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/>
  <mc:AlternateContent xmlns:mc="http://schemas.openxmlformats.org/markup-compatibility/2006">
    <mc:Choice Requires="x15">
      <x15ac:absPath xmlns:x15ac="http://schemas.microsoft.com/office/spreadsheetml/2010/11/ac" url="/Users/john.n/Documents/Colossos_manuscript/Jex_Lab Paper/james'paper/AEM submission/"/>
    </mc:Choice>
  </mc:AlternateContent>
  <xr:revisionPtr revIDLastSave="0" documentId="13_ncr:1_{1EA5C7A5-1F36-C543-A927-C26A22C372C9}" xr6:coauthVersionLast="47" xr6:coauthVersionMax="47" xr10:uidLastSave="{00000000-0000-0000-0000-000000000000}"/>
  <bookViews>
    <workbookView xWindow="14220" yWindow="4780" windowWidth="30240" windowHeight="19000" xr2:uid="{00000000-000D-0000-FFFF-FFFF00000000}"/>
  </bookViews>
  <sheets>
    <sheet name="Suppl. Table 1" sheetId="15" r:id="rId1"/>
    <sheet name="Suppl. Table 2" sheetId="13" r:id="rId2"/>
    <sheet name="Suppl. Table 3" sheetId="12" r:id="rId3"/>
    <sheet name="Footnotes" sheetId="10" r:id="rId4"/>
    <sheet name="Read Counts" sheetId="14" state="hidden" r:id="rId5"/>
  </sheets>
  <definedNames>
    <definedName name="_xlnm._FilterDatabase" localSheetId="4" hidden="1">'Read Counts'!$A$201:$AM$357</definedName>
    <definedName name="_xlnm._FilterDatabase" localSheetId="1" hidden="1">'Suppl. Table 2'!$A$3:$K$415</definedName>
    <definedName name="_xlnm._FilterDatabase" localSheetId="2" hidden="1">'Suppl. Table 3'!$A$3:$R$415</definedName>
    <definedName name="_xlnm.Print_Area" localSheetId="1">'Suppl. Table 2'!$A$794:$E$795</definedName>
    <definedName name="_xlnm.Print_Area" localSheetId="2">'Suppl. Table 3'!$A$794:$E$7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15" i="12" l="1"/>
  <c r="O415" i="12" s="1"/>
  <c r="Q415" i="12" s="1"/>
  <c r="R415" i="12" s="1"/>
  <c r="L415" i="12"/>
  <c r="J415" i="12"/>
  <c r="K415" i="12" s="1"/>
  <c r="N414" i="12"/>
  <c r="P414" i="12" s="1"/>
  <c r="M414" i="12"/>
  <c r="O414" i="12" s="1"/>
  <c r="L414" i="12"/>
  <c r="J414" i="12"/>
  <c r="K414" i="12" s="1"/>
  <c r="N413" i="12"/>
  <c r="P413" i="12" s="1"/>
  <c r="M413" i="12"/>
  <c r="O413" i="12" s="1"/>
  <c r="L413" i="12"/>
  <c r="K413" i="12"/>
  <c r="N412" i="12"/>
  <c r="P412" i="12" s="1"/>
  <c r="M412" i="12"/>
  <c r="O412" i="12" s="1"/>
  <c r="L412" i="12"/>
  <c r="J412" i="12"/>
  <c r="K412" i="12" s="1"/>
  <c r="N411" i="12"/>
  <c r="P411" i="12" s="1"/>
  <c r="M411" i="12"/>
  <c r="O411" i="12" s="1"/>
  <c r="L411" i="12"/>
  <c r="J411" i="12"/>
  <c r="K411" i="12" s="1"/>
  <c r="N410" i="12"/>
  <c r="P410" i="12" s="1"/>
  <c r="M410" i="12"/>
  <c r="O410" i="12" s="1"/>
  <c r="L410" i="12"/>
  <c r="J410" i="12"/>
  <c r="K410" i="12" s="1"/>
  <c r="N409" i="12"/>
  <c r="P409" i="12" s="1"/>
  <c r="M409" i="12"/>
  <c r="O409" i="12" s="1"/>
  <c r="L409" i="12"/>
  <c r="J409" i="12"/>
  <c r="K409" i="12" s="1"/>
  <c r="N408" i="12"/>
  <c r="P408" i="12" s="1"/>
  <c r="M408" i="12"/>
  <c r="O408" i="12" s="1"/>
  <c r="L408" i="12"/>
  <c r="J408" i="12"/>
  <c r="K408" i="12" s="1"/>
  <c r="N407" i="12"/>
  <c r="P407" i="12" s="1"/>
  <c r="M407" i="12"/>
  <c r="O407" i="12" s="1"/>
  <c r="L407" i="12"/>
  <c r="J407" i="12"/>
  <c r="K407" i="12" s="1"/>
  <c r="N406" i="12"/>
  <c r="P406" i="12" s="1"/>
  <c r="M406" i="12"/>
  <c r="O406" i="12" s="1"/>
  <c r="L406" i="12"/>
  <c r="J406" i="12"/>
  <c r="K406" i="12" s="1"/>
  <c r="N405" i="12"/>
  <c r="P405" i="12" s="1"/>
  <c r="M405" i="12"/>
  <c r="O405" i="12" s="1"/>
  <c r="L405" i="12"/>
  <c r="J405" i="12"/>
  <c r="K405" i="12" s="1"/>
  <c r="N404" i="12"/>
  <c r="P404" i="12" s="1"/>
  <c r="M404" i="12"/>
  <c r="O404" i="12" s="1"/>
  <c r="L404" i="12"/>
  <c r="J404" i="12"/>
  <c r="K404" i="12" s="1"/>
  <c r="N403" i="12"/>
  <c r="P403" i="12" s="1"/>
  <c r="M403" i="12"/>
  <c r="O403" i="12" s="1"/>
  <c r="L403" i="12"/>
  <c r="J403" i="12"/>
  <c r="K403" i="12" s="1"/>
  <c r="N402" i="12"/>
  <c r="P402" i="12" s="1"/>
  <c r="M402" i="12"/>
  <c r="O402" i="12" s="1"/>
  <c r="L402" i="12"/>
  <c r="J402" i="12"/>
  <c r="K402" i="12" s="1"/>
  <c r="N401" i="12"/>
  <c r="P401" i="12" s="1"/>
  <c r="M401" i="12"/>
  <c r="O401" i="12" s="1"/>
  <c r="L401" i="12"/>
  <c r="J401" i="12"/>
  <c r="K401" i="12" s="1"/>
  <c r="N400" i="12"/>
  <c r="P400" i="12" s="1"/>
  <c r="M400" i="12"/>
  <c r="O400" i="12" s="1"/>
  <c r="L400" i="12"/>
  <c r="J400" i="12"/>
  <c r="K400" i="12" s="1"/>
  <c r="N399" i="12"/>
  <c r="P399" i="12" s="1"/>
  <c r="M399" i="12"/>
  <c r="O399" i="12" s="1"/>
  <c r="L399" i="12"/>
  <c r="J399" i="12"/>
  <c r="K399" i="12" s="1"/>
  <c r="N398" i="12"/>
  <c r="P398" i="12" s="1"/>
  <c r="M398" i="12"/>
  <c r="O398" i="12" s="1"/>
  <c r="L398" i="12"/>
  <c r="J398" i="12"/>
  <c r="K398" i="12" s="1"/>
  <c r="N397" i="12"/>
  <c r="P397" i="12" s="1"/>
  <c r="M397" i="12"/>
  <c r="O397" i="12" s="1"/>
  <c r="L397" i="12"/>
  <c r="J397" i="12"/>
  <c r="K397" i="12" s="1"/>
  <c r="N396" i="12"/>
  <c r="P396" i="12" s="1"/>
  <c r="M396" i="12"/>
  <c r="O396" i="12" s="1"/>
  <c r="L396" i="12"/>
  <c r="J396" i="12"/>
  <c r="K396" i="12" s="1"/>
  <c r="N395" i="12"/>
  <c r="P395" i="12" s="1"/>
  <c r="M395" i="12"/>
  <c r="O395" i="12" s="1"/>
  <c r="L395" i="12"/>
  <c r="J395" i="12"/>
  <c r="K395" i="12" s="1"/>
  <c r="N394" i="12"/>
  <c r="P394" i="12" s="1"/>
  <c r="M394" i="12"/>
  <c r="O394" i="12" s="1"/>
  <c r="L394" i="12"/>
  <c r="J394" i="12"/>
  <c r="K394" i="12" s="1"/>
  <c r="N393" i="12"/>
  <c r="P393" i="12" s="1"/>
  <c r="M393" i="12"/>
  <c r="O393" i="12" s="1"/>
  <c r="L393" i="12"/>
  <c r="J393" i="12"/>
  <c r="K393" i="12" s="1"/>
  <c r="M392" i="12"/>
  <c r="O392" i="12" s="1"/>
  <c r="Q392" i="12" s="1"/>
  <c r="R392" i="12" s="1"/>
  <c r="L392" i="12"/>
  <c r="J392" i="12"/>
  <c r="K392" i="12" s="1"/>
  <c r="N391" i="12"/>
  <c r="P391" i="12" s="1"/>
  <c r="M391" i="12"/>
  <c r="O391" i="12" s="1"/>
  <c r="L391" i="12"/>
  <c r="J391" i="12"/>
  <c r="K391" i="12" s="1"/>
  <c r="N390" i="12"/>
  <c r="P390" i="12" s="1"/>
  <c r="M390" i="12"/>
  <c r="O390" i="12" s="1"/>
  <c r="L390" i="12"/>
  <c r="J390" i="12"/>
  <c r="K390" i="12" s="1"/>
  <c r="N389" i="12"/>
  <c r="P389" i="12" s="1"/>
  <c r="M389" i="12"/>
  <c r="O389" i="12" s="1"/>
  <c r="L389" i="12"/>
  <c r="J389" i="12"/>
  <c r="K389" i="12" s="1"/>
  <c r="N388" i="12"/>
  <c r="P388" i="12" s="1"/>
  <c r="M388" i="12"/>
  <c r="O388" i="12" s="1"/>
  <c r="L388" i="12"/>
  <c r="J388" i="12"/>
  <c r="K388" i="12" s="1"/>
  <c r="N387" i="12"/>
  <c r="P387" i="12" s="1"/>
  <c r="M387" i="12"/>
  <c r="O387" i="12" s="1"/>
  <c r="L387" i="12"/>
  <c r="J387" i="12"/>
  <c r="K387" i="12" s="1"/>
  <c r="N386" i="12"/>
  <c r="P386" i="12" s="1"/>
  <c r="M386" i="12"/>
  <c r="O386" i="12" s="1"/>
  <c r="L386" i="12"/>
  <c r="J386" i="12"/>
  <c r="K386" i="12" s="1"/>
  <c r="N385" i="12"/>
  <c r="P385" i="12" s="1"/>
  <c r="M385" i="12"/>
  <c r="O385" i="12" s="1"/>
  <c r="L385" i="12"/>
  <c r="J385" i="12"/>
  <c r="K385" i="12" s="1"/>
  <c r="N384" i="12"/>
  <c r="P384" i="12" s="1"/>
  <c r="M384" i="12"/>
  <c r="O384" i="12" s="1"/>
  <c r="L384" i="12"/>
  <c r="J384" i="12"/>
  <c r="K384" i="12" s="1"/>
  <c r="N383" i="12"/>
  <c r="P383" i="12" s="1"/>
  <c r="M383" i="12"/>
  <c r="O383" i="12" s="1"/>
  <c r="L383" i="12"/>
  <c r="J383" i="12"/>
  <c r="K383" i="12" s="1"/>
  <c r="N382" i="12"/>
  <c r="P382" i="12" s="1"/>
  <c r="M382" i="12"/>
  <c r="O382" i="12" s="1"/>
  <c r="L382" i="12"/>
  <c r="J382" i="12"/>
  <c r="K382" i="12" s="1"/>
  <c r="N381" i="12"/>
  <c r="P381" i="12" s="1"/>
  <c r="M381" i="12"/>
  <c r="O381" i="12" s="1"/>
  <c r="L381" i="12"/>
  <c r="J381" i="12"/>
  <c r="K381" i="12" s="1"/>
  <c r="N380" i="12"/>
  <c r="P380" i="12" s="1"/>
  <c r="M380" i="12"/>
  <c r="O380" i="12" s="1"/>
  <c r="L380" i="12"/>
  <c r="J380" i="12"/>
  <c r="K380" i="12" s="1"/>
  <c r="N379" i="12"/>
  <c r="P379" i="12" s="1"/>
  <c r="M379" i="12"/>
  <c r="O379" i="12" s="1"/>
  <c r="L379" i="12"/>
  <c r="J379" i="12"/>
  <c r="K379" i="12" s="1"/>
  <c r="N378" i="12"/>
  <c r="P378" i="12" s="1"/>
  <c r="M378" i="12"/>
  <c r="O378" i="12" s="1"/>
  <c r="L378" i="12"/>
  <c r="J378" i="12"/>
  <c r="K378" i="12" s="1"/>
  <c r="N377" i="12"/>
  <c r="P377" i="12" s="1"/>
  <c r="M377" i="12"/>
  <c r="O377" i="12" s="1"/>
  <c r="L377" i="12"/>
  <c r="J377" i="12"/>
  <c r="K377" i="12" s="1"/>
  <c r="N376" i="12"/>
  <c r="P376" i="12" s="1"/>
  <c r="M376" i="12"/>
  <c r="O376" i="12" s="1"/>
  <c r="L376" i="12"/>
  <c r="J376" i="12"/>
  <c r="K376" i="12" s="1"/>
  <c r="N375" i="12"/>
  <c r="P375" i="12" s="1"/>
  <c r="M375" i="12"/>
  <c r="O375" i="12" s="1"/>
  <c r="L375" i="12"/>
  <c r="J375" i="12"/>
  <c r="K375" i="12" s="1"/>
  <c r="N374" i="12"/>
  <c r="P374" i="12" s="1"/>
  <c r="M374" i="12"/>
  <c r="O374" i="12" s="1"/>
  <c r="L374" i="12"/>
  <c r="J374" i="12"/>
  <c r="K374" i="12" s="1"/>
  <c r="N373" i="12"/>
  <c r="P373" i="12" s="1"/>
  <c r="M373" i="12"/>
  <c r="O373" i="12" s="1"/>
  <c r="L373" i="12"/>
  <c r="J373" i="12"/>
  <c r="K373" i="12" s="1"/>
  <c r="N372" i="12"/>
  <c r="P372" i="12" s="1"/>
  <c r="M372" i="12"/>
  <c r="O372" i="12" s="1"/>
  <c r="L372" i="12"/>
  <c r="J372" i="12"/>
  <c r="K372" i="12" s="1"/>
  <c r="N371" i="12"/>
  <c r="P371" i="12" s="1"/>
  <c r="M371" i="12"/>
  <c r="O371" i="12" s="1"/>
  <c r="L371" i="12"/>
  <c r="J371" i="12"/>
  <c r="K371" i="12" s="1"/>
  <c r="N370" i="12"/>
  <c r="P370" i="12" s="1"/>
  <c r="M370" i="12"/>
  <c r="O370" i="12" s="1"/>
  <c r="L370" i="12"/>
  <c r="J370" i="12"/>
  <c r="K370" i="12" s="1"/>
  <c r="N369" i="12"/>
  <c r="P369" i="12" s="1"/>
  <c r="M369" i="12"/>
  <c r="O369" i="12" s="1"/>
  <c r="L369" i="12"/>
  <c r="J369" i="12"/>
  <c r="K369" i="12" s="1"/>
  <c r="N368" i="12"/>
  <c r="P368" i="12" s="1"/>
  <c r="M368" i="12"/>
  <c r="O368" i="12" s="1"/>
  <c r="L368" i="12"/>
  <c r="J368" i="12"/>
  <c r="K368" i="12" s="1"/>
  <c r="N367" i="12"/>
  <c r="P367" i="12" s="1"/>
  <c r="M367" i="12"/>
  <c r="O367" i="12" s="1"/>
  <c r="L367" i="12"/>
  <c r="J367" i="12"/>
  <c r="K367" i="12" s="1"/>
  <c r="N366" i="12"/>
  <c r="P366" i="12" s="1"/>
  <c r="M366" i="12"/>
  <c r="O366" i="12" s="1"/>
  <c r="L366" i="12"/>
  <c r="J366" i="12"/>
  <c r="K366" i="12" s="1"/>
  <c r="N365" i="12"/>
  <c r="P365" i="12" s="1"/>
  <c r="M365" i="12"/>
  <c r="O365" i="12" s="1"/>
  <c r="L365" i="12"/>
  <c r="J365" i="12"/>
  <c r="K365" i="12" s="1"/>
  <c r="N364" i="12"/>
  <c r="P364" i="12" s="1"/>
  <c r="M364" i="12"/>
  <c r="O364" i="12" s="1"/>
  <c r="L364" i="12"/>
  <c r="K364" i="12"/>
  <c r="N363" i="12"/>
  <c r="P363" i="12" s="1"/>
  <c r="M363" i="12"/>
  <c r="O363" i="12" s="1"/>
  <c r="L363" i="12"/>
  <c r="J363" i="12"/>
  <c r="K363" i="12" s="1"/>
  <c r="N362" i="12"/>
  <c r="P362" i="12" s="1"/>
  <c r="M362" i="12"/>
  <c r="O362" i="12" s="1"/>
  <c r="L362" i="12"/>
  <c r="J362" i="12"/>
  <c r="K362" i="12" s="1"/>
  <c r="N361" i="12"/>
  <c r="P361" i="12" s="1"/>
  <c r="M361" i="12"/>
  <c r="O361" i="12" s="1"/>
  <c r="L361" i="12"/>
  <c r="J361" i="12"/>
  <c r="K361" i="12" s="1"/>
  <c r="N360" i="12"/>
  <c r="P360" i="12" s="1"/>
  <c r="M360" i="12"/>
  <c r="O360" i="12" s="1"/>
  <c r="L360" i="12"/>
  <c r="J360" i="12"/>
  <c r="K360" i="12" s="1"/>
  <c r="N359" i="12"/>
  <c r="P359" i="12" s="1"/>
  <c r="M359" i="12"/>
  <c r="O359" i="12" s="1"/>
  <c r="L359" i="12"/>
  <c r="J359" i="12"/>
  <c r="K359" i="12" s="1"/>
  <c r="N358" i="12"/>
  <c r="P358" i="12" s="1"/>
  <c r="M358" i="12"/>
  <c r="O358" i="12" s="1"/>
  <c r="L358" i="12"/>
  <c r="J358" i="12"/>
  <c r="K358" i="12" s="1"/>
  <c r="N357" i="12"/>
  <c r="P357" i="12" s="1"/>
  <c r="M357" i="12"/>
  <c r="O357" i="12" s="1"/>
  <c r="L357" i="12"/>
  <c r="J357" i="12"/>
  <c r="K357" i="12" s="1"/>
  <c r="N356" i="12"/>
  <c r="P356" i="12" s="1"/>
  <c r="M356" i="12"/>
  <c r="O356" i="12" s="1"/>
  <c r="L356" i="12"/>
  <c r="J356" i="12"/>
  <c r="K356" i="12" s="1"/>
  <c r="N355" i="12"/>
  <c r="P355" i="12" s="1"/>
  <c r="M355" i="12"/>
  <c r="O355" i="12" s="1"/>
  <c r="L355" i="12"/>
  <c r="J355" i="12"/>
  <c r="K355" i="12" s="1"/>
  <c r="N354" i="12"/>
  <c r="P354" i="12" s="1"/>
  <c r="M354" i="12"/>
  <c r="O354" i="12" s="1"/>
  <c r="L354" i="12"/>
  <c r="J354" i="12"/>
  <c r="K354" i="12" s="1"/>
  <c r="N353" i="12"/>
  <c r="P353" i="12" s="1"/>
  <c r="M353" i="12"/>
  <c r="O353" i="12" s="1"/>
  <c r="L353" i="12"/>
  <c r="J353" i="12"/>
  <c r="K353" i="12" s="1"/>
  <c r="N352" i="12"/>
  <c r="P352" i="12" s="1"/>
  <c r="M352" i="12"/>
  <c r="O352" i="12" s="1"/>
  <c r="L352" i="12"/>
  <c r="J352" i="12"/>
  <c r="K352" i="12" s="1"/>
  <c r="N351" i="12"/>
  <c r="P351" i="12" s="1"/>
  <c r="M351" i="12"/>
  <c r="O351" i="12" s="1"/>
  <c r="L351" i="12"/>
  <c r="J351" i="12"/>
  <c r="K351" i="12" s="1"/>
  <c r="N350" i="12"/>
  <c r="P350" i="12" s="1"/>
  <c r="M350" i="12"/>
  <c r="O350" i="12" s="1"/>
  <c r="L350" i="12"/>
  <c r="J350" i="12"/>
  <c r="K350" i="12" s="1"/>
  <c r="N349" i="12"/>
  <c r="P349" i="12" s="1"/>
  <c r="M349" i="12"/>
  <c r="O349" i="12" s="1"/>
  <c r="L349" i="12"/>
  <c r="J349" i="12"/>
  <c r="K349" i="12" s="1"/>
  <c r="N348" i="12"/>
  <c r="P348" i="12" s="1"/>
  <c r="M348" i="12"/>
  <c r="O348" i="12" s="1"/>
  <c r="L348" i="12"/>
  <c r="J348" i="12"/>
  <c r="K348" i="12" s="1"/>
  <c r="N347" i="12"/>
  <c r="P347" i="12" s="1"/>
  <c r="M347" i="12"/>
  <c r="O347" i="12" s="1"/>
  <c r="L347" i="12"/>
  <c r="J347" i="12"/>
  <c r="K347" i="12" s="1"/>
  <c r="N346" i="12"/>
  <c r="P346" i="12" s="1"/>
  <c r="M346" i="12"/>
  <c r="O346" i="12" s="1"/>
  <c r="L346" i="12"/>
  <c r="J346" i="12"/>
  <c r="K346" i="12" s="1"/>
  <c r="N345" i="12"/>
  <c r="P345" i="12" s="1"/>
  <c r="M345" i="12"/>
  <c r="O345" i="12" s="1"/>
  <c r="L345" i="12"/>
  <c r="J345" i="12"/>
  <c r="K345" i="12" s="1"/>
  <c r="N344" i="12"/>
  <c r="P344" i="12" s="1"/>
  <c r="M344" i="12"/>
  <c r="O344" i="12" s="1"/>
  <c r="L344" i="12"/>
  <c r="J344" i="12"/>
  <c r="K344" i="12" s="1"/>
  <c r="N343" i="12"/>
  <c r="P343" i="12" s="1"/>
  <c r="M343" i="12"/>
  <c r="O343" i="12" s="1"/>
  <c r="L343" i="12"/>
  <c r="J343" i="12"/>
  <c r="K343" i="12" s="1"/>
  <c r="N342" i="12"/>
  <c r="P342" i="12" s="1"/>
  <c r="M342" i="12"/>
  <c r="O342" i="12" s="1"/>
  <c r="L342" i="12"/>
  <c r="J342" i="12"/>
  <c r="K342" i="12" s="1"/>
  <c r="N341" i="12"/>
  <c r="P341" i="12" s="1"/>
  <c r="M341" i="12"/>
  <c r="O341" i="12" s="1"/>
  <c r="L341" i="12"/>
  <c r="J341" i="12"/>
  <c r="K341" i="12" s="1"/>
  <c r="N340" i="12"/>
  <c r="P340" i="12" s="1"/>
  <c r="M340" i="12"/>
  <c r="O340" i="12" s="1"/>
  <c r="L340" i="12"/>
  <c r="J340" i="12"/>
  <c r="K340" i="12" s="1"/>
  <c r="N339" i="12"/>
  <c r="P339" i="12" s="1"/>
  <c r="M339" i="12"/>
  <c r="O339" i="12" s="1"/>
  <c r="L339" i="12"/>
  <c r="J339" i="12"/>
  <c r="K339" i="12" s="1"/>
  <c r="N338" i="12"/>
  <c r="P338" i="12" s="1"/>
  <c r="M338" i="12"/>
  <c r="O338" i="12" s="1"/>
  <c r="L338" i="12"/>
  <c r="J338" i="12"/>
  <c r="K338" i="12" s="1"/>
  <c r="N337" i="12"/>
  <c r="P337" i="12" s="1"/>
  <c r="M337" i="12"/>
  <c r="O337" i="12" s="1"/>
  <c r="L337" i="12"/>
  <c r="J337" i="12"/>
  <c r="K337" i="12" s="1"/>
  <c r="N336" i="12"/>
  <c r="P336" i="12" s="1"/>
  <c r="M336" i="12"/>
  <c r="O336" i="12" s="1"/>
  <c r="L336" i="12"/>
  <c r="J336" i="12"/>
  <c r="K336" i="12" s="1"/>
  <c r="N335" i="12"/>
  <c r="P335" i="12" s="1"/>
  <c r="M335" i="12"/>
  <c r="O335" i="12" s="1"/>
  <c r="L335" i="12"/>
  <c r="J335" i="12"/>
  <c r="K335" i="12" s="1"/>
  <c r="N334" i="12"/>
  <c r="P334" i="12" s="1"/>
  <c r="M334" i="12"/>
  <c r="O334" i="12" s="1"/>
  <c r="L334" i="12"/>
  <c r="J334" i="12"/>
  <c r="K334" i="12" s="1"/>
  <c r="N333" i="12"/>
  <c r="P333" i="12" s="1"/>
  <c r="M333" i="12"/>
  <c r="O333" i="12" s="1"/>
  <c r="L333" i="12"/>
  <c r="J333" i="12"/>
  <c r="K333" i="12" s="1"/>
  <c r="N332" i="12"/>
  <c r="P332" i="12" s="1"/>
  <c r="M332" i="12"/>
  <c r="O332" i="12" s="1"/>
  <c r="L332" i="12"/>
  <c r="J332" i="12"/>
  <c r="K332" i="12" s="1"/>
  <c r="N331" i="12"/>
  <c r="P331" i="12" s="1"/>
  <c r="M331" i="12"/>
  <c r="O331" i="12" s="1"/>
  <c r="L331" i="12"/>
  <c r="J331" i="12"/>
  <c r="K331" i="12" s="1"/>
  <c r="N330" i="12"/>
  <c r="P330" i="12" s="1"/>
  <c r="M330" i="12"/>
  <c r="O330" i="12" s="1"/>
  <c r="L330" i="12"/>
  <c r="J330" i="12"/>
  <c r="K330" i="12" s="1"/>
  <c r="N329" i="12"/>
  <c r="P329" i="12" s="1"/>
  <c r="M329" i="12"/>
  <c r="O329" i="12" s="1"/>
  <c r="L329" i="12"/>
  <c r="J329" i="12"/>
  <c r="K329" i="12" s="1"/>
  <c r="N328" i="12"/>
  <c r="P328" i="12" s="1"/>
  <c r="M328" i="12"/>
  <c r="O328" i="12" s="1"/>
  <c r="L328" i="12"/>
  <c r="J328" i="12"/>
  <c r="K328" i="12" s="1"/>
  <c r="N327" i="12"/>
  <c r="P327" i="12" s="1"/>
  <c r="M327" i="12"/>
  <c r="O327" i="12" s="1"/>
  <c r="L327" i="12"/>
  <c r="J327" i="12"/>
  <c r="K327" i="12" s="1"/>
  <c r="N326" i="12"/>
  <c r="P326" i="12" s="1"/>
  <c r="M326" i="12"/>
  <c r="O326" i="12" s="1"/>
  <c r="L326" i="12"/>
  <c r="J326" i="12"/>
  <c r="K326" i="12" s="1"/>
  <c r="N325" i="12"/>
  <c r="P325" i="12" s="1"/>
  <c r="M325" i="12"/>
  <c r="O325" i="12" s="1"/>
  <c r="L325" i="12"/>
  <c r="J325" i="12"/>
  <c r="K325" i="12" s="1"/>
  <c r="N324" i="12"/>
  <c r="P324" i="12" s="1"/>
  <c r="M324" i="12"/>
  <c r="O324" i="12" s="1"/>
  <c r="L324" i="12"/>
  <c r="J324" i="12"/>
  <c r="K324" i="12" s="1"/>
  <c r="N323" i="12"/>
  <c r="P323" i="12" s="1"/>
  <c r="M323" i="12"/>
  <c r="O323" i="12" s="1"/>
  <c r="L323" i="12"/>
  <c r="J323" i="12"/>
  <c r="K323" i="12" s="1"/>
  <c r="N322" i="12"/>
  <c r="P322" i="12" s="1"/>
  <c r="M322" i="12"/>
  <c r="O322" i="12" s="1"/>
  <c r="L322" i="12"/>
  <c r="J322" i="12"/>
  <c r="K322" i="12" s="1"/>
  <c r="N321" i="12"/>
  <c r="P321" i="12" s="1"/>
  <c r="M321" i="12"/>
  <c r="O321" i="12" s="1"/>
  <c r="L321" i="12"/>
  <c r="J321" i="12"/>
  <c r="K321" i="12" s="1"/>
  <c r="N320" i="12"/>
  <c r="P320" i="12" s="1"/>
  <c r="M320" i="12"/>
  <c r="O320" i="12" s="1"/>
  <c r="L320" i="12"/>
  <c r="J320" i="12"/>
  <c r="K320" i="12" s="1"/>
  <c r="N319" i="12"/>
  <c r="P319" i="12" s="1"/>
  <c r="M319" i="12"/>
  <c r="O319" i="12" s="1"/>
  <c r="L319" i="12"/>
  <c r="J319" i="12"/>
  <c r="K319" i="12" s="1"/>
  <c r="N318" i="12"/>
  <c r="P318" i="12" s="1"/>
  <c r="M318" i="12"/>
  <c r="O318" i="12" s="1"/>
  <c r="L318" i="12"/>
  <c r="J318" i="12"/>
  <c r="K318" i="12" s="1"/>
  <c r="N317" i="12"/>
  <c r="P317" i="12" s="1"/>
  <c r="M317" i="12"/>
  <c r="O317" i="12" s="1"/>
  <c r="L317" i="12"/>
  <c r="J317" i="12"/>
  <c r="K317" i="12" s="1"/>
  <c r="N316" i="12"/>
  <c r="P316" i="12" s="1"/>
  <c r="M316" i="12"/>
  <c r="O316" i="12" s="1"/>
  <c r="L316" i="12"/>
  <c r="J316" i="12"/>
  <c r="K316" i="12" s="1"/>
  <c r="N315" i="12"/>
  <c r="P315" i="12" s="1"/>
  <c r="M315" i="12"/>
  <c r="O315" i="12" s="1"/>
  <c r="L315" i="12"/>
  <c r="J315" i="12"/>
  <c r="K315" i="12" s="1"/>
  <c r="N314" i="12"/>
  <c r="P314" i="12" s="1"/>
  <c r="M314" i="12"/>
  <c r="O314" i="12" s="1"/>
  <c r="L314" i="12"/>
  <c r="J314" i="12"/>
  <c r="K314" i="12" s="1"/>
  <c r="N313" i="12"/>
  <c r="P313" i="12" s="1"/>
  <c r="M313" i="12"/>
  <c r="O313" i="12" s="1"/>
  <c r="L313" i="12"/>
  <c r="J313" i="12"/>
  <c r="K313" i="12" s="1"/>
  <c r="N312" i="12"/>
  <c r="P312" i="12" s="1"/>
  <c r="M312" i="12"/>
  <c r="O312" i="12" s="1"/>
  <c r="L312" i="12"/>
  <c r="J312" i="12"/>
  <c r="K312" i="12" s="1"/>
  <c r="N311" i="12"/>
  <c r="P311" i="12" s="1"/>
  <c r="M311" i="12"/>
  <c r="O311" i="12" s="1"/>
  <c r="L311" i="12"/>
  <c r="J311" i="12"/>
  <c r="K311" i="12" s="1"/>
  <c r="N310" i="12"/>
  <c r="P310" i="12" s="1"/>
  <c r="M310" i="12"/>
  <c r="O310" i="12" s="1"/>
  <c r="L310" i="12"/>
  <c r="J310" i="12"/>
  <c r="K310" i="12" s="1"/>
  <c r="N309" i="12"/>
  <c r="P309" i="12" s="1"/>
  <c r="M309" i="12"/>
  <c r="O309" i="12" s="1"/>
  <c r="L309" i="12"/>
  <c r="J309" i="12"/>
  <c r="K309" i="12" s="1"/>
  <c r="N308" i="12"/>
  <c r="P308" i="12" s="1"/>
  <c r="M308" i="12"/>
  <c r="O308" i="12" s="1"/>
  <c r="L308" i="12"/>
  <c r="J308" i="12"/>
  <c r="K308" i="12" s="1"/>
  <c r="N307" i="12"/>
  <c r="P307" i="12" s="1"/>
  <c r="M307" i="12"/>
  <c r="O307" i="12" s="1"/>
  <c r="L307" i="12"/>
  <c r="J307" i="12"/>
  <c r="K307" i="12" s="1"/>
  <c r="N306" i="12"/>
  <c r="P306" i="12" s="1"/>
  <c r="M306" i="12"/>
  <c r="O306" i="12" s="1"/>
  <c r="L306" i="12"/>
  <c r="J306" i="12"/>
  <c r="K306" i="12" s="1"/>
  <c r="N305" i="12"/>
  <c r="P305" i="12" s="1"/>
  <c r="M305" i="12"/>
  <c r="O305" i="12" s="1"/>
  <c r="L305" i="12"/>
  <c r="J305" i="12"/>
  <c r="K305" i="12" s="1"/>
  <c r="N304" i="12"/>
  <c r="P304" i="12" s="1"/>
  <c r="M304" i="12"/>
  <c r="O304" i="12" s="1"/>
  <c r="L304" i="12"/>
  <c r="J304" i="12"/>
  <c r="K304" i="12" s="1"/>
  <c r="N303" i="12"/>
  <c r="P303" i="12" s="1"/>
  <c r="M303" i="12"/>
  <c r="O303" i="12" s="1"/>
  <c r="L303" i="12"/>
  <c r="J303" i="12"/>
  <c r="K303" i="12" s="1"/>
  <c r="N302" i="12"/>
  <c r="P302" i="12" s="1"/>
  <c r="M302" i="12"/>
  <c r="O302" i="12" s="1"/>
  <c r="L302" i="12"/>
  <c r="J302" i="12"/>
  <c r="K302" i="12" s="1"/>
  <c r="N301" i="12"/>
  <c r="P301" i="12" s="1"/>
  <c r="M301" i="12"/>
  <c r="O301" i="12" s="1"/>
  <c r="L301" i="12"/>
  <c r="J301" i="12"/>
  <c r="K301" i="12" s="1"/>
  <c r="N300" i="12"/>
  <c r="P300" i="12" s="1"/>
  <c r="M300" i="12"/>
  <c r="O300" i="12" s="1"/>
  <c r="L300" i="12"/>
  <c r="J300" i="12"/>
  <c r="K300" i="12" s="1"/>
  <c r="N299" i="12"/>
  <c r="P299" i="12" s="1"/>
  <c r="M299" i="12"/>
  <c r="O299" i="12" s="1"/>
  <c r="L299" i="12"/>
  <c r="J299" i="12"/>
  <c r="K299" i="12" s="1"/>
  <c r="N298" i="12"/>
  <c r="P298" i="12" s="1"/>
  <c r="M298" i="12"/>
  <c r="O298" i="12" s="1"/>
  <c r="L298" i="12"/>
  <c r="J298" i="12"/>
  <c r="K298" i="12" s="1"/>
  <c r="N297" i="12"/>
  <c r="P297" i="12" s="1"/>
  <c r="M297" i="12"/>
  <c r="O297" i="12" s="1"/>
  <c r="L297" i="12"/>
  <c r="J297" i="12"/>
  <c r="K297" i="12" s="1"/>
  <c r="N296" i="12"/>
  <c r="P296" i="12" s="1"/>
  <c r="M296" i="12"/>
  <c r="O296" i="12" s="1"/>
  <c r="L296" i="12"/>
  <c r="J296" i="12"/>
  <c r="K296" i="12" s="1"/>
  <c r="N295" i="12"/>
  <c r="P295" i="12" s="1"/>
  <c r="M295" i="12"/>
  <c r="O295" i="12" s="1"/>
  <c r="L295" i="12"/>
  <c r="J295" i="12"/>
  <c r="K295" i="12" s="1"/>
  <c r="N294" i="12"/>
  <c r="P294" i="12" s="1"/>
  <c r="M294" i="12"/>
  <c r="O294" i="12" s="1"/>
  <c r="L294" i="12"/>
  <c r="J294" i="12"/>
  <c r="K294" i="12" s="1"/>
  <c r="N293" i="12"/>
  <c r="P293" i="12" s="1"/>
  <c r="M293" i="12"/>
  <c r="O293" i="12" s="1"/>
  <c r="L293" i="12"/>
  <c r="J293" i="12"/>
  <c r="K293" i="12" s="1"/>
  <c r="N292" i="12"/>
  <c r="P292" i="12" s="1"/>
  <c r="M292" i="12"/>
  <c r="O292" i="12" s="1"/>
  <c r="L292" i="12"/>
  <c r="J292" i="12"/>
  <c r="K292" i="12" s="1"/>
  <c r="N291" i="12"/>
  <c r="P291" i="12" s="1"/>
  <c r="M291" i="12"/>
  <c r="O291" i="12" s="1"/>
  <c r="L291" i="12"/>
  <c r="J291" i="12"/>
  <c r="K291" i="12" s="1"/>
  <c r="N290" i="12"/>
  <c r="P290" i="12" s="1"/>
  <c r="M290" i="12"/>
  <c r="O290" i="12" s="1"/>
  <c r="L290" i="12"/>
  <c r="J290" i="12"/>
  <c r="K290" i="12" s="1"/>
  <c r="N289" i="12"/>
  <c r="P289" i="12" s="1"/>
  <c r="M289" i="12"/>
  <c r="O289" i="12" s="1"/>
  <c r="L289" i="12"/>
  <c r="J289" i="12"/>
  <c r="K289" i="12" s="1"/>
  <c r="N288" i="12"/>
  <c r="P288" i="12" s="1"/>
  <c r="M288" i="12"/>
  <c r="O288" i="12" s="1"/>
  <c r="L288" i="12"/>
  <c r="J288" i="12"/>
  <c r="K288" i="12" s="1"/>
  <c r="N287" i="12"/>
  <c r="P287" i="12" s="1"/>
  <c r="M287" i="12"/>
  <c r="O287" i="12" s="1"/>
  <c r="L287" i="12"/>
  <c r="J287" i="12"/>
  <c r="K287" i="12" s="1"/>
  <c r="N286" i="12"/>
  <c r="P286" i="12" s="1"/>
  <c r="M286" i="12"/>
  <c r="O286" i="12" s="1"/>
  <c r="L286" i="12"/>
  <c r="J286" i="12"/>
  <c r="K286" i="12" s="1"/>
  <c r="N285" i="12"/>
  <c r="P285" i="12" s="1"/>
  <c r="M285" i="12"/>
  <c r="O285" i="12" s="1"/>
  <c r="L285" i="12"/>
  <c r="J285" i="12"/>
  <c r="K285" i="12" s="1"/>
  <c r="N284" i="12"/>
  <c r="P284" i="12" s="1"/>
  <c r="M284" i="12"/>
  <c r="O284" i="12" s="1"/>
  <c r="L284" i="12"/>
  <c r="J284" i="12"/>
  <c r="K284" i="12" s="1"/>
  <c r="N283" i="12"/>
  <c r="P283" i="12" s="1"/>
  <c r="M283" i="12"/>
  <c r="O283" i="12" s="1"/>
  <c r="L283" i="12"/>
  <c r="J283" i="12"/>
  <c r="K283" i="12" s="1"/>
  <c r="N282" i="12"/>
  <c r="P282" i="12" s="1"/>
  <c r="M282" i="12"/>
  <c r="O282" i="12" s="1"/>
  <c r="L282" i="12"/>
  <c r="J282" i="12"/>
  <c r="K282" i="12" s="1"/>
  <c r="N281" i="12"/>
  <c r="P281" i="12" s="1"/>
  <c r="M281" i="12"/>
  <c r="O281" i="12" s="1"/>
  <c r="L281" i="12"/>
  <c r="J281" i="12"/>
  <c r="K281" i="12" s="1"/>
  <c r="N280" i="12"/>
  <c r="P280" i="12" s="1"/>
  <c r="M280" i="12"/>
  <c r="O280" i="12" s="1"/>
  <c r="L280" i="12"/>
  <c r="J280" i="12"/>
  <c r="K280" i="12" s="1"/>
  <c r="N279" i="12"/>
  <c r="P279" i="12" s="1"/>
  <c r="M279" i="12"/>
  <c r="O279" i="12" s="1"/>
  <c r="L279" i="12"/>
  <c r="J279" i="12"/>
  <c r="K279" i="12" s="1"/>
  <c r="N278" i="12"/>
  <c r="P278" i="12" s="1"/>
  <c r="M278" i="12"/>
  <c r="O278" i="12" s="1"/>
  <c r="L278" i="12"/>
  <c r="J278" i="12"/>
  <c r="K278" i="12" s="1"/>
  <c r="N277" i="12"/>
  <c r="P277" i="12" s="1"/>
  <c r="M277" i="12"/>
  <c r="O277" i="12" s="1"/>
  <c r="L277" i="12"/>
  <c r="J277" i="12"/>
  <c r="K277" i="12" s="1"/>
  <c r="N276" i="12"/>
  <c r="P276" i="12" s="1"/>
  <c r="M276" i="12"/>
  <c r="O276" i="12" s="1"/>
  <c r="L276" i="12"/>
  <c r="J276" i="12"/>
  <c r="K276" i="12" s="1"/>
  <c r="N275" i="12"/>
  <c r="P275" i="12" s="1"/>
  <c r="M275" i="12"/>
  <c r="O275" i="12" s="1"/>
  <c r="L275" i="12"/>
  <c r="J275" i="12"/>
  <c r="K275" i="12" s="1"/>
  <c r="N274" i="12"/>
  <c r="P274" i="12" s="1"/>
  <c r="M274" i="12"/>
  <c r="O274" i="12" s="1"/>
  <c r="L274" i="12"/>
  <c r="J274" i="12"/>
  <c r="K274" i="12" s="1"/>
  <c r="N273" i="12"/>
  <c r="P273" i="12" s="1"/>
  <c r="M273" i="12"/>
  <c r="O273" i="12" s="1"/>
  <c r="L273" i="12"/>
  <c r="J273" i="12"/>
  <c r="K273" i="12" s="1"/>
  <c r="N272" i="12"/>
  <c r="P272" i="12" s="1"/>
  <c r="M272" i="12"/>
  <c r="O272" i="12" s="1"/>
  <c r="L272" i="12"/>
  <c r="J272" i="12"/>
  <c r="K272" i="12" s="1"/>
  <c r="N271" i="12"/>
  <c r="P271" i="12" s="1"/>
  <c r="M271" i="12"/>
  <c r="O271" i="12" s="1"/>
  <c r="L271" i="12"/>
  <c r="J271" i="12"/>
  <c r="K271" i="12" s="1"/>
  <c r="N270" i="12"/>
  <c r="P270" i="12" s="1"/>
  <c r="M270" i="12"/>
  <c r="O270" i="12" s="1"/>
  <c r="L270" i="12"/>
  <c r="J270" i="12"/>
  <c r="K270" i="12" s="1"/>
  <c r="N269" i="12"/>
  <c r="P269" i="12" s="1"/>
  <c r="M269" i="12"/>
  <c r="O269" i="12" s="1"/>
  <c r="L269" i="12"/>
  <c r="J269" i="12"/>
  <c r="K269" i="12" s="1"/>
  <c r="N268" i="12"/>
  <c r="P268" i="12" s="1"/>
  <c r="M268" i="12"/>
  <c r="O268" i="12" s="1"/>
  <c r="L268" i="12"/>
  <c r="J268" i="12"/>
  <c r="K268" i="12" s="1"/>
  <c r="N267" i="12"/>
  <c r="P267" i="12" s="1"/>
  <c r="M267" i="12"/>
  <c r="O267" i="12" s="1"/>
  <c r="L267" i="12"/>
  <c r="J267" i="12"/>
  <c r="K267" i="12" s="1"/>
  <c r="N266" i="12"/>
  <c r="P266" i="12" s="1"/>
  <c r="M266" i="12"/>
  <c r="O266" i="12" s="1"/>
  <c r="L266" i="12"/>
  <c r="J266" i="12"/>
  <c r="K266" i="12" s="1"/>
  <c r="N265" i="12"/>
  <c r="P265" i="12" s="1"/>
  <c r="M265" i="12"/>
  <c r="O265" i="12" s="1"/>
  <c r="L265" i="12"/>
  <c r="J265" i="12"/>
  <c r="K265" i="12" s="1"/>
  <c r="N264" i="12"/>
  <c r="P264" i="12" s="1"/>
  <c r="M264" i="12"/>
  <c r="O264" i="12" s="1"/>
  <c r="L264" i="12"/>
  <c r="J264" i="12"/>
  <c r="K264" i="12" s="1"/>
  <c r="N263" i="12"/>
  <c r="P263" i="12" s="1"/>
  <c r="M263" i="12"/>
  <c r="O263" i="12" s="1"/>
  <c r="L263" i="12"/>
  <c r="J263" i="12"/>
  <c r="K263" i="12" s="1"/>
  <c r="N262" i="12"/>
  <c r="P262" i="12" s="1"/>
  <c r="M262" i="12"/>
  <c r="O262" i="12" s="1"/>
  <c r="L262" i="12"/>
  <c r="J262" i="12"/>
  <c r="K262" i="12" s="1"/>
  <c r="N261" i="12"/>
  <c r="P261" i="12" s="1"/>
  <c r="M261" i="12"/>
  <c r="O261" i="12" s="1"/>
  <c r="L261" i="12"/>
  <c r="J261" i="12"/>
  <c r="K261" i="12" s="1"/>
  <c r="N260" i="12"/>
  <c r="P260" i="12" s="1"/>
  <c r="M260" i="12"/>
  <c r="O260" i="12" s="1"/>
  <c r="L260" i="12"/>
  <c r="J260" i="12"/>
  <c r="K260" i="12" s="1"/>
  <c r="N259" i="12"/>
  <c r="P259" i="12" s="1"/>
  <c r="M259" i="12"/>
  <c r="O259" i="12" s="1"/>
  <c r="L259" i="12"/>
  <c r="J259" i="12"/>
  <c r="K259" i="12" s="1"/>
  <c r="N258" i="12"/>
  <c r="P258" i="12" s="1"/>
  <c r="M258" i="12"/>
  <c r="O258" i="12" s="1"/>
  <c r="L258" i="12"/>
  <c r="J258" i="12"/>
  <c r="K258" i="12" s="1"/>
  <c r="N257" i="12"/>
  <c r="P257" i="12" s="1"/>
  <c r="M257" i="12"/>
  <c r="O257" i="12" s="1"/>
  <c r="L257" i="12"/>
  <c r="J257" i="12"/>
  <c r="K257" i="12" s="1"/>
  <c r="N256" i="12"/>
  <c r="P256" i="12" s="1"/>
  <c r="M256" i="12"/>
  <c r="O256" i="12" s="1"/>
  <c r="L256" i="12"/>
  <c r="J256" i="12"/>
  <c r="K256" i="12" s="1"/>
  <c r="N255" i="12"/>
  <c r="P255" i="12" s="1"/>
  <c r="M255" i="12"/>
  <c r="O255" i="12" s="1"/>
  <c r="L255" i="12"/>
  <c r="J255" i="12"/>
  <c r="K255" i="12" s="1"/>
  <c r="N254" i="12"/>
  <c r="P254" i="12" s="1"/>
  <c r="M254" i="12"/>
  <c r="O254" i="12" s="1"/>
  <c r="L254" i="12"/>
  <c r="J254" i="12"/>
  <c r="K254" i="12" s="1"/>
  <c r="N253" i="12"/>
  <c r="P253" i="12" s="1"/>
  <c r="M253" i="12"/>
  <c r="O253" i="12" s="1"/>
  <c r="L253" i="12"/>
  <c r="J253" i="12"/>
  <c r="K253" i="12" s="1"/>
  <c r="N252" i="12"/>
  <c r="P252" i="12" s="1"/>
  <c r="M252" i="12"/>
  <c r="O252" i="12" s="1"/>
  <c r="L252" i="12"/>
  <c r="J252" i="12"/>
  <c r="K252" i="12" s="1"/>
  <c r="N251" i="12"/>
  <c r="P251" i="12" s="1"/>
  <c r="Q251" i="12" s="1"/>
  <c r="R251" i="12" s="1"/>
  <c r="L251" i="12"/>
  <c r="J251" i="12"/>
  <c r="K251" i="12" s="1"/>
  <c r="N250" i="12"/>
  <c r="P250" i="12" s="1"/>
  <c r="M250" i="12"/>
  <c r="O250" i="12" s="1"/>
  <c r="L250" i="12"/>
  <c r="J250" i="12"/>
  <c r="K250" i="12" s="1"/>
  <c r="N249" i="12"/>
  <c r="P249" i="12" s="1"/>
  <c r="M249" i="12"/>
  <c r="O249" i="12" s="1"/>
  <c r="L249" i="12"/>
  <c r="J249" i="12"/>
  <c r="K249" i="12" s="1"/>
  <c r="N248" i="12"/>
  <c r="P248" i="12" s="1"/>
  <c r="M248" i="12"/>
  <c r="O248" i="12" s="1"/>
  <c r="L248" i="12"/>
  <c r="J248" i="12"/>
  <c r="K248" i="12" s="1"/>
  <c r="N247" i="12"/>
  <c r="P247" i="12" s="1"/>
  <c r="M247" i="12"/>
  <c r="O247" i="12" s="1"/>
  <c r="L247" i="12"/>
  <c r="J247" i="12"/>
  <c r="K247" i="12" s="1"/>
  <c r="N246" i="12"/>
  <c r="P246" i="12" s="1"/>
  <c r="M246" i="12"/>
  <c r="O246" i="12" s="1"/>
  <c r="L246" i="12"/>
  <c r="J246" i="12"/>
  <c r="K246" i="12" s="1"/>
  <c r="N245" i="12"/>
  <c r="P245" i="12" s="1"/>
  <c r="M245" i="12"/>
  <c r="O245" i="12" s="1"/>
  <c r="L245" i="12"/>
  <c r="J245" i="12"/>
  <c r="K245" i="12" s="1"/>
  <c r="N244" i="12"/>
  <c r="P244" i="12" s="1"/>
  <c r="M244" i="12"/>
  <c r="O244" i="12" s="1"/>
  <c r="L244" i="12"/>
  <c r="J244" i="12"/>
  <c r="K244" i="12" s="1"/>
  <c r="N243" i="12"/>
  <c r="P243" i="12" s="1"/>
  <c r="M243" i="12"/>
  <c r="O243" i="12" s="1"/>
  <c r="L243" i="12"/>
  <c r="J243" i="12"/>
  <c r="K243" i="12" s="1"/>
  <c r="N242" i="12"/>
  <c r="P242" i="12" s="1"/>
  <c r="M242" i="12"/>
  <c r="O242" i="12" s="1"/>
  <c r="L242" i="12"/>
  <c r="J242" i="12"/>
  <c r="K242" i="12" s="1"/>
  <c r="N241" i="12"/>
  <c r="P241" i="12" s="1"/>
  <c r="M241" i="12"/>
  <c r="O241" i="12" s="1"/>
  <c r="L241" i="12"/>
  <c r="J241" i="12"/>
  <c r="K241" i="12" s="1"/>
  <c r="N240" i="12"/>
  <c r="P240" i="12" s="1"/>
  <c r="M240" i="12"/>
  <c r="O240" i="12" s="1"/>
  <c r="L240" i="12"/>
  <c r="J240" i="12"/>
  <c r="K240" i="12" s="1"/>
  <c r="N239" i="12"/>
  <c r="P239" i="12" s="1"/>
  <c r="M239" i="12"/>
  <c r="O239" i="12" s="1"/>
  <c r="L239" i="12"/>
  <c r="J239" i="12"/>
  <c r="K239" i="12" s="1"/>
  <c r="N238" i="12"/>
  <c r="P238" i="12" s="1"/>
  <c r="M238" i="12"/>
  <c r="O238" i="12" s="1"/>
  <c r="L238" i="12"/>
  <c r="J238" i="12"/>
  <c r="K238" i="12" s="1"/>
  <c r="N237" i="12"/>
  <c r="P237" i="12" s="1"/>
  <c r="M237" i="12"/>
  <c r="O237" i="12" s="1"/>
  <c r="L237" i="12"/>
  <c r="J237" i="12"/>
  <c r="K237" i="12" s="1"/>
  <c r="N236" i="12"/>
  <c r="P236" i="12" s="1"/>
  <c r="M236" i="12"/>
  <c r="O236" i="12" s="1"/>
  <c r="L236" i="12"/>
  <c r="J236" i="12"/>
  <c r="K236" i="12" s="1"/>
  <c r="N235" i="12"/>
  <c r="P235" i="12" s="1"/>
  <c r="M235" i="12"/>
  <c r="O235" i="12" s="1"/>
  <c r="L235" i="12"/>
  <c r="J235" i="12"/>
  <c r="K235" i="12" s="1"/>
  <c r="N234" i="12"/>
  <c r="P234" i="12" s="1"/>
  <c r="M234" i="12"/>
  <c r="O234" i="12" s="1"/>
  <c r="L234" i="12"/>
  <c r="J234" i="12"/>
  <c r="K234" i="12" s="1"/>
  <c r="N233" i="12"/>
  <c r="P233" i="12" s="1"/>
  <c r="M233" i="12"/>
  <c r="O233" i="12" s="1"/>
  <c r="L233" i="12"/>
  <c r="J233" i="12"/>
  <c r="K233" i="12" s="1"/>
  <c r="N232" i="12"/>
  <c r="P232" i="12" s="1"/>
  <c r="M232" i="12"/>
  <c r="O232" i="12" s="1"/>
  <c r="L232" i="12"/>
  <c r="J232" i="12"/>
  <c r="K232" i="12" s="1"/>
  <c r="N231" i="12"/>
  <c r="P231" i="12" s="1"/>
  <c r="M231" i="12"/>
  <c r="O231" i="12" s="1"/>
  <c r="L231" i="12"/>
  <c r="J231" i="12"/>
  <c r="K231" i="12" s="1"/>
  <c r="M230" i="12"/>
  <c r="O230" i="12" s="1"/>
  <c r="Q230" i="12" s="1"/>
  <c r="R230" i="12" s="1"/>
  <c r="L230" i="12"/>
  <c r="J230" i="12"/>
  <c r="K230" i="12" s="1"/>
  <c r="N229" i="12"/>
  <c r="P229" i="12" s="1"/>
  <c r="M229" i="12"/>
  <c r="O229" i="12" s="1"/>
  <c r="L229" i="12"/>
  <c r="J229" i="12"/>
  <c r="K229" i="12" s="1"/>
  <c r="N228" i="12"/>
  <c r="P228" i="12" s="1"/>
  <c r="M228" i="12"/>
  <c r="O228" i="12" s="1"/>
  <c r="L228" i="12"/>
  <c r="J228" i="12"/>
  <c r="K228" i="12" s="1"/>
  <c r="N227" i="12"/>
  <c r="P227" i="12" s="1"/>
  <c r="M227" i="12"/>
  <c r="O227" i="12" s="1"/>
  <c r="L227" i="12"/>
  <c r="J227" i="12"/>
  <c r="K227" i="12" s="1"/>
  <c r="N226" i="12"/>
  <c r="P226" i="12" s="1"/>
  <c r="M226" i="12"/>
  <c r="O226" i="12" s="1"/>
  <c r="L226" i="12"/>
  <c r="J226" i="12"/>
  <c r="K226" i="12" s="1"/>
  <c r="N225" i="12"/>
  <c r="P225" i="12" s="1"/>
  <c r="M225" i="12"/>
  <c r="O225" i="12" s="1"/>
  <c r="L225" i="12"/>
  <c r="J225" i="12"/>
  <c r="K225" i="12" s="1"/>
  <c r="N224" i="12"/>
  <c r="P224" i="12" s="1"/>
  <c r="M224" i="12"/>
  <c r="O224" i="12" s="1"/>
  <c r="L224" i="12"/>
  <c r="J224" i="12"/>
  <c r="K224" i="12" s="1"/>
  <c r="N223" i="12"/>
  <c r="P223" i="12" s="1"/>
  <c r="M223" i="12"/>
  <c r="O223" i="12" s="1"/>
  <c r="L223" i="12"/>
  <c r="J223" i="12"/>
  <c r="K223" i="12" s="1"/>
  <c r="N222" i="12"/>
  <c r="P222" i="12" s="1"/>
  <c r="M222" i="12"/>
  <c r="O222" i="12" s="1"/>
  <c r="L222" i="12"/>
  <c r="J222" i="12"/>
  <c r="K222" i="12" s="1"/>
  <c r="N221" i="12"/>
  <c r="P221" i="12" s="1"/>
  <c r="M221" i="12"/>
  <c r="O221" i="12" s="1"/>
  <c r="L221" i="12"/>
  <c r="J221" i="12"/>
  <c r="K221" i="12" s="1"/>
  <c r="N220" i="12"/>
  <c r="P220" i="12" s="1"/>
  <c r="M220" i="12"/>
  <c r="O220" i="12" s="1"/>
  <c r="L220" i="12"/>
  <c r="J220" i="12"/>
  <c r="K220" i="12" s="1"/>
  <c r="N219" i="12"/>
  <c r="P219" i="12" s="1"/>
  <c r="M219" i="12"/>
  <c r="O219" i="12" s="1"/>
  <c r="L219" i="12"/>
  <c r="J219" i="12"/>
  <c r="K219" i="12" s="1"/>
  <c r="N218" i="12"/>
  <c r="P218" i="12" s="1"/>
  <c r="M218" i="12"/>
  <c r="O218" i="12" s="1"/>
  <c r="L218" i="12"/>
  <c r="J218" i="12"/>
  <c r="K218" i="12" s="1"/>
  <c r="N217" i="12"/>
  <c r="P217" i="12" s="1"/>
  <c r="M217" i="12"/>
  <c r="O217" i="12" s="1"/>
  <c r="L217" i="12"/>
  <c r="J217" i="12"/>
  <c r="K217" i="12" s="1"/>
  <c r="N216" i="12"/>
  <c r="P216" i="12" s="1"/>
  <c r="M216" i="12"/>
  <c r="O216" i="12" s="1"/>
  <c r="L216" i="12"/>
  <c r="J216" i="12"/>
  <c r="K216" i="12" s="1"/>
  <c r="N215" i="12"/>
  <c r="P215" i="12" s="1"/>
  <c r="M215" i="12"/>
  <c r="O215" i="12" s="1"/>
  <c r="L215" i="12"/>
  <c r="J215" i="12"/>
  <c r="K215" i="12" s="1"/>
  <c r="N214" i="12"/>
  <c r="P214" i="12" s="1"/>
  <c r="M214" i="12"/>
  <c r="O214" i="12" s="1"/>
  <c r="L214" i="12"/>
  <c r="J214" i="12"/>
  <c r="K214" i="12" s="1"/>
  <c r="N213" i="12"/>
  <c r="P213" i="12" s="1"/>
  <c r="M213" i="12"/>
  <c r="O213" i="12" s="1"/>
  <c r="L213" i="12"/>
  <c r="J213" i="12"/>
  <c r="K213" i="12" s="1"/>
  <c r="N212" i="12"/>
  <c r="P212" i="12" s="1"/>
  <c r="M212" i="12"/>
  <c r="O212" i="12" s="1"/>
  <c r="L212" i="12"/>
  <c r="J212" i="12"/>
  <c r="K212" i="12" s="1"/>
  <c r="N211" i="12"/>
  <c r="P211" i="12" s="1"/>
  <c r="M211" i="12"/>
  <c r="O211" i="12" s="1"/>
  <c r="L211" i="12"/>
  <c r="J211" i="12"/>
  <c r="K211" i="12" s="1"/>
  <c r="N210" i="12"/>
  <c r="P210" i="12" s="1"/>
  <c r="M210" i="12"/>
  <c r="O210" i="12" s="1"/>
  <c r="L210" i="12"/>
  <c r="J210" i="12"/>
  <c r="K210" i="12" s="1"/>
  <c r="N209" i="12"/>
  <c r="P209" i="12" s="1"/>
  <c r="Q209" i="12" s="1"/>
  <c r="R209" i="12" s="1"/>
  <c r="L209" i="12"/>
  <c r="J209" i="12"/>
  <c r="K209" i="12" s="1"/>
  <c r="N208" i="12"/>
  <c r="P208" i="12" s="1"/>
  <c r="M208" i="12"/>
  <c r="O208" i="12" s="1"/>
  <c r="L208" i="12"/>
  <c r="J208" i="12"/>
  <c r="K208" i="12" s="1"/>
  <c r="N207" i="12"/>
  <c r="P207" i="12" s="1"/>
  <c r="M207" i="12"/>
  <c r="O207" i="12" s="1"/>
  <c r="L207" i="12"/>
  <c r="J207" i="12"/>
  <c r="K207" i="12" s="1"/>
  <c r="N206" i="12"/>
  <c r="P206" i="12" s="1"/>
  <c r="M206" i="12"/>
  <c r="O206" i="12" s="1"/>
  <c r="L206" i="12"/>
  <c r="J206" i="12"/>
  <c r="K206" i="12" s="1"/>
  <c r="N205" i="12"/>
  <c r="P205" i="12" s="1"/>
  <c r="M205" i="12"/>
  <c r="O205" i="12" s="1"/>
  <c r="L205" i="12"/>
  <c r="J205" i="12"/>
  <c r="K205" i="12" s="1"/>
  <c r="N204" i="12"/>
  <c r="P204" i="12" s="1"/>
  <c r="M204" i="12"/>
  <c r="O204" i="12" s="1"/>
  <c r="L204" i="12"/>
  <c r="K204" i="12"/>
  <c r="M203" i="12"/>
  <c r="O203" i="12" s="1"/>
  <c r="Q203" i="12" s="1"/>
  <c r="R203" i="12" s="1"/>
  <c r="L203" i="12"/>
  <c r="J203" i="12"/>
  <c r="K203" i="12" s="1"/>
  <c r="N202" i="12"/>
  <c r="P202" i="12" s="1"/>
  <c r="M202" i="12"/>
  <c r="O202" i="12" s="1"/>
  <c r="L202" i="12"/>
  <c r="J202" i="12"/>
  <c r="K202" i="12" s="1"/>
  <c r="N201" i="12"/>
  <c r="P201" i="12" s="1"/>
  <c r="M201" i="12"/>
  <c r="O201" i="12" s="1"/>
  <c r="L201" i="12"/>
  <c r="J201" i="12"/>
  <c r="K201" i="12" s="1"/>
  <c r="N200" i="12"/>
  <c r="P200" i="12" s="1"/>
  <c r="M200" i="12"/>
  <c r="O200" i="12" s="1"/>
  <c r="L200" i="12"/>
  <c r="J200" i="12"/>
  <c r="K200" i="12" s="1"/>
  <c r="N199" i="12"/>
  <c r="P199" i="12" s="1"/>
  <c r="M199" i="12"/>
  <c r="O199" i="12" s="1"/>
  <c r="L199" i="12"/>
  <c r="J199" i="12"/>
  <c r="K199" i="12" s="1"/>
  <c r="N198" i="12"/>
  <c r="P198" i="12" s="1"/>
  <c r="M198" i="12"/>
  <c r="O198" i="12" s="1"/>
  <c r="L198" i="12"/>
  <c r="J198" i="12"/>
  <c r="K198" i="12" s="1"/>
  <c r="N197" i="12"/>
  <c r="P197" i="12" s="1"/>
  <c r="M197" i="12"/>
  <c r="O197" i="12" s="1"/>
  <c r="L197" i="12"/>
  <c r="K197" i="12"/>
  <c r="N196" i="12"/>
  <c r="P196" i="12" s="1"/>
  <c r="M196" i="12"/>
  <c r="O196" i="12" s="1"/>
  <c r="L196" i="12"/>
  <c r="J196" i="12"/>
  <c r="K196" i="12" s="1"/>
  <c r="N195" i="12"/>
  <c r="P195" i="12" s="1"/>
  <c r="M195" i="12"/>
  <c r="O195" i="12" s="1"/>
  <c r="L195" i="12"/>
  <c r="J195" i="12"/>
  <c r="K195" i="12" s="1"/>
  <c r="N194" i="12"/>
  <c r="P194" i="12" s="1"/>
  <c r="Q194" i="12" s="1"/>
  <c r="R194" i="12" s="1"/>
  <c r="L194" i="12"/>
  <c r="J194" i="12"/>
  <c r="K194" i="12" s="1"/>
  <c r="N193" i="12"/>
  <c r="P193" i="12" s="1"/>
  <c r="M193" i="12"/>
  <c r="O193" i="12" s="1"/>
  <c r="L193" i="12"/>
  <c r="J193" i="12"/>
  <c r="K193" i="12" s="1"/>
  <c r="N192" i="12"/>
  <c r="P192" i="12" s="1"/>
  <c r="M192" i="12"/>
  <c r="O192" i="12" s="1"/>
  <c r="L192" i="12"/>
  <c r="J192" i="12"/>
  <c r="K192" i="12" s="1"/>
  <c r="N191" i="12"/>
  <c r="P191" i="12" s="1"/>
  <c r="M191" i="12"/>
  <c r="O191" i="12" s="1"/>
  <c r="L191" i="12"/>
  <c r="J191" i="12"/>
  <c r="K191" i="12" s="1"/>
  <c r="N190" i="12"/>
  <c r="P190" i="12" s="1"/>
  <c r="M190" i="12"/>
  <c r="O190" i="12" s="1"/>
  <c r="L190" i="12"/>
  <c r="J190" i="12"/>
  <c r="K190" i="12" s="1"/>
  <c r="N189" i="12"/>
  <c r="P189" i="12" s="1"/>
  <c r="M189" i="12"/>
  <c r="O189" i="12" s="1"/>
  <c r="L189" i="12"/>
  <c r="J189" i="12"/>
  <c r="K189" i="12" s="1"/>
  <c r="N188" i="12"/>
  <c r="P188" i="12" s="1"/>
  <c r="M188" i="12"/>
  <c r="O188" i="12" s="1"/>
  <c r="L188" i="12"/>
  <c r="J188" i="12"/>
  <c r="K188" i="12" s="1"/>
  <c r="N187" i="12"/>
  <c r="P187" i="12" s="1"/>
  <c r="M187" i="12"/>
  <c r="O187" i="12" s="1"/>
  <c r="L187" i="12"/>
  <c r="J187" i="12"/>
  <c r="K187" i="12" s="1"/>
  <c r="N186" i="12"/>
  <c r="P186" i="12" s="1"/>
  <c r="M186" i="12"/>
  <c r="O186" i="12" s="1"/>
  <c r="L186" i="12"/>
  <c r="J186" i="12"/>
  <c r="K186" i="12" s="1"/>
  <c r="M185" i="12"/>
  <c r="O185" i="12" s="1"/>
  <c r="Q185" i="12" s="1"/>
  <c r="R185" i="12" s="1"/>
  <c r="L185" i="12"/>
  <c r="J185" i="12"/>
  <c r="K185" i="12" s="1"/>
  <c r="M184" i="12"/>
  <c r="O184" i="12" s="1"/>
  <c r="Q184" i="12" s="1"/>
  <c r="R184" i="12" s="1"/>
  <c r="L184" i="12"/>
  <c r="J184" i="12"/>
  <c r="K184" i="12" s="1"/>
  <c r="N183" i="12"/>
  <c r="P183" i="12" s="1"/>
  <c r="M183" i="12"/>
  <c r="O183" i="12" s="1"/>
  <c r="L183" i="12"/>
  <c r="J183" i="12"/>
  <c r="K183" i="12" s="1"/>
  <c r="N182" i="12"/>
  <c r="P182" i="12" s="1"/>
  <c r="M182" i="12"/>
  <c r="O182" i="12" s="1"/>
  <c r="L182" i="12"/>
  <c r="J182" i="12"/>
  <c r="K182" i="12" s="1"/>
  <c r="N181" i="12"/>
  <c r="P181" i="12" s="1"/>
  <c r="M181" i="12"/>
  <c r="O181" i="12" s="1"/>
  <c r="L181" i="12"/>
  <c r="J181" i="12"/>
  <c r="K181" i="12" s="1"/>
  <c r="N180" i="12"/>
  <c r="P180" i="12" s="1"/>
  <c r="M180" i="12"/>
  <c r="O180" i="12" s="1"/>
  <c r="L180" i="12"/>
  <c r="J180" i="12"/>
  <c r="K180" i="12" s="1"/>
  <c r="N179" i="12"/>
  <c r="P179" i="12" s="1"/>
  <c r="M179" i="12"/>
  <c r="O179" i="12" s="1"/>
  <c r="L179" i="12"/>
  <c r="J179" i="12"/>
  <c r="K179" i="12" s="1"/>
  <c r="N178" i="12"/>
  <c r="P178" i="12" s="1"/>
  <c r="M178" i="12"/>
  <c r="O178" i="12" s="1"/>
  <c r="L178" i="12"/>
  <c r="J178" i="12"/>
  <c r="K178" i="12" s="1"/>
  <c r="N177" i="12"/>
  <c r="P177" i="12" s="1"/>
  <c r="M177" i="12"/>
  <c r="O177" i="12" s="1"/>
  <c r="L177" i="12"/>
  <c r="J177" i="12"/>
  <c r="K177" i="12" s="1"/>
  <c r="N176" i="12"/>
  <c r="P176" i="12" s="1"/>
  <c r="M176" i="12"/>
  <c r="O176" i="12" s="1"/>
  <c r="L176" i="12"/>
  <c r="J176" i="12"/>
  <c r="K176" i="12" s="1"/>
  <c r="N175" i="12"/>
  <c r="P175" i="12" s="1"/>
  <c r="M175" i="12"/>
  <c r="O175" i="12" s="1"/>
  <c r="L175" i="12"/>
  <c r="J175" i="12"/>
  <c r="K175" i="12" s="1"/>
  <c r="N174" i="12"/>
  <c r="P174" i="12" s="1"/>
  <c r="M174" i="12"/>
  <c r="O174" i="12" s="1"/>
  <c r="L174" i="12"/>
  <c r="J174" i="12"/>
  <c r="K174" i="12" s="1"/>
  <c r="N173" i="12"/>
  <c r="P173" i="12" s="1"/>
  <c r="M173" i="12"/>
  <c r="O173" i="12" s="1"/>
  <c r="L173" i="12"/>
  <c r="J173" i="12"/>
  <c r="K173" i="12" s="1"/>
  <c r="N172" i="12"/>
  <c r="P172" i="12" s="1"/>
  <c r="M172" i="12"/>
  <c r="O172" i="12" s="1"/>
  <c r="L172" i="12"/>
  <c r="J172" i="12"/>
  <c r="K172" i="12" s="1"/>
  <c r="N171" i="12"/>
  <c r="P171" i="12" s="1"/>
  <c r="M171" i="12"/>
  <c r="O171" i="12" s="1"/>
  <c r="L171" i="12"/>
  <c r="J171" i="12"/>
  <c r="K171" i="12" s="1"/>
  <c r="N170" i="12"/>
  <c r="P170" i="12" s="1"/>
  <c r="M170" i="12"/>
  <c r="O170" i="12" s="1"/>
  <c r="L170" i="12"/>
  <c r="K170" i="12"/>
  <c r="N169" i="12"/>
  <c r="P169" i="12" s="1"/>
  <c r="M169" i="12"/>
  <c r="O169" i="12" s="1"/>
  <c r="L169" i="12"/>
  <c r="J169" i="12"/>
  <c r="K169" i="12" s="1"/>
  <c r="N168" i="12"/>
  <c r="P168" i="12" s="1"/>
  <c r="M168" i="12"/>
  <c r="O168" i="12" s="1"/>
  <c r="L168" i="12"/>
  <c r="J168" i="12"/>
  <c r="K168" i="12" s="1"/>
  <c r="N167" i="12"/>
  <c r="P167" i="12" s="1"/>
  <c r="M167" i="12"/>
  <c r="O167" i="12" s="1"/>
  <c r="L167" i="12"/>
  <c r="J167" i="12"/>
  <c r="K167" i="12" s="1"/>
  <c r="N166" i="12"/>
  <c r="P166" i="12" s="1"/>
  <c r="M166" i="12"/>
  <c r="O166" i="12" s="1"/>
  <c r="L166" i="12"/>
  <c r="J166" i="12"/>
  <c r="K166" i="12" s="1"/>
  <c r="N165" i="12"/>
  <c r="P165" i="12" s="1"/>
  <c r="M165" i="12"/>
  <c r="O165" i="12" s="1"/>
  <c r="L165" i="12"/>
  <c r="J165" i="12"/>
  <c r="K165" i="12" s="1"/>
  <c r="N164" i="12"/>
  <c r="P164" i="12" s="1"/>
  <c r="M164" i="12"/>
  <c r="O164" i="12" s="1"/>
  <c r="L164" i="12"/>
  <c r="J164" i="12"/>
  <c r="K164" i="12" s="1"/>
  <c r="N163" i="12"/>
  <c r="P163" i="12" s="1"/>
  <c r="M163" i="12"/>
  <c r="O163" i="12" s="1"/>
  <c r="L163" i="12"/>
  <c r="J163" i="12"/>
  <c r="K163" i="12" s="1"/>
  <c r="N162" i="12"/>
  <c r="P162" i="12" s="1"/>
  <c r="M162" i="12"/>
  <c r="O162" i="12" s="1"/>
  <c r="L162" i="12"/>
  <c r="J162" i="12"/>
  <c r="K162" i="12" s="1"/>
  <c r="N161" i="12"/>
  <c r="P161" i="12" s="1"/>
  <c r="M161" i="12"/>
  <c r="O161" i="12" s="1"/>
  <c r="L161" i="12"/>
  <c r="J161" i="12"/>
  <c r="K161" i="12" s="1"/>
  <c r="N160" i="12"/>
  <c r="P160" i="12" s="1"/>
  <c r="M160" i="12"/>
  <c r="O160" i="12" s="1"/>
  <c r="L160" i="12"/>
  <c r="J160" i="12"/>
  <c r="K160" i="12" s="1"/>
  <c r="N159" i="12"/>
  <c r="P159" i="12" s="1"/>
  <c r="M159" i="12"/>
  <c r="O159" i="12" s="1"/>
  <c r="L159" i="12"/>
  <c r="J159" i="12"/>
  <c r="K159" i="12" s="1"/>
  <c r="N158" i="12"/>
  <c r="P158" i="12" s="1"/>
  <c r="M158" i="12"/>
  <c r="O158" i="12" s="1"/>
  <c r="L158" i="12"/>
  <c r="J158" i="12"/>
  <c r="K158" i="12" s="1"/>
  <c r="N157" i="12"/>
  <c r="P157" i="12" s="1"/>
  <c r="M157" i="12"/>
  <c r="O157" i="12" s="1"/>
  <c r="L157" i="12"/>
  <c r="J157" i="12"/>
  <c r="K157" i="12" s="1"/>
  <c r="N156" i="12"/>
  <c r="P156" i="12" s="1"/>
  <c r="M156" i="12"/>
  <c r="O156" i="12" s="1"/>
  <c r="L156" i="12"/>
  <c r="J156" i="12"/>
  <c r="K156" i="12" s="1"/>
  <c r="N155" i="12"/>
  <c r="P155" i="12" s="1"/>
  <c r="M155" i="12"/>
  <c r="O155" i="12" s="1"/>
  <c r="L155" i="12"/>
  <c r="J155" i="12"/>
  <c r="K155" i="12" s="1"/>
  <c r="N154" i="12"/>
  <c r="P154" i="12" s="1"/>
  <c r="M154" i="12"/>
  <c r="O154" i="12" s="1"/>
  <c r="L154" i="12"/>
  <c r="J154" i="12"/>
  <c r="K154" i="12" s="1"/>
  <c r="N153" i="12"/>
  <c r="P153" i="12" s="1"/>
  <c r="M153" i="12"/>
  <c r="O153" i="12" s="1"/>
  <c r="L153" i="12"/>
  <c r="J153" i="12"/>
  <c r="K153" i="12" s="1"/>
  <c r="N152" i="12"/>
  <c r="P152" i="12" s="1"/>
  <c r="M152" i="12"/>
  <c r="O152" i="12" s="1"/>
  <c r="L152" i="12"/>
  <c r="J152" i="12"/>
  <c r="K152" i="12" s="1"/>
  <c r="N151" i="12"/>
  <c r="P151" i="12" s="1"/>
  <c r="M151" i="12"/>
  <c r="O151" i="12" s="1"/>
  <c r="L151" i="12"/>
  <c r="J151" i="12"/>
  <c r="K151" i="12" s="1"/>
  <c r="N150" i="12"/>
  <c r="P150" i="12" s="1"/>
  <c r="M150" i="12"/>
  <c r="O150" i="12" s="1"/>
  <c r="L150" i="12"/>
  <c r="J150" i="12"/>
  <c r="K150" i="12" s="1"/>
  <c r="N149" i="12"/>
  <c r="P149" i="12" s="1"/>
  <c r="M149" i="12"/>
  <c r="O149" i="12" s="1"/>
  <c r="L149" i="12"/>
  <c r="J149" i="12"/>
  <c r="K149" i="12" s="1"/>
  <c r="N148" i="12"/>
  <c r="P148" i="12" s="1"/>
  <c r="M148" i="12"/>
  <c r="O148" i="12" s="1"/>
  <c r="L148" i="12"/>
  <c r="J148" i="12"/>
  <c r="K148" i="12" s="1"/>
  <c r="N147" i="12"/>
  <c r="P147" i="12" s="1"/>
  <c r="M147" i="12"/>
  <c r="O147" i="12" s="1"/>
  <c r="L147" i="12"/>
  <c r="J147" i="12"/>
  <c r="K147" i="12" s="1"/>
  <c r="N146" i="12"/>
  <c r="P146" i="12" s="1"/>
  <c r="M146" i="12"/>
  <c r="O146" i="12" s="1"/>
  <c r="L146" i="12"/>
  <c r="J146" i="12"/>
  <c r="K146" i="12" s="1"/>
  <c r="N145" i="12"/>
  <c r="P145" i="12" s="1"/>
  <c r="M145" i="12"/>
  <c r="O145" i="12" s="1"/>
  <c r="L145" i="12"/>
  <c r="J145" i="12"/>
  <c r="K145" i="12" s="1"/>
  <c r="N144" i="12"/>
  <c r="P144" i="12" s="1"/>
  <c r="M144" i="12"/>
  <c r="O144" i="12" s="1"/>
  <c r="L144" i="12"/>
  <c r="J144" i="12"/>
  <c r="K144" i="12" s="1"/>
  <c r="N143" i="12"/>
  <c r="P143" i="12" s="1"/>
  <c r="M143" i="12"/>
  <c r="O143" i="12" s="1"/>
  <c r="L143" i="12"/>
  <c r="J143" i="12"/>
  <c r="K143" i="12" s="1"/>
  <c r="N142" i="12"/>
  <c r="P142" i="12" s="1"/>
  <c r="M142" i="12"/>
  <c r="O142" i="12" s="1"/>
  <c r="L142" i="12"/>
  <c r="J142" i="12"/>
  <c r="K142" i="12" s="1"/>
  <c r="N141" i="12"/>
  <c r="P141" i="12" s="1"/>
  <c r="M141" i="12"/>
  <c r="O141" i="12" s="1"/>
  <c r="L141" i="12"/>
  <c r="J141" i="12"/>
  <c r="K141" i="12" s="1"/>
  <c r="N140" i="12"/>
  <c r="P140" i="12" s="1"/>
  <c r="M140" i="12"/>
  <c r="O140" i="12" s="1"/>
  <c r="L140" i="12"/>
  <c r="J140" i="12"/>
  <c r="K140" i="12" s="1"/>
  <c r="N139" i="12"/>
  <c r="P139" i="12" s="1"/>
  <c r="Q139" i="12" s="1"/>
  <c r="R139" i="12" s="1"/>
  <c r="L139" i="12"/>
  <c r="J139" i="12"/>
  <c r="K139" i="12" s="1"/>
  <c r="N138" i="12"/>
  <c r="P138" i="12" s="1"/>
  <c r="M138" i="12"/>
  <c r="O138" i="12" s="1"/>
  <c r="L138" i="12"/>
  <c r="J138" i="12"/>
  <c r="K138" i="12" s="1"/>
  <c r="N137" i="12"/>
  <c r="P137" i="12" s="1"/>
  <c r="M137" i="12"/>
  <c r="O137" i="12" s="1"/>
  <c r="L137" i="12"/>
  <c r="J137" i="12"/>
  <c r="K137" i="12" s="1"/>
  <c r="M136" i="12"/>
  <c r="O136" i="12" s="1"/>
  <c r="Q136" i="12" s="1"/>
  <c r="R136" i="12" s="1"/>
  <c r="L136" i="12"/>
  <c r="J136" i="12"/>
  <c r="K136" i="12" s="1"/>
  <c r="N135" i="12"/>
  <c r="P135" i="12" s="1"/>
  <c r="M135" i="12"/>
  <c r="O135" i="12" s="1"/>
  <c r="L135" i="12"/>
  <c r="J135" i="12"/>
  <c r="K135" i="12" s="1"/>
  <c r="N134" i="12"/>
  <c r="P134" i="12" s="1"/>
  <c r="M134" i="12"/>
  <c r="O134" i="12" s="1"/>
  <c r="L134" i="12"/>
  <c r="J134" i="12"/>
  <c r="K134" i="12" s="1"/>
  <c r="N133" i="12"/>
  <c r="P133" i="12" s="1"/>
  <c r="M133" i="12"/>
  <c r="O133" i="12" s="1"/>
  <c r="L133" i="12"/>
  <c r="J133" i="12"/>
  <c r="K133" i="12" s="1"/>
  <c r="N132" i="12"/>
  <c r="P132" i="12" s="1"/>
  <c r="M132" i="12"/>
  <c r="O132" i="12" s="1"/>
  <c r="L132" i="12"/>
  <c r="J132" i="12"/>
  <c r="K132" i="12" s="1"/>
  <c r="N131" i="12"/>
  <c r="P131" i="12" s="1"/>
  <c r="M131" i="12"/>
  <c r="O131" i="12" s="1"/>
  <c r="L131" i="12"/>
  <c r="J131" i="12"/>
  <c r="K131" i="12" s="1"/>
  <c r="N130" i="12"/>
  <c r="P130" i="12" s="1"/>
  <c r="M130" i="12"/>
  <c r="O130" i="12" s="1"/>
  <c r="L130" i="12"/>
  <c r="J130" i="12"/>
  <c r="K130" i="12" s="1"/>
  <c r="N129" i="12"/>
  <c r="P129" i="12" s="1"/>
  <c r="M129" i="12"/>
  <c r="O129" i="12" s="1"/>
  <c r="L129" i="12"/>
  <c r="J129" i="12"/>
  <c r="K129" i="12" s="1"/>
  <c r="N128" i="12"/>
  <c r="P128" i="12" s="1"/>
  <c r="M128" i="12"/>
  <c r="O128" i="12" s="1"/>
  <c r="L128" i="12"/>
  <c r="J128" i="12"/>
  <c r="K128" i="12" s="1"/>
  <c r="N127" i="12"/>
  <c r="P127" i="12" s="1"/>
  <c r="M127" i="12"/>
  <c r="O127" i="12" s="1"/>
  <c r="L127" i="12"/>
  <c r="J127" i="12"/>
  <c r="K127" i="12" s="1"/>
  <c r="N126" i="12"/>
  <c r="P126" i="12" s="1"/>
  <c r="M126" i="12"/>
  <c r="O126" i="12" s="1"/>
  <c r="L126" i="12"/>
  <c r="J126" i="12"/>
  <c r="K126" i="12" s="1"/>
  <c r="N125" i="12"/>
  <c r="P125" i="12" s="1"/>
  <c r="Q125" i="12" s="1"/>
  <c r="R125" i="12" s="1"/>
  <c r="L125" i="12"/>
  <c r="J125" i="12"/>
  <c r="K125" i="12" s="1"/>
  <c r="N124" i="12"/>
  <c r="P124" i="12" s="1"/>
  <c r="M124" i="12"/>
  <c r="O124" i="12" s="1"/>
  <c r="L124" i="12"/>
  <c r="J124" i="12"/>
  <c r="K124" i="12" s="1"/>
  <c r="N123" i="12"/>
  <c r="P123" i="12" s="1"/>
  <c r="M123" i="12"/>
  <c r="O123" i="12" s="1"/>
  <c r="L123" i="12"/>
  <c r="J123" i="12"/>
  <c r="K123" i="12" s="1"/>
  <c r="N122" i="12"/>
  <c r="P122" i="12" s="1"/>
  <c r="M122" i="12"/>
  <c r="O122" i="12" s="1"/>
  <c r="L122" i="12"/>
  <c r="J122" i="12"/>
  <c r="K122" i="12" s="1"/>
  <c r="N121" i="12"/>
  <c r="P121" i="12" s="1"/>
  <c r="M121" i="12"/>
  <c r="O121" i="12" s="1"/>
  <c r="L121" i="12"/>
  <c r="J121" i="12"/>
  <c r="K121" i="12" s="1"/>
  <c r="N120" i="12"/>
  <c r="P120" i="12" s="1"/>
  <c r="M120" i="12"/>
  <c r="O120" i="12" s="1"/>
  <c r="L120" i="12"/>
  <c r="J120" i="12"/>
  <c r="K120" i="12" s="1"/>
  <c r="N119" i="12"/>
  <c r="P119" i="12" s="1"/>
  <c r="M119" i="12"/>
  <c r="O119" i="12" s="1"/>
  <c r="L119" i="12"/>
  <c r="J119" i="12"/>
  <c r="K119" i="12" s="1"/>
  <c r="N118" i="12"/>
  <c r="P118" i="12" s="1"/>
  <c r="M118" i="12"/>
  <c r="O118" i="12" s="1"/>
  <c r="L118" i="12"/>
  <c r="J118" i="12"/>
  <c r="K118" i="12" s="1"/>
  <c r="N117" i="12"/>
  <c r="P117" i="12" s="1"/>
  <c r="M117" i="12"/>
  <c r="O117" i="12" s="1"/>
  <c r="L117" i="12"/>
  <c r="J117" i="12"/>
  <c r="K117" i="12" s="1"/>
  <c r="N116" i="12"/>
  <c r="P116" i="12" s="1"/>
  <c r="M116" i="12"/>
  <c r="O116" i="12" s="1"/>
  <c r="L116" i="12"/>
  <c r="J116" i="12"/>
  <c r="K116" i="12" s="1"/>
  <c r="N115" i="12"/>
  <c r="P115" i="12" s="1"/>
  <c r="M115" i="12"/>
  <c r="O115" i="12" s="1"/>
  <c r="L115" i="12"/>
  <c r="J115" i="12"/>
  <c r="K115" i="12" s="1"/>
  <c r="N114" i="12"/>
  <c r="P114" i="12" s="1"/>
  <c r="M114" i="12"/>
  <c r="O114" i="12" s="1"/>
  <c r="L114" i="12"/>
  <c r="J114" i="12"/>
  <c r="K114" i="12" s="1"/>
  <c r="N113" i="12"/>
  <c r="P113" i="12" s="1"/>
  <c r="M113" i="12"/>
  <c r="O113" i="12" s="1"/>
  <c r="L113" i="12"/>
  <c r="J113" i="12"/>
  <c r="K113" i="12" s="1"/>
  <c r="N112" i="12"/>
  <c r="P112" i="12" s="1"/>
  <c r="M112" i="12"/>
  <c r="O112" i="12" s="1"/>
  <c r="L112" i="12"/>
  <c r="J112" i="12"/>
  <c r="K112" i="12" s="1"/>
  <c r="M111" i="12"/>
  <c r="O111" i="12" s="1"/>
  <c r="Q111" i="12" s="1"/>
  <c r="R111" i="12" s="1"/>
  <c r="L111" i="12"/>
  <c r="J111" i="12"/>
  <c r="K111" i="12" s="1"/>
  <c r="N110" i="12"/>
  <c r="P110" i="12" s="1"/>
  <c r="Q110" i="12" s="1"/>
  <c r="R110" i="12" s="1"/>
  <c r="L110" i="12"/>
  <c r="J110" i="12"/>
  <c r="K110" i="12" s="1"/>
  <c r="N109" i="12"/>
  <c r="P109" i="12" s="1"/>
  <c r="M109" i="12"/>
  <c r="O109" i="12" s="1"/>
  <c r="L109" i="12"/>
  <c r="J109" i="12"/>
  <c r="K109" i="12" s="1"/>
  <c r="N108" i="12"/>
  <c r="P108" i="12" s="1"/>
  <c r="Q108" i="12" s="1"/>
  <c r="R108" i="12" s="1"/>
  <c r="L108" i="12"/>
  <c r="J108" i="12"/>
  <c r="K108" i="12" s="1"/>
  <c r="N107" i="12"/>
  <c r="P107" i="12" s="1"/>
  <c r="M107" i="12"/>
  <c r="O107" i="12" s="1"/>
  <c r="L107" i="12"/>
  <c r="J107" i="12"/>
  <c r="K107" i="12" s="1"/>
  <c r="N106" i="12"/>
  <c r="P106" i="12" s="1"/>
  <c r="M106" i="12"/>
  <c r="O106" i="12" s="1"/>
  <c r="L106" i="12"/>
  <c r="J106" i="12"/>
  <c r="K106" i="12" s="1"/>
  <c r="M105" i="12"/>
  <c r="O105" i="12" s="1"/>
  <c r="Q105" i="12" s="1"/>
  <c r="R105" i="12" s="1"/>
  <c r="L105" i="12"/>
  <c r="J105" i="12"/>
  <c r="K105" i="12" s="1"/>
  <c r="N104" i="12"/>
  <c r="P104" i="12" s="1"/>
  <c r="M104" i="12"/>
  <c r="O104" i="12" s="1"/>
  <c r="L104" i="12"/>
  <c r="J104" i="12"/>
  <c r="K104" i="12" s="1"/>
  <c r="N103" i="12"/>
  <c r="P103" i="12" s="1"/>
  <c r="M103" i="12"/>
  <c r="O103" i="12" s="1"/>
  <c r="L103" i="12"/>
  <c r="J103" i="12"/>
  <c r="K103" i="12" s="1"/>
  <c r="N102" i="12"/>
  <c r="P102" i="12" s="1"/>
  <c r="M102" i="12"/>
  <c r="O102" i="12" s="1"/>
  <c r="L102" i="12"/>
  <c r="J102" i="12"/>
  <c r="K102" i="12" s="1"/>
  <c r="N101" i="12"/>
  <c r="P101" i="12" s="1"/>
  <c r="M101" i="12"/>
  <c r="O101" i="12" s="1"/>
  <c r="L101" i="12"/>
  <c r="J101" i="12"/>
  <c r="K101" i="12" s="1"/>
  <c r="N100" i="12"/>
  <c r="P100" i="12" s="1"/>
  <c r="M100" i="12"/>
  <c r="O100" i="12" s="1"/>
  <c r="L100" i="12"/>
  <c r="J100" i="12"/>
  <c r="K100" i="12" s="1"/>
  <c r="N99" i="12"/>
  <c r="P99" i="12" s="1"/>
  <c r="M99" i="12"/>
  <c r="O99" i="12" s="1"/>
  <c r="L99" i="12"/>
  <c r="J99" i="12"/>
  <c r="K99" i="12" s="1"/>
  <c r="N98" i="12"/>
  <c r="P98" i="12" s="1"/>
  <c r="M98" i="12"/>
  <c r="O98" i="12" s="1"/>
  <c r="L98" i="12"/>
  <c r="J98" i="12"/>
  <c r="K98" i="12" s="1"/>
  <c r="N97" i="12"/>
  <c r="P97" i="12" s="1"/>
  <c r="M97" i="12"/>
  <c r="O97" i="12" s="1"/>
  <c r="L97" i="12"/>
  <c r="J97" i="12"/>
  <c r="K97" i="12" s="1"/>
  <c r="N96" i="12"/>
  <c r="P96" i="12" s="1"/>
  <c r="M96" i="12"/>
  <c r="O96" i="12" s="1"/>
  <c r="L96" i="12"/>
  <c r="J96" i="12"/>
  <c r="K96" i="12" s="1"/>
  <c r="N95" i="12"/>
  <c r="P95" i="12" s="1"/>
  <c r="M95" i="12"/>
  <c r="O95" i="12" s="1"/>
  <c r="L95" i="12"/>
  <c r="J95" i="12"/>
  <c r="K95" i="12" s="1"/>
  <c r="N94" i="12"/>
  <c r="P94" i="12" s="1"/>
  <c r="M94" i="12"/>
  <c r="O94" i="12" s="1"/>
  <c r="L94" i="12"/>
  <c r="J94" i="12"/>
  <c r="K94" i="12" s="1"/>
  <c r="N93" i="12"/>
  <c r="P93" i="12" s="1"/>
  <c r="M93" i="12"/>
  <c r="O93" i="12" s="1"/>
  <c r="L93" i="12"/>
  <c r="J93" i="12"/>
  <c r="K93" i="12" s="1"/>
  <c r="N92" i="12"/>
  <c r="P92" i="12" s="1"/>
  <c r="M92" i="12"/>
  <c r="O92" i="12" s="1"/>
  <c r="L92" i="12"/>
  <c r="J92" i="12"/>
  <c r="K92" i="12" s="1"/>
  <c r="N91" i="12"/>
  <c r="P91" i="12" s="1"/>
  <c r="M91" i="12"/>
  <c r="O91" i="12" s="1"/>
  <c r="L91" i="12"/>
  <c r="J91" i="12"/>
  <c r="K91" i="12" s="1"/>
  <c r="M90" i="12"/>
  <c r="O90" i="12" s="1"/>
  <c r="Q90" i="12" s="1"/>
  <c r="R90" i="12" s="1"/>
  <c r="L90" i="12"/>
  <c r="J90" i="12"/>
  <c r="K90" i="12" s="1"/>
  <c r="N89" i="12"/>
  <c r="P89" i="12" s="1"/>
  <c r="M89" i="12"/>
  <c r="O89" i="12" s="1"/>
  <c r="L89" i="12"/>
  <c r="J89" i="12"/>
  <c r="K89" i="12" s="1"/>
  <c r="N88" i="12"/>
  <c r="P88" i="12" s="1"/>
  <c r="M88" i="12"/>
  <c r="O88" i="12" s="1"/>
  <c r="L88" i="12"/>
  <c r="J88" i="12"/>
  <c r="K88" i="12" s="1"/>
  <c r="N87" i="12"/>
  <c r="P87" i="12" s="1"/>
  <c r="Q87" i="12" s="1"/>
  <c r="R87" i="12" s="1"/>
  <c r="L87" i="12"/>
  <c r="J87" i="12"/>
  <c r="K87" i="12" s="1"/>
  <c r="N86" i="12"/>
  <c r="P86" i="12" s="1"/>
  <c r="M86" i="12"/>
  <c r="O86" i="12" s="1"/>
  <c r="L86" i="12"/>
  <c r="J86" i="12"/>
  <c r="K86" i="12" s="1"/>
  <c r="M85" i="12"/>
  <c r="O85" i="12" s="1"/>
  <c r="Q85" i="12" s="1"/>
  <c r="R85" i="12" s="1"/>
  <c r="L85" i="12"/>
  <c r="J85" i="12"/>
  <c r="K85" i="12" s="1"/>
  <c r="N84" i="12"/>
  <c r="P84" i="12" s="1"/>
  <c r="M84" i="12"/>
  <c r="O84" i="12" s="1"/>
  <c r="L84" i="12"/>
  <c r="J84" i="12"/>
  <c r="K84" i="12" s="1"/>
  <c r="N83" i="12"/>
  <c r="P83" i="12" s="1"/>
  <c r="M83" i="12"/>
  <c r="O83" i="12" s="1"/>
  <c r="L83" i="12"/>
  <c r="J83" i="12"/>
  <c r="K83" i="12" s="1"/>
  <c r="N82" i="12"/>
  <c r="P82" i="12" s="1"/>
  <c r="M82" i="12"/>
  <c r="O82" i="12" s="1"/>
  <c r="L82" i="12"/>
  <c r="J82" i="12"/>
  <c r="K82" i="12" s="1"/>
  <c r="N81" i="12"/>
  <c r="P81" i="12" s="1"/>
  <c r="M81" i="12"/>
  <c r="O81" i="12" s="1"/>
  <c r="L81" i="12"/>
  <c r="J81" i="12"/>
  <c r="K81" i="12" s="1"/>
  <c r="N80" i="12"/>
  <c r="P80" i="12" s="1"/>
  <c r="M80" i="12"/>
  <c r="O80" i="12" s="1"/>
  <c r="L80" i="12"/>
  <c r="J80" i="12"/>
  <c r="K80" i="12" s="1"/>
  <c r="N79" i="12"/>
  <c r="P79" i="12" s="1"/>
  <c r="M79" i="12"/>
  <c r="O79" i="12" s="1"/>
  <c r="L79" i="12"/>
  <c r="J79" i="12"/>
  <c r="K79" i="12" s="1"/>
  <c r="N78" i="12"/>
  <c r="P78" i="12" s="1"/>
  <c r="M78" i="12"/>
  <c r="O78" i="12" s="1"/>
  <c r="L78" i="12"/>
  <c r="J78" i="12"/>
  <c r="K78" i="12" s="1"/>
  <c r="N77" i="12"/>
  <c r="P77" i="12" s="1"/>
  <c r="M77" i="12"/>
  <c r="O77" i="12" s="1"/>
  <c r="L77" i="12"/>
  <c r="J77" i="12"/>
  <c r="K77" i="12" s="1"/>
  <c r="N76" i="12"/>
  <c r="P76" i="12" s="1"/>
  <c r="M76" i="12"/>
  <c r="O76" i="12" s="1"/>
  <c r="L76" i="12"/>
  <c r="J76" i="12"/>
  <c r="K76" i="12" s="1"/>
  <c r="N75" i="12"/>
  <c r="P75" i="12" s="1"/>
  <c r="M75" i="12"/>
  <c r="O75" i="12" s="1"/>
  <c r="L75" i="12"/>
  <c r="J75" i="12"/>
  <c r="K75" i="12" s="1"/>
  <c r="N74" i="12"/>
  <c r="P74" i="12" s="1"/>
  <c r="M74" i="12"/>
  <c r="O74" i="12" s="1"/>
  <c r="L74" i="12"/>
  <c r="J74" i="12"/>
  <c r="K74" i="12" s="1"/>
  <c r="N73" i="12"/>
  <c r="P73" i="12" s="1"/>
  <c r="M73" i="12"/>
  <c r="O73" i="12" s="1"/>
  <c r="L73" i="12"/>
  <c r="J73" i="12"/>
  <c r="K73" i="12" s="1"/>
  <c r="N72" i="12"/>
  <c r="P72" i="12" s="1"/>
  <c r="M72" i="12"/>
  <c r="O72" i="12" s="1"/>
  <c r="L72" i="12"/>
  <c r="J72" i="12"/>
  <c r="K72" i="12" s="1"/>
  <c r="N71" i="12"/>
  <c r="P71" i="12" s="1"/>
  <c r="M71" i="12"/>
  <c r="O71" i="12" s="1"/>
  <c r="L71" i="12"/>
  <c r="J71" i="12"/>
  <c r="K71" i="12" s="1"/>
  <c r="N70" i="12"/>
  <c r="P70" i="12" s="1"/>
  <c r="M70" i="12"/>
  <c r="O70" i="12" s="1"/>
  <c r="L70" i="12"/>
  <c r="J70" i="12"/>
  <c r="K70" i="12" s="1"/>
  <c r="N69" i="12"/>
  <c r="P69" i="12" s="1"/>
  <c r="M69" i="12"/>
  <c r="O69" i="12" s="1"/>
  <c r="L69" i="12"/>
  <c r="J69" i="12"/>
  <c r="K69" i="12" s="1"/>
  <c r="M68" i="12"/>
  <c r="O68" i="12" s="1"/>
  <c r="Q68" i="12" s="1"/>
  <c r="R68" i="12" s="1"/>
  <c r="L68" i="12"/>
  <c r="J68" i="12"/>
  <c r="K68" i="12" s="1"/>
  <c r="N67" i="12"/>
  <c r="P67" i="12" s="1"/>
  <c r="M67" i="12"/>
  <c r="O67" i="12" s="1"/>
  <c r="L67" i="12"/>
  <c r="J67" i="12"/>
  <c r="K67" i="12" s="1"/>
  <c r="N66" i="12"/>
  <c r="P66" i="12" s="1"/>
  <c r="M66" i="12"/>
  <c r="O66" i="12" s="1"/>
  <c r="L66" i="12"/>
  <c r="J66" i="12"/>
  <c r="K66" i="12" s="1"/>
  <c r="N65" i="12"/>
  <c r="P65" i="12" s="1"/>
  <c r="M65" i="12"/>
  <c r="O65" i="12" s="1"/>
  <c r="L65" i="12"/>
  <c r="J65" i="12"/>
  <c r="K65" i="12" s="1"/>
  <c r="N64" i="12"/>
  <c r="P64" i="12" s="1"/>
  <c r="M64" i="12"/>
  <c r="O64" i="12" s="1"/>
  <c r="L64" i="12"/>
  <c r="J64" i="12"/>
  <c r="K64" i="12" s="1"/>
  <c r="N63" i="12"/>
  <c r="P63" i="12" s="1"/>
  <c r="M63" i="12"/>
  <c r="O63" i="12" s="1"/>
  <c r="L63" i="12"/>
  <c r="J63" i="12"/>
  <c r="K63" i="12" s="1"/>
  <c r="N62" i="12"/>
  <c r="P62" i="12" s="1"/>
  <c r="M62" i="12"/>
  <c r="O62" i="12" s="1"/>
  <c r="L62" i="12"/>
  <c r="J62" i="12"/>
  <c r="K62" i="12" s="1"/>
  <c r="N61" i="12"/>
  <c r="P61" i="12" s="1"/>
  <c r="M61" i="12"/>
  <c r="O61" i="12" s="1"/>
  <c r="L61" i="12"/>
  <c r="J61" i="12"/>
  <c r="K61" i="12" s="1"/>
  <c r="N60" i="12"/>
  <c r="P60" i="12" s="1"/>
  <c r="M60" i="12"/>
  <c r="O60" i="12" s="1"/>
  <c r="L60" i="12"/>
  <c r="J60" i="12"/>
  <c r="K60" i="12" s="1"/>
  <c r="N59" i="12"/>
  <c r="P59" i="12" s="1"/>
  <c r="M59" i="12"/>
  <c r="O59" i="12" s="1"/>
  <c r="L59" i="12"/>
  <c r="J59" i="12"/>
  <c r="K59" i="12" s="1"/>
  <c r="N58" i="12"/>
  <c r="P58" i="12" s="1"/>
  <c r="M58" i="12"/>
  <c r="O58" i="12" s="1"/>
  <c r="L58" i="12"/>
  <c r="J58" i="12"/>
  <c r="K58" i="12" s="1"/>
  <c r="N57" i="12"/>
  <c r="P57" i="12" s="1"/>
  <c r="M57" i="12"/>
  <c r="O57" i="12" s="1"/>
  <c r="L57" i="12"/>
  <c r="J57" i="12"/>
  <c r="K57" i="12" s="1"/>
  <c r="N56" i="12"/>
  <c r="P56" i="12" s="1"/>
  <c r="M56" i="12"/>
  <c r="O56" i="12" s="1"/>
  <c r="L56" i="12"/>
  <c r="J56" i="12"/>
  <c r="K56" i="12" s="1"/>
  <c r="N55" i="12"/>
  <c r="P55" i="12" s="1"/>
  <c r="M55" i="12"/>
  <c r="O55" i="12" s="1"/>
  <c r="L55" i="12"/>
  <c r="J55" i="12"/>
  <c r="K55" i="12" s="1"/>
  <c r="N54" i="12"/>
  <c r="P54" i="12" s="1"/>
  <c r="M54" i="12"/>
  <c r="O54" i="12" s="1"/>
  <c r="L54" i="12"/>
  <c r="J54" i="12"/>
  <c r="K54" i="12" s="1"/>
  <c r="N53" i="12"/>
  <c r="P53" i="12" s="1"/>
  <c r="M53" i="12"/>
  <c r="O53" i="12" s="1"/>
  <c r="L53" i="12"/>
  <c r="J53" i="12"/>
  <c r="K53" i="12" s="1"/>
  <c r="N52" i="12"/>
  <c r="P52" i="12" s="1"/>
  <c r="Q52" i="12" s="1"/>
  <c r="R52" i="12" s="1"/>
  <c r="L52" i="12"/>
  <c r="J52" i="12"/>
  <c r="K52" i="12" s="1"/>
  <c r="N51" i="12"/>
  <c r="P51" i="12" s="1"/>
  <c r="M51" i="12"/>
  <c r="O51" i="12" s="1"/>
  <c r="L51" i="12"/>
  <c r="J51" i="12"/>
  <c r="K51" i="12" s="1"/>
  <c r="N50" i="12"/>
  <c r="P50" i="12" s="1"/>
  <c r="Q50" i="12" s="1"/>
  <c r="R50" i="12" s="1"/>
  <c r="L50" i="12"/>
  <c r="J50" i="12"/>
  <c r="K50" i="12" s="1"/>
  <c r="N49" i="12"/>
  <c r="P49" i="12" s="1"/>
  <c r="M49" i="12"/>
  <c r="O49" i="12" s="1"/>
  <c r="L49" i="12"/>
  <c r="J49" i="12"/>
  <c r="K49" i="12" s="1"/>
  <c r="N48" i="12"/>
  <c r="P48" i="12" s="1"/>
  <c r="M48" i="12"/>
  <c r="O48" i="12" s="1"/>
  <c r="L48" i="12"/>
  <c r="J48" i="12"/>
  <c r="K48" i="12" s="1"/>
  <c r="N47" i="12"/>
  <c r="P47" i="12" s="1"/>
  <c r="M47" i="12"/>
  <c r="O47" i="12" s="1"/>
  <c r="L47" i="12"/>
  <c r="J47" i="12"/>
  <c r="K47" i="12" s="1"/>
  <c r="N46" i="12"/>
  <c r="P46" i="12" s="1"/>
  <c r="M46" i="12"/>
  <c r="O46" i="12" s="1"/>
  <c r="L46" i="12"/>
  <c r="J46" i="12"/>
  <c r="K46" i="12" s="1"/>
  <c r="N45" i="12"/>
  <c r="P45" i="12" s="1"/>
  <c r="M45" i="12"/>
  <c r="O45" i="12" s="1"/>
  <c r="L45" i="12"/>
  <c r="J45" i="12"/>
  <c r="K45" i="12" s="1"/>
  <c r="M44" i="12"/>
  <c r="O44" i="12" s="1"/>
  <c r="Q44" i="12" s="1"/>
  <c r="R44" i="12" s="1"/>
  <c r="L44" i="12"/>
  <c r="J44" i="12"/>
  <c r="K44" i="12" s="1"/>
  <c r="N43" i="12"/>
  <c r="P43" i="12" s="1"/>
  <c r="M43" i="12"/>
  <c r="O43" i="12" s="1"/>
  <c r="L43" i="12"/>
  <c r="J43" i="12"/>
  <c r="K43" i="12" s="1"/>
  <c r="N42" i="12"/>
  <c r="P42" i="12" s="1"/>
  <c r="Q42" i="12" s="1"/>
  <c r="R42" i="12" s="1"/>
  <c r="L42" i="12"/>
  <c r="J42" i="12"/>
  <c r="K42" i="12" s="1"/>
  <c r="M41" i="12"/>
  <c r="O41" i="12" s="1"/>
  <c r="Q41" i="12" s="1"/>
  <c r="R41" i="12" s="1"/>
  <c r="L41" i="12"/>
  <c r="J41" i="12"/>
  <c r="K41" i="12" s="1"/>
  <c r="N40" i="12"/>
  <c r="P40" i="12" s="1"/>
  <c r="M40" i="12"/>
  <c r="O40" i="12" s="1"/>
  <c r="L40" i="12"/>
  <c r="J40" i="12"/>
  <c r="K40" i="12" s="1"/>
  <c r="N39" i="12"/>
  <c r="P39" i="12" s="1"/>
  <c r="M39" i="12"/>
  <c r="O39" i="12" s="1"/>
  <c r="L39" i="12"/>
  <c r="J39" i="12"/>
  <c r="K39" i="12" s="1"/>
  <c r="N38" i="12"/>
  <c r="P38" i="12" s="1"/>
  <c r="M38" i="12"/>
  <c r="O38" i="12" s="1"/>
  <c r="L38" i="12"/>
  <c r="J38" i="12"/>
  <c r="K38" i="12" s="1"/>
  <c r="N37" i="12"/>
  <c r="P37" i="12" s="1"/>
  <c r="Q37" i="12" s="1"/>
  <c r="R37" i="12" s="1"/>
  <c r="L37" i="12"/>
  <c r="J37" i="12"/>
  <c r="K37" i="12" s="1"/>
  <c r="N36" i="12"/>
  <c r="P36" i="12" s="1"/>
  <c r="Q36" i="12" s="1"/>
  <c r="R36" i="12" s="1"/>
  <c r="L36" i="12"/>
  <c r="K36" i="12"/>
  <c r="N35" i="12"/>
  <c r="P35" i="12" s="1"/>
  <c r="M35" i="12"/>
  <c r="O35" i="12" s="1"/>
  <c r="L35" i="12"/>
  <c r="J35" i="12"/>
  <c r="K35" i="12" s="1"/>
  <c r="N34" i="12"/>
  <c r="P34" i="12" s="1"/>
  <c r="M34" i="12"/>
  <c r="O34" i="12" s="1"/>
  <c r="L34" i="12"/>
  <c r="J34" i="12"/>
  <c r="K34" i="12" s="1"/>
  <c r="N33" i="12"/>
  <c r="P33" i="12" s="1"/>
  <c r="M33" i="12"/>
  <c r="O33" i="12" s="1"/>
  <c r="L33" i="12"/>
  <c r="J33" i="12"/>
  <c r="K33" i="12" s="1"/>
  <c r="N32" i="12"/>
  <c r="P32" i="12" s="1"/>
  <c r="M32" i="12"/>
  <c r="O32" i="12" s="1"/>
  <c r="L32" i="12"/>
  <c r="J32" i="12"/>
  <c r="K32" i="12" s="1"/>
  <c r="N31" i="12"/>
  <c r="P31" i="12" s="1"/>
  <c r="M31" i="12"/>
  <c r="O31" i="12" s="1"/>
  <c r="L31" i="12"/>
  <c r="J31" i="12"/>
  <c r="K31" i="12" s="1"/>
  <c r="N30" i="12"/>
  <c r="P30" i="12" s="1"/>
  <c r="M30" i="12"/>
  <c r="O30" i="12" s="1"/>
  <c r="L30" i="12"/>
  <c r="J30" i="12"/>
  <c r="K30" i="12" s="1"/>
  <c r="N29" i="12"/>
  <c r="P29" i="12" s="1"/>
  <c r="M29" i="12"/>
  <c r="O29" i="12" s="1"/>
  <c r="L29" i="12"/>
  <c r="J29" i="12"/>
  <c r="K29" i="12" s="1"/>
  <c r="N28" i="12"/>
  <c r="P28" i="12" s="1"/>
  <c r="M28" i="12"/>
  <c r="O28" i="12" s="1"/>
  <c r="L28" i="12"/>
  <c r="J28" i="12"/>
  <c r="K28" i="12" s="1"/>
  <c r="N27" i="12"/>
  <c r="P27" i="12" s="1"/>
  <c r="M27" i="12"/>
  <c r="O27" i="12" s="1"/>
  <c r="L27" i="12"/>
  <c r="J27" i="12"/>
  <c r="K27" i="12" s="1"/>
  <c r="N26" i="12"/>
  <c r="P26" i="12" s="1"/>
  <c r="M26" i="12"/>
  <c r="O26" i="12" s="1"/>
  <c r="L26" i="12"/>
  <c r="J26" i="12"/>
  <c r="K26" i="12" s="1"/>
  <c r="N25" i="12"/>
  <c r="P25" i="12" s="1"/>
  <c r="M25" i="12"/>
  <c r="O25" i="12" s="1"/>
  <c r="L25" i="12"/>
  <c r="J25" i="12"/>
  <c r="K25" i="12" s="1"/>
  <c r="N24" i="12"/>
  <c r="P24" i="12" s="1"/>
  <c r="M24" i="12"/>
  <c r="O24" i="12" s="1"/>
  <c r="L24" i="12"/>
  <c r="J24" i="12"/>
  <c r="K24" i="12" s="1"/>
  <c r="N23" i="12"/>
  <c r="P23" i="12" s="1"/>
  <c r="M23" i="12"/>
  <c r="O23" i="12" s="1"/>
  <c r="L23" i="12"/>
  <c r="J23" i="12"/>
  <c r="K23" i="12" s="1"/>
  <c r="N22" i="12"/>
  <c r="P22" i="12" s="1"/>
  <c r="M22" i="12"/>
  <c r="O22" i="12" s="1"/>
  <c r="L22" i="12"/>
  <c r="J22" i="12"/>
  <c r="K22" i="12" s="1"/>
  <c r="N21" i="12"/>
  <c r="P21" i="12" s="1"/>
  <c r="M21" i="12"/>
  <c r="O21" i="12" s="1"/>
  <c r="L21" i="12"/>
  <c r="J21" i="12"/>
  <c r="K21" i="12" s="1"/>
  <c r="N20" i="12"/>
  <c r="P20" i="12" s="1"/>
  <c r="M20" i="12"/>
  <c r="O20" i="12" s="1"/>
  <c r="L20" i="12"/>
  <c r="J20" i="12"/>
  <c r="K20" i="12" s="1"/>
  <c r="N19" i="12"/>
  <c r="P19" i="12" s="1"/>
  <c r="M19" i="12"/>
  <c r="O19" i="12" s="1"/>
  <c r="L19" i="12"/>
  <c r="J19" i="12"/>
  <c r="K19" i="12" s="1"/>
  <c r="N18" i="12"/>
  <c r="P18" i="12" s="1"/>
  <c r="M18" i="12"/>
  <c r="O18" i="12" s="1"/>
  <c r="L18" i="12"/>
  <c r="J18" i="12"/>
  <c r="K18" i="12" s="1"/>
  <c r="N17" i="12"/>
  <c r="P17" i="12" s="1"/>
  <c r="M17" i="12"/>
  <c r="O17" i="12" s="1"/>
  <c r="L17" i="12"/>
  <c r="J17" i="12"/>
  <c r="K17" i="12" s="1"/>
  <c r="N16" i="12"/>
  <c r="P16" i="12" s="1"/>
  <c r="M16" i="12"/>
  <c r="O16" i="12" s="1"/>
  <c r="L16" i="12"/>
  <c r="J16" i="12"/>
  <c r="K16" i="12" s="1"/>
  <c r="M15" i="12"/>
  <c r="O15" i="12" s="1"/>
  <c r="Q15" i="12" s="1"/>
  <c r="R15" i="12" s="1"/>
  <c r="L15" i="12"/>
  <c r="J15" i="12"/>
  <c r="K15" i="12" s="1"/>
  <c r="M14" i="12"/>
  <c r="O14" i="12" s="1"/>
  <c r="Q14" i="12" s="1"/>
  <c r="R14" i="12" s="1"/>
  <c r="L14" i="12"/>
  <c r="J14" i="12"/>
  <c r="K14" i="12" s="1"/>
  <c r="M13" i="12"/>
  <c r="O13" i="12" s="1"/>
  <c r="Q13" i="12" s="1"/>
  <c r="R13" i="12" s="1"/>
  <c r="L13" i="12"/>
  <c r="J13" i="12"/>
  <c r="K13" i="12" s="1"/>
  <c r="N12" i="12"/>
  <c r="P12" i="12" s="1"/>
  <c r="Q12" i="12" s="1"/>
  <c r="R12" i="12" s="1"/>
  <c r="L12" i="12"/>
  <c r="J12" i="12"/>
  <c r="K12" i="12" s="1"/>
  <c r="M11" i="12"/>
  <c r="O11" i="12" s="1"/>
  <c r="Q11" i="12" s="1"/>
  <c r="R11" i="12" s="1"/>
  <c r="L11" i="12"/>
  <c r="J11" i="12"/>
  <c r="K11" i="12" s="1"/>
  <c r="N10" i="12"/>
  <c r="P10" i="12" s="1"/>
  <c r="M10" i="12"/>
  <c r="O10" i="12" s="1"/>
  <c r="L10" i="12"/>
  <c r="J10" i="12"/>
  <c r="K10" i="12" s="1"/>
  <c r="N9" i="12"/>
  <c r="P9" i="12" s="1"/>
  <c r="M9" i="12"/>
  <c r="O9" i="12" s="1"/>
  <c r="L9" i="12"/>
  <c r="J9" i="12"/>
  <c r="K9" i="12" s="1"/>
  <c r="N8" i="12"/>
  <c r="P8" i="12" s="1"/>
  <c r="M8" i="12"/>
  <c r="O8" i="12" s="1"/>
  <c r="L8" i="12"/>
  <c r="J8" i="12"/>
  <c r="K8" i="12" s="1"/>
  <c r="N7" i="12"/>
  <c r="P7" i="12" s="1"/>
  <c r="M7" i="12"/>
  <c r="O7" i="12" s="1"/>
  <c r="L7" i="12"/>
  <c r="J7" i="12"/>
  <c r="K7" i="12" s="1"/>
  <c r="N6" i="12"/>
  <c r="P6" i="12" s="1"/>
  <c r="M6" i="12"/>
  <c r="O6" i="12" s="1"/>
  <c r="L6" i="12"/>
  <c r="J6" i="12"/>
  <c r="K6" i="12" s="1"/>
  <c r="N5" i="12"/>
  <c r="P5" i="12" s="1"/>
  <c r="Q5" i="12" s="1"/>
  <c r="R5" i="12" s="1"/>
  <c r="L5" i="12"/>
  <c r="J5" i="12"/>
  <c r="K5" i="12" s="1"/>
  <c r="N4" i="12"/>
  <c r="P4" i="12" s="1"/>
  <c r="M4" i="12"/>
  <c r="O4" i="12" s="1"/>
  <c r="L4" i="12"/>
  <c r="J4" i="12"/>
  <c r="K4" i="12" s="1"/>
  <c r="Q188" i="12" l="1"/>
  <c r="R188" i="12" s="1"/>
  <c r="Q267" i="12"/>
  <c r="R267" i="12" s="1"/>
  <c r="Q296" i="12"/>
  <c r="R296" i="12" s="1"/>
  <c r="Q334" i="12"/>
  <c r="R334" i="12" s="1"/>
  <c r="Q279" i="12"/>
  <c r="R279" i="12" s="1"/>
  <c r="Q337" i="12"/>
  <c r="R337" i="12" s="1"/>
  <c r="Q342" i="12"/>
  <c r="R342" i="12" s="1"/>
  <c r="Q39" i="12"/>
  <c r="R39" i="12" s="1"/>
  <c r="Q56" i="12"/>
  <c r="R56" i="12" s="1"/>
  <c r="Q118" i="12"/>
  <c r="R118" i="12" s="1"/>
  <c r="Q119" i="12"/>
  <c r="R119" i="12" s="1"/>
  <c r="Q352" i="12"/>
  <c r="R352" i="12" s="1"/>
  <c r="Q353" i="12"/>
  <c r="R353" i="12" s="1"/>
  <c r="Q354" i="12"/>
  <c r="R354" i="12" s="1"/>
  <c r="Q364" i="12"/>
  <c r="R364" i="12" s="1"/>
  <c r="Q366" i="12"/>
  <c r="R366" i="12" s="1"/>
  <c r="Q369" i="12"/>
  <c r="R369" i="12" s="1"/>
  <c r="Q412" i="12"/>
  <c r="R412" i="12" s="1"/>
  <c r="Q413" i="12"/>
  <c r="R413" i="12" s="1"/>
  <c r="Q10" i="12"/>
  <c r="R10" i="12" s="1"/>
  <c r="Q77" i="12"/>
  <c r="R77" i="12" s="1"/>
  <c r="Q142" i="12"/>
  <c r="R142" i="12" s="1"/>
  <c r="Q197" i="12"/>
  <c r="R197" i="12" s="1"/>
  <c r="Q408" i="12"/>
  <c r="R408" i="12" s="1"/>
  <c r="Q33" i="12"/>
  <c r="R33" i="12" s="1"/>
  <c r="Q64" i="12"/>
  <c r="R64" i="12" s="1"/>
  <c r="Q73" i="12"/>
  <c r="R73" i="12" s="1"/>
  <c r="Q74" i="12"/>
  <c r="R74" i="12" s="1"/>
  <c r="Q124" i="12"/>
  <c r="R124" i="12" s="1"/>
  <c r="Q152" i="12"/>
  <c r="R152" i="12" s="1"/>
  <c r="Q153" i="12"/>
  <c r="R153" i="12" s="1"/>
  <c r="Q157" i="12"/>
  <c r="R157" i="12" s="1"/>
  <c r="Q162" i="12"/>
  <c r="R162" i="12" s="1"/>
  <c r="Q292" i="12"/>
  <c r="R292" i="12" s="1"/>
  <c r="Q294" i="12"/>
  <c r="R294" i="12" s="1"/>
  <c r="Q308" i="12"/>
  <c r="R308" i="12" s="1"/>
  <c r="Q309" i="12"/>
  <c r="R309" i="12" s="1"/>
  <c r="Q311" i="12"/>
  <c r="R311" i="12" s="1"/>
  <c r="Q313" i="12"/>
  <c r="R313" i="12" s="1"/>
  <c r="Q315" i="12"/>
  <c r="R315" i="12" s="1"/>
  <c r="Q384" i="12"/>
  <c r="R384" i="12" s="1"/>
  <c r="Q26" i="12"/>
  <c r="R26" i="12" s="1"/>
  <c r="Q48" i="12"/>
  <c r="R48" i="12" s="1"/>
  <c r="Q81" i="12"/>
  <c r="R81" i="12" s="1"/>
  <c r="Q84" i="12"/>
  <c r="R84" i="12" s="1"/>
  <c r="Q169" i="12"/>
  <c r="R169" i="12" s="1"/>
  <c r="Q195" i="12"/>
  <c r="R195" i="12" s="1"/>
  <c r="Q207" i="12"/>
  <c r="R207" i="12" s="1"/>
  <c r="Q238" i="12"/>
  <c r="R238" i="12" s="1"/>
  <c r="Q239" i="12"/>
  <c r="R239" i="12" s="1"/>
  <c r="Q240" i="12"/>
  <c r="R240" i="12" s="1"/>
  <c r="Q244" i="12"/>
  <c r="R244" i="12" s="1"/>
  <c r="Q305" i="12"/>
  <c r="R305" i="12" s="1"/>
  <c r="Q386" i="12"/>
  <c r="R386" i="12" s="1"/>
  <c r="Q4" i="12"/>
  <c r="R4" i="12" s="1"/>
  <c r="Q59" i="12"/>
  <c r="R59" i="12" s="1"/>
  <c r="Q60" i="12"/>
  <c r="R60" i="12" s="1"/>
  <c r="Q71" i="12"/>
  <c r="R71" i="12" s="1"/>
  <c r="Q92" i="12"/>
  <c r="R92" i="12" s="1"/>
  <c r="Q158" i="12"/>
  <c r="R158" i="12" s="1"/>
  <c r="Q212" i="12"/>
  <c r="R212" i="12" s="1"/>
  <c r="Q218" i="12"/>
  <c r="R218" i="12" s="1"/>
  <c r="Q220" i="12"/>
  <c r="R220" i="12" s="1"/>
  <c r="Q224" i="12"/>
  <c r="R224" i="12" s="1"/>
  <c r="Q226" i="12"/>
  <c r="R226" i="12" s="1"/>
  <c r="Q231" i="12"/>
  <c r="R231" i="12" s="1"/>
  <c r="Q232" i="12"/>
  <c r="R232" i="12" s="1"/>
  <c r="Q257" i="12"/>
  <c r="R257" i="12" s="1"/>
  <c r="Q268" i="12"/>
  <c r="R268" i="12" s="1"/>
  <c r="Q270" i="12"/>
  <c r="R270" i="12" s="1"/>
  <c r="Q272" i="12"/>
  <c r="R272" i="12" s="1"/>
  <c r="Q297" i="12"/>
  <c r="R297" i="12" s="1"/>
  <c r="Q299" i="12"/>
  <c r="R299" i="12" s="1"/>
  <c r="Q349" i="12"/>
  <c r="R349" i="12" s="1"/>
  <c r="Q358" i="12"/>
  <c r="R358" i="12" s="1"/>
  <c r="Q361" i="12"/>
  <c r="R361" i="12" s="1"/>
  <c r="Q370" i="12"/>
  <c r="R370" i="12" s="1"/>
  <c r="Q402" i="12"/>
  <c r="R402" i="12" s="1"/>
  <c r="Q406" i="12"/>
  <c r="R406" i="12" s="1"/>
  <c r="Q65" i="12"/>
  <c r="R65" i="12" s="1"/>
  <c r="Q277" i="12"/>
  <c r="R277" i="12" s="1"/>
  <c r="Q282" i="12"/>
  <c r="R282" i="12" s="1"/>
  <c r="Q285" i="12"/>
  <c r="R285" i="12" s="1"/>
  <c r="Q286" i="12"/>
  <c r="R286" i="12" s="1"/>
  <c r="Q287" i="12"/>
  <c r="R287" i="12" s="1"/>
  <c r="Q320" i="12"/>
  <c r="R320" i="12" s="1"/>
  <c r="Q374" i="12"/>
  <c r="R374" i="12" s="1"/>
  <c r="Q376" i="12"/>
  <c r="R376" i="12" s="1"/>
  <c r="Q378" i="12"/>
  <c r="R378" i="12" s="1"/>
  <c r="Q385" i="12"/>
  <c r="R385" i="12" s="1"/>
  <c r="Q6" i="12"/>
  <c r="R6" i="12" s="1"/>
  <c r="Q54" i="12"/>
  <c r="R54" i="12" s="1"/>
  <c r="Q91" i="12"/>
  <c r="R91" i="12" s="1"/>
  <c r="Q99" i="12"/>
  <c r="R99" i="12" s="1"/>
  <c r="Q100" i="12"/>
  <c r="R100" i="12" s="1"/>
  <c r="Q113" i="12"/>
  <c r="R113" i="12" s="1"/>
  <c r="Q122" i="12"/>
  <c r="R122" i="12" s="1"/>
  <c r="Q134" i="12"/>
  <c r="R134" i="12" s="1"/>
  <c r="Q280" i="12"/>
  <c r="R280" i="12" s="1"/>
  <c r="Q284" i="12"/>
  <c r="R284" i="12" s="1"/>
  <c r="Q40" i="12"/>
  <c r="R40" i="12" s="1"/>
  <c r="Q62" i="12"/>
  <c r="R62" i="12" s="1"/>
  <c r="Q258" i="12"/>
  <c r="R258" i="12" s="1"/>
  <c r="Q57" i="12"/>
  <c r="R57" i="12" s="1"/>
  <c r="Q82" i="12"/>
  <c r="R82" i="12" s="1"/>
  <c r="Q401" i="12"/>
  <c r="R401" i="12" s="1"/>
  <c r="Q163" i="12"/>
  <c r="R163" i="12" s="1"/>
  <c r="Q216" i="12"/>
  <c r="R216" i="12" s="1"/>
  <c r="Q255" i="12"/>
  <c r="R255" i="12" s="1"/>
  <c r="Q281" i="12"/>
  <c r="R281" i="12" s="1"/>
  <c r="Q300" i="12"/>
  <c r="R300" i="12" s="1"/>
  <c r="Q390" i="12"/>
  <c r="R390" i="12" s="1"/>
  <c r="Q128" i="12"/>
  <c r="R128" i="12" s="1"/>
  <c r="Q147" i="12"/>
  <c r="R147" i="12" s="1"/>
  <c r="Q151" i="12"/>
  <c r="R151" i="12" s="1"/>
  <c r="Q160" i="12"/>
  <c r="R160" i="12" s="1"/>
  <c r="Q233" i="12"/>
  <c r="R233" i="12" s="1"/>
  <c r="Q262" i="12"/>
  <c r="R262" i="12" s="1"/>
  <c r="Q266" i="12"/>
  <c r="R266" i="12" s="1"/>
  <c r="Q329" i="12"/>
  <c r="R329" i="12" s="1"/>
  <c r="Q357" i="12"/>
  <c r="R357" i="12" s="1"/>
  <c r="Q359" i="12"/>
  <c r="R359" i="12" s="1"/>
  <c r="Q379" i="12"/>
  <c r="R379" i="12" s="1"/>
  <c r="Q387" i="12"/>
  <c r="R387" i="12" s="1"/>
  <c r="Q396" i="12"/>
  <c r="R396" i="12" s="1"/>
  <c r="Q135" i="12"/>
  <c r="R135" i="12" s="1"/>
  <c r="Q155" i="12"/>
  <c r="R155" i="12" s="1"/>
  <c r="Q182" i="12"/>
  <c r="R182" i="12" s="1"/>
  <c r="Q190" i="12"/>
  <c r="R190" i="12" s="1"/>
  <c r="Q222" i="12"/>
  <c r="R222" i="12" s="1"/>
  <c r="Q223" i="12"/>
  <c r="R223" i="12" s="1"/>
  <c r="Q235" i="12"/>
  <c r="R235" i="12" s="1"/>
  <c r="Q253" i="12"/>
  <c r="R253" i="12" s="1"/>
  <c r="Q254" i="12"/>
  <c r="R254" i="12" s="1"/>
  <c r="Q263" i="12"/>
  <c r="R263" i="12" s="1"/>
  <c r="Q283" i="12"/>
  <c r="R283" i="12" s="1"/>
  <c r="Q288" i="12"/>
  <c r="R288" i="12" s="1"/>
  <c r="Q303" i="12"/>
  <c r="R303" i="12" s="1"/>
  <c r="Q321" i="12"/>
  <c r="R321" i="12" s="1"/>
  <c r="Q333" i="12"/>
  <c r="R333" i="12" s="1"/>
  <c r="Q336" i="12"/>
  <c r="R336" i="12" s="1"/>
  <c r="Q344" i="12"/>
  <c r="R344" i="12" s="1"/>
  <c r="Q362" i="12"/>
  <c r="R362" i="12" s="1"/>
  <c r="Q391" i="12"/>
  <c r="R391" i="12" s="1"/>
  <c r="Q398" i="12"/>
  <c r="R398" i="12" s="1"/>
  <c r="Q16" i="12"/>
  <c r="R16" i="12" s="1"/>
  <c r="Q49" i="12"/>
  <c r="R49" i="12" s="1"/>
  <c r="Q237" i="12"/>
  <c r="R237" i="12" s="1"/>
  <c r="Q7" i="12"/>
  <c r="R7" i="12" s="1"/>
  <c r="Q8" i="12"/>
  <c r="R8" i="12" s="1"/>
  <c r="Q19" i="12"/>
  <c r="R19" i="12" s="1"/>
  <c r="Q24" i="12"/>
  <c r="R24" i="12" s="1"/>
  <c r="Q27" i="12"/>
  <c r="R27" i="12" s="1"/>
  <c r="Q32" i="12"/>
  <c r="R32" i="12" s="1"/>
  <c r="Q35" i="12"/>
  <c r="R35" i="12" s="1"/>
  <c r="Q46" i="12"/>
  <c r="R46" i="12" s="1"/>
  <c r="Q51" i="12"/>
  <c r="R51" i="12" s="1"/>
  <c r="Q70" i="12"/>
  <c r="R70" i="12" s="1"/>
  <c r="Q83" i="12"/>
  <c r="R83" i="12" s="1"/>
  <c r="Q93" i="12"/>
  <c r="R93" i="12" s="1"/>
  <c r="Q94" i="12"/>
  <c r="R94" i="12" s="1"/>
  <c r="Q29" i="12"/>
  <c r="R29" i="12" s="1"/>
  <c r="Q53" i="12"/>
  <c r="R53" i="12" s="1"/>
  <c r="Q58" i="12"/>
  <c r="R58" i="12" s="1"/>
  <c r="Q61" i="12"/>
  <c r="R61" i="12" s="1"/>
  <c r="Q67" i="12"/>
  <c r="R67" i="12" s="1"/>
  <c r="Q76" i="12"/>
  <c r="R76" i="12" s="1"/>
  <c r="Q78" i="12"/>
  <c r="R78" i="12" s="1"/>
  <c r="Q20" i="12"/>
  <c r="R20" i="12" s="1"/>
  <c r="Q23" i="12"/>
  <c r="R23" i="12" s="1"/>
  <c r="Q28" i="12"/>
  <c r="R28" i="12" s="1"/>
  <c r="Q31" i="12"/>
  <c r="R31" i="12" s="1"/>
  <c r="Q69" i="12"/>
  <c r="R69" i="12" s="1"/>
  <c r="Q106" i="12"/>
  <c r="R106" i="12" s="1"/>
  <c r="Q107" i="12"/>
  <c r="R107" i="12" s="1"/>
  <c r="Q131" i="12"/>
  <c r="R131" i="12" s="1"/>
  <c r="Q150" i="12"/>
  <c r="R150" i="12" s="1"/>
  <c r="Q154" i="12"/>
  <c r="R154" i="12" s="1"/>
  <c r="Q159" i="12"/>
  <c r="R159" i="12" s="1"/>
  <c r="Q174" i="12"/>
  <c r="R174" i="12" s="1"/>
  <c r="Q205" i="12"/>
  <c r="R205" i="12" s="1"/>
  <c r="Q312" i="12"/>
  <c r="R312" i="12" s="1"/>
  <c r="Q89" i="12"/>
  <c r="R89" i="12" s="1"/>
  <c r="Q95" i="12"/>
  <c r="R95" i="12" s="1"/>
  <c r="Q96" i="12"/>
  <c r="R96" i="12" s="1"/>
  <c r="Q101" i="12"/>
  <c r="R101" i="12" s="1"/>
  <c r="Q102" i="12"/>
  <c r="R102" i="12" s="1"/>
  <c r="Q114" i="12"/>
  <c r="R114" i="12" s="1"/>
  <c r="Q127" i="12"/>
  <c r="R127" i="12" s="1"/>
  <c r="Q138" i="12"/>
  <c r="R138" i="12" s="1"/>
  <c r="Q144" i="12"/>
  <c r="R144" i="12" s="1"/>
  <c r="Q146" i="12"/>
  <c r="R146" i="12" s="1"/>
  <c r="Q192" i="12"/>
  <c r="R192" i="12" s="1"/>
  <c r="Q200" i="12"/>
  <c r="R200" i="12" s="1"/>
  <c r="Q215" i="12"/>
  <c r="R215" i="12" s="1"/>
  <c r="Q219" i="12"/>
  <c r="R219" i="12" s="1"/>
  <c r="Q245" i="12"/>
  <c r="R245" i="12" s="1"/>
  <c r="Q249" i="12"/>
  <c r="R249" i="12" s="1"/>
  <c r="Q259" i="12"/>
  <c r="R259" i="12" s="1"/>
  <c r="Q109" i="12"/>
  <c r="R109" i="12" s="1"/>
  <c r="Q117" i="12"/>
  <c r="R117" i="12" s="1"/>
  <c r="Q120" i="12"/>
  <c r="R120" i="12" s="1"/>
  <c r="Q121" i="12"/>
  <c r="R121" i="12" s="1"/>
  <c r="Q123" i="12"/>
  <c r="R123" i="12" s="1"/>
  <c r="Q133" i="12"/>
  <c r="R133" i="12" s="1"/>
  <c r="Q140" i="12"/>
  <c r="R140" i="12" s="1"/>
  <c r="Q141" i="12"/>
  <c r="R141" i="12" s="1"/>
  <c r="Q145" i="12"/>
  <c r="R145" i="12" s="1"/>
  <c r="Q164" i="12"/>
  <c r="R164" i="12" s="1"/>
  <c r="Q178" i="12"/>
  <c r="R178" i="12" s="1"/>
  <c r="Q186" i="12"/>
  <c r="R186" i="12" s="1"/>
  <c r="Q191" i="12"/>
  <c r="R191" i="12" s="1"/>
  <c r="Q193" i="12"/>
  <c r="R193" i="12" s="1"/>
  <c r="Q196" i="12"/>
  <c r="R196" i="12" s="1"/>
  <c r="Q198" i="12"/>
  <c r="R198" i="12" s="1"/>
  <c r="Q202" i="12"/>
  <c r="R202" i="12" s="1"/>
  <c r="Q210" i="12"/>
  <c r="R210" i="12" s="1"/>
  <c r="Q214" i="12"/>
  <c r="R214" i="12" s="1"/>
  <c r="Q221" i="12"/>
  <c r="R221" i="12" s="1"/>
  <c r="Q242" i="12"/>
  <c r="R242" i="12" s="1"/>
  <c r="Q246" i="12"/>
  <c r="R246" i="12" s="1"/>
  <c r="Q250" i="12"/>
  <c r="R250" i="12" s="1"/>
  <c r="Q252" i="12"/>
  <c r="R252" i="12" s="1"/>
  <c r="Q275" i="12"/>
  <c r="R275" i="12" s="1"/>
  <c r="Q290" i="12"/>
  <c r="R290" i="12" s="1"/>
  <c r="Q304" i="12"/>
  <c r="R304" i="12" s="1"/>
  <c r="Q327" i="12"/>
  <c r="R327" i="12" s="1"/>
  <c r="Q350" i="12"/>
  <c r="R350" i="12" s="1"/>
  <c r="Q367" i="12"/>
  <c r="R367" i="12" s="1"/>
  <c r="Q371" i="12"/>
  <c r="R371" i="12" s="1"/>
  <c r="Q377" i="12"/>
  <c r="R377" i="12" s="1"/>
  <c r="Q399" i="12"/>
  <c r="R399" i="12" s="1"/>
  <c r="Q407" i="12"/>
  <c r="R407" i="12" s="1"/>
  <c r="Q168" i="12"/>
  <c r="R168" i="12" s="1"/>
  <c r="Q170" i="12"/>
  <c r="R170" i="12" s="1"/>
  <c r="Q199" i="12"/>
  <c r="R199" i="12" s="1"/>
  <c r="Q211" i="12"/>
  <c r="R211" i="12" s="1"/>
  <c r="Q227" i="12"/>
  <c r="R227" i="12" s="1"/>
  <c r="Q271" i="12"/>
  <c r="R271" i="12" s="1"/>
  <c r="Q316" i="12"/>
  <c r="R316" i="12" s="1"/>
  <c r="Q335" i="12"/>
  <c r="R335" i="12" s="1"/>
  <c r="Q338" i="12"/>
  <c r="R338" i="12" s="1"/>
  <c r="Q343" i="12"/>
  <c r="R343" i="12" s="1"/>
  <c r="Q400" i="12"/>
  <c r="R400" i="12" s="1"/>
  <c r="Q276" i="12"/>
  <c r="R276" i="12" s="1"/>
  <c r="Q326" i="12"/>
  <c r="R326" i="12" s="1"/>
  <c r="Q330" i="12"/>
  <c r="R330" i="12" s="1"/>
  <c r="Q351" i="12"/>
  <c r="R351" i="12" s="1"/>
  <c r="Q394" i="12"/>
  <c r="R394" i="12" s="1"/>
  <c r="Q410" i="12"/>
  <c r="R410" i="12" s="1"/>
  <c r="Q411" i="12"/>
  <c r="R411" i="12" s="1"/>
  <c r="Q241" i="12"/>
  <c r="R241" i="12" s="1"/>
  <c r="Q295" i="12"/>
  <c r="R295" i="12" s="1"/>
  <c r="Q307" i="12"/>
  <c r="R307" i="12" s="1"/>
  <c r="Q319" i="12"/>
  <c r="R319" i="12" s="1"/>
  <c r="Q325" i="12"/>
  <c r="R325" i="12" s="1"/>
  <c r="Q345" i="12"/>
  <c r="R345" i="12" s="1"/>
  <c r="Q346" i="12"/>
  <c r="R346" i="12" s="1"/>
  <c r="Q382" i="12"/>
  <c r="R382" i="12" s="1"/>
  <c r="Q388" i="12"/>
  <c r="R388" i="12" s="1"/>
  <c r="Q393" i="12"/>
  <c r="R393" i="12" s="1"/>
  <c r="Q404" i="12"/>
  <c r="R404" i="12" s="1"/>
  <c r="Q409" i="12"/>
  <c r="R409" i="12" s="1"/>
  <c r="Q17" i="12"/>
  <c r="R17" i="12" s="1"/>
  <c r="Q22" i="12"/>
  <c r="R22" i="12" s="1"/>
  <c r="Q30" i="12"/>
  <c r="R30" i="12" s="1"/>
  <c r="Q38" i="12"/>
  <c r="R38" i="12" s="1"/>
  <c r="Q47" i="12"/>
  <c r="R47" i="12" s="1"/>
  <c r="Q55" i="12"/>
  <c r="R55" i="12" s="1"/>
  <c r="Q63" i="12"/>
  <c r="R63" i="12" s="1"/>
  <c r="Q9" i="12"/>
  <c r="R9" i="12" s="1"/>
  <c r="Q18" i="12"/>
  <c r="R18" i="12" s="1"/>
  <c r="Q25" i="12"/>
  <c r="R25" i="12" s="1"/>
  <c r="Q34" i="12"/>
  <c r="R34" i="12" s="1"/>
  <c r="Q43" i="12"/>
  <c r="R43" i="12" s="1"/>
  <c r="Q45" i="12"/>
  <c r="R45" i="12" s="1"/>
  <c r="Q21" i="12"/>
  <c r="R21" i="12" s="1"/>
  <c r="Q66" i="12"/>
  <c r="R66" i="12" s="1"/>
  <c r="Q115" i="12"/>
  <c r="R115" i="12" s="1"/>
  <c r="Q129" i="12"/>
  <c r="R129" i="12" s="1"/>
  <c r="Q166" i="12"/>
  <c r="R166" i="12" s="1"/>
  <c r="Q80" i="12"/>
  <c r="R80" i="12" s="1"/>
  <c r="Q88" i="12"/>
  <c r="R88" i="12" s="1"/>
  <c r="Q98" i="12"/>
  <c r="R98" i="12" s="1"/>
  <c r="Q104" i="12"/>
  <c r="R104" i="12" s="1"/>
  <c r="Q112" i="12"/>
  <c r="R112" i="12" s="1"/>
  <c r="Q126" i="12"/>
  <c r="R126" i="12" s="1"/>
  <c r="Q137" i="12"/>
  <c r="R137" i="12" s="1"/>
  <c r="Q143" i="12"/>
  <c r="R143" i="12" s="1"/>
  <c r="Q156" i="12"/>
  <c r="R156" i="12" s="1"/>
  <c r="Q161" i="12"/>
  <c r="R161" i="12" s="1"/>
  <c r="Q172" i="12"/>
  <c r="R172" i="12" s="1"/>
  <c r="Q176" i="12"/>
  <c r="R176" i="12" s="1"/>
  <c r="Q180" i="12"/>
  <c r="R180" i="12" s="1"/>
  <c r="Q187" i="12"/>
  <c r="R187" i="12" s="1"/>
  <c r="Q189" i="12"/>
  <c r="R189" i="12" s="1"/>
  <c r="Q206" i="12"/>
  <c r="R206" i="12" s="1"/>
  <c r="Q225" i="12"/>
  <c r="R225" i="12" s="1"/>
  <c r="Q228" i="12"/>
  <c r="R228" i="12" s="1"/>
  <c r="Q234" i="12"/>
  <c r="R234" i="12" s="1"/>
  <c r="Q72" i="12"/>
  <c r="R72" i="12" s="1"/>
  <c r="Q148" i="12"/>
  <c r="R148" i="12" s="1"/>
  <c r="Q75" i="12"/>
  <c r="R75" i="12" s="1"/>
  <c r="Q79" i="12"/>
  <c r="R79" i="12" s="1"/>
  <c r="Q86" i="12"/>
  <c r="R86" i="12" s="1"/>
  <c r="Q97" i="12"/>
  <c r="R97" i="12" s="1"/>
  <c r="Q103" i="12"/>
  <c r="R103" i="12" s="1"/>
  <c r="Q116" i="12"/>
  <c r="R116" i="12" s="1"/>
  <c r="Q130" i="12"/>
  <c r="R130" i="12" s="1"/>
  <c r="Q132" i="12"/>
  <c r="R132" i="12" s="1"/>
  <c r="Q149" i="12"/>
  <c r="R149" i="12" s="1"/>
  <c r="Q165" i="12"/>
  <c r="R165" i="12" s="1"/>
  <c r="Q167" i="12"/>
  <c r="R167" i="12" s="1"/>
  <c r="Q171" i="12"/>
  <c r="R171" i="12" s="1"/>
  <c r="Q173" i="12"/>
  <c r="R173" i="12" s="1"/>
  <c r="Q175" i="12"/>
  <c r="R175" i="12" s="1"/>
  <c r="Q177" i="12"/>
  <c r="R177" i="12" s="1"/>
  <c r="Q179" i="12"/>
  <c r="R179" i="12" s="1"/>
  <c r="Q181" i="12"/>
  <c r="R181" i="12" s="1"/>
  <c r="Q183" i="12"/>
  <c r="R183" i="12" s="1"/>
  <c r="Q264" i="12"/>
  <c r="R264" i="12" s="1"/>
  <c r="Q208" i="12"/>
  <c r="R208" i="12" s="1"/>
  <c r="Q217" i="12"/>
  <c r="R217" i="12" s="1"/>
  <c r="Q243" i="12"/>
  <c r="R243" i="12" s="1"/>
  <c r="Q248" i="12"/>
  <c r="R248" i="12" s="1"/>
  <c r="Q256" i="12"/>
  <c r="R256" i="12" s="1"/>
  <c r="Q261" i="12"/>
  <c r="R261" i="12" s="1"/>
  <c r="Q269" i="12"/>
  <c r="R269" i="12" s="1"/>
  <c r="Q274" i="12"/>
  <c r="R274" i="12" s="1"/>
  <c r="Q291" i="12"/>
  <c r="R291" i="12" s="1"/>
  <c r="Q298" i="12"/>
  <c r="R298" i="12" s="1"/>
  <c r="Q310" i="12"/>
  <c r="R310" i="12" s="1"/>
  <c r="Q201" i="12"/>
  <c r="R201" i="12" s="1"/>
  <c r="Q204" i="12"/>
  <c r="R204" i="12" s="1"/>
  <c r="Q213" i="12"/>
  <c r="R213" i="12" s="1"/>
  <c r="Q229" i="12"/>
  <c r="R229" i="12" s="1"/>
  <c r="Q236" i="12"/>
  <c r="R236" i="12" s="1"/>
  <c r="Q247" i="12"/>
  <c r="R247" i="12" s="1"/>
  <c r="Q260" i="12"/>
  <c r="R260" i="12" s="1"/>
  <c r="Q265" i="12"/>
  <c r="R265" i="12" s="1"/>
  <c r="Q273" i="12"/>
  <c r="R273" i="12" s="1"/>
  <c r="Q278" i="12"/>
  <c r="R278" i="12" s="1"/>
  <c r="Q289" i="12"/>
  <c r="R289" i="12" s="1"/>
  <c r="Q301" i="12"/>
  <c r="R301" i="12" s="1"/>
  <c r="Q314" i="12"/>
  <c r="R314" i="12" s="1"/>
  <c r="Q317" i="12"/>
  <c r="R317" i="12" s="1"/>
  <c r="Q306" i="12"/>
  <c r="R306" i="12" s="1"/>
  <c r="Q323" i="12"/>
  <c r="R323" i="12" s="1"/>
  <c r="Q293" i="12"/>
  <c r="R293" i="12" s="1"/>
  <c r="Q302" i="12"/>
  <c r="R302" i="12" s="1"/>
  <c r="Q318" i="12"/>
  <c r="R318" i="12" s="1"/>
  <c r="Q322" i="12"/>
  <c r="R322" i="12" s="1"/>
  <c r="Q341" i="12"/>
  <c r="R341" i="12" s="1"/>
  <c r="Q360" i="12"/>
  <c r="R360" i="12" s="1"/>
  <c r="Q328" i="12"/>
  <c r="R328" i="12" s="1"/>
  <c r="Q332" i="12"/>
  <c r="R332" i="12" s="1"/>
  <c r="Q340" i="12"/>
  <c r="R340" i="12" s="1"/>
  <c r="Q348" i="12"/>
  <c r="R348" i="12" s="1"/>
  <c r="Q356" i="12"/>
  <c r="R356" i="12" s="1"/>
  <c r="Q368" i="12"/>
  <c r="R368" i="12" s="1"/>
  <c r="Q372" i="12"/>
  <c r="R372" i="12" s="1"/>
  <c r="Q380" i="12"/>
  <c r="R380" i="12" s="1"/>
  <c r="Q324" i="12"/>
  <c r="R324" i="12" s="1"/>
  <c r="Q331" i="12"/>
  <c r="R331" i="12" s="1"/>
  <c r="Q339" i="12"/>
  <c r="R339" i="12" s="1"/>
  <c r="Q347" i="12"/>
  <c r="R347" i="12" s="1"/>
  <c r="Q355" i="12"/>
  <c r="R355" i="12" s="1"/>
  <c r="Q363" i="12"/>
  <c r="R363" i="12" s="1"/>
  <c r="Q365" i="12"/>
  <c r="R365" i="12" s="1"/>
  <c r="Q373" i="12"/>
  <c r="R373" i="12" s="1"/>
  <c r="Q381" i="12"/>
  <c r="R381" i="12" s="1"/>
  <c r="Q395" i="12"/>
  <c r="R395" i="12" s="1"/>
  <c r="Q403" i="12"/>
  <c r="R403" i="12" s="1"/>
  <c r="Q414" i="12"/>
  <c r="R414" i="12" s="1"/>
  <c r="Q375" i="12"/>
  <c r="R375" i="12" s="1"/>
  <c r="Q383" i="12"/>
  <c r="R383" i="12" s="1"/>
  <c r="Q389" i="12"/>
  <c r="R389" i="12" s="1"/>
  <c r="Q397" i="12"/>
  <c r="R397" i="12" s="1"/>
  <c r="Q405" i="12"/>
  <c r="R405" i="12" s="1"/>
</calcChain>
</file>

<file path=xl/sharedStrings.xml><?xml version="1.0" encoding="utf-8"?>
<sst xmlns="http://schemas.openxmlformats.org/spreadsheetml/2006/main" count="5888" uniqueCount="2213">
  <si>
    <t>Sample_No</t>
  </si>
  <si>
    <t>DHHS_SiteName</t>
  </si>
  <si>
    <t>Orf1 Cq (Rep1)</t>
  </si>
  <si>
    <t>Orf1 Cq (Rep2)</t>
  </si>
  <si>
    <t>Cq&gt;45</t>
  </si>
  <si>
    <t>RMD001A</t>
  </si>
  <si>
    <t>Richmond Main - South Yarra</t>
  </si>
  <si>
    <t>ISSPKO01</t>
  </si>
  <si>
    <t>Koorlong</t>
  </si>
  <si>
    <t>SFDGSEW</t>
  </si>
  <si>
    <t>SAB1</t>
  </si>
  <si>
    <t>St Albans Branch - Ardeer</t>
  </si>
  <si>
    <t>KOR91</t>
  </si>
  <si>
    <t>Kororoit Creek Main - Deer Park</t>
  </si>
  <si>
    <t>KOR127A</t>
  </si>
  <si>
    <t>BCMSHWWINF</t>
  </si>
  <si>
    <t>Bacchus Marsh</t>
  </si>
  <si>
    <t>WWC_INF</t>
  </si>
  <si>
    <t>MRM034</t>
  </si>
  <si>
    <t>Maribyrnong River Main - Essendon West</t>
  </si>
  <si>
    <t>MMS001</t>
  </si>
  <si>
    <t>Melbourne Main - Port Melbourne</t>
  </si>
  <si>
    <t>MIS001</t>
  </si>
  <si>
    <t>Mentone Intercepting - Braeside</t>
  </si>
  <si>
    <t>WANS-IN1</t>
  </si>
  <si>
    <t>Wangaratta</t>
  </si>
  <si>
    <t>CRB13</t>
  </si>
  <si>
    <t>Cranbourne Main - Lynbrook</t>
  </si>
  <si>
    <t>WBW1</t>
  </si>
  <si>
    <t>Werribee West Main - Werribee</t>
  </si>
  <si>
    <t>WES1</t>
  </si>
  <si>
    <t>Westall Branch - Dingley Village</t>
  </si>
  <si>
    <t>MELTWWINF</t>
  </si>
  <si>
    <t>Melton</t>
  </si>
  <si>
    <t>L452R, T478K</t>
  </si>
  <si>
    <t>HBM021</t>
  </si>
  <si>
    <t>Hobsons Bay Main - Albert Park</t>
  </si>
  <si>
    <t>SHEPP-INF</t>
  </si>
  <si>
    <t>SPS558-1</t>
  </si>
  <si>
    <t>Sewage Pumping Station 558 retic - Werribee</t>
  </si>
  <si>
    <t>HAC2</t>
  </si>
  <si>
    <t>Hacketts Road Branch - Point Cook</t>
  </si>
  <si>
    <t>CHP001</t>
  </si>
  <si>
    <t>SYM13</t>
  </si>
  <si>
    <t>South Yarra Main - South Melbourne</t>
  </si>
  <si>
    <t>ATP-RAW</t>
  </si>
  <si>
    <t>Altona</t>
  </si>
  <si>
    <t>Chapel Road Branch - Keysborough</t>
  </si>
  <si>
    <t>MRM089</t>
  </si>
  <si>
    <t>Maribyrnong River Main - Avondale Heights</t>
  </si>
  <si>
    <t>EPS005</t>
  </si>
  <si>
    <t>Epsom Road Main - Kensington</t>
  </si>
  <si>
    <t>SSW3</t>
  </si>
  <si>
    <t>Sunshine West Main - Sunshine</t>
  </si>
  <si>
    <t>HBM097</t>
  </si>
  <si>
    <t>Hobsons Bay Main - Brighton</t>
  </si>
  <si>
    <t>MCR39A</t>
  </si>
  <si>
    <t>Merri Creek Main Relieving - Coburg North</t>
  </si>
  <si>
    <t>DCR020</t>
  </si>
  <si>
    <t>Darebin Creek Main Relieving - Ivanhoe</t>
  </si>
  <si>
    <t>FRN19</t>
  </si>
  <si>
    <t>Frankston Main - Carrum Downs</t>
  </si>
  <si>
    <t>WLY10</t>
  </si>
  <si>
    <t>Worsley Road Branch - Carrum Downs</t>
  </si>
  <si>
    <t>CHE1</t>
  </si>
  <si>
    <t>Chelsea Branch - Bonbeach</t>
  </si>
  <si>
    <t>HVM004A</t>
  </si>
  <si>
    <t>Hallam Valley Main - Hampton Park</t>
  </si>
  <si>
    <t>YEM048</t>
  </si>
  <si>
    <t>Yarra East Main - Templestowe</t>
  </si>
  <si>
    <t>Shepparton​​</t>
  </si>
  <si>
    <t>PCRGRAW1</t>
  </si>
  <si>
    <t>Craigieburn</t>
  </si>
  <si>
    <t>ETPRAWSEW</t>
  </si>
  <si>
    <t>BSTP</t>
  </si>
  <si>
    <t>PAURRAW1</t>
  </si>
  <si>
    <t>BCM1</t>
  </si>
  <si>
    <t>Blind Creek Main - Wantirna South</t>
  </si>
  <si>
    <t>WAV1</t>
  </si>
  <si>
    <t>Waverly Branch - Scoresby</t>
  </si>
  <si>
    <t>BWSP030</t>
  </si>
  <si>
    <t>Fernleigh Street Pump Station - North Geelong</t>
  </si>
  <si>
    <t>CRB002</t>
  </si>
  <si>
    <t>Cranbourne Main – Dandenong South</t>
  </si>
  <si>
    <t>SEPKNH2407</t>
  </si>
  <si>
    <t>Pakenham STP Upstream Manhole</t>
  </si>
  <si>
    <t>PLILRAW1</t>
  </si>
  <si>
    <t>STL1</t>
  </si>
  <si>
    <t>Steele Creek Branch - Essendon West</t>
  </si>
  <si>
    <t>Ballarat South</t>
  </si>
  <si>
    <t>LPM018</t>
  </si>
  <si>
    <t>Lower Plenty Main - Lower Plenty</t>
  </si>
  <si>
    <t>Aurora</t>
  </si>
  <si>
    <t>ISSPMD01</t>
  </si>
  <si>
    <t>Mildura</t>
  </si>
  <si>
    <t>S11AIWRP</t>
  </si>
  <si>
    <t>Aireys Inlet</t>
  </si>
  <si>
    <t>CLY62</t>
  </si>
  <si>
    <t>Clayton West Branch - Clayton</t>
  </si>
  <si>
    <t>PBRCRAW1</t>
  </si>
  <si>
    <t>Brushy Creek</t>
  </si>
  <si>
    <t>SCR2</t>
  </si>
  <si>
    <t>Malvern East</t>
  </si>
  <si>
    <t>BWSP025</t>
  </si>
  <si>
    <t>Leopold Pump Station - South East Geelong</t>
  </si>
  <si>
    <t>DWWTP</t>
  </si>
  <si>
    <t>PWALRAW1</t>
  </si>
  <si>
    <t>SUNBURY</t>
  </si>
  <si>
    <t>GIP-2606</t>
  </si>
  <si>
    <t>Wallan</t>
  </si>
  <si>
    <t>Moe</t>
  </si>
  <si>
    <t>Riddells Creek</t>
  </si>
  <si>
    <t>WW07-BEN001</t>
  </si>
  <si>
    <t>HAM_WRP_INF</t>
  </si>
  <si>
    <t>Bendigo</t>
  </si>
  <si>
    <t>WOODWWINF</t>
  </si>
  <si>
    <t>Woodend</t>
  </si>
  <si>
    <t>ROMWWINF</t>
  </si>
  <si>
    <t>Romsey</t>
  </si>
  <si>
    <t>Lilydale</t>
  </si>
  <si>
    <t>GIP-10049</t>
  </si>
  <si>
    <t>S30CWRP</t>
  </si>
  <si>
    <t>Colac</t>
  </si>
  <si>
    <t>WBL_WRP_INF</t>
  </si>
  <si>
    <t>Warrnambool</t>
  </si>
  <si>
    <t>GIP-3244</t>
  </si>
  <si>
    <t>CWRPCMBINF</t>
  </si>
  <si>
    <t>GISBWWINF</t>
  </si>
  <si>
    <t>Gisborne</t>
  </si>
  <si>
    <t>WODS-IN1</t>
  </si>
  <si>
    <t>Wodonga</t>
  </si>
  <si>
    <t>S36CNWRP</t>
  </si>
  <si>
    <t>Northern Water Plant (Corio)</t>
  </si>
  <si>
    <t>S2BRWRP</t>
  </si>
  <si>
    <t>Black Rock</t>
  </si>
  <si>
    <t>CIS002</t>
  </si>
  <si>
    <t>Caulfield Intercepting - Murumbeena</t>
  </si>
  <si>
    <t>GIP-3369</t>
  </si>
  <si>
    <t>SPS56</t>
  </si>
  <si>
    <t>EG210-12</t>
  </si>
  <si>
    <t>Bairnsdale</t>
  </si>
  <si>
    <t>BWSP006</t>
  </si>
  <si>
    <t>Belmont Pump Station - South West Geelong</t>
  </si>
  <si>
    <t>S17ABWRP</t>
  </si>
  <si>
    <t>Apollo Bay</t>
  </si>
  <si>
    <t>Castlemaine</t>
  </si>
  <si>
    <t>ISSPSH01</t>
  </si>
  <si>
    <t>Swan Hill</t>
  </si>
  <si>
    <t>Wonthaggi</t>
  </si>
  <si>
    <t>PTL_WRP_INF</t>
  </si>
  <si>
    <t>Portland</t>
  </si>
  <si>
    <t>WONTHAGGI</t>
  </si>
  <si>
    <t>BNTHSTP</t>
  </si>
  <si>
    <t>Ballarat North</t>
  </si>
  <si>
    <t>ROBPS06</t>
  </si>
  <si>
    <t>Robinvale</t>
  </si>
  <si>
    <t>SOHOR001</t>
  </si>
  <si>
    <t>Horsham</t>
  </si>
  <si>
    <t>CCM2</t>
  </si>
  <si>
    <t>Corhanwarrabul Creek Main - Rowville</t>
  </si>
  <si>
    <t>SBD1</t>
  </si>
  <si>
    <t>Sandown Branch Diversion - Dandenong South</t>
  </si>
  <si>
    <t>KNC8</t>
  </si>
  <si>
    <t>Koonung Creek - Vermont</t>
  </si>
  <si>
    <t>GCR061</t>
  </si>
  <si>
    <t>Gardiners Creek Main Relieving - Ashwood</t>
  </si>
  <si>
    <t>N interpolated (copies/rxn)</t>
  </si>
  <si>
    <t>Orf1 interpolated (copies/rxn)</t>
  </si>
  <si>
    <t>Orf1 Cq (AVG)</t>
  </si>
  <si>
    <t>N Cq (AVG)</t>
  </si>
  <si>
    <t>Mean Cq</t>
  </si>
  <si>
    <t>Sample_ID</t>
  </si>
  <si>
    <t>Dual</t>
  </si>
  <si>
    <t>SNPs detected</t>
  </si>
  <si>
    <t>RNA-1807</t>
  </si>
  <si>
    <t>RNA-1808</t>
  </si>
  <si>
    <t>RNA-1809</t>
  </si>
  <si>
    <t>RNA-1810</t>
  </si>
  <si>
    <t>RNA-1811</t>
  </si>
  <si>
    <t>RNA-1812</t>
  </si>
  <si>
    <t>RNA-1813</t>
  </si>
  <si>
    <t>RNA-1814</t>
  </si>
  <si>
    <t>RNA-1815</t>
  </si>
  <si>
    <t>RNA-1816</t>
  </si>
  <si>
    <t>RNA-1818</t>
  </si>
  <si>
    <t>RNA-1819</t>
  </si>
  <si>
    <t>RNA-1820</t>
  </si>
  <si>
    <t>RNA-1822</t>
  </si>
  <si>
    <t>RNA-1824</t>
  </si>
  <si>
    <t>RNA-1831</t>
  </si>
  <si>
    <t>RNA-1834</t>
  </si>
  <si>
    <t>RNA-1835</t>
  </si>
  <si>
    <t>RNA-1836</t>
  </si>
  <si>
    <t>RNA-1838</t>
  </si>
  <si>
    <t>RNA-1840</t>
  </si>
  <si>
    <t>RNA-1843</t>
  </si>
  <si>
    <t>RNA-1848</t>
  </si>
  <si>
    <t>RNA-1849</t>
  </si>
  <si>
    <t>RNA-1850</t>
  </si>
  <si>
    <t>RNA-1851</t>
  </si>
  <si>
    <t>RNA-1852</t>
  </si>
  <si>
    <t>RNA-1853</t>
  </si>
  <si>
    <t>RNA-1854</t>
  </si>
  <si>
    <t>RNA-1855</t>
  </si>
  <si>
    <t>RNA-1856</t>
  </si>
  <si>
    <t>RNA-1857</t>
  </si>
  <si>
    <t>RNA-1858</t>
  </si>
  <si>
    <t>RNA-1859</t>
  </si>
  <si>
    <t>RNA-1860</t>
  </si>
  <si>
    <t>RNA-1861</t>
  </si>
  <si>
    <t>RNA-1862</t>
  </si>
  <si>
    <t>RNA-1865</t>
  </si>
  <si>
    <t>RNA-1867</t>
  </si>
  <si>
    <t>RNA-1870</t>
  </si>
  <si>
    <t>RNA-1872</t>
  </si>
  <si>
    <t>RNA-1873</t>
  </si>
  <si>
    <t>RNA-1874</t>
  </si>
  <si>
    <t>RNA-1875</t>
  </si>
  <si>
    <t>RNA-1876</t>
  </si>
  <si>
    <t>RNA-1877</t>
  </si>
  <si>
    <t>RNA-1880</t>
  </si>
  <si>
    <t>RNA-1881</t>
  </si>
  <si>
    <t>RNA-1884</t>
  </si>
  <si>
    <t>RNA-1886</t>
  </si>
  <si>
    <t>RNA-1887</t>
  </si>
  <si>
    <t>RNA-1888</t>
  </si>
  <si>
    <t>RNA-1889</t>
  </si>
  <si>
    <t>RNA-1890</t>
  </si>
  <si>
    <t>RNA-1891</t>
  </si>
  <si>
    <t>RNA-1892</t>
  </si>
  <si>
    <t>RNA-1893</t>
  </si>
  <si>
    <t>RNA-1894</t>
  </si>
  <si>
    <t>RNA-1895</t>
  </si>
  <si>
    <t>RNA-1896</t>
  </si>
  <si>
    <t>RNA-1897</t>
  </si>
  <si>
    <t>RNA-1898</t>
  </si>
  <si>
    <t>RNA-1900</t>
  </si>
  <si>
    <t>RNA-1902</t>
  </si>
  <si>
    <t>RNA-1904</t>
  </si>
  <si>
    <t>RNA-1905</t>
  </si>
  <si>
    <t>RNA-1906</t>
  </si>
  <si>
    <t>RNA-1907</t>
  </si>
  <si>
    <t>RNA-1908</t>
  </si>
  <si>
    <t>RNA-1911</t>
  </si>
  <si>
    <t>RNA-1912</t>
  </si>
  <si>
    <t>RNA-1913</t>
  </si>
  <si>
    <t>RNA-1914</t>
  </si>
  <si>
    <t>RNA-1918</t>
  </si>
  <si>
    <t>RNA-1920</t>
  </si>
  <si>
    <t>RNA-1925</t>
  </si>
  <si>
    <t>RNA-1926</t>
  </si>
  <si>
    <t>RNA-1932</t>
  </si>
  <si>
    <t>RNA-1934</t>
  </si>
  <si>
    <t>RNA-1938</t>
  </si>
  <si>
    <t>RNA-1939</t>
  </si>
  <si>
    <t>RNA-1940</t>
  </si>
  <si>
    <t>RNA-1941</t>
  </si>
  <si>
    <t>RNA-1942</t>
  </si>
  <si>
    <t>RNA-1943</t>
  </si>
  <si>
    <t>RNA-1944</t>
  </si>
  <si>
    <t>RNA-1945</t>
  </si>
  <si>
    <t>RNA-1946</t>
  </si>
  <si>
    <t>RNA-1947</t>
  </si>
  <si>
    <t>RNA-1948</t>
  </si>
  <si>
    <t>RNA-1949</t>
  </si>
  <si>
    <t>RNA-1950</t>
  </si>
  <si>
    <t>RNA-1951</t>
  </si>
  <si>
    <t>RNA-1979</t>
  </si>
  <si>
    <t>RNA-1980</t>
  </si>
  <si>
    <t>RNA-1982</t>
  </si>
  <si>
    <t>RNA-1983</t>
  </si>
  <si>
    <t>RNA-1984</t>
  </si>
  <si>
    <t>RNA-1986</t>
  </si>
  <si>
    <t>RNA-1987</t>
  </si>
  <si>
    <t>RNA-1988</t>
  </si>
  <si>
    <t>RNA-2004</t>
  </si>
  <si>
    <t>RNA-2005</t>
  </si>
  <si>
    <t>RNA-2006</t>
  </si>
  <si>
    <t>RNA-2007</t>
  </si>
  <si>
    <t>RNA-2008</t>
  </si>
  <si>
    <t>RNA-2009</t>
  </si>
  <si>
    <t>RNA-2010</t>
  </si>
  <si>
    <t>RNA-2011</t>
  </si>
  <si>
    <t>RNA-2012</t>
  </si>
  <si>
    <t>RNA-2013</t>
  </si>
  <si>
    <t>RNA-2014</t>
  </si>
  <si>
    <t>RNA-2015</t>
  </si>
  <si>
    <t>RNA-2016</t>
  </si>
  <si>
    <t>RNA-2017</t>
  </si>
  <si>
    <t>RNA-2018</t>
  </si>
  <si>
    <t>RNA-2019</t>
  </si>
  <si>
    <t>RNA-2020</t>
  </si>
  <si>
    <t>RNA-2021</t>
  </si>
  <si>
    <t>RNA-2022</t>
  </si>
  <si>
    <t>RNA-2023</t>
  </si>
  <si>
    <t>RNA-2024</t>
  </si>
  <si>
    <t>RNA-2025</t>
  </si>
  <si>
    <t>RNA-2026</t>
  </si>
  <si>
    <t>RNA-2027</t>
  </si>
  <si>
    <t>RNA-2028</t>
  </si>
  <si>
    <t>RNA-2029</t>
  </si>
  <si>
    <t>RNA-2030</t>
  </si>
  <si>
    <t>RNA-2031</t>
  </si>
  <si>
    <t>RNA-2032</t>
  </si>
  <si>
    <t>RNA-2033</t>
  </si>
  <si>
    <t>RNA-2034</t>
  </si>
  <si>
    <t>RNA-2035</t>
  </si>
  <si>
    <t>RNA-2036</t>
  </si>
  <si>
    <t>RNA-2037</t>
  </si>
  <si>
    <t>RNA-2038</t>
  </si>
  <si>
    <t>RNA-2039</t>
  </si>
  <si>
    <t>RNA-2040</t>
  </si>
  <si>
    <t>RNA-2041</t>
  </si>
  <si>
    <t>RNA-2042</t>
  </si>
  <si>
    <t>SONHI003</t>
  </si>
  <si>
    <t>Nhill</t>
  </si>
  <si>
    <t>Hamilton</t>
  </si>
  <si>
    <t>SCStGeo</t>
  </si>
  <si>
    <t>St Georges Road Primary School</t>
  </si>
  <si>
    <t>YARS-PIPER</t>
  </si>
  <si>
    <t>Yarrawonga Health - upstream</t>
  </si>
  <si>
    <t>YARS-WOODS</t>
  </si>
  <si>
    <t>Bentheigh Woords Private Nursing Home</t>
  </si>
  <si>
    <t>Sunbury​​</t>
  </si>
  <si>
    <t>Colac​​</t>
  </si>
  <si>
    <t>Bendigo​​</t>
  </si>
  <si>
    <t>Ballarat​​ South</t>
  </si>
  <si>
    <t>SHAC8</t>
  </si>
  <si>
    <t>Rumbalara Multi-Aged Care Complex</t>
  </si>
  <si>
    <t>YARS-HUME</t>
  </si>
  <si>
    <t>Yarrawonga Health - downstream</t>
  </si>
  <si>
    <t>S14LWRP</t>
  </si>
  <si>
    <t>Lorne</t>
  </si>
  <si>
    <t>RIS012</t>
  </si>
  <si>
    <t>Ringwood South Branch - Heathmont</t>
  </si>
  <si>
    <t>T95I</t>
  </si>
  <si>
    <t>SOSWL001</t>
  </si>
  <si>
    <t>Stawell</t>
  </si>
  <si>
    <t>SEBNEO0091</t>
  </si>
  <si>
    <t>Boneo​​</t>
  </si>
  <si>
    <t>SEMTMR0441</t>
  </si>
  <si>
    <t>Mount Martha​​</t>
  </si>
  <si>
    <t>SCWhitehills</t>
  </si>
  <si>
    <t>White Hills Primary School</t>
  </si>
  <si>
    <t>YARS-IN1</t>
  </si>
  <si>
    <t>Yarrawonga</t>
  </si>
  <si>
    <t>Warrina Health - upstream</t>
  </si>
  <si>
    <t>STL82</t>
  </si>
  <si>
    <t>Steele Creek Branch - Tullamarine</t>
  </si>
  <si>
    <t>Wonthaggi​​</t>
  </si>
  <si>
    <t>Warrina Health - downstream</t>
  </si>
  <si>
    <t>Mount Martha</t>
  </si>
  <si>
    <t>Boneo</t>
  </si>
  <si>
    <t>BW435115</t>
  </si>
  <si>
    <t>Barwon Heads</t>
  </si>
  <si>
    <t>Warragul​​</t>
  </si>
  <si>
    <t>T95I, G142D, Del157-158</t>
  </si>
  <si>
    <t>MRR081B</t>
  </si>
  <si>
    <t>Maribyrnong River Main Relieving - Essendon West</t>
  </si>
  <si>
    <t>WTS033</t>
  </si>
  <si>
    <t>Western Trunk - Brooklyn​​</t>
  </si>
  <si>
    <t>Frankston Main - Carrum Downs​​</t>
  </si>
  <si>
    <t>MPM002</t>
  </si>
  <si>
    <t>Moonee Ponds Main - North Melbourne</t>
  </si>
  <si>
    <t>HBM004</t>
  </si>
  <si>
    <t>Hobsons Bay Main - Port Melbourne​​</t>
  </si>
  <si>
    <t>L452R</t>
  </si>
  <si>
    <t>Eastern Treatment Plant​​</t>
  </si>
  <si>
    <t>GIP 3369</t>
  </si>
  <si>
    <t>Parwan WTP - Bacchus Marsh</t>
  </si>
  <si>
    <t>Sunbury</t>
  </si>
  <si>
    <t>Eastern Treatment Plant</t>
  </si>
  <si>
    <t>Final Result</t>
  </si>
  <si>
    <t>Omicron and Delta VOC detected.</t>
  </si>
  <si>
    <t>Sequencing failure. </t>
  </si>
  <si>
    <t>Delta VOC detected.</t>
  </si>
  <si>
    <t>Omicron VOC detected.</t>
  </si>
  <si>
    <t>Comment</t>
  </si>
  <si>
    <t>RIDDelLWWINF</t>
  </si>
  <si>
    <t>Western Treatment Plant</t>
  </si>
  <si>
    <t>Cowes</t>
  </si>
  <si>
    <t>Daylesford</t>
  </si>
  <si>
    <t>Traralgon (Gippsland Water Factory)</t>
  </si>
  <si>
    <t>Drouin</t>
  </si>
  <si>
    <t>Echuca</t>
  </si>
  <si>
    <t>Quantitative virus levels below optimal performance threshold required for sequencing.</t>
  </si>
  <si>
    <t>A67V</t>
  </si>
  <si>
    <t>90105/90840</t>
  </si>
  <si>
    <t>Del69-70</t>
  </si>
  <si>
    <t>141934/142131</t>
  </si>
  <si>
    <t>Del143-145</t>
  </si>
  <si>
    <t>79105/79144</t>
  </si>
  <si>
    <t>E156G</t>
  </si>
  <si>
    <t>478/81064</t>
  </si>
  <si>
    <t>K417N</t>
  </si>
  <si>
    <t>33086/33235</t>
  </si>
  <si>
    <t>N440K</t>
  </si>
  <si>
    <t>58975/59176</t>
  </si>
  <si>
    <t>G446S</t>
  </si>
  <si>
    <t>61039/61322</t>
  </si>
  <si>
    <t>T478K</t>
  </si>
  <si>
    <t>61438/62039</t>
  </si>
  <si>
    <t>E484A</t>
  </si>
  <si>
    <t>61946/62174</t>
  </si>
  <si>
    <t>Q493R</t>
  </si>
  <si>
    <t>35941/35990</t>
  </si>
  <si>
    <t>G496S</t>
  </si>
  <si>
    <t>36130/36224</t>
  </si>
  <si>
    <t>Q498R</t>
  </si>
  <si>
    <t>36189/36244</t>
  </si>
  <si>
    <t>N501Y</t>
  </si>
  <si>
    <t>36176/36243</t>
  </si>
  <si>
    <t>130432/130606</t>
  </si>
  <si>
    <t>G142D</t>
  </si>
  <si>
    <t>55897/56483</t>
  </si>
  <si>
    <t>Del157-158</t>
  </si>
  <si>
    <t>56638/56646</t>
  </si>
  <si>
    <t>28237/28284</t>
  </si>
  <si>
    <t>27762/27842</t>
  </si>
  <si>
    <t>4264/4273</t>
  </si>
  <si>
    <t>1501/1503</t>
  </si>
  <si>
    <t>1507/1509</t>
  </si>
  <si>
    <t>9410/9422</t>
  </si>
  <si>
    <t>9270/9295</t>
  </si>
  <si>
    <t>8107/8120</t>
  </si>
  <si>
    <t>4236/4245</t>
  </si>
  <si>
    <t>4213/4219</t>
  </si>
  <si>
    <t>24577/24599</t>
  </si>
  <si>
    <t>5578/5585</t>
  </si>
  <si>
    <t>5519/5520</t>
  </si>
  <si>
    <t>15609/15632</t>
  </si>
  <si>
    <t>14990/15017</t>
  </si>
  <si>
    <t>47289/47463</t>
  </si>
  <si>
    <t>7539/7547</t>
  </si>
  <si>
    <t>7539/7542</t>
  </si>
  <si>
    <t>652336/652986</t>
  </si>
  <si>
    <t>624127/625210</t>
  </si>
  <si>
    <t>516/518</t>
  </si>
  <si>
    <t>692/898</t>
  </si>
  <si>
    <t>215/216</t>
  </si>
  <si>
    <t>218/258</t>
  </si>
  <si>
    <t>327/397</t>
  </si>
  <si>
    <t>371/372</t>
  </si>
  <si>
    <t>112938/113101</t>
  </si>
  <si>
    <t>105681/105974</t>
  </si>
  <si>
    <t>430/432</t>
  </si>
  <si>
    <t>530/539</t>
  </si>
  <si>
    <t>505/508</t>
  </si>
  <si>
    <t>213/213</t>
  </si>
  <si>
    <t>129493/155616</t>
  </si>
  <si>
    <t>155513/155825</t>
  </si>
  <si>
    <t>4633/5508</t>
  </si>
  <si>
    <t>878/5586</t>
  </si>
  <si>
    <t>302/731</t>
  </si>
  <si>
    <t>312/764</t>
  </si>
  <si>
    <t>308/759</t>
  </si>
  <si>
    <t>450/757</t>
  </si>
  <si>
    <t>431/727</t>
  </si>
  <si>
    <t>285/704</t>
  </si>
  <si>
    <t>24756/24784</t>
  </si>
  <si>
    <t>5225/5230</t>
  </si>
  <si>
    <t>5316/5316</t>
  </si>
  <si>
    <t>24350/24394</t>
  </si>
  <si>
    <t>22504/22531</t>
  </si>
  <si>
    <t>192716/192967</t>
  </si>
  <si>
    <t>81964/82083</t>
  </si>
  <si>
    <t>82245/82257</t>
  </si>
  <si>
    <t>37248/37298</t>
  </si>
  <si>
    <t>36547/36600</t>
  </si>
  <si>
    <t>124864/125025</t>
  </si>
  <si>
    <t>55755/55838</t>
  </si>
  <si>
    <t>55472/56153</t>
  </si>
  <si>
    <t>32932/33142</t>
  </si>
  <si>
    <t>32516/32599</t>
  </si>
  <si>
    <t>170507/171120</t>
  </si>
  <si>
    <t>6911/6919</t>
  </si>
  <si>
    <t>6781/6781</t>
  </si>
  <si>
    <t>5301/5304</t>
  </si>
  <si>
    <t>4961/4966</t>
  </si>
  <si>
    <t>7600/7612</t>
  </si>
  <si>
    <t>1074/1074</t>
  </si>
  <si>
    <t>1063/1065</t>
  </si>
  <si>
    <t>13291/13302</t>
  </si>
  <si>
    <t>12602/12622</t>
  </si>
  <si>
    <t>6301/109643</t>
  </si>
  <si>
    <t>172311/172563</t>
  </si>
  <si>
    <t>72306/79714</t>
  </si>
  <si>
    <t>75429/80004</t>
  </si>
  <si>
    <t>3945/74171</t>
  </si>
  <si>
    <t>6341/118985</t>
  </si>
  <si>
    <t>6725/120791</t>
  </si>
  <si>
    <t>116911/123912</t>
  </si>
  <si>
    <t>114476/121442</t>
  </si>
  <si>
    <t>5833/119287</t>
  </si>
  <si>
    <t>2378/56575</t>
  </si>
  <si>
    <t>2282/56840</t>
  </si>
  <si>
    <t>2220/56880</t>
  </si>
  <si>
    <t>1974/56876</t>
  </si>
  <si>
    <t>9585/103235</t>
  </si>
  <si>
    <t>185811/186153</t>
  </si>
  <si>
    <t>89305/102568</t>
  </si>
  <si>
    <t>92837/103086</t>
  </si>
  <si>
    <t>22495/22541</t>
  </si>
  <si>
    <t>22222/22274</t>
  </si>
  <si>
    <t>129285/129463</t>
  </si>
  <si>
    <t>82352/82455</t>
  </si>
  <si>
    <t>81877/83012</t>
  </si>
  <si>
    <t>78354/78532</t>
  </si>
  <si>
    <t>78297/78451</t>
  </si>
  <si>
    <t>2066/48552</t>
  </si>
  <si>
    <t>97567/97678</t>
  </si>
  <si>
    <t>56199/59587</t>
  </si>
  <si>
    <t>56341/59879</t>
  </si>
  <si>
    <t>1076/47298</t>
  </si>
  <si>
    <t>1772/94841</t>
  </si>
  <si>
    <t>1956/98864</t>
  </si>
  <si>
    <t>100061/102226</t>
  </si>
  <si>
    <t>98708/101587</t>
  </si>
  <si>
    <t>1946/99943</t>
  </si>
  <si>
    <t>1196/62425</t>
  </si>
  <si>
    <t>1165/62594</t>
  </si>
  <si>
    <t>1137/62667</t>
  </si>
  <si>
    <t>1032/62664</t>
  </si>
  <si>
    <t>716/717</t>
  </si>
  <si>
    <t>404/405</t>
  </si>
  <si>
    <t>389/389</t>
  </si>
  <si>
    <t>1270/24617</t>
  </si>
  <si>
    <t>58946/59033</t>
  </si>
  <si>
    <t>38186/41583</t>
  </si>
  <si>
    <t>39703/41627</t>
  </si>
  <si>
    <t>52581/53171</t>
  </si>
  <si>
    <t>53738/53869</t>
  </si>
  <si>
    <t>146758/146988</t>
  </si>
  <si>
    <t>33432/33474</t>
  </si>
  <si>
    <t>33406/33525</t>
  </si>
  <si>
    <t>13491/13508</t>
  </si>
  <si>
    <t>12161/12664</t>
  </si>
  <si>
    <t>143561/143722</t>
  </si>
  <si>
    <t>116910/117067</t>
  </si>
  <si>
    <t>117086/117486</t>
  </si>
  <si>
    <t>29989/30024</t>
  </si>
  <si>
    <t>30723/30775</t>
  </si>
  <si>
    <t>56101/93999</t>
  </si>
  <si>
    <t>137381/143435</t>
  </si>
  <si>
    <t>41557/62549</t>
  </si>
  <si>
    <t>22266/63215</t>
  </si>
  <si>
    <t>36042/47893</t>
  </si>
  <si>
    <t>55513/73758</t>
  </si>
  <si>
    <t>56889/75264</t>
  </si>
  <si>
    <t>14904/76458</t>
  </si>
  <si>
    <t>52498/73672</t>
  </si>
  <si>
    <t>51286/72072</t>
  </si>
  <si>
    <t>22288/33110</t>
  </si>
  <si>
    <t>22214/33188</t>
  </si>
  <si>
    <t>21864/33213</t>
  </si>
  <si>
    <t>21638/33207</t>
  </si>
  <si>
    <t>11971/199124</t>
  </si>
  <si>
    <t>259396/259797</t>
  </si>
  <si>
    <t>76557/86184</t>
  </si>
  <si>
    <t>82664/87003</t>
  </si>
  <si>
    <t>7831/149571</t>
  </si>
  <si>
    <t>10224/213914</t>
  </si>
  <si>
    <t>10655/216310</t>
  </si>
  <si>
    <t>209756/220740</t>
  </si>
  <si>
    <t>201637/211885</t>
  </si>
  <si>
    <t>8175/206554</t>
  </si>
  <si>
    <t>2271/85193</t>
  </si>
  <si>
    <t>2066/85563</t>
  </si>
  <si>
    <t>1850/85599</t>
  </si>
  <si>
    <t>1562/85601</t>
  </si>
  <si>
    <t>223387/234066</t>
  </si>
  <si>
    <t>93216/93333</t>
  </si>
  <si>
    <t>93564/93582</t>
  </si>
  <si>
    <t>154686/154900</t>
  </si>
  <si>
    <t>149441/149771</t>
  </si>
  <si>
    <t>293713/294908</t>
  </si>
  <si>
    <t>85450/88423</t>
  </si>
  <si>
    <t>88592/88599</t>
  </si>
  <si>
    <t>193608/193839</t>
  </si>
  <si>
    <t>180596/184707</t>
  </si>
  <si>
    <t>4255/4688</t>
  </si>
  <si>
    <t>306/307</t>
  </si>
  <si>
    <t>308/309</t>
  </si>
  <si>
    <t>238/14237</t>
  </si>
  <si>
    <t>212/14764</t>
  </si>
  <si>
    <t>213/14688</t>
  </si>
  <si>
    <t>14394/14608</t>
  </si>
  <si>
    <t>13346/13373</t>
  </si>
  <si>
    <t>466/467</t>
  </si>
  <si>
    <t>411/411</t>
  </si>
  <si>
    <t>1863/1866</t>
  </si>
  <si>
    <t>1761/1761</t>
  </si>
  <si>
    <t>223/223</t>
  </si>
  <si>
    <t>276/276</t>
  </si>
  <si>
    <t>275/275</t>
  </si>
  <si>
    <t>202/203</t>
  </si>
  <si>
    <t>220/221</t>
  </si>
  <si>
    <t>106344/106482</t>
  </si>
  <si>
    <t>65109/65207</t>
  </si>
  <si>
    <t>65409/65417</t>
  </si>
  <si>
    <t>68355/68467</t>
  </si>
  <si>
    <t>66616/66757</t>
  </si>
  <si>
    <t>RNA-1981</t>
  </si>
  <si>
    <t>104174/109063</t>
  </si>
  <si>
    <t>58952/59011</t>
  </si>
  <si>
    <t>59314/59324</t>
  </si>
  <si>
    <t>112382/112579</t>
  </si>
  <si>
    <t>109213/109397</t>
  </si>
  <si>
    <t>662/76504</t>
  </si>
  <si>
    <t>119180/119329</t>
  </si>
  <si>
    <t>57778/57853</t>
  </si>
  <si>
    <t>58097/58103</t>
  </si>
  <si>
    <t>16993/17011</t>
  </si>
  <si>
    <t>16046/16076</t>
  </si>
  <si>
    <t>2424/16076</t>
  </si>
  <si>
    <t>25602/25616</t>
  </si>
  <si>
    <t>10458/12613</t>
  </si>
  <si>
    <t>10834/12721</t>
  </si>
  <si>
    <t>13453/111436</t>
  </si>
  <si>
    <t>15906/143978</t>
  </si>
  <si>
    <t>16003/144697</t>
  </si>
  <si>
    <t>129996/145318</t>
  </si>
  <si>
    <t>125338/138117</t>
  </si>
  <si>
    <t>11250/132940</t>
  </si>
  <si>
    <t>3012/44997</t>
  </si>
  <si>
    <t>2918/45223</t>
  </si>
  <si>
    <t>2753/45267</t>
  </si>
  <si>
    <t>2673/45267</t>
  </si>
  <si>
    <t>1049/1050</t>
  </si>
  <si>
    <t>964/965</t>
  </si>
  <si>
    <t>972/972</t>
  </si>
  <si>
    <t>3665/3671</t>
  </si>
  <si>
    <t>3449/3449</t>
  </si>
  <si>
    <t>RNA-1985</t>
  </si>
  <si>
    <t>118934/119096</t>
  </si>
  <si>
    <t>54234/54325</t>
  </si>
  <si>
    <t>54553/54773</t>
  </si>
  <si>
    <t>81488/81592</t>
  </si>
  <si>
    <t>77909/78075</t>
  </si>
  <si>
    <t>114132/116317</t>
  </si>
  <si>
    <t>61670/61760</t>
  </si>
  <si>
    <t>61968/61973</t>
  </si>
  <si>
    <t>111236/111364</t>
  </si>
  <si>
    <t>107470/107670</t>
  </si>
  <si>
    <t>137828/137986</t>
  </si>
  <si>
    <t>60044/60118</t>
  </si>
  <si>
    <t>60397/60403</t>
  </si>
  <si>
    <t>115286/115422</t>
  </si>
  <si>
    <t>110516/110826</t>
  </si>
  <si>
    <t>537/541</t>
  </si>
  <si>
    <t>654/654</t>
  </si>
  <si>
    <t>656/656</t>
  </si>
  <si>
    <t>343/343</t>
  </si>
  <si>
    <t>363/365</t>
  </si>
  <si>
    <t>RNA-1990</t>
  </si>
  <si>
    <t>78044/78143</t>
  </si>
  <si>
    <t>31292/31335</t>
  </si>
  <si>
    <t>31543/31548</t>
  </si>
  <si>
    <t>139967/140155</t>
  </si>
  <si>
    <t>132503/132883</t>
  </si>
  <si>
    <t>AmpSeq_016</t>
  </si>
  <si>
    <t>9693/9707</t>
  </si>
  <si>
    <t>5175/5184</t>
  </si>
  <si>
    <t>5214/5214</t>
  </si>
  <si>
    <t>12391/12406</t>
  </si>
  <si>
    <t>11359/11378</t>
  </si>
  <si>
    <t>106886/114625</t>
  </si>
  <si>
    <t>56247/56286</t>
  </si>
  <si>
    <t>56019/56022</t>
  </si>
  <si>
    <t>70365/70425</t>
  </si>
  <si>
    <t>66794/66861</t>
  </si>
  <si>
    <t>146988/147144</t>
  </si>
  <si>
    <t>79560/79611</t>
  </si>
  <si>
    <t>79895/79910</t>
  </si>
  <si>
    <t>106018/106258</t>
  </si>
  <si>
    <t>102561/102746</t>
  </si>
  <si>
    <t>42432/46017</t>
  </si>
  <si>
    <t>25166/25186</t>
  </si>
  <si>
    <t>25268/25272</t>
  </si>
  <si>
    <t>144922/145080</t>
  </si>
  <si>
    <t>139588/139771</t>
  </si>
  <si>
    <t>93181/93340</t>
  </si>
  <si>
    <t>51269/51316</t>
  </si>
  <si>
    <t>51508/51514</t>
  </si>
  <si>
    <t>144401/144585</t>
  </si>
  <si>
    <t>139417/139686</t>
  </si>
  <si>
    <t>511/513</t>
  </si>
  <si>
    <t>457/457</t>
  </si>
  <si>
    <t>286/25026</t>
  </si>
  <si>
    <t>38188/38221</t>
  </si>
  <si>
    <t>19263/19278</t>
  </si>
  <si>
    <t>19407/19408</t>
  </si>
  <si>
    <t>189886/190102</t>
  </si>
  <si>
    <t>182035/182292</t>
  </si>
  <si>
    <t>288/288</t>
  </si>
  <si>
    <t>1205/1207</t>
  </si>
  <si>
    <t>1144/1145</t>
  </si>
  <si>
    <t>157015/157224</t>
  </si>
  <si>
    <t>68625/68732</t>
  </si>
  <si>
    <t>68948/68985</t>
  </si>
  <si>
    <t>84992/85144</t>
  </si>
  <si>
    <t>80182/80417</t>
  </si>
  <si>
    <t>83276/103404</t>
  </si>
  <si>
    <t>175586/177778</t>
  </si>
  <si>
    <t>90514/106295</t>
  </si>
  <si>
    <t>16673/108428</t>
  </si>
  <si>
    <t>38274/49646</t>
  </si>
  <si>
    <t>68590/90575</t>
  </si>
  <si>
    <t>68803/93012</t>
  </si>
  <si>
    <t>22864/95280</t>
  </si>
  <si>
    <t>S477N</t>
  </si>
  <si>
    <t>65620/91035</t>
  </si>
  <si>
    <t>66333/89080</t>
  </si>
  <si>
    <t>41223/54263</t>
  </si>
  <si>
    <t>41159/54508</t>
  </si>
  <si>
    <t>40843/54535</t>
  </si>
  <si>
    <t>40640/54535</t>
  </si>
  <si>
    <t>672/673</t>
  </si>
  <si>
    <t>441/441</t>
  </si>
  <si>
    <t>436/436</t>
  </si>
  <si>
    <t>469/471</t>
  </si>
  <si>
    <t>452/453</t>
  </si>
  <si>
    <t>207695/207913</t>
  </si>
  <si>
    <t>139138/139253</t>
  </si>
  <si>
    <t>139696/139714</t>
  </si>
  <si>
    <t>108960/109090</t>
  </si>
  <si>
    <t>107227/107394</t>
  </si>
  <si>
    <t>207/18130</t>
  </si>
  <si>
    <t>31111/32224</t>
  </si>
  <si>
    <t>19979/20002</t>
  </si>
  <si>
    <t>20125/20130</t>
  </si>
  <si>
    <t>52664/52719</t>
  </si>
  <si>
    <t>51918/52010</t>
  </si>
  <si>
    <t>121267/121381</t>
  </si>
  <si>
    <t>69998/70057</t>
  </si>
  <si>
    <t>70484/70491</t>
  </si>
  <si>
    <t>8386/8395</t>
  </si>
  <si>
    <t>7775/7789</t>
  </si>
  <si>
    <t>1584/124282</t>
  </si>
  <si>
    <t>190122/192636</t>
  </si>
  <si>
    <t>93249/96615</t>
  </si>
  <si>
    <t>96422/97264</t>
  </si>
  <si>
    <t>619/56250</t>
  </si>
  <si>
    <t>1018/97893</t>
  </si>
  <si>
    <t>1071/99792</t>
  </si>
  <si>
    <t>100802/101955</t>
  </si>
  <si>
    <t>94880/97794</t>
  </si>
  <si>
    <t>796/96551</t>
  </si>
  <si>
    <t>358/54321</t>
  </si>
  <si>
    <t>308/54749</t>
  </si>
  <si>
    <t>128695/128865</t>
  </si>
  <si>
    <t>68938/69052</t>
  </si>
  <si>
    <t>69304/69311</t>
  </si>
  <si>
    <t>108350/108535</t>
  </si>
  <si>
    <t>103548/103755</t>
  </si>
  <si>
    <t>5813/5818</t>
  </si>
  <si>
    <t>3146/3150</t>
  </si>
  <si>
    <t>3161/3162</t>
  </si>
  <si>
    <t>114274/114401</t>
  </si>
  <si>
    <t>108375/108630</t>
  </si>
  <si>
    <t>53751/53815</t>
  </si>
  <si>
    <t>67878/67957</t>
  </si>
  <si>
    <t>68258/68273</t>
  </si>
  <si>
    <t>61728/63442</t>
  </si>
  <si>
    <t>67828/67969</t>
  </si>
  <si>
    <t>111214/116169</t>
  </si>
  <si>
    <t>61653/61746</t>
  </si>
  <si>
    <t>61553/62185</t>
  </si>
  <si>
    <t>59954/60021</t>
  </si>
  <si>
    <t>57156/57278</t>
  </si>
  <si>
    <t>242/242</t>
  </si>
  <si>
    <t>210/210</t>
  </si>
  <si>
    <t>2970/111118</t>
  </si>
  <si>
    <t>176307/176504</t>
  </si>
  <si>
    <t>92115/96880</t>
  </si>
  <si>
    <t>94479/97605</t>
  </si>
  <si>
    <t>1089/68072</t>
  </si>
  <si>
    <t>1874/124118</t>
  </si>
  <si>
    <t>124935/126882</t>
  </si>
  <si>
    <t>120130/122478</t>
  </si>
  <si>
    <t>1437/119858</t>
  </si>
  <si>
    <t>617/71347</t>
  </si>
  <si>
    <t>465/71876</t>
  </si>
  <si>
    <t>450/71915</t>
  </si>
  <si>
    <t>7176/7184</t>
  </si>
  <si>
    <t>3997/4004</t>
  </si>
  <si>
    <t>4029/4029</t>
  </si>
  <si>
    <t>281551/281887</t>
  </si>
  <si>
    <t>252274/255599</t>
  </si>
  <si>
    <t>203391/203745</t>
  </si>
  <si>
    <t>114314/114449</t>
  </si>
  <si>
    <t>115246/115263</t>
  </si>
  <si>
    <t>107351/107479</t>
  </si>
  <si>
    <t>103878/104091</t>
  </si>
  <si>
    <t>75616/76757</t>
  </si>
  <si>
    <t>35532/35638</t>
  </si>
  <si>
    <t>35189/35916</t>
  </si>
  <si>
    <t>83406/83509</t>
  </si>
  <si>
    <t>79513/79702</t>
  </si>
  <si>
    <t>Repeat-RNA-1811</t>
  </si>
  <si>
    <t>486/486</t>
  </si>
  <si>
    <t>262/262</t>
  </si>
  <si>
    <t>261/261</t>
  </si>
  <si>
    <t>Repeat-RNA-1817</t>
  </si>
  <si>
    <t>252486/252657</t>
  </si>
  <si>
    <t>141448/141544</t>
  </si>
  <si>
    <t>142186/142208</t>
  </si>
  <si>
    <t>18728/19159</t>
  </si>
  <si>
    <t>18527/18545</t>
  </si>
  <si>
    <t>Repeat-RNA-1871</t>
  </si>
  <si>
    <t>195555/195927</t>
  </si>
  <si>
    <t>109054/109175</t>
  </si>
  <si>
    <t>109490/109502</t>
  </si>
  <si>
    <t>96337/96501</t>
  </si>
  <si>
    <t>92832/92977</t>
  </si>
  <si>
    <t>Repeat-RNA-1883</t>
  </si>
  <si>
    <t>248/24414</t>
  </si>
  <si>
    <t>33940/33974</t>
  </si>
  <si>
    <t>14676/14687</t>
  </si>
  <si>
    <t>14727/14730</t>
  </si>
  <si>
    <t>72949/73025</t>
  </si>
  <si>
    <t>68961/69074</t>
  </si>
  <si>
    <t>Repeat-RNA-1884</t>
  </si>
  <si>
    <t>182125/182334</t>
  </si>
  <si>
    <t>97168/97243</t>
  </si>
  <si>
    <t>97796/97808</t>
  </si>
  <si>
    <t>96393/96481</t>
  </si>
  <si>
    <t>90979/91135</t>
  </si>
  <si>
    <t>Repeat-RNA-1886</t>
  </si>
  <si>
    <t>812/813</t>
  </si>
  <si>
    <t>315/315</t>
  </si>
  <si>
    <t>317/331</t>
  </si>
  <si>
    <t>2183/2227</t>
  </si>
  <si>
    <t>1931/1937</t>
  </si>
  <si>
    <t>Repeat-RNA-1887</t>
  </si>
  <si>
    <t>2624/2626</t>
  </si>
  <si>
    <t>1163/1164</t>
  </si>
  <si>
    <t>1169/1169</t>
  </si>
  <si>
    <t>10459/10467</t>
  </si>
  <si>
    <t>9953/9969</t>
  </si>
  <si>
    <t>Repeat-RNA-1888</t>
  </si>
  <si>
    <t>13099/13841</t>
  </si>
  <si>
    <t>6417/6421</t>
  </si>
  <si>
    <t>6436/6439</t>
  </si>
  <si>
    <t>41448/42301</t>
  </si>
  <si>
    <t>39851/39900</t>
  </si>
  <si>
    <t>Repeat-RNA-1890</t>
  </si>
  <si>
    <t>172380/172574</t>
  </si>
  <si>
    <t>97733/98008</t>
  </si>
  <si>
    <t>98489/98496</t>
  </si>
  <si>
    <t>103501/103649</t>
  </si>
  <si>
    <t>99322/101088</t>
  </si>
  <si>
    <t>Repeat-RNA-1891</t>
  </si>
  <si>
    <t>39863/41652</t>
  </si>
  <si>
    <t>22127/22141</t>
  </si>
  <si>
    <t>22217/22220</t>
  </si>
  <si>
    <t>122788/122896</t>
  </si>
  <si>
    <t>118043/118429</t>
  </si>
  <si>
    <t>Repeat-RNA-1892</t>
  </si>
  <si>
    <t>6999/7330</t>
  </si>
  <si>
    <t>3121/3122</t>
  </si>
  <si>
    <t>3144/3144</t>
  </si>
  <si>
    <t>2269/2272</t>
  </si>
  <si>
    <t>2131/2135</t>
  </si>
  <si>
    <t>Repeat-RNA-1893</t>
  </si>
  <si>
    <t>1116/5055</t>
  </si>
  <si>
    <t>6436/6440</t>
  </si>
  <si>
    <t>1806/2391</t>
  </si>
  <si>
    <t>1854/2427</t>
  </si>
  <si>
    <t>1502/19693</t>
  </si>
  <si>
    <t>1930/27071</t>
  </si>
  <si>
    <t>1952/27296</t>
  </si>
  <si>
    <t>25636/27564</t>
  </si>
  <si>
    <t>23798/25606</t>
  </si>
  <si>
    <t>1633/24669</t>
  </si>
  <si>
    <t>633/10389</t>
  </si>
  <si>
    <t>626/10459</t>
  </si>
  <si>
    <t>620/10465</t>
  </si>
  <si>
    <t>604/10464</t>
  </si>
  <si>
    <t>Repeat-1895</t>
  </si>
  <si>
    <t>91420/96172</t>
  </si>
  <si>
    <t>66928/66994</t>
  </si>
  <si>
    <t>67304/67315</t>
  </si>
  <si>
    <t>117784/117912</t>
  </si>
  <si>
    <t>113143/113329</t>
  </si>
  <si>
    <t>Repeat-1903</t>
  </si>
  <si>
    <t>225/225</t>
  </si>
  <si>
    <t>206/206</t>
  </si>
  <si>
    <t>Repeat-1906</t>
  </si>
  <si>
    <t>5427/5434</t>
  </si>
  <si>
    <t>3673/3675</t>
  </si>
  <si>
    <t>3692/3692</t>
  </si>
  <si>
    <t>7770/7773</t>
  </si>
  <si>
    <t>7357/7364</t>
  </si>
  <si>
    <t>Repeat-1909</t>
  </si>
  <si>
    <t>289002/289274</t>
  </si>
  <si>
    <t>125125/125266</t>
  </si>
  <si>
    <t>125885/125898</t>
  </si>
  <si>
    <t>5911/5919</t>
  </si>
  <si>
    <t>5564/5567</t>
  </si>
  <si>
    <t>Repeat-1910</t>
  </si>
  <si>
    <t>331879/356596</t>
  </si>
  <si>
    <t>174796/175011</t>
  </si>
  <si>
    <t>174686/176164</t>
  </si>
  <si>
    <t>837/838</t>
  </si>
  <si>
    <t>814/814</t>
  </si>
  <si>
    <t>Repeat-1911</t>
  </si>
  <si>
    <t>248783/249150</t>
  </si>
  <si>
    <t>125260/125427</t>
  </si>
  <si>
    <t>126043/126053</t>
  </si>
  <si>
    <t>635/635</t>
  </si>
  <si>
    <t>602/602</t>
  </si>
  <si>
    <t>Repeat-1912</t>
  </si>
  <si>
    <t>27864/27903</t>
  </si>
  <si>
    <t>23125/23157</t>
  </si>
  <si>
    <t>23249/23250</t>
  </si>
  <si>
    <t>112165/112288</t>
  </si>
  <si>
    <t>111202/111378</t>
  </si>
  <si>
    <t>Repeat-1944</t>
  </si>
  <si>
    <t>200430/200691</t>
  </si>
  <si>
    <t>135105/135302</t>
  </si>
  <si>
    <t>135822/135834</t>
  </si>
  <si>
    <t>140891/141072</t>
  </si>
  <si>
    <t>136150/136474</t>
  </si>
  <si>
    <t>RNA-1933</t>
  </si>
  <si>
    <t>6823/6837</t>
  </si>
  <si>
    <t>6449/6463</t>
  </si>
  <si>
    <t>621/3002</t>
  </si>
  <si>
    <t>4966/4973</t>
  </si>
  <si>
    <t>560,1869/2466</t>
  </si>
  <si>
    <t>1921/2480</t>
  </si>
  <si>
    <t>321/3295</t>
  </si>
  <si>
    <t>487/6083</t>
  </si>
  <si>
    <t>499/6197</t>
  </si>
  <si>
    <t>5875/6383</t>
  </si>
  <si>
    <t>5757/6272</t>
  </si>
  <si>
    <t>468/6161</t>
  </si>
  <si>
    <t>232/3391</t>
  </si>
  <si>
    <t>228/3398</t>
  </si>
  <si>
    <t>236/3404</t>
  </si>
  <si>
    <t>225/3404</t>
  </si>
  <si>
    <t>RNA-1935</t>
  </si>
  <si>
    <t>8284/53569</t>
  </si>
  <si>
    <t>109306/110838</t>
  </si>
  <si>
    <t>73910/74143</t>
  </si>
  <si>
    <t>67798/68322</t>
  </si>
  <si>
    <t>40306/40358</t>
  </si>
  <si>
    <t>39654/39996</t>
  </si>
  <si>
    <t>RNA-1936</t>
  </si>
  <si>
    <t>106250/108596</t>
  </si>
  <si>
    <t>45168/45686</t>
  </si>
  <si>
    <t>45180/45848</t>
  </si>
  <si>
    <t>101698/101827</t>
  </si>
  <si>
    <t>97837/98710</t>
  </si>
  <si>
    <t>RNA-1937</t>
  </si>
  <si>
    <t>101373/103309</t>
  </si>
  <si>
    <t>53793/53982</t>
  </si>
  <si>
    <t>53528/54212</t>
  </si>
  <si>
    <t>88014/88135</t>
  </si>
  <si>
    <t>85738/86348</t>
  </si>
  <si>
    <t>86883/88177</t>
  </si>
  <si>
    <t>48642/49243</t>
  </si>
  <si>
    <t>49110/49121</t>
  </si>
  <si>
    <t>70030/70103</t>
  </si>
  <si>
    <t>68685/68823</t>
  </si>
  <si>
    <t>107174/108830</t>
  </si>
  <si>
    <t>66933/66999</t>
  </si>
  <si>
    <t>66664/67215</t>
  </si>
  <si>
    <t>74115/74202</t>
  </si>
  <si>
    <t>73438/73601</t>
  </si>
  <si>
    <t>143286/166242</t>
  </si>
  <si>
    <t>116996/118130</t>
  </si>
  <si>
    <t>117709/118744</t>
  </si>
  <si>
    <t>7838/7844</t>
  </si>
  <si>
    <t>7835/7844</t>
  </si>
  <si>
    <t>93770/95226</t>
  </si>
  <si>
    <t>57832/58281</t>
  </si>
  <si>
    <t>58013/58485</t>
  </si>
  <si>
    <t>71281/71389</t>
  </si>
  <si>
    <t>70640/70818</t>
  </si>
  <si>
    <t>93332/95027</t>
  </si>
  <si>
    <t>38662/38717</t>
  </si>
  <si>
    <t>38336/38632</t>
  </si>
  <si>
    <t>67800/68620</t>
  </si>
  <si>
    <t>66288/66432</t>
  </si>
  <si>
    <t>204431/207459</t>
  </si>
  <si>
    <t>102194/103423</t>
  </si>
  <si>
    <t>102353/103899</t>
  </si>
  <si>
    <t>11036/11052</t>
  </si>
  <si>
    <t>10795/10818</t>
  </si>
  <si>
    <t>130386/132104</t>
  </si>
  <si>
    <t>48863/48908</t>
  </si>
  <si>
    <t>48837/48989</t>
  </si>
  <si>
    <t>157410/158285</t>
  </si>
  <si>
    <t>151023/152993</t>
  </si>
  <si>
    <t>41873/42528</t>
  </si>
  <si>
    <t>11704/11724</t>
  </si>
  <si>
    <t>11659/11659</t>
  </si>
  <si>
    <t>115073/115223</t>
  </si>
  <si>
    <t>110004/111535</t>
  </si>
  <si>
    <t>1139/22214</t>
  </si>
  <si>
    <t>32232/32268</t>
  </si>
  <si>
    <t>11755/12652</t>
  </si>
  <si>
    <t>12064/12699</t>
  </si>
  <si>
    <t>876/35407</t>
  </si>
  <si>
    <t>1222/54725</t>
  </si>
  <si>
    <t>1269/55469</t>
  </si>
  <si>
    <t>54958/56213</t>
  </si>
  <si>
    <t>53351/54758</t>
  </si>
  <si>
    <t>987/53274</t>
  </si>
  <si>
    <t>402/23169</t>
  </si>
  <si>
    <t>380/23248</t>
  </si>
  <si>
    <t>406/23261</t>
  </si>
  <si>
    <t>345/23261</t>
  </si>
  <si>
    <t>839/63166</t>
  </si>
  <si>
    <t>120358/122328</t>
  </si>
  <si>
    <t>61069/68667</t>
  </si>
  <si>
    <t>68411/69853</t>
  </si>
  <si>
    <t>908/39788</t>
  </si>
  <si>
    <t>1814/84297</t>
  </si>
  <si>
    <t>1970/85933</t>
  </si>
  <si>
    <t>85440/87511</t>
  </si>
  <si>
    <t>82398/86950</t>
  </si>
  <si>
    <t>1728/86022</t>
  </si>
  <si>
    <t>794/51418</t>
  </si>
  <si>
    <t>755/51553</t>
  </si>
  <si>
    <t>748/51402</t>
  </si>
  <si>
    <t>536/51402</t>
  </si>
  <si>
    <t>1969/54346</t>
  </si>
  <si>
    <t>106459/107958</t>
  </si>
  <si>
    <t>59907/63615</t>
  </si>
  <si>
    <t>61604/63886</t>
  </si>
  <si>
    <t>2716/37627</t>
  </si>
  <si>
    <t>5734/81455</t>
  </si>
  <si>
    <t>6018/83026</t>
  </si>
  <si>
    <t>78236/84621</t>
  </si>
  <si>
    <t>77920/84276</t>
  </si>
  <si>
    <t>5735/83225</t>
  </si>
  <si>
    <t>3227/50543</t>
  </si>
  <si>
    <t>3086/50680</t>
  </si>
  <si>
    <t>3097/50714</t>
  </si>
  <si>
    <t>2830/50707</t>
  </si>
  <si>
    <t>136636/139274</t>
  </si>
  <si>
    <t>76244/80091</t>
  </si>
  <si>
    <t>79315/80571</t>
  </si>
  <si>
    <t>100205/101561</t>
  </si>
  <si>
    <t>98942/100636</t>
  </si>
  <si>
    <t>84040/85102</t>
  </si>
  <si>
    <t>43401/43438</t>
  </si>
  <si>
    <t>43486/43489</t>
  </si>
  <si>
    <t>78461/78578</t>
  </si>
  <si>
    <t>77015/77475</t>
  </si>
  <si>
    <t>Repeat-RNA-1809</t>
  </si>
  <si>
    <t>58540/60027</t>
  </si>
  <si>
    <t>21331/21361</t>
  </si>
  <si>
    <t>21334/21336</t>
  </si>
  <si>
    <t>76844/80377</t>
  </si>
  <si>
    <t>77817/78643</t>
  </si>
  <si>
    <t>Repeat-RNA-1836</t>
  </si>
  <si>
    <t>26564/26596</t>
  </si>
  <si>
    <t>11020/11032</t>
  </si>
  <si>
    <t>11032/11034</t>
  </si>
  <si>
    <t>139542/139960</t>
  </si>
  <si>
    <t>135465/136615</t>
  </si>
  <si>
    <t>Repeat-RNA-1865</t>
  </si>
  <si>
    <t>104745/106569</t>
  </si>
  <si>
    <t>56199/56287</t>
  </si>
  <si>
    <t>55778/56515</t>
  </si>
  <si>
    <t>81185/81923</t>
  </si>
  <si>
    <t>81050/81328</t>
  </si>
  <si>
    <t>Repeat-RNA-1880</t>
  </si>
  <si>
    <t>180039/182070</t>
  </si>
  <si>
    <t>71639/71828</t>
  </si>
  <si>
    <t>71935/71941</t>
  </si>
  <si>
    <t>96032/96155</t>
  </si>
  <si>
    <t>94841/94951</t>
  </si>
  <si>
    <t>336/337</t>
  </si>
  <si>
    <t>7365/7368</t>
  </si>
  <si>
    <t>3541/3544</t>
  </si>
  <si>
    <t>del157_158</t>
  </si>
  <si>
    <t>3554/3554</t>
  </si>
  <si>
    <t>21040/21057</t>
  </si>
  <si>
    <t>19348/19369</t>
  </si>
  <si>
    <t>34127/34162</t>
  </si>
  <si>
    <t>22891/22919</t>
  </si>
  <si>
    <t>23039/23039</t>
  </si>
  <si>
    <t>49218/49264</t>
  </si>
  <si>
    <t>45979/46062</t>
  </si>
  <si>
    <t>4847/5616</t>
  </si>
  <si>
    <t>1318/1319</t>
  </si>
  <si>
    <t>1332/1332</t>
  </si>
  <si>
    <t>34492/34517</t>
  </si>
  <si>
    <t>30135/30170</t>
  </si>
  <si>
    <t>1945/1947</t>
  </si>
  <si>
    <t>1072/1073</t>
  </si>
  <si>
    <t>1076/1076</t>
  </si>
  <si>
    <t>18630/18649</t>
  </si>
  <si>
    <t>17074/17091</t>
  </si>
  <si>
    <t>237986/240964</t>
  </si>
  <si>
    <t>135164/136021</t>
  </si>
  <si>
    <t>135569/137151</t>
  </si>
  <si>
    <t>117076/117171</t>
  </si>
  <si>
    <t>107554/109462</t>
  </si>
  <si>
    <t>312842/316142</t>
  </si>
  <si>
    <t>162571/163538</t>
  </si>
  <si>
    <t>40705/40734</t>
  </si>
  <si>
    <t>28971/29001</t>
  </si>
  <si>
    <t>29211/29213</t>
  </si>
  <si>
    <t>386066/387363</t>
  </si>
  <si>
    <t>172895/173959</t>
  </si>
  <si>
    <t>174559/175450</t>
  </si>
  <si>
    <t>2373/2373</t>
  </si>
  <si>
    <t>2166/2169</t>
  </si>
  <si>
    <t>244/244</t>
  </si>
  <si>
    <t>449/450</t>
  </si>
  <si>
    <t>366/367</t>
  </si>
  <si>
    <t>10504/10516</t>
  </si>
  <si>
    <t>6276/6280</t>
  </si>
  <si>
    <t>6333/6334</t>
  </si>
  <si>
    <t>108921/110920</t>
  </si>
  <si>
    <t>104519/104611</t>
  </si>
  <si>
    <t>10551/10560</t>
  </si>
  <si>
    <t>6614/6618</t>
  </si>
  <si>
    <t>6655/6657</t>
  </si>
  <si>
    <t>7647/7654</t>
  </si>
  <si>
    <t>7137/7144</t>
  </si>
  <si>
    <t>408/408</t>
  </si>
  <si>
    <t>491/492</t>
  </si>
  <si>
    <t>56527/56586</t>
  </si>
  <si>
    <t>37479/40021</t>
  </si>
  <si>
    <t>40189/40546</t>
  </si>
  <si>
    <t>149768/149934</t>
  </si>
  <si>
    <t>141837/142000</t>
  </si>
  <si>
    <t>409/411</t>
  </si>
  <si>
    <t>21907/21939</t>
  </si>
  <si>
    <t>16556/16584</t>
  </si>
  <si>
    <t>16681/16682</t>
  </si>
  <si>
    <t>36441/36488</t>
  </si>
  <si>
    <t>34806/35246</t>
  </si>
  <si>
    <t>RNA-1916</t>
  </si>
  <si>
    <t>2514/2520</t>
  </si>
  <si>
    <t>1789/1793</t>
  </si>
  <si>
    <t>1804/1804</t>
  </si>
  <si>
    <t>292/293</t>
  </si>
  <si>
    <t>253/254</t>
  </si>
  <si>
    <t>1383/1386</t>
  </si>
  <si>
    <t>627/627</t>
  </si>
  <si>
    <t>5800/5807</t>
  </si>
  <si>
    <t>5566/5572</t>
  </si>
  <si>
    <t>RNA-1921</t>
  </si>
  <si>
    <t>157993/160477</t>
  </si>
  <si>
    <t>88177/88814</t>
  </si>
  <si>
    <t>88428/89574</t>
  </si>
  <si>
    <t>123488/123654</t>
  </si>
  <si>
    <t>117821/119316</t>
  </si>
  <si>
    <t>64684/65177</t>
  </si>
  <si>
    <t>38283/38314</t>
  </si>
  <si>
    <t>38561/38567</t>
  </si>
  <si>
    <t>135824/135970</t>
  </si>
  <si>
    <t>6707/6712</t>
  </si>
  <si>
    <t>4187/4193</t>
  </si>
  <si>
    <t>4209/4210</t>
  </si>
  <si>
    <t>RNA-1927</t>
  </si>
  <si>
    <t>del69_70</t>
  </si>
  <si>
    <t>5203/147266</t>
  </si>
  <si>
    <t>263395/266294</t>
  </si>
  <si>
    <t>161867/171426</t>
  </si>
  <si>
    <t>166257/173174</t>
  </si>
  <si>
    <t>86129/86264</t>
  </si>
  <si>
    <t>85649/86109</t>
  </si>
  <si>
    <t>RNA-1928</t>
  </si>
  <si>
    <t>2549/107615</t>
  </si>
  <si>
    <t>165408/169841</t>
  </si>
  <si>
    <t>88133/92324</t>
  </si>
  <si>
    <t>90933/93373</t>
  </si>
  <si>
    <t>150410/150614</t>
  </si>
  <si>
    <t>144514/145319</t>
  </si>
  <si>
    <t>RNA-1929</t>
  </si>
  <si>
    <t>108599/110021</t>
  </si>
  <si>
    <t>69828/69919</t>
  </si>
  <si>
    <t>69887/70395</t>
  </si>
  <si>
    <t>213795/214039</t>
  </si>
  <si>
    <t>203781/206661</t>
  </si>
  <si>
    <t>RNA-1930</t>
  </si>
  <si>
    <t>66563/69629</t>
  </si>
  <si>
    <t>14048/14057</t>
  </si>
  <si>
    <t>14225/14229</t>
  </si>
  <si>
    <t>121962/122104</t>
  </si>
  <si>
    <t>105633/107883</t>
  </si>
  <si>
    <t>RNA-1931</t>
  </si>
  <si>
    <t>93061/94425</t>
  </si>
  <si>
    <t>24098/24143</t>
  </si>
  <si>
    <t>23744/24416</t>
  </si>
  <si>
    <t>134782/134967</t>
  </si>
  <si>
    <t>121743/122482</t>
  </si>
  <si>
    <t>757/757</t>
  </si>
  <si>
    <t>2744/2750</t>
  </si>
  <si>
    <t>2422/2425</t>
  </si>
  <si>
    <t>112896/112991</t>
  </si>
  <si>
    <t>51668/51706</t>
  </si>
  <si>
    <t>51527/52154</t>
  </si>
  <si>
    <t>135730/136549</t>
  </si>
  <si>
    <t>131146/131914</t>
  </si>
  <si>
    <t>S71F</t>
  </si>
  <si>
    <t>3125/151397</t>
  </si>
  <si>
    <t>251264/251452</t>
  </si>
  <si>
    <t>144294/144418</t>
  </si>
  <si>
    <t>140226/145280</t>
  </si>
  <si>
    <t>345/25684</t>
  </si>
  <si>
    <t>575/44402</t>
  </si>
  <si>
    <t>630/46154</t>
  </si>
  <si>
    <t>47692/48385</t>
  </si>
  <si>
    <t>46875/47673</t>
  </si>
  <si>
    <t>622/46171</t>
  </si>
  <si>
    <t>78199/78277</t>
  </si>
  <si>
    <t>38861/38897</t>
  </si>
  <si>
    <t>39006/39013</t>
  </si>
  <si>
    <t>300581/302058</t>
  </si>
  <si>
    <t>265030/265562</t>
  </si>
  <si>
    <t>15064/16351</t>
  </si>
  <si>
    <t>5314/5318</t>
  </si>
  <si>
    <t>5348/5349</t>
  </si>
  <si>
    <t>99622/99732</t>
  </si>
  <si>
    <t>94104/94338</t>
  </si>
  <si>
    <t>del69_71</t>
  </si>
  <si>
    <t>8919/101319</t>
  </si>
  <si>
    <t>125723/125804</t>
  </si>
  <si>
    <t>5437/123394</t>
  </si>
  <si>
    <t>42778/42816</t>
  </si>
  <si>
    <t>38238/38243</t>
  </si>
  <si>
    <t>71153/71232</t>
  </si>
  <si>
    <t>67032/67138</t>
  </si>
  <si>
    <t>23004A&gt;G</t>
  </si>
  <si>
    <t>1968/64977</t>
  </si>
  <si>
    <t>219673/219880</t>
  </si>
  <si>
    <t>124080/124185</t>
  </si>
  <si>
    <t>21999A&gt;G</t>
  </si>
  <si>
    <t>2432/124864</t>
  </si>
  <si>
    <t>124837/124849</t>
  </si>
  <si>
    <t>L441P</t>
  </si>
  <si>
    <t>4113/113589</t>
  </si>
  <si>
    <t>123415/123577</t>
  </si>
  <si>
    <t>122232/122461</t>
  </si>
  <si>
    <t>2050/78196</t>
  </si>
  <si>
    <t>221123/221381</t>
  </si>
  <si>
    <t>88543/88624</t>
  </si>
  <si>
    <t>89115/89121</t>
  </si>
  <si>
    <t>12878/12896</t>
  </si>
  <si>
    <t>12371/12391</t>
  </si>
  <si>
    <t>133605/133907</t>
  </si>
  <si>
    <t>62599/62747</t>
  </si>
  <si>
    <t>63053/63062</t>
  </si>
  <si>
    <t>7835/247495</t>
  </si>
  <si>
    <t>400335/400787</t>
  </si>
  <si>
    <t>208468/220205</t>
  </si>
  <si>
    <t>214182/221756</t>
  </si>
  <si>
    <t>6500/6507</t>
  </si>
  <si>
    <t>2054/2055</t>
  </si>
  <si>
    <t>2062/2062</t>
  </si>
  <si>
    <t>35907/35942</t>
  </si>
  <si>
    <t>31225/31274</t>
  </si>
  <si>
    <t>2578/49416</t>
  </si>
  <si>
    <t>87919/88007</t>
  </si>
  <si>
    <t>56296/60866</t>
  </si>
  <si>
    <t>58381/61389</t>
  </si>
  <si>
    <t>1911/57425</t>
  </si>
  <si>
    <t>2343/82014</t>
  </si>
  <si>
    <t>2418/84689</t>
  </si>
  <si>
    <t>84137/86580</t>
  </si>
  <si>
    <t>78894/81219</t>
  </si>
  <si>
    <t>1852/78364</t>
  </si>
  <si>
    <t>5298/5304</t>
  </si>
  <si>
    <t>2055/2056</t>
  </si>
  <si>
    <t>2066/2066</t>
  </si>
  <si>
    <t>78553/78608</t>
  </si>
  <si>
    <t>69641/69712</t>
  </si>
  <si>
    <t>1148/66912</t>
  </si>
  <si>
    <t>107206/107301</t>
  </si>
  <si>
    <t>N99S</t>
  </si>
  <si>
    <t>1264/109764</t>
  </si>
  <si>
    <t>69199/69279</t>
  </si>
  <si>
    <t>69755/69774</t>
  </si>
  <si>
    <t>79091/79216</t>
  </si>
  <si>
    <t>73952/74058</t>
  </si>
  <si>
    <t>RNA-1837</t>
  </si>
  <si>
    <t>71736/71864</t>
  </si>
  <si>
    <t>95431/95521</t>
  </si>
  <si>
    <t>del157_159</t>
  </si>
  <si>
    <t>92162/94799</t>
  </si>
  <si>
    <t>50017/50079</t>
  </si>
  <si>
    <t>48672/48791</t>
  </si>
  <si>
    <t>105778/116274</t>
  </si>
  <si>
    <t>83654/83730</t>
  </si>
  <si>
    <t>84277/84289</t>
  </si>
  <si>
    <t>60551/60616</t>
  </si>
  <si>
    <t>57966/58051</t>
  </si>
  <si>
    <t>102564/102718</t>
  </si>
  <si>
    <t>69417/69589</t>
  </si>
  <si>
    <t>69970/69979</t>
  </si>
  <si>
    <t>62175/62257</t>
  </si>
  <si>
    <t>58787/58897</t>
  </si>
  <si>
    <t>91860/91929</t>
  </si>
  <si>
    <t>81864/81934</t>
  </si>
  <si>
    <t>82465/82474</t>
  </si>
  <si>
    <t>95038/95142</t>
  </si>
  <si>
    <t>94515/94688</t>
  </si>
  <si>
    <t>RNA-1845</t>
  </si>
  <si>
    <t>31606/31632</t>
  </si>
  <si>
    <t>25251/25263</t>
  </si>
  <si>
    <t>25391/25394</t>
  </si>
  <si>
    <t>113540/113633</t>
  </si>
  <si>
    <t>108547/108691</t>
  </si>
  <si>
    <t>83293/88766</t>
  </si>
  <si>
    <t>971/90516</t>
  </si>
  <si>
    <t>50060/50099</t>
  </si>
  <si>
    <t>50335/50342</t>
  </si>
  <si>
    <t>79396/79500</t>
  </si>
  <si>
    <t>75369/75517</t>
  </si>
  <si>
    <t>Y495H</t>
  </si>
  <si>
    <t>103210/103330</t>
  </si>
  <si>
    <t>55988/56058</t>
  </si>
  <si>
    <t>50317/50399</t>
  </si>
  <si>
    <t>47848/47949</t>
  </si>
  <si>
    <t>81215/81318</t>
  </si>
  <si>
    <t>43003/43070</t>
  </si>
  <si>
    <t>43150/43158</t>
  </si>
  <si>
    <t>77029/77168</t>
  </si>
  <si>
    <t>72845/73180</t>
  </si>
  <si>
    <t>85816/87911</t>
  </si>
  <si>
    <t>47578/47617</t>
  </si>
  <si>
    <t>47703/47709</t>
  </si>
  <si>
    <t>69066/69128</t>
  </si>
  <si>
    <t>36523/36556</t>
  </si>
  <si>
    <t>36730/36739</t>
  </si>
  <si>
    <t>69092/69163</t>
  </si>
  <si>
    <t>65055/65149</t>
  </si>
  <si>
    <t>39762/39800</t>
  </si>
  <si>
    <t>21423/21438</t>
  </si>
  <si>
    <t>21505/21508</t>
  </si>
  <si>
    <t>103286/103390</t>
  </si>
  <si>
    <t>96227/96331</t>
  </si>
  <si>
    <t>70221/70326</t>
  </si>
  <si>
    <t>39557/39594</t>
  </si>
  <si>
    <t>39775/39781</t>
  </si>
  <si>
    <t>3186/89675</t>
  </si>
  <si>
    <t>94710/94816</t>
  </si>
  <si>
    <t>90653/90849</t>
  </si>
  <si>
    <t>94437/94485</t>
  </si>
  <si>
    <t>49634/49676</t>
  </si>
  <si>
    <t>49868/49874</t>
  </si>
  <si>
    <t>47695/47746</t>
  </si>
  <si>
    <t>45432/45491</t>
  </si>
  <si>
    <t>16803/16821</t>
  </si>
  <si>
    <t>8586/8596</t>
  </si>
  <si>
    <t>8633/8634</t>
  </si>
  <si>
    <t>33223/33249</t>
  </si>
  <si>
    <t>31133/31174</t>
  </si>
  <si>
    <t>69275/69343</t>
  </si>
  <si>
    <t>46771/46816</t>
  </si>
  <si>
    <t>46854/46989</t>
  </si>
  <si>
    <t>108973/109096</t>
  </si>
  <si>
    <t>103502/104158</t>
  </si>
  <si>
    <t>58163/58213</t>
  </si>
  <si>
    <t>31637/31653</t>
  </si>
  <si>
    <t>31551/31797</t>
  </si>
  <si>
    <t>8880/8887</t>
  </si>
  <si>
    <t>7905/8197</t>
  </si>
  <si>
    <t>90757/95263</t>
  </si>
  <si>
    <t>61190/61242</t>
  </si>
  <si>
    <t>59571/61611</t>
  </si>
  <si>
    <t>68151/68235</t>
  </si>
  <si>
    <t>65806/65942</t>
  </si>
  <si>
    <t>105684/105795</t>
  </si>
  <si>
    <t>64900/64957</t>
  </si>
  <si>
    <t>65277/65292</t>
  </si>
  <si>
    <t>844/75227</t>
  </si>
  <si>
    <t>80215/80296</t>
  </si>
  <si>
    <t>76538/76673</t>
  </si>
  <si>
    <t>81079/81163</t>
  </si>
  <si>
    <t>46800/46832</t>
  </si>
  <si>
    <t>47032/47036</t>
  </si>
  <si>
    <t>74982/75068</t>
  </si>
  <si>
    <t>71560/71693</t>
  </si>
  <si>
    <t>3938/3943</t>
  </si>
  <si>
    <t>2573/2577</t>
  </si>
  <si>
    <t>2582/2582</t>
  </si>
  <si>
    <t>127445/127595</t>
  </si>
  <si>
    <t>120716/121063</t>
  </si>
  <si>
    <t>94997/95089</t>
  </si>
  <si>
    <t>46428/46488</t>
  </si>
  <si>
    <t>46674/46683</t>
  </si>
  <si>
    <t>516/47693</t>
  </si>
  <si>
    <t>69670/69754</t>
  </si>
  <si>
    <t>65819/65952</t>
  </si>
  <si>
    <t>RNA-1866</t>
  </si>
  <si>
    <t>8915/8917</t>
  </si>
  <si>
    <t>2862/2863</t>
  </si>
  <si>
    <t>2800/2800</t>
  </si>
  <si>
    <t>23926/23952</t>
  </si>
  <si>
    <t>21565/21585</t>
  </si>
  <si>
    <t>90664/90749</t>
  </si>
  <si>
    <t>42284/42321</t>
  </si>
  <si>
    <t>42536/42543</t>
  </si>
  <si>
    <t>57910/57976</t>
  </si>
  <si>
    <t>54672/54792</t>
  </si>
  <si>
    <t>RNA-1869</t>
  </si>
  <si>
    <t>53059/53107</t>
  </si>
  <si>
    <t>29969/30032</t>
  </si>
  <si>
    <t>30145/30148</t>
  </si>
  <si>
    <t>85133/85242</t>
  </si>
  <si>
    <t>79648/79829</t>
  </si>
  <si>
    <t>105737/105923</t>
  </si>
  <si>
    <t>60720/60805</t>
  </si>
  <si>
    <t>61132/61156</t>
  </si>
  <si>
    <t>50561/50608</t>
  </si>
  <si>
    <t>46917/47349</t>
  </si>
  <si>
    <t>L84L</t>
  </si>
  <si>
    <t>1464/33970</t>
  </si>
  <si>
    <t>38723/38798</t>
  </si>
  <si>
    <t>26849/26875</t>
  </si>
  <si>
    <t>26976/26978</t>
  </si>
  <si>
    <t>101688/101790</t>
  </si>
  <si>
    <t>96456/96724</t>
  </si>
  <si>
    <t>79982/80076</t>
  </si>
  <si>
    <t>49495/49533</t>
  </si>
  <si>
    <t>49880/49896</t>
  </si>
  <si>
    <t>T430T</t>
  </si>
  <si>
    <t>664/62437</t>
  </si>
  <si>
    <t>91588/91730</t>
  </si>
  <si>
    <t>83883/84070</t>
  </si>
  <si>
    <t>108526/108688</t>
  </si>
  <si>
    <t>71541/71637</t>
  </si>
  <si>
    <t>72118/72131</t>
  </si>
  <si>
    <t>12710/12726</t>
  </si>
  <si>
    <t>11654/11678</t>
  </si>
  <si>
    <t>85511/85583</t>
  </si>
  <si>
    <t>1038/87587</t>
  </si>
  <si>
    <t>55588/55624</t>
  </si>
  <si>
    <t>55946/55954</t>
  </si>
  <si>
    <t>68507/68573</t>
  </si>
  <si>
    <t>48087/48139</t>
  </si>
  <si>
    <t>27949/27989</t>
  </si>
  <si>
    <t>28127/28135</t>
  </si>
  <si>
    <t>77400/77488</t>
  </si>
  <si>
    <t>70237/70365</t>
  </si>
  <si>
    <t>38591/38639</t>
  </si>
  <si>
    <t>22872/22886</t>
  </si>
  <si>
    <t>23047/23049</t>
  </si>
  <si>
    <t>60189/60253</t>
  </si>
  <si>
    <t>53597/53722</t>
  </si>
  <si>
    <t>4018/80953</t>
  </si>
  <si>
    <t>108599/108693</t>
  </si>
  <si>
    <t>49763/49804</t>
  </si>
  <si>
    <t>50159/50163</t>
  </si>
  <si>
    <t>897/897</t>
  </si>
  <si>
    <t>808/809</t>
  </si>
  <si>
    <t>783/784</t>
  </si>
  <si>
    <t>2308/2308</t>
  </si>
  <si>
    <t>2050/2052</t>
  </si>
  <si>
    <t>24349/24370</t>
  </si>
  <si>
    <t>11018/11721</t>
  </si>
  <si>
    <t>11170/11693</t>
  </si>
  <si>
    <t>52455/52506</t>
  </si>
  <si>
    <t>51387/51471</t>
  </si>
  <si>
    <t>230592/230888</t>
  </si>
  <si>
    <t>133923/136401</t>
  </si>
  <si>
    <t>135859/135885</t>
  </si>
  <si>
    <t>N440S</t>
  </si>
  <si>
    <t>2232/52523</t>
  </si>
  <si>
    <t>16547/52729</t>
  </si>
  <si>
    <t>55513/55586</t>
  </si>
  <si>
    <t>55068/55328</t>
  </si>
  <si>
    <t>299/299</t>
  </si>
  <si>
    <t>283/283</t>
  </si>
  <si>
    <t>122054/123988</t>
  </si>
  <si>
    <t>1367/125946</t>
  </si>
  <si>
    <t>70734/70813</t>
  </si>
  <si>
    <t>M153I</t>
  </si>
  <si>
    <t>1630/70784</t>
  </si>
  <si>
    <t>70555/70566</t>
  </si>
  <si>
    <t>6244/154564</t>
  </si>
  <si>
    <t>162085/162274</t>
  </si>
  <si>
    <t>160023/160300</t>
  </si>
  <si>
    <t>1851/1857</t>
  </si>
  <si>
    <t>617/621</t>
  </si>
  <si>
    <t>617/617</t>
  </si>
  <si>
    <t>1325/1326</t>
  </si>
  <si>
    <t>1276/1278</t>
  </si>
  <si>
    <t>5891/102424</t>
  </si>
  <si>
    <t>174934/175605</t>
  </si>
  <si>
    <t>91677/91794</t>
  </si>
  <si>
    <t>91404/91426</t>
  </si>
  <si>
    <t>110396/110535</t>
  </si>
  <si>
    <t>109275/109545</t>
  </si>
  <si>
    <t>62465/66456</t>
  </si>
  <si>
    <t>30129/30156</t>
  </si>
  <si>
    <t>30054/30059</t>
  </si>
  <si>
    <t>188901/189125</t>
  </si>
  <si>
    <t>E465G</t>
  </si>
  <si>
    <t>1140/191461</t>
  </si>
  <si>
    <t>186087/186328</t>
  </si>
  <si>
    <t>G89S</t>
  </si>
  <si>
    <t>5420/133591</t>
  </si>
  <si>
    <t>140027/140187</t>
  </si>
  <si>
    <t>76309/76431</t>
  </si>
  <si>
    <t>76187/76199</t>
  </si>
  <si>
    <t>1176/54090</t>
  </si>
  <si>
    <t>1835/106185</t>
  </si>
  <si>
    <t>2807/106414</t>
  </si>
  <si>
    <t>1936/109620</t>
  </si>
  <si>
    <t>110212/112258</t>
  </si>
  <si>
    <t>108695/111410</t>
  </si>
  <si>
    <t>1801/108212</t>
  </si>
  <si>
    <t>1228/63279</t>
  </si>
  <si>
    <t>1175/63272</t>
  </si>
  <si>
    <t>1153/63274</t>
  </si>
  <si>
    <t>13187/63273</t>
  </si>
  <si>
    <t>22030/22047</t>
  </si>
  <si>
    <t>10230/10238</t>
  </si>
  <si>
    <t>10191/10193</t>
  </si>
  <si>
    <t>2100/122892</t>
  </si>
  <si>
    <t>128805/128932</t>
  </si>
  <si>
    <t>126535/126677</t>
  </si>
  <si>
    <t>24162/24195</t>
  </si>
  <si>
    <t>15174/15185</t>
  </si>
  <si>
    <t>15113/15118</t>
  </si>
  <si>
    <t>49178/49239</t>
  </si>
  <si>
    <t>48429/48506</t>
  </si>
  <si>
    <t>511/511</t>
  </si>
  <si>
    <t>300/300</t>
  </si>
  <si>
    <t>300/301</t>
  </si>
  <si>
    <t>3115/3120</t>
  </si>
  <si>
    <t>3056/3061</t>
  </si>
  <si>
    <t>RNA-1821</t>
  </si>
  <si>
    <t>D80G</t>
  </si>
  <si>
    <t>1883/85412</t>
  </si>
  <si>
    <t>145083/145247</t>
  </si>
  <si>
    <t>72250/72326</t>
  </si>
  <si>
    <t>71377/72174</t>
  </si>
  <si>
    <t>139119/139274</t>
  </si>
  <si>
    <t>136303/136512</t>
  </si>
  <si>
    <t>103600/103751</t>
  </si>
  <si>
    <t>55279/55343</t>
  </si>
  <si>
    <t>55085/55108</t>
  </si>
  <si>
    <t>163853/164116</t>
  </si>
  <si>
    <t>159854/160784</t>
  </si>
  <si>
    <t>138393/138520</t>
  </si>
  <si>
    <t>69590/71638</t>
  </si>
  <si>
    <t>71446/71466</t>
  </si>
  <si>
    <t>4559/114160</t>
  </si>
  <si>
    <t>118689/118905</t>
  </si>
  <si>
    <t>116320/116668</t>
  </si>
  <si>
    <t>RNA-1825</t>
  </si>
  <si>
    <t>83088/83175</t>
  </si>
  <si>
    <t>52162/52371</t>
  </si>
  <si>
    <t>52135/52147</t>
  </si>
  <si>
    <t>135820/136044</t>
  </si>
  <si>
    <t>131520/131781</t>
  </si>
  <si>
    <t>RNA-1826</t>
  </si>
  <si>
    <t>V70F</t>
  </si>
  <si>
    <t>5281/58311</t>
  </si>
  <si>
    <t>101579/101652</t>
  </si>
  <si>
    <t>52436/52468</t>
  </si>
  <si>
    <t>52292/52320</t>
  </si>
  <si>
    <t>88147/88268</t>
  </si>
  <si>
    <t>86017/86171</t>
  </si>
  <si>
    <t>RNA-1827</t>
  </si>
  <si>
    <t>112082/114055</t>
  </si>
  <si>
    <t>54597/54689</t>
  </si>
  <si>
    <t>54128/54610</t>
  </si>
  <si>
    <t>70459/70544</t>
  </si>
  <si>
    <t>68722/68839</t>
  </si>
  <si>
    <t>RNA-1828</t>
  </si>
  <si>
    <t>120241/122499</t>
  </si>
  <si>
    <t>58064/58135</t>
  </si>
  <si>
    <t>57465/58076</t>
  </si>
  <si>
    <t>4962/109471</t>
  </si>
  <si>
    <t>113686/113875</t>
  </si>
  <si>
    <t>110615/110813</t>
  </si>
  <si>
    <t>RNA-1829</t>
  </si>
  <si>
    <t>2101/103760</t>
  </si>
  <si>
    <t>185306/185500</t>
  </si>
  <si>
    <t>97526/97632</t>
  </si>
  <si>
    <t>97294/97311</t>
  </si>
  <si>
    <t>109343/109558</t>
  </si>
  <si>
    <t>107248/107650</t>
  </si>
  <si>
    <t>RNA-1830_2</t>
  </si>
  <si>
    <t>11082/11103</t>
  </si>
  <si>
    <t>9202/9212</t>
  </si>
  <si>
    <t>9189/9190</t>
  </si>
  <si>
    <t>AmpSeq_008</t>
  </si>
  <si>
    <t>AmpSeq_001</t>
  </si>
  <si>
    <t>T95I, G142D, N149D*, Del157-158, L452R, T478K, F497L*</t>
  </si>
  <si>
    <t>N149D, F497L</t>
  </si>
  <si>
    <t>3.3, 2.3</t>
  </si>
  <si>
    <t/>
  </si>
  <si>
    <t>A67A^, G75V*, T95I, L118L^, G142D, Del157-158, T415T^, L452R, Y489Y^</t>
  </si>
  <si>
    <t>G75V</t>
  </si>
  <si>
    <t>6.1</t>
  </si>
  <si>
    <t>T95I, G142D, Del157-158, Y489Y^</t>
  </si>
  <si>
    <t>Del157-158, L452R</t>
  </si>
  <si>
    <t>G72W*, T95I, G142D, Del157-158, K462R*, Y489Y^</t>
  </si>
  <si>
    <t>G72W, K462R</t>
  </si>
  <si>
    <t>2.4, 2.2</t>
  </si>
  <si>
    <t>T95I, G142D, Del157-158, L452R, T478K</t>
  </si>
  <si>
    <t>T95I, G142D, Del157-158, L452R, T478K, Y489Y^</t>
  </si>
  <si>
    <t>3.1</t>
  </si>
  <si>
    <t>T95I, G142D, E154K*, Del157-158, L452R, P463P^, Y489Y^</t>
  </si>
  <si>
    <t>E154K</t>
  </si>
  <si>
    <t>3.3</t>
  </si>
  <si>
    <t>T95I, G142D, Y145F*, Del157-158, Y489Y^, N481S*, N501Y</t>
  </si>
  <si>
    <t>Y145F, N481S</t>
  </si>
  <si>
    <t>3, 2.6</t>
  </si>
  <si>
    <t>T95I, G142D, Del157-158, T415T^, L452R, T478K, G482G^, Y489Y^</t>
  </si>
  <si>
    <t>T95I, P139S*, G142D, Del157-158, A419V*, L452R, T478K, Y489Y^, N501Y</t>
  </si>
  <si>
    <t>P139S, A419V</t>
  </si>
  <si>
    <t>5.9, 4.1</t>
  </si>
  <si>
    <t>V90V^, G142D, Del157-158</t>
  </si>
  <si>
    <t>T95A*, T95I, G142D, Del157-158, L425L^, L452R, Y489Y^</t>
  </si>
  <si>
    <t>T95A</t>
  </si>
  <si>
    <t>2.6</t>
  </si>
  <si>
    <t>T95I, N122I*, G142D, Del157-158, L452R, P463P^, F464F^, T478K, F486S*, Y489Y^</t>
  </si>
  <si>
    <t>N122I, F486S</t>
  </si>
  <si>
    <t>3.2, 3</t>
  </si>
  <si>
    <t>T95I, G142D, Del157-158, L452R, T478K, F490F^</t>
  </si>
  <si>
    <t>3.6</t>
  </si>
  <si>
    <t>T95I, N137S*, G142D, Del157-158, I434V*, V445A*, L452R, N501Y</t>
  </si>
  <si>
    <t>N137S, I434V, V445A</t>
  </si>
  <si>
    <t>2.9, 3.2, 2.9</t>
  </si>
  <si>
    <t>T95I, G142D, Del157-158, L452R, Y489Y^</t>
  </si>
  <si>
    <t>T95I, I100M*, C131S*, G142D, Del157-158, T478K</t>
  </si>
  <si>
    <t>I100M, C131S</t>
  </si>
  <si>
    <t>7.7, 2.5</t>
  </si>
  <si>
    <t>T95I, G103S*, G142D, Del157-158</t>
  </si>
  <si>
    <t>G103S</t>
  </si>
  <si>
    <t>4.8</t>
  </si>
  <si>
    <t>F79L*, T95I, T114T^, G142D, Del157-158, P463S*, P479L*, Y489Y^</t>
  </si>
  <si>
    <t>F79L, P463S, P479L</t>
  </si>
  <si>
    <t>2.6, 8, 3.3</t>
  </si>
  <si>
    <t>T95I, S98P*, G142D, G142G^, Del157-158, K417Q*, D428G*, L452R, S477I*, Y489Y^</t>
  </si>
  <si>
    <t>S98P, K417Q, D428G, S477I</t>
  </si>
  <si>
    <t>4.5, 2.1, 2.2, 13.8</t>
  </si>
  <si>
    <t>T95I, G142D, Del157-158, L452R, N481S*, Y489Y^</t>
  </si>
  <si>
    <t>N481S</t>
  </si>
  <si>
    <t>A67T*, G75D*, T95I, G142D, Del157-158, L452R, N460D*, P479P^, Y489Y^</t>
  </si>
  <si>
    <t>A67T, G75D, N460D</t>
  </si>
  <si>
    <t>5.9, 39.8, 2.4</t>
  </si>
  <si>
    <t>I68V</t>
  </si>
  <si>
    <t>T95A*, T95I, G142D, Del157-158, L452R, T478K, Y489Y^</t>
  </si>
  <si>
    <t>14.2</t>
  </si>
  <si>
    <t>T95A*, T95I, G142D, Del157-158, L452R, T478K, T478T^, Y489Y^, Y495H*, N501Y</t>
  </si>
  <si>
    <t>T95A, Y495H</t>
  </si>
  <si>
    <t>15.2, 4.9</t>
  </si>
  <si>
    <t>T95I, G142D, Del157-158, T478K</t>
  </si>
  <si>
    <t>T95I, G142D, K147K^, Del157-158, L452R, D467G*, T478K, Y489Y^</t>
  </si>
  <si>
    <t>D467G</t>
  </si>
  <si>
    <t>2.5</t>
  </si>
  <si>
    <t>T95I, N125S*, G142D, Del157-158, D442D^, L452R</t>
  </si>
  <si>
    <t>N125S</t>
  </si>
  <si>
    <t>3.8</t>
  </si>
  <si>
    <t>T95I, G142D, Del157-158, R466R^</t>
  </si>
  <si>
    <t>I68T*, T95A*, T95I, G142D, Del157-158, L452R, T478K, Y489Y^</t>
  </si>
  <si>
    <t>I68T, T95A</t>
  </si>
  <si>
    <t>3.1, 3.8</t>
  </si>
  <si>
    <t>T73T^, T95I, E132G*, G142D, Del157-158, L452R, T478K, Y489Y^</t>
  </si>
  <si>
    <t>E132G</t>
  </si>
  <si>
    <t>2.7</t>
  </si>
  <si>
    <t>R78R^, T95I, N121D*, L141F*, G142D, Del157-158, Y451Y^, L452R, T478K, Y489Y^</t>
  </si>
  <si>
    <t>N121D, L141F</t>
  </si>
  <si>
    <t>3, 2.1</t>
  </si>
  <si>
    <t>H69H^, T95I, G142D, Del157-158, L452R, Y489Y^</t>
  </si>
  <si>
    <t>G142D, Del157-158, P463P^, Y489Y^</t>
  </si>
  <si>
    <t>A67S*, T95A*, T95I, G142D, Del157-158, L452R, Y489Y^</t>
  </si>
  <si>
    <t>A67S, T95A</t>
  </si>
  <si>
    <t>2.1, 20.8</t>
  </si>
  <si>
    <t>G72E*, T95I, G142D, Del157-158, L452R, T478K, Y489Y^</t>
  </si>
  <si>
    <t>G72E</t>
  </si>
  <si>
    <t>2.2</t>
  </si>
  <si>
    <t>T95I, G142D, S155N*, Del157-158, L425L^, C432C^, L441P*, L452R, Y489Y^</t>
  </si>
  <si>
    <t>S155N, L441P</t>
  </si>
  <si>
    <t>2.9, 6.9</t>
  </si>
  <si>
    <t>T95I, G142D, Del157-158, C432Y*, L452R, T478A*, T478K, Y489Y^</t>
  </si>
  <si>
    <t>C432Y, T478A</t>
  </si>
  <si>
    <t>2.3, 2.2</t>
  </si>
  <si>
    <t>15</t>
  </si>
  <si>
    <t>T95I, G142D, Del157-158, L452R</t>
  </si>
  <si>
    <t>T95I, A123A^, G142D, Del157-158</t>
  </si>
  <si>
    <t>T95I, Del157-158, Y453C*, Y489Y^</t>
  </si>
  <si>
    <t>Y453C</t>
  </si>
  <si>
    <t>3.9</t>
  </si>
  <si>
    <t>T95I, G142D, Del157-158, L441P*, L452R, Y489Y^</t>
  </si>
  <si>
    <t>V70F*, T95A*, T95I, G142D, Del157-158, L452R, T478K, Y489Y^</t>
  </si>
  <si>
    <t>V70F, T95A</t>
  </si>
  <si>
    <t>3.4, 28.1</t>
  </si>
  <si>
    <t>T95I, V126F*, G142D, K150K^, Del157-158, S443S^, Y489Y^</t>
  </si>
  <si>
    <t>V126F</t>
  </si>
  <si>
    <t>T95I, V126F*, G142D, Del157-158, L452R, Y489Y^</t>
  </si>
  <si>
    <t>4.4</t>
  </si>
  <si>
    <t>V83V^, T95I, G142D, Del157-158, L452R, Y489Y^</t>
  </si>
  <si>
    <t>T95A*, T95I, Y421Y^, L452R</t>
  </si>
  <si>
    <t>T95I, L452R</t>
  </si>
  <si>
    <t>T95I, G142D, Del157-158, L452R, T478K, Y489Y^, N501Y</t>
  </si>
  <si>
    <t>T95I, G142D, Del157-158, T430T^, L452R, G476G^, Y489Y^, N501Y</t>
  </si>
  <si>
    <t>T95I, G142D, Del157-158, Del429-433*, R466G*, G502G^</t>
  </si>
  <si>
    <t>Del429-433, R466G</t>
  </si>
  <si>
    <t>26.1, 2.2</t>
  </si>
  <si>
    <t>T95I, G142D, Del157-158, L455S*, T478K, Y489Y^</t>
  </si>
  <si>
    <t>L455S</t>
  </si>
  <si>
    <t>2.4</t>
  </si>
  <si>
    <t>T95I, G142D, Del157-158, L441F*, T478K, Y489Y^</t>
  </si>
  <si>
    <t>L441F</t>
  </si>
  <si>
    <t>3</t>
  </si>
  <si>
    <t>V70A*, T95I, G142D, Del157-158</t>
  </si>
  <si>
    <t>V70A</t>
  </si>
  <si>
    <t>13.2</t>
  </si>
  <si>
    <t>G75D*, T95I, E132Q*, G142D, Del157-158, L441P*, L452R, T478K, Y489Y^</t>
  </si>
  <si>
    <t>G75D, E132Q, L441P</t>
  </si>
  <si>
    <t>3.6, 4.9, 3.8</t>
  </si>
  <si>
    <t>T415T^, Y421Y^, L452R, R466R^, T478K, Y489C*</t>
  </si>
  <si>
    <t>Y489C</t>
  </si>
  <si>
    <t>2.8</t>
  </si>
  <si>
    <t>2.3</t>
  </si>
  <si>
    <t>T95I, G142D, S151G*, Del157-158, L452R, P463P^, T478K, Y489Y^</t>
  </si>
  <si>
    <t>S151G</t>
  </si>
  <si>
    <t>2</t>
  </si>
  <si>
    <t>T95I, E132D*, G142D, Del157-158, Y489Y^</t>
  </si>
  <si>
    <t>E132D</t>
  </si>
  <si>
    <t>T95I, G142D, Del157-158, Del429-433*, Y489Y^</t>
  </si>
  <si>
    <t>Del429-433</t>
  </si>
  <si>
    <t>11.7</t>
  </si>
  <si>
    <t>G72R*, T95I, G142D, Del157-158, P463S*, T478K, Y489Y^, N501Y</t>
  </si>
  <si>
    <t>G72R, P463S</t>
  </si>
  <si>
    <t>5.1, 9.6</t>
  </si>
  <si>
    <t>N81D*, T95I, G142D, Del157-158, L452R, P463S*, T478K, T500I*</t>
  </si>
  <si>
    <t>N81D, P463S, T500I</t>
  </si>
  <si>
    <t>4.7, 3.3, 2</t>
  </si>
  <si>
    <t>V83A*, T95I, N99S*, G142D, Del157-158, D428G*, L452R</t>
  </si>
  <si>
    <t>V83A, N99S, D428G</t>
  </si>
  <si>
    <t>4.8, 5.4, 6.7</t>
  </si>
  <si>
    <t>T95I, G142D, Del157-158, A435T*, L452R</t>
  </si>
  <si>
    <t>A435T</t>
  </si>
  <si>
    <t>10.9</t>
  </si>
  <si>
    <t>G75A*, T95I, G142D, M153V*, Del157-158, N422S*, L441P*, L452R, Y489Y^</t>
  </si>
  <si>
    <t>G75A, M153V, N422S, L441P</t>
  </si>
  <si>
    <t>4, 2.6, 2, 4.8</t>
  </si>
  <si>
    <t>T95I, N137N^, G142D, Del157-158, L452R, T478K, Y489Y^</t>
  </si>
  <si>
    <t>D88D^, T95I, G142D, Del157-158, L452R, T478K</t>
  </si>
  <si>
    <t>G72E*, F86L*, T95I, G142D, Del157-158, L452R, E471K*, T478K, Y489Y^, Q493H*</t>
  </si>
  <si>
    <t>G72E, F86L, E471K, Q493H</t>
  </si>
  <si>
    <t>18.9, 3.8, 3.8, 3.4</t>
  </si>
  <si>
    <t>T95I, G142D, Del157-158, D442G*, C488C^, Y489Y^</t>
  </si>
  <si>
    <t>D442G</t>
  </si>
  <si>
    <t>T95I, G142D, W152R*, Del157-158, L452R, T478K, Y489Y^</t>
  </si>
  <si>
    <t>W152R</t>
  </si>
  <si>
    <t>T95I, G142D, Del157-158, L452R, R454R^, F464L*, T478K, Y489Y^</t>
  </si>
  <si>
    <t>F464L</t>
  </si>
  <si>
    <t>T95I, K97R*, G142D, Del157-158, L452R, T478K, Y489Y^, L492L^</t>
  </si>
  <si>
    <t>K97R</t>
  </si>
  <si>
    <t>T95I, G142D, N149S*, Del157-158</t>
  </si>
  <si>
    <t>N149S</t>
  </si>
  <si>
    <t>7.8</t>
  </si>
  <si>
    <t>Y91H*, T95I, A123A^, G142D, Del157-158, S469P*</t>
  </si>
  <si>
    <t>Y91H, S469P</t>
  </si>
  <si>
    <t>10.1, 2.7</t>
  </si>
  <si>
    <t>T95I, T114T^, G142D, Del157-158, L452R, F456F^, T478K, Y489Y^</t>
  </si>
  <si>
    <t>T95I, S98F*, G142D, Del157-158, L452R, T478K, Y489Y^</t>
  </si>
  <si>
    <t>S98F</t>
  </si>
  <si>
    <t>T95A*, T95I, G142D, Del157-158, L441P*, L452R, T478K, Y489Y^</t>
  </si>
  <si>
    <t>T95A, L441P</t>
  </si>
  <si>
    <t>6.2, 14.2</t>
  </si>
  <si>
    <t>T95I, G142D, H146Y*, Del157-158</t>
  </si>
  <si>
    <t>H146Y</t>
  </si>
  <si>
    <t>6.6</t>
  </si>
  <si>
    <t>T95I, K113R*, G142D, Del157-158, L452R, T478K, Y489Y^</t>
  </si>
  <si>
    <t>K113R</t>
  </si>
  <si>
    <t>3.7</t>
  </si>
  <si>
    <t>T95A*, T95I, G142D, Del157-158, L441P*, L452R, Y489Y^</t>
  </si>
  <si>
    <t>G89S*, T95I, G142D, Del157-158</t>
  </si>
  <si>
    <t>11.6</t>
  </si>
  <si>
    <t>T95A*, T95I, G142D, Del157-158, S438P*, L452R, T478K, Y489Y^</t>
  </si>
  <si>
    <t>T95A, S438P</t>
  </si>
  <si>
    <t>3.8, 3.8</t>
  </si>
  <si>
    <t>T95I, V120V^, G142D, S151N*, Del157-158, L452R, T478K, Y489Y^</t>
  </si>
  <si>
    <t>S151N</t>
  </si>
  <si>
    <t>T95I, T108A*, G142D, Del157-158, L452R, Y489Y^</t>
  </si>
  <si>
    <t>T108A</t>
  </si>
  <si>
    <t>R78G*, T95I, G142D, Del157-158, L452R, Y489Y^</t>
  </si>
  <si>
    <t>R78G</t>
  </si>
  <si>
    <t>T95I, G142D, Del157-158, L441P*, L452R, T478K, Y489Y^</t>
  </si>
  <si>
    <t>7.5</t>
  </si>
  <si>
    <t>T95I, G142D, Del157-158, C432C^, L452R, E465E^, T478K, Y489Y^</t>
  </si>
  <si>
    <t>T95A*, T95I, G142D, Del157-158, D442Y*, L452R, T478K, Y489Y^</t>
  </si>
  <si>
    <t>T95A, D442Y</t>
  </si>
  <si>
    <t>10.3, 2.7</t>
  </si>
  <si>
    <t>F92S*, T95I, V126F*, G142D, Del157-158, L452R, T478K, Y489Y^, Y495Y^</t>
  </si>
  <si>
    <t>F92S, V126F</t>
  </si>
  <si>
    <t>2.7, 3.2</t>
  </si>
  <si>
    <t>T95A*, T95I, G142D, Del157-158, I418I^, Y421Y^, N437N^, L441P*, L452R, Y489Y^</t>
  </si>
  <si>
    <t>5, 3.9</t>
  </si>
  <si>
    <t>T95I, G142D, Del157-158, L452R, N482D*</t>
  </si>
  <si>
    <t>N482D</t>
  </si>
  <si>
    <t>43.8</t>
  </si>
  <si>
    <t>T95I, G142D, Del157-158, L452R, T478K, N501Y</t>
  </si>
  <si>
    <t>T95I, G142D, G142G^, Y145C*, Del157-158</t>
  </si>
  <si>
    <t>Y145C</t>
  </si>
  <si>
    <t>41.3</t>
  </si>
  <si>
    <t>T95I, G142D, N149S*, Del157-158, Y421Y^, D428D^, V433I*, L452R, T478K, Y489Y^</t>
  </si>
  <si>
    <t>N149S, V433I</t>
  </si>
  <si>
    <t>2.7, 2.6</t>
  </si>
  <si>
    <t>R78G*, T95I, G142D, Del157-158, N450D*, L452R, I472V*, T478K, Y489Y^</t>
  </si>
  <si>
    <t>R78G, N450D, I472V</t>
  </si>
  <si>
    <t>2.3, 2.3, 2.2</t>
  </si>
  <si>
    <t>T95I, G142D, N148D*, Del157-158, L452R, T478K, Y489Y^</t>
  </si>
  <si>
    <t>N148D</t>
  </si>
  <si>
    <t>2.9</t>
  </si>
  <si>
    <t>T95I, G142D, Del157-158, I418I^, V433A*, W436C*, L452R, T478K</t>
  </si>
  <si>
    <t>V433A, W436C</t>
  </si>
  <si>
    <t>2.6, 2.3</t>
  </si>
  <si>
    <t>T95I, Del157-158</t>
  </si>
  <si>
    <t>N74D</t>
  </si>
  <si>
    <t>P82L*, T95A*, T95I, G142D, Del157-158, N437S*, L441P*, L452R, T478K, Y489Y^</t>
  </si>
  <si>
    <t>P82L, T95A, N437S, L441P</t>
  </si>
  <si>
    <t>5.6, 9.2, 2.2, 8.3</t>
  </si>
  <si>
    <t>T95I, G142D, Del157-158, K417E*, L452R, R454I*, T478K, Y489Y^</t>
  </si>
  <si>
    <t>K417E, R454I</t>
  </si>
  <si>
    <t>5.6, 5.7</t>
  </si>
  <si>
    <t>N81N^, T95I, G142D, Del157-158, L452R, S477S^, Y489Y^</t>
  </si>
  <si>
    <t>T95I, G142D, Del157-158, L452R, A475V*, T478K, Y489Y^, P491P^</t>
  </si>
  <si>
    <t>A475V</t>
  </si>
  <si>
    <t>T95I, G142D, Del143-145, Del157-158, K417N, N422D*, N440K, G446S, L452R, S477N, E484A, Q493R, G496S, Q498R, N501Y</t>
  </si>
  <si>
    <t>N422D</t>
  </si>
  <si>
    <t>T76I*, T95I, Del157-158, K417N, L425L^, N440K, G446S, L452R, S477N, E484A, Y489Y^, Q493R, G496S, Q498R, N501Y</t>
  </si>
  <si>
    <t>T76I</t>
  </si>
  <si>
    <t>G142D, Del157-158, T430I*, T478K, Y489Y^</t>
  </si>
  <si>
    <t>T430I</t>
  </si>
  <si>
    <t>T95I, G142D, M153I*, Del157-158, L452R, T478K, Y489Y^</t>
  </si>
  <si>
    <t>96.2</t>
  </si>
  <si>
    <t>S71P*, T95I, G142D, Del157-158, L452R, Y489Y^</t>
  </si>
  <si>
    <t>S71P</t>
  </si>
  <si>
    <t>8.2</t>
  </si>
  <si>
    <t>T95I, F133S*, G142D, Del157-158, L452R, Y489Y^</t>
  </si>
  <si>
    <t>F133S</t>
  </si>
  <si>
    <t>T95I, G142D, Del145, H146Y*, N149D*, Del157-158, L452R, T478K, Y489Y^</t>
  </si>
  <si>
    <t>Del145+H146Y, N149D</t>
  </si>
  <si>
    <t>T95I, G142D, Del157-158, K444K*, L452R, T478K, Y489Y^</t>
  </si>
  <si>
    <t>K444K</t>
  </si>
  <si>
    <t>G89S*, T95I, P139L*, G142D, Del157-158, F429S*, L452R, T478K, Y489Y^</t>
  </si>
  <si>
    <t>G89S, P139L, F429S</t>
  </si>
  <si>
    <t>4.9, 2.1, 5.4</t>
  </si>
  <si>
    <t>3.4</t>
  </si>
  <si>
    <t>I68V*, T95I, F133F^, N137N^, G142D, Del157-158, L452R, T478K, Y489Y^</t>
  </si>
  <si>
    <t>T95I, G142D, Del157-158, L425S*, L441P*, L452R, T478K, Y489Y^</t>
  </si>
  <si>
    <t>L425S, L441P</t>
  </si>
  <si>
    <t>2.8, 7.7</t>
  </si>
  <si>
    <t>V70A*, L84L^, T95I, G142D, Del157-158, L452R, T478K, Y489Y^</t>
  </si>
  <si>
    <t>L452R, P463P^, T478K</t>
  </si>
  <si>
    <t>T95I, Q134P*, S155G*, Del157-158, L452R</t>
  </si>
  <si>
    <t>Q134P, S155G</t>
  </si>
  <si>
    <t>15.4, 3</t>
  </si>
  <si>
    <t>G75D*, T95I, G142D, Del157-158, L452R, G476G^, T478K</t>
  </si>
  <si>
    <t>G75D</t>
  </si>
  <si>
    <t>32.4</t>
  </si>
  <si>
    <t>T95I, E96K*, G142D, Del157-158, L452R, K458E*, T478K, Y489Y^</t>
  </si>
  <si>
    <t>E96K, K458E</t>
  </si>
  <si>
    <t>5.5, 3.8</t>
  </si>
  <si>
    <t>T95I, G142D, Del157-158, K417R*, N439S*, L452R, T478K, Y489Y^</t>
  </si>
  <si>
    <t>K417R, N439S</t>
  </si>
  <si>
    <t>4.6, 2.8</t>
  </si>
  <si>
    <t>G75D*, T95I, N137S*, P139P^, G142D, Del157-158, L452R, Y489Y^</t>
  </si>
  <si>
    <t>G75D, N137S</t>
  </si>
  <si>
    <t>72.3, 2.1</t>
  </si>
  <si>
    <t>K77R*, T95I, G142D, Del157-158, L452R, T478K, Y489Y^</t>
  </si>
  <si>
    <t>K77R</t>
  </si>
  <si>
    <t>5</t>
  </si>
  <si>
    <t>G142D, Del157-158, Y489Y^</t>
  </si>
  <si>
    <t>T95I, G142D, Y144Y^, Del157-158, L452R, T478K, Y489Y^</t>
  </si>
  <si>
    <t>T95I, E96D*, G142D, Del157-158, L452R, T478K, Y489Y^</t>
  </si>
  <si>
    <t>E96D</t>
  </si>
  <si>
    <t>T95I, C136W*, G142D, Del157-158, T430T^, L452R, T478K, Y489Y^</t>
  </si>
  <si>
    <t>C136W</t>
  </si>
  <si>
    <t>8.1</t>
  </si>
  <si>
    <t>T95I, N99S*, G142D, Del157-158, L452R, L455L^, T478K, Y489Y^</t>
  </si>
  <si>
    <t>N74D*, T95I, G142D, Del157-158</t>
  </si>
  <si>
    <t>T95I, G142D, Del157-158, L452R, E465G*, T478K, Y489Y^</t>
  </si>
  <si>
    <t>G89D*, T95I, G142D, Del157-158, L452R, T478K, Y489Y^</t>
  </si>
  <si>
    <t>G89D</t>
  </si>
  <si>
    <t>14.4</t>
  </si>
  <si>
    <t>T95A*, T95I, G142D, Del157-158, L441P*, L452R, T478K, Y489Y^, Y495H*</t>
  </si>
  <si>
    <t>T95A, L441P, Y495H</t>
  </si>
  <si>
    <t>5.1, 2.2, 2.5</t>
  </si>
  <si>
    <t>S438P</t>
  </si>
  <si>
    <t>G75V*, T95I, G142D, Del157-158, L452R, T478K, G485G^, Y489Y^</t>
  </si>
  <si>
    <t>5.9</t>
  </si>
  <si>
    <t>T95I, G142D, Del157-158, G416G^, L452R, R466S*, T478K, Y489Y^</t>
  </si>
  <si>
    <t>R466S</t>
  </si>
  <si>
    <t>T95I, G142D, Del157-158, Del428-433*, W436C*, L441P*, L452R, T478K, Y489Y^</t>
  </si>
  <si>
    <t>Del428-433, W436C, L441P</t>
  </si>
  <si>
    <t>2.3, 2.6, 10.7</t>
  </si>
  <si>
    <t>T95I, G103G^, G142D, Del157-158, L452R, A475T*, T478K, Y489Y^</t>
  </si>
  <si>
    <t>A475T</t>
  </si>
  <si>
    <t>T95I, G142D, N149N^, Del157-158, L452R, T478K, Y489Y^</t>
  </si>
  <si>
    <t>G142D, Del157-158, L452R, T478K, P499P^</t>
  </si>
  <si>
    <t>T95I, G142D, Del157-158, S438P*, K444K^, L452R, T478K, Y489Y^, N501N^</t>
  </si>
  <si>
    <t>2.1</t>
  </si>
  <si>
    <t>T95I, G142D, Del143-145, K147E*, Del157-158, L452R, T478K, Y489Y^</t>
  </si>
  <si>
    <t>K147E</t>
  </si>
  <si>
    <t>T95I, G142D, Del157-158, N440S*, L441P*, L452R, L461P*, T478K, Y489Y^</t>
  </si>
  <si>
    <t>N440S, L441P, L461P</t>
  </si>
  <si>
    <t>4.3, 31.2, 2.9</t>
  </si>
  <si>
    <t>T95I, G142D, M153I*, Del157-158, L441P*, L452R, T478K, Y489Y^</t>
  </si>
  <si>
    <t>M153I, L441P</t>
  </si>
  <si>
    <t>2.3, 3.9</t>
  </si>
  <si>
    <t>T95I, G142D, H146Y*, Del157-158, D428N*, I434M*</t>
  </si>
  <si>
    <t>H146Y, D428N, I434M</t>
  </si>
  <si>
    <t>3.2, 25.1, 4.2</t>
  </si>
  <si>
    <t>S71F*, T95I, F140F^, G142D, Del157-158, L452R, T478K, Y489Y^</t>
  </si>
  <si>
    <t>5.7</t>
  </si>
  <si>
    <t>T95A*, T95I, G142D, Del157-158, L452R, T478K, Y489Y^, F490F^</t>
  </si>
  <si>
    <t>G89S*, T95I, G142D, Del157-158, K417N, L441P*, L452R, T478K, Y489Y^, N501Y</t>
  </si>
  <si>
    <t>G89S, L441P</t>
  </si>
  <si>
    <t>4.1, 2.5</t>
  </si>
  <si>
    <t>T95I, G142D, Del157-158, L452R, Del465-468*, T478K, Y489Y^</t>
  </si>
  <si>
    <t>Del465-468</t>
  </si>
  <si>
    <t>T95I, G142D, Del157-158, L452R, R454I*, T478K, Y489Y^, V503F*</t>
  </si>
  <si>
    <t>R454I, V503F</t>
  </si>
  <si>
    <t>2.2, 2.7</t>
  </si>
  <si>
    <t>L84L^, T95I, A123T*, G142D, Del143-145, Del157-158, K417N, N440K, G446S, L452R, S477N, E484A, Y489Y^, N501Y</t>
  </si>
  <si>
    <t>A123T</t>
  </si>
  <si>
    <t>4.9</t>
  </si>
  <si>
    <t>F86S*, T95I, Del157-158, Y421C*, G431S*, L452R, T478K, Y489Y^</t>
  </si>
  <si>
    <t>F86S, Y421C, G431S</t>
  </si>
  <si>
    <t>2.4, 13.6, 10.8</t>
  </si>
  <si>
    <t>5.8</t>
  </si>
  <si>
    <t>T95A*, T95I, G103V*, G142D, Del157-158, L452R, T478K, Y489Y^</t>
  </si>
  <si>
    <t>T95A, G103V</t>
  </si>
  <si>
    <t>9.1, 6.5</t>
  </si>
  <si>
    <t>T95I, G142D, Del157-158, K444N*, L452R, E484G*</t>
  </si>
  <si>
    <t>K444N, E484G</t>
  </si>
  <si>
    <t>37.4, 5</t>
  </si>
  <si>
    <t>T95I, N99D*, G142D, Del157-158, L452R, A475A^, T478K, Y489Y^</t>
  </si>
  <si>
    <t>N99D</t>
  </si>
  <si>
    <t>5.2</t>
  </si>
  <si>
    <t>T95A*, T95I, C131C^, G142D, Del157-158, L452R, T478K, Y489Y^, Y495H*</t>
  </si>
  <si>
    <t>6.2, 5.3</t>
  </si>
  <si>
    <t>T76I*, T95I, G142D, Del157-158, L452R, D467Y*, T478K, Y489Y^</t>
  </si>
  <si>
    <t>T76I, D467Y</t>
  </si>
  <si>
    <t>2.1, 2.4</t>
  </si>
  <si>
    <t>T95I, G142D, Del157-158, I434T*, L452R, E471K*, T478K, Y489Y^</t>
  </si>
  <si>
    <t>I434T, E471K</t>
  </si>
  <si>
    <t>4.3, 2.8</t>
  </si>
  <si>
    <t>G72E*, T95A*, T95I, G142D, Y144H*, N148S*, Del157-158, V433I*, L452R, Y453Y*, T478K, Y489Y^</t>
  </si>
  <si>
    <t>G72E, T95A, Y144H, N148S, V433I, Y453Y</t>
  </si>
  <si>
    <t>2, 2.4, 2, 2.3, 3, 2</t>
  </si>
  <si>
    <t>T95I, G142D, Del157-158, L441P*, L452R, K462E*, T478K, Y489Y^</t>
  </si>
  <si>
    <t>L441P, K462E</t>
  </si>
  <si>
    <t>3.5, 2</t>
  </si>
  <si>
    <t>T95I, G142D, Del157-158, L452R, K458R*, D467G*, T478K, Y489Y^</t>
  </si>
  <si>
    <t>K458R, D467G</t>
  </si>
  <si>
    <t>2.1, 2</t>
  </si>
  <si>
    <t>T95I, G142D, Del157-158, G431G^, L452R, T478K, E484Q*, Y489Y^</t>
  </si>
  <si>
    <t>E484Q</t>
  </si>
  <si>
    <t>8.4</t>
  </si>
  <si>
    <t>S94T*, T95I, V120V^, G142D, Del156-157*, Del157-158, K424T*, L452R, T478K, Y489Y^</t>
  </si>
  <si>
    <t>S94T, Del156-157, K424T</t>
  </si>
  <si>
    <t>4, 3.1, 3.4</t>
  </si>
  <si>
    <t>T95I, G142D, Del157-158, L452R, T478K, Y489Y^, T500T^</t>
  </si>
  <si>
    <t>T95I, G142D, N148S*, Del157-158, F429L*, L452R, R457K*, R457M*, G476G^, Y489Y^</t>
  </si>
  <si>
    <t>N148S, F429L, R457K, R457M</t>
  </si>
  <si>
    <t>2, 2.5, 2.4, 2.6</t>
  </si>
  <si>
    <t>10.6</t>
  </si>
  <si>
    <t>L84L^, T95I, G142D, Del157-158, L452R, N460N^, T478K, Y489Y^</t>
  </si>
  <si>
    <t>T76I*, T95I, G142D, Del157-158, Y489Y^</t>
  </si>
  <si>
    <t>6.8</t>
  </si>
  <si>
    <t>T95I, G142D, Del157-158, L452R, T478P*, T478K, Y489Y^</t>
  </si>
  <si>
    <t>T478P</t>
  </si>
  <si>
    <t>T95I, G142D, Del157-158, L452R, T478K, C480Y*, Y489Y^, F490L*</t>
  </si>
  <si>
    <t>C480Y, F490L</t>
  </si>
  <si>
    <t>3.2, 5.5</t>
  </si>
  <si>
    <t>T95I, G142D, Del157-158, S438P*, D442A*, L452R, L455M*, T478K, Y489Y^</t>
  </si>
  <si>
    <t>S438P, D442A, L455M</t>
  </si>
  <si>
    <t>4.3, 15.7, 9.1</t>
  </si>
  <si>
    <t>T95I, Y489Y^</t>
  </si>
  <si>
    <t>S71F*, T95I, G142D, Del157-158, N422D*, L452R, Y489Y^</t>
  </si>
  <si>
    <t>S71F, N422D</t>
  </si>
  <si>
    <t>2, 2.7</t>
  </si>
  <si>
    <t>R78K*, T95I, V126F*, G142D, Del157-158, L452R, T478K, N481S*, Y489Y^</t>
  </si>
  <si>
    <t>R78K, V126F, N481S</t>
  </si>
  <si>
    <t>5.4, 4.4, 2.9</t>
  </si>
  <si>
    <t>T95I, G142D, Del157-158, Del429-433*, L441P*, L452R, T478K, Y489Y^, G496S, V503A*</t>
  </si>
  <si>
    <t>Del429-433, L441P, V503A</t>
  </si>
  <si>
    <t>2.8, 3.6, 2</t>
  </si>
  <si>
    <t>T95I, V120A*, G142D, Del157-158, L452R</t>
  </si>
  <si>
    <t>V120A</t>
  </si>
  <si>
    <t>T95A*, T95I, G142D, G142G^, Del157-158, K417T*, E484E^, Y489Y^, F497F^</t>
  </si>
  <si>
    <t>T95A, K417T</t>
  </si>
  <si>
    <t>14.2, 9.7</t>
  </si>
  <si>
    <t>A93A^, T95I, G142D, Del157-158, L452R, S469P*, T478K, Y489Y^</t>
  </si>
  <si>
    <t>S469P</t>
  </si>
  <si>
    <t>T95I, G107G^, G142D, Del157-158, L452R, Y489Y^</t>
  </si>
  <si>
    <t>T95I, Del157-158, D420D^, R466G*, Y473H*</t>
  </si>
  <si>
    <t>R466G, Y473H</t>
  </si>
  <si>
    <t>2.4, 2.3</t>
  </si>
  <si>
    <t>T95A*, T95I, K113K^, G142D, Del157-158, Y451H*, L452R, T478K, Y489Y^</t>
  </si>
  <si>
    <t>T95I, G142D, Del157-158, D420G*, L452R, T478K, Y489Y^</t>
  </si>
  <si>
    <t>A93A^, T95I, G142D, Del143-145, Del157-158, K417N, N440K, G446S, G446D*, L452R, S477N, E484A, E484E^, Y489Y^, Q493R, G496S, Q498R, N501Y</t>
  </si>
  <si>
    <t>T95I, G142D, Del157-158, K424K^, L425L^, D428D^, L452R, T478K</t>
  </si>
  <si>
    <t>T95A*, T95I, G142D, Del157-158, L452R, Y489Y^</t>
  </si>
  <si>
    <t>T95I, G142D, Del157-158, L452R, I468T*, T478K, Y489Y^</t>
  </si>
  <si>
    <t>V83V^, T95I, G142D, Del157-158, K417R*, L452R, P453P^, T478K, Y489Y^</t>
  </si>
  <si>
    <t>T95I, G142D, Del157-158, L452R, R466I*, T478K, Y489Y^</t>
  </si>
  <si>
    <t>T95I, G142D, Del143-145, Del157-158, K417N, N440K, G446S, L452R, T478K, Y489Y^</t>
  </si>
  <si>
    <t>T95I, G142D, Del157-158, K417N, N440K, G446S, L452R, S477N, T478K, E484A, Y489Y^</t>
  </si>
  <si>
    <t>T95I, G142D, Del143-145, Del157-158, K417N, N440K, G446S, L452R, S477N, T478K, E484A, Y489Y^, Q493R, G496S, Q498R, N501Y</t>
  </si>
  <si>
    <t>F79V*, T95I, G142D, Del157-158, D420G*, L452R, T478K, Y489Y^</t>
  </si>
  <si>
    <t>P82P^, T95I, G142D, Del157-158, L441P*, L452R, T478K, Y489Y^</t>
  </si>
  <si>
    <t>T95A*, T95I, G142D, Del157-158, S438F*, L452R, T478K, Y489Y^</t>
  </si>
  <si>
    <t>T95A, S438F</t>
  </si>
  <si>
    <t>7.2, 2.8</t>
  </si>
  <si>
    <t>T95I, G142D, Del157-158, L452R, T478K, Y489Y^, L492L^</t>
  </si>
  <si>
    <t>T95I, I100V*, G142D, Del157-158, Y421Y^, L452R, L461P*, T478K, Y489Y^</t>
  </si>
  <si>
    <t>I100V, L461P</t>
  </si>
  <si>
    <t>2, 2.6</t>
  </si>
  <si>
    <t>T95I, V130V^, G142, Del143-145, Del157-158, K417N, N440K, G446S, G446D*, L452R, S477N, T478K, E484A, Y489Y^, Q493R, G496S, Q498R, N501Y</t>
  </si>
  <si>
    <t>G446D</t>
  </si>
  <si>
    <t>G142D, Del157-158, T478K, Y489Y^</t>
  </si>
  <si>
    <t>S94P*, T95I, G142D, Del157-158, N440N^, L441P*, L452R, T478K</t>
  </si>
  <si>
    <t>S94P, L441P</t>
  </si>
  <si>
    <t>3.7, 99.7</t>
  </si>
  <si>
    <t>D80A*, T95I, G142D, Del157-158, L452R, Y453C*, T478K, Y489Y^, N481S*</t>
  </si>
  <si>
    <t>D80A, Y453C, N481S</t>
  </si>
  <si>
    <t>2.6, 2.1, 2.7</t>
  </si>
  <si>
    <t>L84L^, T95I, I101V*, G142D, Del157-158, K444E*, L452R, T478K, Y489Y^</t>
  </si>
  <si>
    <t>I101V, K444E</t>
  </si>
  <si>
    <t>2.6, 2</t>
  </si>
  <si>
    <t>T95I, G142D, Del157-158, L452R, P463P^, T478K, Y489Y^</t>
  </si>
  <si>
    <t>T95I, G142D, Del157-158, F429L*, D467G*, Y489Y^, N501S*</t>
  </si>
  <si>
    <t>F429L, D467G, N501S</t>
  </si>
  <si>
    <t>6.1, 5.3, 2.5</t>
  </si>
  <si>
    <t>T73A*, T95A*, T95I, G142D, Del157-158, T478K, Y489Y^</t>
  </si>
  <si>
    <t>T73A, T95A</t>
  </si>
  <si>
    <t>2.5, 5.5</t>
  </si>
  <si>
    <t>T95A*, T95I, G142D, Del157-158, L452R, R457M*, T478K, Y489Y^</t>
  </si>
  <si>
    <t>T95A, R457M</t>
  </si>
  <si>
    <t>4.5, 4.5</t>
  </si>
  <si>
    <t>T95A*, T95I, V130V^, Del157-158, Y489Y^</t>
  </si>
  <si>
    <t>A93T*, T95I, S98P*, G142, Del143-145, G142D, Del157-158, K417N, N440K, G446S, L452R, S477N, E484A, Y489Y^, Q493R, G496S, Q498R, P499P^, N501Y</t>
  </si>
  <si>
    <t>A93T, S98P</t>
  </si>
  <si>
    <t>12.3, 6.7</t>
  </si>
  <si>
    <t>T95A*, T95I, G142D, Del157-158, L452R, A475A^, T478K, Y489Y^</t>
  </si>
  <si>
    <t>T95A*, T95I, G142D, Del157-158</t>
  </si>
  <si>
    <t>T95I, T114I*, G142D, Del157-158</t>
  </si>
  <si>
    <t>T114I</t>
  </si>
  <si>
    <t>T95I, K129K^, G142D, Del157-158, L452R, P463S*, T478K, Y489Y^, P499S*</t>
  </si>
  <si>
    <t>P463S, P499S</t>
  </si>
  <si>
    <t>4.6, 5.2</t>
  </si>
  <si>
    <t>T95I, G142D, Del157-158, Del434-437*, L441P*, L452R, T478K, Y489Y^</t>
  </si>
  <si>
    <t>Del434-437, L441P</t>
  </si>
  <si>
    <t>2.4, 2</t>
  </si>
  <si>
    <t>T95I, G142D, Del143-145, H146H^, Del157-158, K417N, N440K, G446S, L452R, S477N, T478K, E484A, Y489Y^, Q493R, G496S, Q498R, N501Y</t>
  </si>
  <si>
    <t>T95I, G142D, Del157-158, V433I*, L452R, T478K, G485S*, Y489Y^</t>
  </si>
  <si>
    <t>V433I, G485S</t>
  </si>
  <si>
    <t>5.1, 4.6</t>
  </si>
  <si>
    <t>T95I, G142D, Del143-145, Del157-158, K417N, N440K, G446S, L452R, E471K*, T478K, T478R, Y489Y^, Y495H*</t>
  </si>
  <si>
    <t>E471K, Y495H</t>
  </si>
  <si>
    <t>4, 2</t>
  </si>
  <si>
    <t>T95I, V126V^, G142D, Del157-158, L452R, T478K, Y489Y^, Q493R</t>
  </si>
  <si>
    <t>T95I, G142D, Del157-158, K417N, N422D*, N440K, G446S, L452R, S477N, T478K, E484A, Y489Y^, Q493R, G496S, Q498R, N501Y</t>
  </si>
  <si>
    <t>T95I, G142D, Del157-158, L452R, T478K, G482V*, Y489Y^</t>
  </si>
  <si>
    <t>G482V</t>
  </si>
  <si>
    <t>T95I, I128N*, G142D, Del157-158, L452R, Y489Y^</t>
  </si>
  <si>
    <t>I128N</t>
  </si>
  <si>
    <t>T95I, G142D, Del157-158, T478K, Y489Y^</t>
  </si>
  <si>
    <t>K77K^, T95I, G142D, Del143-145, Del157-158, K417N, N440K, G446S, L452R</t>
  </si>
  <si>
    <t>T95I, G142D, Del157-158, S443F*, L452R, Y489Y^</t>
  </si>
  <si>
    <t>S443F</t>
  </si>
  <si>
    <t>I68T*, T95I, G142D, Del157-158, L452R, T478K</t>
  </si>
  <si>
    <t>I68T</t>
  </si>
  <si>
    <t>I68V*, T95I, G142D, Del157-158, L452R, I468V*, T478K, Y489Y^</t>
  </si>
  <si>
    <t>I68V, I468V</t>
  </si>
  <si>
    <t>10.4, 2.5</t>
  </si>
  <si>
    <t>T95I, G142D, Del157-158, Y489Y^, F490F^, Y495N*</t>
  </si>
  <si>
    <t>Y495N</t>
  </si>
  <si>
    <t>3.5</t>
  </si>
  <si>
    <t>N74N^, T95I, Del157-158, L452R, T478K, Y495C*</t>
  </si>
  <si>
    <t>Y495C</t>
  </si>
  <si>
    <t>9.3</t>
  </si>
  <si>
    <t>L84P*, T95I, G142D, Del143-145, Del157-158, Y423C*, W436C*, L441L^, L452R, Y489Y^, S494T*</t>
  </si>
  <si>
    <t>L84P, Y423C, W436C, S494T</t>
  </si>
  <si>
    <t>5.3, 2.7, 8.9, 4.4</t>
  </si>
  <si>
    <t>T95I, G142D, Del157-158, L452R, F464F^, T478K, Y489Y^</t>
  </si>
  <si>
    <t>V83V^, T95I, G142D, Del143-145, Del157-158, K417N, L452R, S477N, T478K, Y489Y^, F497S*</t>
  </si>
  <si>
    <t>F497S</t>
  </si>
  <si>
    <t>V83L, T95A</t>
  </si>
  <si>
    <t>5.1, 4.4</t>
  </si>
  <si>
    <t>T95I, G142D, Del143-145, Del157-158, D427G*, L452R, D467D^, T478K, Y489Y^</t>
  </si>
  <si>
    <t>D427G</t>
  </si>
  <si>
    <t>T95I, G142D, Del157-158, N460N^, P479P^, Y489Y^</t>
  </si>
  <si>
    <t>T95I, G142D, Del157-158, L452R, A475S*, A475V*, T478K, Y489Y^</t>
  </si>
  <si>
    <t>A475S, A475V</t>
  </si>
  <si>
    <t>35, 35.8</t>
  </si>
  <si>
    <t>S94P*, T95I, G142D, Del143-145, Del157-158, K417N, N440K, G446S, L452P*, L452R, S477N, T478K, E484A, Q493R, G496S, Q498R, N501Y</t>
  </si>
  <si>
    <t>S94P, L452P</t>
  </si>
  <si>
    <t>3.5, 19.3</t>
  </si>
  <si>
    <t>T95I, L141S*, G142D, Del143-145, Del157-158, K417N, N440K, G446S, L452R, S477N, T478K, E484A, Y489Y^, Q493R, G496S, Q498R</t>
  </si>
  <si>
    <t>L141S</t>
  </si>
  <si>
    <t>V83L*, T95A*, T95I, G142D, N149N^, Del157-158, L452R, T478K, Y489Y^, T500A*</t>
  </si>
  <si>
    <t>V83L, T95A, T500A</t>
  </si>
  <si>
    <t>4.7, 4.3, 3</t>
  </si>
  <si>
    <t>G89D*, T95A*, T95I, L441P*, L452R, Y489Y^</t>
  </si>
  <si>
    <t>G89D, T95A, L441P</t>
  </si>
  <si>
    <t>2.3, 9.1, 3.1</t>
  </si>
  <si>
    <t>Non-characteristic SNPs</t>
  </si>
  <si>
    <t>T95A*, T95I, C432C^, L452R</t>
  </si>
  <si>
    <t>T95I, D138Y*, G142D, Del157-158, L452R, K458R*, Y489Y^</t>
  </si>
  <si>
    <t>I68I^, T95I, G142D, Del157-158, G416V*, L452R, G482S*, C488R*, G496G</t>
  </si>
  <si>
    <t>T95I, G142D, M153I*, Del157-158, L452R, T478K, Q498R</t>
  </si>
  <si>
    <t>T95I, G142D, Y145Y^, Del157-158, L452R, T478K, Y489Y^</t>
  </si>
  <si>
    <t>F79L*, T95I, N99S*, N137N^, G142D, Del157-158, I468T*, T470A*, T478K, Y489Y^</t>
  </si>
  <si>
    <t>T95I, G142D, Del157-158, L425S*, L452R, T478K, Y489Y^</t>
  </si>
  <si>
    <t>T95I, G142D, E154G*, Del157-158, D427G*, L452R, Y489Y^</t>
  </si>
  <si>
    <t>G75D*, V90F*, T95I, L117L^, G142D, Del157-158, E465G*, Y489Y^</t>
  </si>
  <si>
    <t>T95I, K97R*, W104R*, G142D, Del157-158, G447C*, L452R, Y489Y^</t>
  </si>
  <si>
    <t>H69H^, T95I, R102R^, G142D, Del157-158, L452R, Y489Y^, V503A*</t>
  </si>
  <si>
    <t>T95I, C136Y*, G142D, Del157-158</t>
  </si>
  <si>
    <t>T95I, T109I*, G142D, Del157-158, L452R</t>
  </si>
  <si>
    <t>T95I, G142D, Del157-158, L425L^, N448D*, L452R, Y489Y^</t>
  </si>
  <si>
    <t>T95A*, T95I, G142D, Del157-158, G416G^, L452R, S477I*, T478K, Y489Y^</t>
  </si>
  <si>
    <t>T95I, I119T*, G142D, Del157-158, L452R, T478K, Y489Y^</t>
  </si>
  <si>
    <t>N87S*, T95I, N121N^, G142D, Del157-158, T430A*, V445A*, L452R, R466R^, T478K, Y489Y^</t>
  </si>
  <si>
    <t>T95I, N99D*, G142D, Del157-158, N422N^, D428G*, L452Q, L452R, F464F^, Y489Y^</t>
  </si>
  <si>
    <t>H69H^, L84L^, T95A*, T95I, G142D, Del157-158, L452R, T478K, Y489Y^</t>
  </si>
  <si>
    <t>T95I, D138D^, G142D, Del157-158, V433V^, L452R, T478K, Y489Y^</t>
  </si>
  <si>
    <t>D138Y, K458R</t>
  </si>
  <si>
    <t>4.4, 3.3</t>
  </si>
  <si>
    <t>G416V, G482S, C488R</t>
  </si>
  <si>
    <t>2, 4.3, 3</t>
  </si>
  <si>
    <t>98.7</t>
  </si>
  <si>
    <t>F79L, N99S, I468T, T470A</t>
  </si>
  <si>
    <t>2.2, 4.1, 3, 6.9</t>
  </si>
  <si>
    <t>L425S</t>
  </si>
  <si>
    <t>E154G, D427G</t>
  </si>
  <si>
    <t>3.2, 3.2</t>
  </si>
  <si>
    <t>G75D, V90F, E465G</t>
  </si>
  <si>
    <t>16.5, 2.5, 8.2</t>
  </si>
  <si>
    <t>K97R, W104R, G447C</t>
  </si>
  <si>
    <t>2.6, 2.4, 4.2</t>
  </si>
  <si>
    <t>V503A</t>
  </si>
  <si>
    <t>C136Y</t>
  </si>
  <si>
    <t>5.3</t>
  </si>
  <si>
    <t>T109I</t>
  </si>
  <si>
    <t>N448D</t>
  </si>
  <si>
    <t>T95A, S477I</t>
  </si>
  <si>
    <t>7.2, 15.5</t>
  </si>
  <si>
    <t>I119T</t>
  </si>
  <si>
    <t>N87S, T430A, V445A</t>
  </si>
  <si>
    <t>6.6, 2.3, 8.3</t>
  </si>
  <si>
    <t>N99D, D428G</t>
  </si>
  <si>
    <t>12.3, 6.6</t>
  </si>
  <si>
    <t>T95I, G142D, Del157-158, K444K^, Y489Y^</t>
  </si>
  <si>
    <t>No data</t>
  </si>
  <si>
    <t>Result</t>
  </si>
  <si>
    <t>Non-characteristic SNPs (%)</t>
  </si>
  <si>
    <t>Deployed</t>
  </si>
  <si>
    <t>Retrieved</t>
  </si>
  <si>
    <t>A valid VOC interpretation has been made from partial sequence information</t>
  </si>
  <si>
    <t>Single loci</t>
  </si>
  <si>
    <t>N Cq (Rep1)</t>
  </si>
  <si>
    <t>N Cq (Rep2)</t>
  </si>
  <si>
    <t>Target positive</t>
  </si>
  <si>
    <t>Interpolated (copies/rxn)</t>
  </si>
  <si>
    <t>Interpolated (copies/sampler)</t>
  </si>
  <si>
    <t>Explanation</t>
  </si>
  <si>
    <t>PCR</t>
  </si>
  <si>
    <t>Region</t>
  </si>
  <si>
    <t>Primer</t>
  </si>
  <si>
    <t>Sequence (5’-3')</t>
  </si>
  <si>
    <t>RT-PCR</t>
  </si>
  <si>
    <t>NTD</t>
  </si>
  <si>
    <t>57_Fwd</t>
  </si>
  <si>
    <t>TTTTCCAATGTTACTTGGTTCCAT</t>
  </si>
  <si>
    <t>179_Rev</t>
  </si>
  <si>
    <t>CAAGGTCCATAAGAAAAGGCTGA</t>
  </si>
  <si>
    <t>RBM</t>
  </si>
  <si>
    <t>409_Fwd</t>
  </si>
  <si>
    <t>CAAATCGCTCCAGGGCAAAC</t>
  </si>
  <si>
    <t>521_Rev</t>
  </si>
  <si>
    <t>TGGTGCATGTAGAAGTTCAAAAG</t>
  </si>
  <si>
    <t>Hemi-nested PCR</t>
  </si>
  <si>
    <t>166_Rev</t>
  </si>
  <si>
    <t>TGCAATTATTCGCACTAGAATAAAC</t>
  </si>
  <si>
    <t>513_Rev</t>
  </si>
  <si>
    <t>AGTACTACTACTCTGTATGGTTGGTAAC</t>
  </si>
  <si>
    <t>OH1 PCR</t>
  </si>
  <si>
    <t>57_Fwd_OH1</t>
  </si>
  <si>
    <t>gtgacctatgaactcaggagtcTTTTCCAATGTTACTTGGTTCCAT</t>
  </si>
  <si>
    <t>166_Rev_OH1</t>
  </si>
  <si>
    <t>ctgagacttgcacatcgcagcTGCAATTATTCGCACTAGAATAAAC</t>
  </si>
  <si>
    <t>409_Fwd_OH1</t>
  </si>
  <si>
    <t>gtgacctatgaactcaggagtcCAAATCGCTCCAGGGCAAAC</t>
  </si>
  <si>
    <t>513_Rev_OH1</t>
  </si>
  <si>
    <t>ctgagacttgcacatcgcagcAGTACTACTACTCTGTATGGTTGGTAAC</t>
  </si>
  <si>
    <t>OH2 PCR</t>
  </si>
  <si>
    <t>57_Fwd_OH2</t>
  </si>
  <si>
    <t>ctgagacttgcacatcgcagcTTTTCCAATGTTACTTGGTTCCAT</t>
  </si>
  <si>
    <t>166_Rev_OH2</t>
  </si>
  <si>
    <t>gtgacctatgaactcaggagtcTGCAATTATTCGCACTAGAATAAAC</t>
  </si>
  <si>
    <t>409_Fwd_OH2</t>
  </si>
  <si>
    <t>ctgagacttgcacatcgcagcCAAATCGCTCCAGGGCAAAC</t>
  </si>
  <si>
    <t>513_Rev_OH2</t>
  </si>
  <si>
    <t>gtgacctatgaactcaggagtcAGTACTACTACTCTGTATGGTTGGTAAC</t>
  </si>
  <si>
    <r>
      <t xml:space="preserve">Supplementary Table 1: </t>
    </r>
    <r>
      <rPr>
        <sz val="12"/>
        <color theme="1"/>
        <rFont val="Arial"/>
        <family val="2"/>
      </rPr>
      <t>Primer sequences used in NTD and RBM amplicon sequencing. Lowercase nucleotides represent overhang sequences.</t>
    </r>
  </si>
  <si>
    <r>
      <t xml:space="preserve">Supplementary Table 2: </t>
    </r>
    <r>
      <rPr>
        <sz val="12"/>
        <color theme="1"/>
        <rFont val="Arial"/>
        <family val="2"/>
      </rPr>
      <t>Amplicon sequencing (NTD and RBM regions) results of wastewater samples collected from different parts of Victoria, Australia.</t>
    </r>
  </si>
  <si>
    <r>
      <t xml:space="preserve">Supplementary Table 3: </t>
    </r>
    <r>
      <rPr>
        <sz val="12"/>
        <color theme="1"/>
        <rFont val="Arial"/>
        <family val="2"/>
      </rPr>
      <t>RT-qPCR (N and Orf1ab genes) results and viral copies/reaction or per sampler of wastewater samples collected from different parts of Victoria, Austral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;@"/>
    <numFmt numFmtId="165" formatCode="0.0"/>
    <numFmt numFmtId="166" formatCode="m/d/yyyy"/>
  </numFmts>
  <fonts count="17" x14ac:knownFonts="1">
    <font>
      <sz val="11"/>
      <color theme="1"/>
      <name val="Arial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222222"/>
      <name val="Calibri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1"/>
      <name val="Arial"/>
      <family val="2"/>
    </font>
    <font>
      <b/>
      <sz val="11"/>
      <color rgb="FF00B050"/>
      <name val="Arial"/>
      <family val="2"/>
    </font>
    <font>
      <sz val="10"/>
      <color theme="1"/>
      <name val="Arial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9F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4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left" vertical="center"/>
    </xf>
    <xf numFmtId="165" fontId="2" fillId="0" borderId="0" xfId="0" applyNumberFormat="1" applyFont="1"/>
    <xf numFmtId="14" fontId="2" fillId="0" borderId="0" xfId="0" applyNumberFormat="1" applyFont="1" applyAlignment="1">
      <alignment horizontal="center" vertical="center"/>
    </xf>
    <xf numFmtId="14" fontId="2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left" vertical="center" wrapText="1"/>
    </xf>
    <xf numFmtId="14" fontId="3" fillId="0" borderId="0" xfId="0" applyNumberFormat="1" applyFont="1" applyAlignment="1">
      <alignment horizontal="left" vertical="center"/>
    </xf>
    <xf numFmtId="14" fontId="3" fillId="0" borderId="0" xfId="0" applyNumberFormat="1" applyFont="1" applyAlignment="1">
      <alignment horizontal="left" vertical="center" wrapText="1"/>
    </xf>
    <xf numFmtId="165" fontId="3" fillId="3" borderId="0" xfId="0" applyNumberFormat="1" applyFont="1" applyFill="1" applyAlignment="1">
      <alignment horizontal="left" vertical="center"/>
    </xf>
    <xf numFmtId="166" fontId="2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 wrapText="1"/>
    </xf>
    <xf numFmtId="49" fontId="2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4" fontId="4" fillId="0" borderId="0" xfId="0" applyNumberFormat="1" applyFont="1" applyAlignment="1">
      <alignment horizontal="left" vertical="center" wrapText="1"/>
    </xf>
    <xf numFmtId="166" fontId="3" fillId="0" borderId="0" xfId="0" applyNumberFormat="1" applyFont="1" applyAlignment="1">
      <alignment horizontal="left" vertical="center" wrapText="1"/>
    </xf>
    <xf numFmtId="166" fontId="4" fillId="0" borderId="0" xfId="0" applyNumberFormat="1" applyFont="1" applyAlignment="1">
      <alignment horizontal="left" vertical="center" wrapText="1"/>
    </xf>
    <xf numFmtId="0" fontId="7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4" borderId="0" xfId="0" applyFill="1"/>
    <xf numFmtId="10" fontId="0" fillId="0" borderId="0" xfId="0" applyNumberFormat="1"/>
    <xf numFmtId="0" fontId="8" fillId="0" borderId="0" xfId="0" applyFont="1"/>
    <xf numFmtId="0" fontId="8" fillId="0" borderId="0" xfId="0" applyFont="1" applyAlignment="1">
      <alignment horizontal="left" vertical="center"/>
    </xf>
    <xf numFmtId="14" fontId="8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2" fontId="11" fillId="0" borderId="0" xfId="0" applyNumberFormat="1" applyFont="1" applyAlignment="1">
      <alignment horizontal="left" vertical="center"/>
    </xf>
    <xf numFmtId="165" fontId="11" fillId="0" borderId="0" xfId="0" applyNumberFormat="1" applyFont="1" applyAlignment="1">
      <alignment horizontal="left" vertical="center"/>
    </xf>
    <xf numFmtId="14" fontId="11" fillId="0" borderId="0" xfId="0" applyNumberFormat="1" applyFont="1" applyAlignment="1">
      <alignment horizontal="left" vertical="center"/>
    </xf>
    <xf numFmtId="165" fontId="11" fillId="3" borderId="0" xfId="0" applyNumberFormat="1" applyFont="1" applyFill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14" fontId="11" fillId="0" borderId="0" xfId="0" applyNumberFormat="1" applyFont="1" applyAlignment="1">
      <alignment horizontal="left" vertical="center" wrapText="1"/>
    </xf>
    <xf numFmtId="49" fontId="11" fillId="0" borderId="0" xfId="0" applyNumberFormat="1" applyFont="1" applyAlignment="1">
      <alignment horizontal="left" vertical="center" wrapText="1"/>
    </xf>
    <xf numFmtId="49" fontId="11" fillId="0" borderId="0" xfId="0" quotePrefix="1" applyNumberFormat="1" applyFont="1" applyAlignment="1">
      <alignment horizontal="left" vertical="center" wrapText="1"/>
    </xf>
    <xf numFmtId="49" fontId="8" fillId="0" borderId="0" xfId="0" applyNumberFormat="1" applyFont="1" applyAlignment="1">
      <alignment horizontal="left" vertical="center"/>
    </xf>
    <xf numFmtId="49" fontId="12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14" fontId="12" fillId="0" borderId="0" xfId="0" applyNumberFormat="1" applyFont="1" applyAlignment="1">
      <alignment horizontal="left" vertical="center" wrapText="1"/>
    </xf>
    <xf numFmtId="166" fontId="11" fillId="0" borderId="0" xfId="0" applyNumberFormat="1" applyFont="1" applyAlignment="1">
      <alignment horizontal="left" vertical="center" wrapText="1"/>
    </xf>
    <xf numFmtId="166" fontId="12" fillId="0" borderId="0" xfId="0" applyNumberFormat="1" applyFont="1" applyAlignment="1">
      <alignment horizontal="left" vertical="center" wrapText="1"/>
    </xf>
    <xf numFmtId="0" fontId="8" fillId="2" borderId="0" xfId="0" applyFont="1" applyFill="1" applyAlignment="1">
      <alignment horizontal="left" vertical="center"/>
    </xf>
    <xf numFmtId="166" fontId="8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14" fontId="8" fillId="0" borderId="0" xfId="0" applyNumberFormat="1" applyFont="1"/>
    <xf numFmtId="165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/>
    <xf numFmtId="165" fontId="8" fillId="0" borderId="0" xfId="0" applyNumberFormat="1" applyFont="1"/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14" fontId="8" fillId="0" borderId="0" xfId="0" applyNumberFormat="1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14" fontId="13" fillId="0" borderId="0" xfId="0" applyNumberFormat="1" applyFont="1" applyAlignment="1">
      <alignment horizontal="left" vertical="center" wrapText="1"/>
    </xf>
    <xf numFmtId="0" fontId="1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9" fillId="3" borderId="0" xfId="0" applyFont="1" applyFill="1" applyAlignment="1">
      <alignment horizontal="left" vertical="center" wrapText="1"/>
    </xf>
    <xf numFmtId="164" fontId="9" fillId="3" borderId="0" xfId="0" applyNumberFormat="1" applyFont="1" applyFill="1" applyAlignment="1">
      <alignment horizontal="left" vertical="center" wrapText="1"/>
    </xf>
    <xf numFmtId="0" fontId="10" fillId="3" borderId="0" xfId="0" applyFont="1" applyFill="1" applyAlignment="1">
      <alignment horizontal="left" vertical="center" wrapText="1"/>
    </xf>
    <xf numFmtId="0" fontId="8" fillId="3" borderId="0" xfId="0" applyFont="1" applyFill="1"/>
    <xf numFmtId="0" fontId="9" fillId="3" borderId="1" xfId="0" applyFont="1" applyFill="1" applyBorder="1" applyAlignment="1">
      <alignment horizontal="left" vertical="center" wrapText="1"/>
    </xf>
    <xf numFmtId="164" fontId="9" fillId="3" borderId="1" xfId="0" applyNumberFormat="1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0" fillId="0" borderId="0" xfId="0" applyFont="1"/>
    <xf numFmtId="0" fontId="8" fillId="0" borderId="0" xfId="0" applyFont="1" applyAlignment="1">
      <alignment horizontal="right"/>
    </xf>
    <xf numFmtId="0" fontId="15" fillId="0" borderId="0" xfId="0" applyFont="1"/>
    <xf numFmtId="0" fontId="5" fillId="0" borderId="0" xfId="0" applyFont="1" applyAlignment="1">
      <alignment horizontal="left" wrapText="1"/>
    </xf>
    <xf numFmtId="0" fontId="10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C9F8"/>
      <color rgb="FFFFB1F9"/>
      <color rgb="FFFFC7CE"/>
      <color rgb="FFFF8AD8"/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00472-EE89-9C40-93D7-9BCB7F2673FF}">
  <dimension ref="A1:D19"/>
  <sheetViews>
    <sheetView tabSelected="1" workbookViewId="0">
      <selection sqref="A1:D1"/>
    </sheetView>
  </sheetViews>
  <sheetFormatPr baseColWidth="10" defaultRowHeight="14" x14ac:dyDescent="0.15"/>
  <cols>
    <col min="1" max="1" width="18.33203125" customWidth="1"/>
    <col min="2" max="2" width="10.83203125" customWidth="1"/>
    <col min="3" max="3" width="18.1640625" customWidth="1"/>
    <col min="4" max="4" width="64.6640625" customWidth="1"/>
  </cols>
  <sheetData>
    <row r="1" spans="1:4" ht="32" customHeight="1" x14ac:dyDescent="0.2">
      <c r="A1" s="86" t="s">
        <v>2210</v>
      </c>
      <c r="B1" s="86"/>
      <c r="C1" s="86"/>
      <c r="D1" s="86"/>
    </row>
    <row r="2" spans="1:4" x14ac:dyDescent="0.15">
      <c r="A2" s="85"/>
    </row>
    <row r="3" spans="1:4" ht="15" x14ac:dyDescent="0.15">
      <c r="A3" s="87" t="s">
        <v>2172</v>
      </c>
      <c r="B3" s="87" t="s">
        <v>2173</v>
      </c>
      <c r="C3" s="87" t="s">
        <v>2174</v>
      </c>
      <c r="D3" s="87" t="s">
        <v>2175</v>
      </c>
    </row>
    <row r="4" spans="1:4" ht="15" x14ac:dyDescent="0.15">
      <c r="A4" s="88" t="s">
        <v>2176</v>
      </c>
      <c r="B4" s="88" t="s">
        <v>2177</v>
      </c>
      <c r="C4" s="89" t="s">
        <v>2178</v>
      </c>
      <c r="D4" s="89" t="s">
        <v>2179</v>
      </c>
    </row>
    <row r="5" spans="1:4" ht="15" x14ac:dyDescent="0.15">
      <c r="A5" s="88"/>
      <c r="B5" s="88"/>
      <c r="C5" s="89" t="s">
        <v>2180</v>
      </c>
      <c r="D5" s="89" t="s">
        <v>2181</v>
      </c>
    </row>
    <row r="6" spans="1:4" ht="15" x14ac:dyDescent="0.15">
      <c r="A6" s="88"/>
      <c r="B6" s="88" t="s">
        <v>2182</v>
      </c>
      <c r="C6" s="89" t="s">
        <v>2183</v>
      </c>
      <c r="D6" s="90" t="s">
        <v>2184</v>
      </c>
    </row>
    <row r="7" spans="1:4" ht="15" x14ac:dyDescent="0.15">
      <c r="A7" s="88"/>
      <c r="B7" s="88"/>
      <c r="C7" s="89" t="s">
        <v>2185</v>
      </c>
      <c r="D7" s="89" t="s">
        <v>2186</v>
      </c>
    </row>
    <row r="8" spans="1:4" ht="15" x14ac:dyDescent="0.15">
      <c r="A8" s="88" t="s">
        <v>2187</v>
      </c>
      <c r="B8" s="88" t="s">
        <v>2177</v>
      </c>
      <c r="C8" s="89" t="s">
        <v>2178</v>
      </c>
      <c r="D8" s="90" t="s">
        <v>2179</v>
      </c>
    </row>
    <row r="9" spans="1:4" ht="15" x14ac:dyDescent="0.15">
      <c r="A9" s="88"/>
      <c r="B9" s="88"/>
      <c r="C9" s="89" t="s">
        <v>2188</v>
      </c>
      <c r="D9" s="89" t="s">
        <v>2189</v>
      </c>
    </row>
    <row r="10" spans="1:4" ht="15" x14ac:dyDescent="0.15">
      <c r="A10" s="88"/>
      <c r="B10" s="88" t="s">
        <v>2182</v>
      </c>
      <c r="C10" s="89" t="s">
        <v>2183</v>
      </c>
      <c r="D10" s="90" t="s">
        <v>2184</v>
      </c>
    </row>
    <row r="11" spans="1:4" ht="15" x14ac:dyDescent="0.15">
      <c r="A11" s="88"/>
      <c r="B11" s="88"/>
      <c r="C11" s="89" t="s">
        <v>2190</v>
      </c>
      <c r="D11" s="89" t="s">
        <v>2191</v>
      </c>
    </row>
    <row r="12" spans="1:4" ht="15" x14ac:dyDescent="0.15">
      <c r="A12" s="88" t="s">
        <v>2192</v>
      </c>
      <c r="B12" s="88" t="s">
        <v>2177</v>
      </c>
      <c r="C12" s="89" t="s">
        <v>2193</v>
      </c>
      <c r="D12" s="90" t="s">
        <v>2194</v>
      </c>
    </row>
    <row r="13" spans="1:4" ht="15" x14ac:dyDescent="0.15">
      <c r="A13" s="88"/>
      <c r="B13" s="88"/>
      <c r="C13" s="89" t="s">
        <v>2195</v>
      </c>
      <c r="D13" s="89" t="s">
        <v>2196</v>
      </c>
    </row>
    <row r="14" spans="1:4" ht="15" x14ac:dyDescent="0.15">
      <c r="A14" s="88"/>
      <c r="B14" s="88" t="s">
        <v>2182</v>
      </c>
      <c r="C14" s="89" t="s">
        <v>2197</v>
      </c>
      <c r="D14" s="90" t="s">
        <v>2198</v>
      </c>
    </row>
    <row r="15" spans="1:4" ht="15" x14ac:dyDescent="0.15">
      <c r="A15" s="88"/>
      <c r="B15" s="88"/>
      <c r="C15" s="89" t="s">
        <v>2199</v>
      </c>
      <c r="D15" s="89" t="s">
        <v>2200</v>
      </c>
    </row>
    <row r="16" spans="1:4" ht="15" x14ac:dyDescent="0.15">
      <c r="A16" s="88" t="s">
        <v>2201</v>
      </c>
      <c r="B16" s="88" t="s">
        <v>2177</v>
      </c>
      <c r="C16" s="89" t="s">
        <v>2202</v>
      </c>
      <c r="D16" s="90" t="s">
        <v>2203</v>
      </c>
    </row>
    <row r="17" spans="1:4" ht="15" x14ac:dyDescent="0.15">
      <c r="A17" s="88"/>
      <c r="B17" s="88"/>
      <c r="C17" s="89" t="s">
        <v>2204</v>
      </c>
      <c r="D17" s="89" t="s">
        <v>2205</v>
      </c>
    </row>
    <row r="18" spans="1:4" ht="15" x14ac:dyDescent="0.15">
      <c r="A18" s="88"/>
      <c r="B18" s="88" t="s">
        <v>2182</v>
      </c>
      <c r="C18" s="89" t="s">
        <v>2206</v>
      </c>
      <c r="D18" s="90" t="s">
        <v>2207</v>
      </c>
    </row>
    <row r="19" spans="1:4" ht="15" x14ac:dyDescent="0.15">
      <c r="A19" s="88"/>
      <c r="B19" s="88"/>
      <c r="C19" s="89" t="s">
        <v>2208</v>
      </c>
      <c r="D19" s="89" t="s">
        <v>2209</v>
      </c>
    </row>
  </sheetData>
  <mergeCells count="13">
    <mergeCell ref="A1:D1"/>
    <mergeCell ref="A12:A15"/>
    <mergeCell ref="B12:B13"/>
    <mergeCell ref="B14:B15"/>
    <mergeCell ref="A16:A19"/>
    <mergeCell ref="B16:B17"/>
    <mergeCell ref="B18:B19"/>
    <mergeCell ref="A4:A7"/>
    <mergeCell ref="B4:B5"/>
    <mergeCell ref="B6:B7"/>
    <mergeCell ref="A8:A11"/>
    <mergeCell ref="B8:B9"/>
    <mergeCell ref="B10:B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7ECE2-9488-AA46-B599-78369F1E52CB}">
  <sheetPr>
    <pageSetUpPr fitToPage="1"/>
  </sheetPr>
  <dimension ref="A1:K801"/>
  <sheetViews>
    <sheetView zoomScaleNormal="100" workbookViewId="0">
      <pane ySplit="3" topLeftCell="A4" activePane="bottomLeft" state="frozen"/>
      <selection pane="bottomLeft" sqref="A1:E1"/>
    </sheetView>
  </sheetViews>
  <sheetFormatPr baseColWidth="10" defaultColWidth="8.83203125" defaultRowHeight="16" x14ac:dyDescent="0.2"/>
  <cols>
    <col min="1" max="1" width="12.33203125" style="6" customWidth="1"/>
    <col min="2" max="2" width="14.83203125" style="6" bestFit="1" customWidth="1"/>
    <col min="3" max="3" width="42.33203125" style="6" customWidth="1"/>
    <col min="4" max="4" width="12" style="9" customWidth="1"/>
    <col min="5" max="5" width="12.6640625" style="10" customWidth="1"/>
    <col min="6" max="6" width="76" style="8" customWidth="1"/>
    <col min="7" max="7" width="30.33203125" style="25" customWidth="1"/>
    <col min="8" max="8" width="41.5" style="1" customWidth="1"/>
    <col min="9" max="9" width="29.1640625" style="1" customWidth="1"/>
    <col min="10" max="10" width="11.6640625" style="27" customWidth="1"/>
    <col min="11" max="11" width="48" style="1" customWidth="1"/>
    <col min="12" max="16384" width="8.83203125" style="1"/>
  </cols>
  <sheetData>
    <row r="1" spans="1:11" ht="32" customHeight="1" x14ac:dyDescent="0.2">
      <c r="A1" s="86" t="s">
        <v>2211</v>
      </c>
      <c r="B1" s="86"/>
      <c r="C1" s="86"/>
      <c r="D1" s="86"/>
      <c r="E1" s="86"/>
    </row>
    <row r="3" spans="1:11" s="82" customFormat="1" ht="34.5" customHeight="1" x14ac:dyDescent="0.15">
      <c r="A3" s="76" t="s">
        <v>0</v>
      </c>
      <c r="B3" s="76" t="s">
        <v>171</v>
      </c>
      <c r="C3" s="76" t="s">
        <v>1</v>
      </c>
      <c r="D3" s="77" t="s">
        <v>2162</v>
      </c>
      <c r="E3" s="77" t="s">
        <v>2163</v>
      </c>
      <c r="F3" s="78" t="s">
        <v>173</v>
      </c>
      <c r="G3" s="76" t="s">
        <v>2160</v>
      </c>
      <c r="H3" s="80" t="s">
        <v>2111</v>
      </c>
      <c r="I3" s="80" t="s">
        <v>2161</v>
      </c>
      <c r="J3" s="79" t="s">
        <v>377</v>
      </c>
      <c r="K3" s="81"/>
    </row>
    <row r="4" spans="1:11" ht="23" customHeight="1" x14ac:dyDescent="0.2">
      <c r="A4" s="31">
        <v>34433</v>
      </c>
      <c r="B4" s="31" t="s">
        <v>314</v>
      </c>
      <c r="C4" s="31" t="s">
        <v>315</v>
      </c>
      <c r="D4" s="32">
        <v>44516</v>
      </c>
      <c r="E4" s="32">
        <v>44517</v>
      </c>
      <c r="F4" s="65" t="s">
        <v>1592</v>
      </c>
      <c r="G4" s="60" t="s">
        <v>375</v>
      </c>
      <c r="H4" s="66" t="s">
        <v>1593</v>
      </c>
      <c r="I4" s="66" t="s">
        <v>1594</v>
      </c>
      <c r="J4" s="61"/>
    </row>
    <row r="5" spans="1:11" ht="23" customHeight="1" x14ac:dyDescent="0.2">
      <c r="A5" s="31">
        <v>34431</v>
      </c>
      <c r="B5" s="31" t="s">
        <v>156</v>
      </c>
      <c r="C5" s="31" t="s">
        <v>157</v>
      </c>
      <c r="D5" s="32">
        <v>44516</v>
      </c>
      <c r="E5" s="32">
        <v>44517</v>
      </c>
      <c r="F5" s="65" t="s">
        <v>1595</v>
      </c>
      <c r="G5" s="62" t="s">
        <v>374</v>
      </c>
      <c r="H5" s="66" t="s">
        <v>1595</v>
      </c>
      <c r="I5" s="66" t="s">
        <v>1595</v>
      </c>
      <c r="J5" s="53">
        <v>2</v>
      </c>
    </row>
    <row r="6" spans="1:11" ht="23" customHeight="1" x14ac:dyDescent="0.2">
      <c r="A6" s="31">
        <v>34455</v>
      </c>
      <c r="B6" s="31" t="s">
        <v>75</v>
      </c>
      <c r="C6" s="31" t="s">
        <v>92</v>
      </c>
      <c r="D6" s="32">
        <v>44516</v>
      </c>
      <c r="E6" s="32">
        <v>44517</v>
      </c>
      <c r="F6" s="65" t="s">
        <v>1596</v>
      </c>
      <c r="G6" s="60" t="s">
        <v>375</v>
      </c>
      <c r="H6" s="66" t="s">
        <v>1597</v>
      </c>
      <c r="I6" s="66" t="s">
        <v>1598</v>
      </c>
      <c r="J6" s="61"/>
    </row>
    <row r="7" spans="1:11" ht="23" customHeight="1" x14ac:dyDescent="0.2">
      <c r="A7" s="31">
        <v>34457</v>
      </c>
      <c r="B7" s="31" t="s">
        <v>71</v>
      </c>
      <c r="C7" s="31" t="s">
        <v>72</v>
      </c>
      <c r="D7" s="32">
        <v>44516</v>
      </c>
      <c r="E7" s="32">
        <v>44517</v>
      </c>
      <c r="F7" s="65" t="s">
        <v>1599</v>
      </c>
      <c r="G7" s="60" t="s">
        <v>375</v>
      </c>
      <c r="H7" s="66" t="s">
        <v>1595</v>
      </c>
      <c r="I7" s="66" t="s">
        <v>1595</v>
      </c>
      <c r="J7" s="61"/>
    </row>
    <row r="8" spans="1:11" ht="23" customHeight="1" x14ac:dyDescent="0.2">
      <c r="A8" s="31">
        <v>34459</v>
      </c>
      <c r="B8" s="31" t="s">
        <v>106</v>
      </c>
      <c r="C8" s="31" t="s">
        <v>109</v>
      </c>
      <c r="D8" s="32">
        <v>44515</v>
      </c>
      <c r="E8" s="32">
        <v>44517</v>
      </c>
      <c r="F8" s="65" t="s">
        <v>1600</v>
      </c>
      <c r="G8" s="62" t="s">
        <v>375</v>
      </c>
      <c r="H8" s="66" t="s">
        <v>1595</v>
      </c>
      <c r="I8" s="66" t="s">
        <v>1595</v>
      </c>
      <c r="J8" s="53"/>
    </row>
    <row r="9" spans="1:11" ht="23" customHeight="1" x14ac:dyDescent="0.2">
      <c r="A9" s="31">
        <v>34465</v>
      </c>
      <c r="B9" s="31" t="s">
        <v>84</v>
      </c>
      <c r="C9" s="31" t="s">
        <v>85</v>
      </c>
      <c r="D9" s="32">
        <v>44517</v>
      </c>
      <c r="E9" s="32">
        <v>44518</v>
      </c>
      <c r="F9" s="65" t="s">
        <v>1601</v>
      </c>
      <c r="G9" s="60" t="s">
        <v>375</v>
      </c>
      <c r="H9" s="66" t="s">
        <v>1602</v>
      </c>
      <c r="I9" s="66" t="s">
        <v>1603</v>
      </c>
      <c r="J9" s="61"/>
    </row>
    <row r="10" spans="1:11" ht="23" customHeight="1" x14ac:dyDescent="0.2">
      <c r="A10" s="31">
        <v>34475</v>
      </c>
      <c r="B10" s="31" t="s">
        <v>113</v>
      </c>
      <c r="C10" s="31" t="s">
        <v>316</v>
      </c>
      <c r="D10" s="32">
        <v>44515</v>
      </c>
      <c r="E10" s="32">
        <v>44518</v>
      </c>
      <c r="F10" s="65" t="s">
        <v>356</v>
      </c>
      <c r="G10" s="60" t="s">
        <v>375</v>
      </c>
      <c r="H10" s="66" t="s">
        <v>1595</v>
      </c>
      <c r="I10" s="66" t="s">
        <v>1595</v>
      </c>
      <c r="J10" s="61">
        <v>1</v>
      </c>
    </row>
    <row r="11" spans="1:11" ht="23" customHeight="1" x14ac:dyDescent="0.2">
      <c r="A11" s="31">
        <v>34477</v>
      </c>
      <c r="B11" s="31" t="s">
        <v>123</v>
      </c>
      <c r="C11" s="31" t="s">
        <v>124</v>
      </c>
      <c r="D11" s="32">
        <v>44515</v>
      </c>
      <c r="E11" s="32">
        <v>44518</v>
      </c>
      <c r="F11" s="65" t="s">
        <v>1595</v>
      </c>
      <c r="G11" s="62" t="s">
        <v>374</v>
      </c>
      <c r="H11" s="66" t="s">
        <v>1595</v>
      </c>
      <c r="I11" s="66" t="s">
        <v>1595</v>
      </c>
      <c r="J11" s="53">
        <v>2</v>
      </c>
    </row>
    <row r="12" spans="1:11" ht="23" customHeight="1" x14ac:dyDescent="0.2">
      <c r="A12" s="31">
        <v>34479</v>
      </c>
      <c r="B12" s="31" t="s">
        <v>149</v>
      </c>
      <c r="C12" s="31" t="s">
        <v>150</v>
      </c>
      <c r="D12" s="32">
        <v>44515</v>
      </c>
      <c r="E12" s="32">
        <v>44519</v>
      </c>
      <c r="F12" s="65" t="s">
        <v>1595</v>
      </c>
      <c r="G12" s="62" t="s">
        <v>374</v>
      </c>
      <c r="H12" s="66" t="s">
        <v>1595</v>
      </c>
      <c r="I12" s="66" t="s">
        <v>1595</v>
      </c>
      <c r="J12" s="53">
        <v>2</v>
      </c>
    </row>
    <row r="13" spans="1:11" ht="23" customHeight="1" x14ac:dyDescent="0.2">
      <c r="A13" s="31">
        <v>34507</v>
      </c>
      <c r="B13" s="31" t="s">
        <v>317</v>
      </c>
      <c r="C13" s="31" t="s">
        <v>318</v>
      </c>
      <c r="D13" s="32">
        <v>44517</v>
      </c>
      <c r="E13" s="32">
        <v>44518</v>
      </c>
      <c r="F13" s="65" t="s">
        <v>1595</v>
      </c>
      <c r="G13" s="62" t="s">
        <v>374</v>
      </c>
      <c r="H13" s="66" t="s">
        <v>1595</v>
      </c>
      <c r="I13" s="66" t="s">
        <v>1595</v>
      </c>
      <c r="J13" s="53">
        <v>2</v>
      </c>
    </row>
    <row r="14" spans="1:11" ht="23" customHeight="1" x14ac:dyDescent="0.2">
      <c r="A14" s="31">
        <v>34523</v>
      </c>
      <c r="B14" s="31" t="s">
        <v>319</v>
      </c>
      <c r="C14" s="31" t="s">
        <v>320</v>
      </c>
      <c r="D14" s="32">
        <v>44517</v>
      </c>
      <c r="E14" s="32">
        <v>44518</v>
      </c>
      <c r="F14" s="65" t="s">
        <v>1595</v>
      </c>
      <c r="G14" s="62" t="s">
        <v>374</v>
      </c>
      <c r="H14" s="66" t="s">
        <v>1595</v>
      </c>
      <c r="I14" s="66" t="s">
        <v>1595</v>
      </c>
      <c r="J14" s="53">
        <v>2</v>
      </c>
    </row>
    <row r="15" spans="1:11" ht="23" customHeight="1" x14ac:dyDescent="0.2">
      <c r="A15" s="31">
        <v>34525</v>
      </c>
      <c r="B15" s="31" t="s">
        <v>321</v>
      </c>
      <c r="C15" s="31" t="s">
        <v>322</v>
      </c>
      <c r="D15" s="32">
        <v>44517</v>
      </c>
      <c r="E15" s="32">
        <v>44518</v>
      </c>
      <c r="F15" s="65" t="s">
        <v>1595</v>
      </c>
      <c r="G15" s="62" t="s">
        <v>374</v>
      </c>
      <c r="H15" s="66" t="s">
        <v>1595</v>
      </c>
      <c r="I15" s="66" t="s">
        <v>1595</v>
      </c>
      <c r="J15" s="53">
        <v>2</v>
      </c>
    </row>
    <row r="16" spans="1:11" ht="23" customHeight="1" x14ac:dyDescent="0.2">
      <c r="A16" s="31">
        <v>34527</v>
      </c>
      <c r="B16" s="31" t="s">
        <v>127</v>
      </c>
      <c r="C16" s="31" t="s">
        <v>128</v>
      </c>
      <c r="D16" s="32">
        <v>44516</v>
      </c>
      <c r="E16" s="32">
        <v>44517</v>
      </c>
      <c r="F16" s="65" t="s">
        <v>1599</v>
      </c>
      <c r="G16" s="60" t="s">
        <v>375</v>
      </c>
      <c r="H16" s="66" t="s">
        <v>1595</v>
      </c>
      <c r="I16" s="66" t="s">
        <v>1595</v>
      </c>
      <c r="J16" s="61">
        <v>1</v>
      </c>
    </row>
    <row r="17" spans="1:10" ht="23" customHeight="1" x14ac:dyDescent="0.2">
      <c r="A17" s="31">
        <v>34531</v>
      </c>
      <c r="B17" s="31" t="s">
        <v>107</v>
      </c>
      <c r="C17" s="31" t="s">
        <v>323</v>
      </c>
      <c r="D17" s="32">
        <v>44516</v>
      </c>
      <c r="E17" s="32">
        <v>44519</v>
      </c>
      <c r="F17" s="65" t="s">
        <v>356</v>
      </c>
      <c r="G17" s="60" t="s">
        <v>375</v>
      </c>
      <c r="H17" s="66" t="s">
        <v>1595</v>
      </c>
      <c r="I17" s="66" t="s">
        <v>1595</v>
      </c>
      <c r="J17" s="61">
        <v>1</v>
      </c>
    </row>
    <row r="18" spans="1:10" ht="23" customHeight="1" x14ac:dyDescent="0.2">
      <c r="A18" s="31">
        <v>34533</v>
      </c>
      <c r="B18" s="31" t="s">
        <v>314</v>
      </c>
      <c r="C18" s="31" t="s">
        <v>315</v>
      </c>
      <c r="D18" s="32">
        <v>44517</v>
      </c>
      <c r="E18" s="32">
        <v>44518</v>
      </c>
      <c r="F18" s="65" t="s">
        <v>1604</v>
      </c>
      <c r="G18" s="60" t="s">
        <v>375</v>
      </c>
      <c r="H18" s="66" t="s">
        <v>1595</v>
      </c>
      <c r="I18" s="66" t="s">
        <v>1595</v>
      </c>
      <c r="J18" s="61"/>
    </row>
    <row r="19" spans="1:10" ht="23" customHeight="1" x14ac:dyDescent="0.2">
      <c r="A19" s="31">
        <v>34611</v>
      </c>
      <c r="B19" s="31" t="s">
        <v>103</v>
      </c>
      <c r="C19" s="31" t="s">
        <v>104</v>
      </c>
      <c r="D19" s="32">
        <v>44517</v>
      </c>
      <c r="E19" s="32">
        <v>44519</v>
      </c>
      <c r="F19" s="65" t="s">
        <v>1607</v>
      </c>
      <c r="G19" s="60" t="s">
        <v>375</v>
      </c>
      <c r="H19" s="66" t="s">
        <v>1608</v>
      </c>
      <c r="I19" s="66" t="s">
        <v>1609</v>
      </c>
      <c r="J19" s="61"/>
    </row>
    <row r="20" spans="1:10" ht="23" customHeight="1" x14ac:dyDescent="0.2">
      <c r="A20" s="31">
        <v>34613</v>
      </c>
      <c r="B20" s="31" t="s">
        <v>80</v>
      </c>
      <c r="C20" s="31" t="s">
        <v>81</v>
      </c>
      <c r="D20" s="32">
        <v>44517</v>
      </c>
      <c r="E20" s="32">
        <v>44519</v>
      </c>
      <c r="F20" s="65" t="s">
        <v>1610</v>
      </c>
      <c r="G20" s="60" t="s">
        <v>375</v>
      </c>
      <c r="H20" s="66" t="s">
        <v>1611</v>
      </c>
      <c r="I20" s="66" t="s">
        <v>1612</v>
      </c>
      <c r="J20" s="61"/>
    </row>
    <row r="21" spans="1:10" ht="23" customHeight="1" x14ac:dyDescent="0.2">
      <c r="A21" s="31">
        <v>34615</v>
      </c>
      <c r="B21" s="31" t="s">
        <v>131</v>
      </c>
      <c r="C21" s="31" t="s">
        <v>132</v>
      </c>
      <c r="D21" s="32">
        <v>44517</v>
      </c>
      <c r="E21" s="32">
        <v>44519</v>
      </c>
      <c r="F21" s="65" t="s">
        <v>1613</v>
      </c>
      <c r="G21" s="60" t="s">
        <v>375</v>
      </c>
      <c r="H21" s="66" t="s">
        <v>1595</v>
      </c>
      <c r="I21" s="66" t="s">
        <v>1595</v>
      </c>
      <c r="J21" s="61"/>
    </row>
    <row r="22" spans="1:10" ht="23" customHeight="1" x14ac:dyDescent="0.2">
      <c r="A22" s="31">
        <v>34617</v>
      </c>
      <c r="B22" s="31" t="s">
        <v>133</v>
      </c>
      <c r="C22" s="31" t="s">
        <v>134</v>
      </c>
      <c r="D22" s="32">
        <v>44517</v>
      </c>
      <c r="E22" s="32">
        <v>44519</v>
      </c>
      <c r="F22" s="65" t="s">
        <v>1614</v>
      </c>
      <c r="G22" s="60" t="s">
        <v>375</v>
      </c>
      <c r="H22" s="66" t="s">
        <v>1615</v>
      </c>
      <c r="I22" s="66" t="s">
        <v>1616</v>
      </c>
      <c r="J22" s="61"/>
    </row>
    <row r="23" spans="1:10" ht="23" customHeight="1" x14ac:dyDescent="0.2">
      <c r="A23" s="31">
        <v>34619</v>
      </c>
      <c r="B23" s="31" t="s">
        <v>121</v>
      </c>
      <c r="C23" s="31" t="s">
        <v>324</v>
      </c>
      <c r="D23" s="32">
        <v>44515</v>
      </c>
      <c r="E23" s="32">
        <v>44518</v>
      </c>
      <c r="F23" s="65" t="s">
        <v>1617</v>
      </c>
      <c r="G23" s="60" t="s">
        <v>375</v>
      </c>
      <c r="H23" s="66" t="s">
        <v>1595</v>
      </c>
      <c r="I23" s="66" t="s">
        <v>1595</v>
      </c>
      <c r="J23" s="61">
        <v>1</v>
      </c>
    </row>
    <row r="24" spans="1:10" ht="23" customHeight="1" x14ac:dyDescent="0.2">
      <c r="A24" s="31">
        <v>7233258</v>
      </c>
      <c r="B24" s="31" t="s">
        <v>137</v>
      </c>
      <c r="C24" s="31" t="s">
        <v>383</v>
      </c>
      <c r="D24" s="31" t="s">
        <v>2159</v>
      </c>
      <c r="E24" s="32">
        <v>44515</v>
      </c>
      <c r="F24" s="65" t="s">
        <v>1604</v>
      </c>
      <c r="G24" s="60" t="s">
        <v>375</v>
      </c>
      <c r="H24" s="66" t="s">
        <v>1595</v>
      </c>
      <c r="I24" s="66" t="s">
        <v>1595</v>
      </c>
      <c r="J24" s="61"/>
    </row>
    <row r="25" spans="1:10" ht="23" customHeight="1" x14ac:dyDescent="0.2">
      <c r="A25" s="31">
        <v>7236347</v>
      </c>
      <c r="B25" s="31" t="s">
        <v>73</v>
      </c>
      <c r="C25" s="31" t="s">
        <v>367</v>
      </c>
      <c r="D25" s="31" t="s">
        <v>2159</v>
      </c>
      <c r="E25" s="32">
        <v>44516</v>
      </c>
      <c r="F25" s="65" t="s">
        <v>1599</v>
      </c>
      <c r="G25" s="60" t="s">
        <v>375</v>
      </c>
      <c r="H25" s="66" t="s">
        <v>1595</v>
      </c>
      <c r="I25" s="66" t="s">
        <v>1595</v>
      </c>
      <c r="J25" s="61">
        <v>1</v>
      </c>
    </row>
    <row r="26" spans="1:10" ht="23" customHeight="1" x14ac:dyDescent="0.2">
      <c r="A26" s="31">
        <v>7236419</v>
      </c>
      <c r="B26" s="31" t="s">
        <v>9</v>
      </c>
      <c r="C26" s="31" t="s">
        <v>379</v>
      </c>
      <c r="D26" s="31" t="s">
        <v>2159</v>
      </c>
      <c r="E26" s="32">
        <v>44516</v>
      </c>
      <c r="F26" s="65" t="s">
        <v>1618</v>
      </c>
      <c r="G26" s="60" t="s">
        <v>375</v>
      </c>
      <c r="H26" s="66" t="s">
        <v>1619</v>
      </c>
      <c r="I26" s="66" t="s">
        <v>1620</v>
      </c>
      <c r="J26" s="61"/>
    </row>
    <row r="27" spans="1:10" ht="23" customHeight="1" x14ac:dyDescent="0.2">
      <c r="A27" s="31">
        <v>7238127</v>
      </c>
      <c r="B27" s="31" t="s">
        <v>17</v>
      </c>
      <c r="C27" s="31" t="s">
        <v>380</v>
      </c>
      <c r="D27" s="31" t="s">
        <v>2159</v>
      </c>
      <c r="E27" s="32">
        <v>44517</v>
      </c>
      <c r="F27" s="65" t="s">
        <v>1621</v>
      </c>
      <c r="G27" s="60" t="s">
        <v>375</v>
      </c>
      <c r="H27" s="66" t="s">
        <v>1622</v>
      </c>
      <c r="I27" s="66" t="s">
        <v>1623</v>
      </c>
      <c r="J27" s="61"/>
    </row>
    <row r="28" spans="1:10" ht="23" customHeight="1" x14ac:dyDescent="0.2">
      <c r="A28" s="31">
        <v>7238418</v>
      </c>
      <c r="B28" s="31" t="s">
        <v>126</v>
      </c>
      <c r="C28" s="31" t="s">
        <v>145</v>
      </c>
      <c r="D28" s="31" t="s">
        <v>2159</v>
      </c>
      <c r="E28" s="32">
        <v>44517</v>
      </c>
      <c r="F28" s="65" t="s">
        <v>1624</v>
      </c>
      <c r="G28" s="60" t="s">
        <v>375</v>
      </c>
      <c r="H28" s="66" t="s">
        <v>1595</v>
      </c>
      <c r="I28" s="66" t="s">
        <v>1595</v>
      </c>
      <c r="J28" s="61"/>
    </row>
    <row r="29" spans="1:10" ht="23" customHeight="1" x14ac:dyDescent="0.2">
      <c r="A29" s="31">
        <v>7239193</v>
      </c>
      <c r="B29" s="31" t="s">
        <v>9</v>
      </c>
      <c r="C29" s="31" t="s">
        <v>379</v>
      </c>
      <c r="D29" s="31" t="s">
        <v>2159</v>
      </c>
      <c r="E29" s="32">
        <v>44518</v>
      </c>
      <c r="F29" s="65"/>
      <c r="G29" s="60" t="s">
        <v>374</v>
      </c>
      <c r="H29" s="66"/>
      <c r="I29" s="66"/>
      <c r="J29" s="61"/>
    </row>
    <row r="30" spans="1:10" ht="23" customHeight="1" x14ac:dyDescent="0.2">
      <c r="A30" s="31">
        <v>7239857</v>
      </c>
      <c r="B30" s="31" t="s">
        <v>112</v>
      </c>
      <c r="C30" s="31" t="s">
        <v>114</v>
      </c>
      <c r="D30" s="31" t="s">
        <v>2159</v>
      </c>
      <c r="E30" s="32">
        <v>44518</v>
      </c>
      <c r="F30" s="65" t="s">
        <v>1626</v>
      </c>
      <c r="G30" s="60" t="s">
        <v>375</v>
      </c>
      <c r="H30" s="66" t="s">
        <v>1627</v>
      </c>
      <c r="I30" s="66" t="s">
        <v>1628</v>
      </c>
      <c r="J30" s="61"/>
    </row>
    <row r="31" spans="1:10" ht="23" customHeight="1" x14ac:dyDescent="0.2">
      <c r="A31" s="31">
        <v>7239858</v>
      </c>
      <c r="B31" s="31" t="s">
        <v>138</v>
      </c>
      <c r="C31" s="31" t="s">
        <v>384</v>
      </c>
      <c r="D31" s="31" t="s">
        <v>2159</v>
      </c>
      <c r="E31" s="32">
        <v>44518</v>
      </c>
      <c r="F31" s="65" t="s">
        <v>1604</v>
      </c>
      <c r="G31" s="60" t="s">
        <v>375</v>
      </c>
      <c r="H31" s="66" t="s">
        <v>1595</v>
      </c>
      <c r="I31" s="66" t="s">
        <v>1595</v>
      </c>
      <c r="J31" s="61"/>
    </row>
    <row r="32" spans="1:10" ht="23" customHeight="1" x14ac:dyDescent="0.2">
      <c r="A32" s="31">
        <v>34787</v>
      </c>
      <c r="B32" s="31" t="s">
        <v>103</v>
      </c>
      <c r="C32" s="31" t="s">
        <v>104</v>
      </c>
      <c r="D32" s="32">
        <v>44519</v>
      </c>
      <c r="E32" s="32">
        <v>44522</v>
      </c>
      <c r="F32" s="65" t="s">
        <v>1595</v>
      </c>
      <c r="G32" s="62" t="s">
        <v>374</v>
      </c>
      <c r="H32" s="66" t="s">
        <v>1595</v>
      </c>
      <c r="I32" s="66" t="s">
        <v>1595</v>
      </c>
      <c r="J32" s="53"/>
    </row>
    <row r="33" spans="1:10" ht="23" customHeight="1" x14ac:dyDescent="0.2">
      <c r="A33" s="31">
        <v>34789</v>
      </c>
      <c r="B33" s="31" t="s">
        <v>80</v>
      </c>
      <c r="C33" s="31" t="s">
        <v>81</v>
      </c>
      <c r="D33" s="32">
        <v>44519</v>
      </c>
      <c r="E33" s="32">
        <v>44522</v>
      </c>
      <c r="F33" s="65" t="s">
        <v>1629</v>
      </c>
      <c r="G33" s="60" t="s">
        <v>375</v>
      </c>
      <c r="H33" s="66" t="s">
        <v>1595</v>
      </c>
      <c r="I33" s="66" t="s">
        <v>1595</v>
      </c>
      <c r="J33" s="61"/>
    </row>
    <row r="34" spans="1:10" ht="23" customHeight="1" x14ac:dyDescent="0.2">
      <c r="A34" s="31">
        <v>34791</v>
      </c>
      <c r="B34" s="31" t="s">
        <v>131</v>
      </c>
      <c r="C34" s="31" t="s">
        <v>132</v>
      </c>
      <c r="D34" s="32">
        <v>44519</v>
      </c>
      <c r="E34" s="32">
        <v>44522</v>
      </c>
      <c r="F34" s="65" t="s">
        <v>1595</v>
      </c>
      <c r="G34" s="62" t="s">
        <v>374</v>
      </c>
      <c r="H34" s="66" t="s">
        <v>1595</v>
      </c>
      <c r="I34" s="66" t="s">
        <v>1595</v>
      </c>
      <c r="J34" s="53"/>
    </row>
    <row r="35" spans="1:10" ht="23" customHeight="1" x14ac:dyDescent="0.2">
      <c r="A35" s="31">
        <v>34795</v>
      </c>
      <c r="B35" s="31" t="s">
        <v>121</v>
      </c>
      <c r="C35" s="31" t="s">
        <v>324</v>
      </c>
      <c r="D35" s="32">
        <v>44518</v>
      </c>
      <c r="E35" s="32">
        <v>44522</v>
      </c>
      <c r="F35" s="65" t="s">
        <v>1630</v>
      </c>
      <c r="G35" s="60" t="s">
        <v>375</v>
      </c>
      <c r="H35" s="66" t="s">
        <v>1631</v>
      </c>
      <c r="I35" s="66" t="s">
        <v>1632</v>
      </c>
      <c r="J35" s="61"/>
    </row>
    <row r="36" spans="1:10" ht="23" customHeight="1" x14ac:dyDescent="0.2">
      <c r="A36" s="31">
        <v>34797</v>
      </c>
      <c r="B36" s="31" t="s">
        <v>95</v>
      </c>
      <c r="C36" s="31" t="s">
        <v>96</v>
      </c>
      <c r="D36" s="32">
        <v>44517</v>
      </c>
      <c r="E36" s="32">
        <v>44522</v>
      </c>
      <c r="F36" s="65" t="s">
        <v>1595</v>
      </c>
      <c r="G36" s="62" t="s">
        <v>374</v>
      </c>
      <c r="H36" s="66" t="s">
        <v>1595</v>
      </c>
      <c r="I36" s="66" t="s">
        <v>1595</v>
      </c>
      <c r="J36" s="53">
        <v>2</v>
      </c>
    </row>
    <row r="37" spans="1:10" ht="23" customHeight="1" x14ac:dyDescent="0.2">
      <c r="A37" s="31">
        <v>34697</v>
      </c>
      <c r="B37" s="31" t="s">
        <v>107</v>
      </c>
      <c r="C37" s="31" t="s">
        <v>323</v>
      </c>
      <c r="D37" s="32">
        <v>44519</v>
      </c>
      <c r="E37" s="32">
        <v>44522</v>
      </c>
      <c r="F37" s="65" t="s">
        <v>1633</v>
      </c>
      <c r="G37" s="60" t="s">
        <v>375</v>
      </c>
      <c r="H37" s="66" t="s">
        <v>1634</v>
      </c>
      <c r="I37" s="66" t="s">
        <v>1635</v>
      </c>
      <c r="J37" s="61">
        <v>1</v>
      </c>
    </row>
    <row r="38" spans="1:10" ht="23" customHeight="1" x14ac:dyDescent="0.2">
      <c r="A38" s="31">
        <v>34699</v>
      </c>
      <c r="B38" s="31" t="s">
        <v>112</v>
      </c>
      <c r="C38" s="31" t="s">
        <v>325</v>
      </c>
      <c r="D38" s="32">
        <v>44519</v>
      </c>
      <c r="E38" s="32">
        <v>44522</v>
      </c>
      <c r="F38" s="65" t="s">
        <v>1636</v>
      </c>
      <c r="G38" s="60" t="s">
        <v>375</v>
      </c>
      <c r="H38" s="66" t="s">
        <v>1637</v>
      </c>
      <c r="I38" s="66" t="s">
        <v>1638</v>
      </c>
      <c r="J38" s="61">
        <v>1</v>
      </c>
    </row>
    <row r="39" spans="1:10" ht="23" customHeight="1" x14ac:dyDescent="0.2">
      <c r="A39" s="31">
        <v>34817</v>
      </c>
      <c r="B39" s="31" t="s">
        <v>113</v>
      </c>
      <c r="C39" s="31" t="s">
        <v>316</v>
      </c>
      <c r="D39" s="32">
        <v>44518</v>
      </c>
      <c r="E39" s="32">
        <v>44521</v>
      </c>
      <c r="F39" s="65" t="s">
        <v>1605</v>
      </c>
      <c r="G39" s="60" t="s">
        <v>375</v>
      </c>
      <c r="H39" s="66" t="s">
        <v>1595</v>
      </c>
      <c r="I39" s="66" t="s">
        <v>1595</v>
      </c>
      <c r="J39" s="61"/>
    </row>
    <row r="40" spans="1:10" ht="23" customHeight="1" x14ac:dyDescent="0.2">
      <c r="A40" s="31">
        <v>34821</v>
      </c>
      <c r="B40" s="31" t="s">
        <v>74</v>
      </c>
      <c r="C40" s="31" t="s">
        <v>326</v>
      </c>
      <c r="D40" s="32">
        <v>44522</v>
      </c>
      <c r="E40" s="32">
        <v>44523</v>
      </c>
      <c r="F40" s="65" t="s">
        <v>1639</v>
      </c>
      <c r="G40" s="60" t="s">
        <v>375</v>
      </c>
      <c r="H40" s="66" t="s">
        <v>1640</v>
      </c>
      <c r="I40" s="66" t="s">
        <v>1641</v>
      </c>
      <c r="J40" s="61"/>
    </row>
    <row r="41" spans="1:10" ht="23" customHeight="1" x14ac:dyDescent="0.2">
      <c r="A41" s="31">
        <v>34823</v>
      </c>
      <c r="B41" s="31" t="s">
        <v>152</v>
      </c>
      <c r="C41" s="31" t="s">
        <v>153</v>
      </c>
      <c r="D41" s="32">
        <v>44522</v>
      </c>
      <c r="E41" s="32">
        <v>44523</v>
      </c>
      <c r="F41" s="65" t="s">
        <v>1595</v>
      </c>
      <c r="G41" s="60" t="s">
        <v>374</v>
      </c>
      <c r="H41" s="66" t="s">
        <v>1595</v>
      </c>
      <c r="I41" s="66" t="s">
        <v>1595</v>
      </c>
      <c r="J41" s="61"/>
    </row>
    <row r="42" spans="1:10" ht="23" customHeight="1" x14ac:dyDescent="0.2">
      <c r="A42" s="31">
        <v>34833</v>
      </c>
      <c r="B42" s="31" t="s">
        <v>327</v>
      </c>
      <c r="C42" s="31" t="s">
        <v>328</v>
      </c>
      <c r="D42" s="32">
        <v>44518</v>
      </c>
      <c r="E42" s="32">
        <v>44522</v>
      </c>
      <c r="F42" s="65" t="s">
        <v>356</v>
      </c>
      <c r="G42" s="60" t="s">
        <v>375</v>
      </c>
      <c r="H42" s="66" t="s">
        <v>1595</v>
      </c>
      <c r="I42" s="66" t="s">
        <v>1595</v>
      </c>
      <c r="J42" s="61">
        <v>1</v>
      </c>
    </row>
    <row r="43" spans="1:10" ht="23" customHeight="1" x14ac:dyDescent="0.2">
      <c r="A43" s="31">
        <v>34841</v>
      </c>
      <c r="B43" s="31" t="s">
        <v>15</v>
      </c>
      <c r="C43" s="31" t="s">
        <v>16</v>
      </c>
      <c r="D43" s="32">
        <v>44522</v>
      </c>
      <c r="E43" s="32">
        <v>44523</v>
      </c>
      <c r="F43" s="65" t="s">
        <v>1642</v>
      </c>
      <c r="G43" s="60" t="s">
        <v>375</v>
      </c>
      <c r="H43" s="66" t="s">
        <v>1643</v>
      </c>
      <c r="I43" s="66" t="s">
        <v>1625</v>
      </c>
      <c r="J43" s="61"/>
    </row>
    <row r="44" spans="1:10" ht="23" customHeight="1" x14ac:dyDescent="0.2">
      <c r="A44" s="31">
        <v>34843</v>
      </c>
      <c r="B44" s="31" t="s">
        <v>127</v>
      </c>
      <c r="C44" s="31" t="s">
        <v>128</v>
      </c>
      <c r="D44" s="32">
        <v>44519</v>
      </c>
      <c r="E44" s="32">
        <v>44523</v>
      </c>
      <c r="F44" s="65" t="s">
        <v>1595</v>
      </c>
      <c r="G44" s="60" t="s">
        <v>374</v>
      </c>
      <c r="H44" s="66" t="s">
        <v>1595</v>
      </c>
      <c r="I44" s="66" t="s">
        <v>1595</v>
      </c>
      <c r="J44" s="53">
        <v>2</v>
      </c>
    </row>
    <row r="45" spans="1:10" ht="23" customHeight="1" x14ac:dyDescent="0.2">
      <c r="A45" s="31">
        <v>34845</v>
      </c>
      <c r="B45" s="31" t="s">
        <v>32</v>
      </c>
      <c r="C45" s="31" t="s">
        <v>33</v>
      </c>
      <c r="D45" s="32">
        <v>44522</v>
      </c>
      <c r="E45" s="32">
        <v>44523</v>
      </c>
      <c r="F45" s="65" t="s">
        <v>1644</v>
      </c>
      <c r="G45" s="60" t="s">
        <v>375</v>
      </c>
      <c r="H45" s="66" t="s">
        <v>1645</v>
      </c>
      <c r="I45" s="66" t="s">
        <v>1646</v>
      </c>
      <c r="J45" s="61"/>
    </row>
    <row r="46" spans="1:10" ht="23" customHeight="1" x14ac:dyDescent="0.2">
      <c r="A46" s="31">
        <v>34849</v>
      </c>
      <c r="B46" s="31" t="s">
        <v>314</v>
      </c>
      <c r="C46" s="31" t="s">
        <v>315</v>
      </c>
      <c r="D46" s="32">
        <v>44518</v>
      </c>
      <c r="E46" s="32">
        <v>44522</v>
      </c>
      <c r="F46" s="65" t="s">
        <v>1595</v>
      </c>
      <c r="G46" s="62" t="s">
        <v>374</v>
      </c>
      <c r="H46" s="66" t="s">
        <v>1595</v>
      </c>
      <c r="I46" s="66" t="s">
        <v>1595</v>
      </c>
      <c r="J46" s="53"/>
    </row>
    <row r="47" spans="1:10" ht="23" customHeight="1" x14ac:dyDescent="0.2">
      <c r="A47" s="31">
        <v>34999</v>
      </c>
      <c r="B47" s="31" t="s">
        <v>45</v>
      </c>
      <c r="C47" s="31" t="s">
        <v>46</v>
      </c>
      <c r="D47" s="32">
        <v>44522</v>
      </c>
      <c r="E47" s="32">
        <v>44523</v>
      </c>
      <c r="F47" s="65" t="s">
        <v>1648</v>
      </c>
      <c r="G47" s="60" t="s">
        <v>375</v>
      </c>
      <c r="H47" s="66" t="s">
        <v>1619</v>
      </c>
      <c r="I47" s="66" t="s">
        <v>1649</v>
      </c>
      <c r="J47" s="61"/>
    </row>
    <row r="48" spans="1:10" ht="23" customHeight="1" x14ac:dyDescent="0.2">
      <c r="A48" s="31">
        <v>35001</v>
      </c>
      <c r="B48" s="31" t="s">
        <v>45</v>
      </c>
      <c r="C48" s="31" t="s">
        <v>46</v>
      </c>
      <c r="D48" s="32">
        <v>44523</v>
      </c>
      <c r="E48" s="32">
        <v>44524</v>
      </c>
      <c r="F48" s="65" t="s">
        <v>1650</v>
      </c>
      <c r="G48" s="60" t="s">
        <v>375</v>
      </c>
      <c r="H48" s="66" t="s">
        <v>1651</v>
      </c>
      <c r="I48" s="66" t="s">
        <v>1652</v>
      </c>
      <c r="J48" s="61"/>
    </row>
    <row r="49" spans="1:10" ht="23" customHeight="1" x14ac:dyDescent="0.2">
      <c r="A49" s="31">
        <v>35005</v>
      </c>
      <c r="B49" s="31" t="s">
        <v>24</v>
      </c>
      <c r="C49" s="31" t="s">
        <v>25</v>
      </c>
      <c r="D49" s="32">
        <v>44522</v>
      </c>
      <c r="E49" s="32">
        <v>44523</v>
      </c>
      <c r="F49" s="65" t="s">
        <v>1653</v>
      </c>
      <c r="G49" s="60" t="s">
        <v>375</v>
      </c>
      <c r="H49" s="66" t="s">
        <v>1595</v>
      </c>
      <c r="I49" s="66" t="s">
        <v>1595</v>
      </c>
      <c r="J49" s="61"/>
    </row>
    <row r="50" spans="1:10" ht="23" customHeight="1" x14ac:dyDescent="0.2">
      <c r="A50" s="31">
        <v>35007</v>
      </c>
      <c r="B50" s="31" t="s">
        <v>329</v>
      </c>
      <c r="C50" s="31" t="s">
        <v>330</v>
      </c>
      <c r="D50" s="32">
        <v>44522</v>
      </c>
      <c r="E50" s="32">
        <v>44523</v>
      </c>
      <c r="F50" s="65" t="s">
        <v>1595</v>
      </c>
      <c r="G50" s="60" t="s">
        <v>374</v>
      </c>
      <c r="H50" s="66" t="s">
        <v>1595</v>
      </c>
      <c r="I50" s="66" t="s">
        <v>1595</v>
      </c>
      <c r="J50" s="61">
        <v>2</v>
      </c>
    </row>
    <row r="51" spans="1:10" ht="23" customHeight="1" x14ac:dyDescent="0.2">
      <c r="A51" s="31">
        <v>35013</v>
      </c>
      <c r="B51" s="31" t="s">
        <v>108</v>
      </c>
      <c r="C51" s="31" t="s">
        <v>110</v>
      </c>
      <c r="D51" s="32">
        <v>44522</v>
      </c>
      <c r="E51" s="32">
        <v>44523</v>
      </c>
      <c r="F51" s="65" t="s">
        <v>1654</v>
      </c>
      <c r="G51" s="60" t="s">
        <v>375</v>
      </c>
      <c r="H51" s="66" t="s">
        <v>1655</v>
      </c>
      <c r="I51" s="66" t="s">
        <v>1656</v>
      </c>
      <c r="J51" s="61"/>
    </row>
    <row r="52" spans="1:10" ht="23" customHeight="1" x14ac:dyDescent="0.2">
      <c r="A52" s="31">
        <v>35023</v>
      </c>
      <c r="B52" s="31" t="s">
        <v>331</v>
      </c>
      <c r="C52" s="31" t="s">
        <v>332</v>
      </c>
      <c r="D52" s="32">
        <v>44523</v>
      </c>
      <c r="E52" s="32">
        <v>44524</v>
      </c>
      <c r="F52" s="65" t="s">
        <v>1657</v>
      </c>
      <c r="G52" s="60" t="s">
        <v>375</v>
      </c>
      <c r="H52" s="66" t="s">
        <v>1658</v>
      </c>
      <c r="I52" s="66" t="s">
        <v>1659</v>
      </c>
      <c r="J52" s="61"/>
    </row>
    <row r="53" spans="1:10" ht="23" customHeight="1" x14ac:dyDescent="0.2">
      <c r="A53" s="31">
        <v>35025</v>
      </c>
      <c r="B53" s="31" t="s">
        <v>158</v>
      </c>
      <c r="C53" s="31" t="s">
        <v>159</v>
      </c>
      <c r="D53" s="32">
        <v>44523</v>
      </c>
      <c r="E53" s="32">
        <v>44524</v>
      </c>
      <c r="F53" s="65" t="s">
        <v>1660</v>
      </c>
      <c r="G53" s="60" t="s">
        <v>375</v>
      </c>
      <c r="H53" s="66" t="s">
        <v>1595</v>
      </c>
      <c r="I53" s="66" t="s">
        <v>1595</v>
      </c>
      <c r="J53" s="61">
        <v>1</v>
      </c>
    </row>
    <row r="54" spans="1:10" ht="23" customHeight="1" x14ac:dyDescent="0.2">
      <c r="A54" s="31">
        <v>35027</v>
      </c>
      <c r="B54" s="31" t="s">
        <v>160</v>
      </c>
      <c r="C54" s="31" t="s">
        <v>161</v>
      </c>
      <c r="D54" s="32">
        <v>44523</v>
      </c>
      <c r="E54" s="32">
        <v>44524</v>
      </c>
      <c r="F54" s="65" t="s">
        <v>1661</v>
      </c>
      <c r="G54" s="60" t="s">
        <v>375</v>
      </c>
      <c r="H54" s="66" t="s">
        <v>1662</v>
      </c>
      <c r="I54" s="66" t="s">
        <v>1663</v>
      </c>
      <c r="J54" s="61"/>
    </row>
    <row r="55" spans="1:10" ht="23" customHeight="1" x14ac:dyDescent="0.2">
      <c r="A55" s="31">
        <v>35029</v>
      </c>
      <c r="B55" s="31" t="s">
        <v>66</v>
      </c>
      <c r="C55" s="31" t="s">
        <v>67</v>
      </c>
      <c r="D55" s="32">
        <v>44523</v>
      </c>
      <c r="E55" s="32">
        <v>44524</v>
      </c>
      <c r="F55" s="65" t="s">
        <v>1664</v>
      </c>
      <c r="G55" s="60" t="s">
        <v>375</v>
      </c>
      <c r="H55" s="66" t="s">
        <v>1665</v>
      </c>
      <c r="I55" s="66" t="s">
        <v>1666</v>
      </c>
      <c r="J55" s="61"/>
    </row>
    <row r="56" spans="1:10" ht="23" customHeight="1" x14ac:dyDescent="0.2">
      <c r="A56" s="31">
        <v>35031</v>
      </c>
      <c r="B56" s="31" t="s">
        <v>82</v>
      </c>
      <c r="C56" s="31" t="s">
        <v>83</v>
      </c>
      <c r="D56" s="32">
        <v>44523</v>
      </c>
      <c r="E56" s="32">
        <v>44524</v>
      </c>
      <c r="F56" s="65" t="s">
        <v>1667</v>
      </c>
      <c r="G56" s="60" t="s">
        <v>375</v>
      </c>
      <c r="H56" s="66" t="s">
        <v>1668</v>
      </c>
      <c r="I56" s="66" t="s">
        <v>1669</v>
      </c>
      <c r="J56" s="61"/>
    </row>
    <row r="57" spans="1:10" ht="23" customHeight="1" x14ac:dyDescent="0.2">
      <c r="A57" s="31">
        <v>35037</v>
      </c>
      <c r="B57" s="31" t="s">
        <v>60</v>
      </c>
      <c r="C57" s="31" t="s">
        <v>61</v>
      </c>
      <c r="D57" s="32">
        <v>44523</v>
      </c>
      <c r="E57" s="32">
        <v>44524</v>
      </c>
      <c r="F57" s="65" t="s">
        <v>1670</v>
      </c>
      <c r="G57" s="60" t="s">
        <v>375</v>
      </c>
      <c r="H57" s="66" t="s">
        <v>1595</v>
      </c>
      <c r="I57" s="66" t="s">
        <v>1595</v>
      </c>
      <c r="J57" s="61"/>
    </row>
    <row r="58" spans="1:10" ht="23" customHeight="1" x14ac:dyDescent="0.2">
      <c r="A58" s="31">
        <v>35039</v>
      </c>
      <c r="B58" s="31" t="s">
        <v>22</v>
      </c>
      <c r="C58" s="31" t="s">
        <v>23</v>
      </c>
      <c r="D58" s="32">
        <v>44523</v>
      </c>
      <c r="E58" s="32">
        <v>44524</v>
      </c>
      <c r="F58" s="65" t="s">
        <v>1629</v>
      </c>
      <c r="G58" s="60" t="s">
        <v>375</v>
      </c>
      <c r="H58" s="66" t="s">
        <v>1595</v>
      </c>
      <c r="I58" s="66" t="s">
        <v>1595</v>
      </c>
      <c r="J58" s="61"/>
    </row>
    <row r="59" spans="1:10" ht="23" customHeight="1" x14ac:dyDescent="0.2">
      <c r="A59" s="31">
        <v>35041</v>
      </c>
      <c r="B59" s="31" t="s">
        <v>35</v>
      </c>
      <c r="C59" s="31" t="s">
        <v>36</v>
      </c>
      <c r="D59" s="32">
        <v>44523</v>
      </c>
      <c r="E59" s="32">
        <v>44524</v>
      </c>
      <c r="F59" s="65" t="s">
        <v>1605</v>
      </c>
      <c r="G59" s="60" t="s">
        <v>375</v>
      </c>
      <c r="H59" s="66" t="s">
        <v>1595</v>
      </c>
      <c r="I59" s="66" t="s">
        <v>1595</v>
      </c>
      <c r="J59" s="61"/>
    </row>
    <row r="60" spans="1:10" ht="23" customHeight="1" x14ac:dyDescent="0.2">
      <c r="A60" s="31">
        <v>35045</v>
      </c>
      <c r="B60" s="31" t="s">
        <v>20</v>
      </c>
      <c r="C60" s="31" t="s">
        <v>21</v>
      </c>
      <c r="D60" s="32">
        <v>44523</v>
      </c>
      <c r="E60" s="32">
        <v>44524</v>
      </c>
      <c r="F60" s="65" t="s">
        <v>1671</v>
      </c>
      <c r="G60" s="60" t="s">
        <v>375</v>
      </c>
      <c r="H60" s="66" t="s">
        <v>1595</v>
      </c>
      <c r="I60" s="66" t="s">
        <v>1595</v>
      </c>
      <c r="J60" s="61">
        <v>1</v>
      </c>
    </row>
    <row r="61" spans="1:10" ht="23" customHeight="1" x14ac:dyDescent="0.2">
      <c r="A61" s="31">
        <v>35047</v>
      </c>
      <c r="B61" s="31" t="s">
        <v>50</v>
      </c>
      <c r="C61" s="31" t="s">
        <v>51</v>
      </c>
      <c r="D61" s="32">
        <v>44523</v>
      </c>
      <c r="E61" s="32">
        <v>44524</v>
      </c>
      <c r="F61" s="65" t="s">
        <v>1672</v>
      </c>
      <c r="G61" s="60" t="s">
        <v>375</v>
      </c>
      <c r="H61" s="66" t="s">
        <v>1673</v>
      </c>
      <c r="I61" s="66" t="s">
        <v>1674</v>
      </c>
      <c r="J61" s="61"/>
    </row>
    <row r="62" spans="1:10" ht="23" customHeight="1" x14ac:dyDescent="0.2">
      <c r="A62" s="31">
        <v>35049</v>
      </c>
      <c r="B62" s="31" t="s">
        <v>5</v>
      </c>
      <c r="C62" s="31" t="s">
        <v>6</v>
      </c>
      <c r="D62" s="32">
        <v>44523</v>
      </c>
      <c r="E62" s="32">
        <v>44524</v>
      </c>
      <c r="F62" s="65" t="s">
        <v>1675</v>
      </c>
      <c r="G62" s="60" t="s">
        <v>375</v>
      </c>
      <c r="H62" s="66" t="s">
        <v>1676</v>
      </c>
      <c r="I62" s="66" t="s">
        <v>1677</v>
      </c>
      <c r="J62" s="61"/>
    </row>
    <row r="63" spans="1:10" ht="23" customHeight="1" x14ac:dyDescent="0.2">
      <c r="A63" s="31">
        <v>35051</v>
      </c>
      <c r="B63" s="31" t="s">
        <v>135</v>
      </c>
      <c r="C63" s="31" t="s">
        <v>136</v>
      </c>
      <c r="D63" s="32">
        <v>44523</v>
      </c>
      <c r="E63" s="32">
        <v>44524</v>
      </c>
      <c r="F63" s="65" t="s">
        <v>1678</v>
      </c>
      <c r="G63" s="60" t="s">
        <v>375</v>
      </c>
      <c r="H63" s="66" t="s">
        <v>1679</v>
      </c>
      <c r="I63" s="66" t="s">
        <v>1680</v>
      </c>
      <c r="J63" s="61"/>
    </row>
    <row r="64" spans="1:10" ht="23" customHeight="1" x14ac:dyDescent="0.2">
      <c r="A64" s="31">
        <v>35053</v>
      </c>
      <c r="B64" s="31" t="s">
        <v>101</v>
      </c>
      <c r="C64" s="31" t="s">
        <v>102</v>
      </c>
      <c r="D64" s="32">
        <v>44523</v>
      </c>
      <c r="E64" s="32">
        <v>44524</v>
      </c>
      <c r="F64" s="65" t="s">
        <v>1681</v>
      </c>
      <c r="G64" s="60" t="s">
        <v>375</v>
      </c>
      <c r="H64" s="66" t="s">
        <v>1682</v>
      </c>
      <c r="I64" s="66" t="s">
        <v>1683</v>
      </c>
      <c r="J64" s="61"/>
    </row>
    <row r="65" spans="1:10" ht="23" customHeight="1" x14ac:dyDescent="0.2">
      <c r="A65" s="31">
        <v>35055</v>
      </c>
      <c r="B65" s="31" t="s">
        <v>164</v>
      </c>
      <c r="C65" s="31" t="s">
        <v>165</v>
      </c>
      <c r="D65" s="32">
        <v>44523</v>
      </c>
      <c r="E65" s="32">
        <v>44524</v>
      </c>
      <c r="F65" s="65" t="s">
        <v>1648</v>
      </c>
      <c r="G65" s="60" t="s">
        <v>375</v>
      </c>
      <c r="H65" s="66" t="s">
        <v>1619</v>
      </c>
      <c r="I65" s="66" t="s">
        <v>1684</v>
      </c>
      <c r="J65" s="61"/>
    </row>
    <row r="66" spans="1:10" ht="23" customHeight="1" x14ac:dyDescent="0.2">
      <c r="A66" s="31">
        <v>35067</v>
      </c>
      <c r="B66" s="31" t="s">
        <v>156</v>
      </c>
      <c r="C66" s="31" t="s">
        <v>157</v>
      </c>
      <c r="D66" s="32">
        <v>44522</v>
      </c>
      <c r="E66" s="32">
        <v>44523</v>
      </c>
      <c r="F66" s="65"/>
      <c r="G66" s="60" t="s">
        <v>374</v>
      </c>
      <c r="H66" s="66" t="s">
        <v>1595</v>
      </c>
      <c r="I66" s="66" t="s">
        <v>1595</v>
      </c>
      <c r="J66" s="53"/>
    </row>
    <row r="67" spans="1:10" ht="23" customHeight="1" x14ac:dyDescent="0.2">
      <c r="A67" s="31">
        <v>35069</v>
      </c>
      <c r="B67" s="31" t="s">
        <v>7</v>
      </c>
      <c r="C67" s="31" t="s">
        <v>8</v>
      </c>
      <c r="D67" s="32">
        <v>44522</v>
      </c>
      <c r="E67" s="32">
        <v>44523</v>
      </c>
      <c r="F67" s="65" t="s">
        <v>1685</v>
      </c>
      <c r="G67" s="60" t="s">
        <v>375</v>
      </c>
      <c r="H67" s="66" t="s">
        <v>1595</v>
      </c>
      <c r="I67" s="66" t="s">
        <v>1595</v>
      </c>
      <c r="J67" s="61"/>
    </row>
    <row r="68" spans="1:10" ht="23" customHeight="1" x14ac:dyDescent="0.2">
      <c r="A68" s="31">
        <v>35073</v>
      </c>
      <c r="B68" s="31" t="s">
        <v>146</v>
      </c>
      <c r="C68" s="31" t="s">
        <v>147</v>
      </c>
      <c r="D68" s="32">
        <v>44522</v>
      </c>
      <c r="E68" s="32">
        <v>44523</v>
      </c>
      <c r="F68" s="65" t="s">
        <v>1686</v>
      </c>
      <c r="G68" s="60" t="s">
        <v>375</v>
      </c>
      <c r="H68" s="66" t="s">
        <v>1595</v>
      </c>
      <c r="I68" s="66" t="s">
        <v>1595</v>
      </c>
      <c r="J68" s="61">
        <v>1</v>
      </c>
    </row>
    <row r="69" spans="1:10" ht="23" customHeight="1" x14ac:dyDescent="0.2">
      <c r="A69" s="31">
        <v>35085</v>
      </c>
      <c r="B69" s="31" t="s">
        <v>76</v>
      </c>
      <c r="C69" s="31" t="s">
        <v>77</v>
      </c>
      <c r="D69" s="32">
        <v>44523</v>
      </c>
      <c r="E69" s="32">
        <v>44524</v>
      </c>
      <c r="F69" s="65" t="s">
        <v>1687</v>
      </c>
      <c r="G69" s="60" t="s">
        <v>375</v>
      </c>
      <c r="H69" s="66" t="s">
        <v>1688</v>
      </c>
      <c r="I69" s="66" t="s">
        <v>1689</v>
      </c>
      <c r="J69" s="61">
        <v>1</v>
      </c>
    </row>
    <row r="70" spans="1:10" ht="23" customHeight="1" x14ac:dyDescent="0.2">
      <c r="A70" s="31">
        <v>35087</v>
      </c>
      <c r="B70" s="31" t="s">
        <v>333</v>
      </c>
      <c r="C70" s="31" t="s">
        <v>334</v>
      </c>
      <c r="D70" s="32">
        <v>44523</v>
      </c>
      <c r="E70" s="32">
        <v>44524</v>
      </c>
      <c r="F70" s="65" t="s">
        <v>1599</v>
      </c>
      <c r="G70" s="60" t="s">
        <v>375</v>
      </c>
      <c r="H70" s="66" t="s">
        <v>1595</v>
      </c>
      <c r="I70" s="66" t="s">
        <v>1595</v>
      </c>
      <c r="J70" s="61">
        <v>1</v>
      </c>
    </row>
    <row r="71" spans="1:10" ht="23" customHeight="1" x14ac:dyDescent="0.2">
      <c r="A71" s="31">
        <v>35089</v>
      </c>
      <c r="B71" s="31" t="s">
        <v>162</v>
      </c>
      <c r="C71" s="31" t="s">
        <v>163</v>
      </c>
      <c r="D71" s="32">
        <v>44523</v>
      </c>
      <c r="E71" s="32">
        <v>44524</v>
      </c>
      <c r="F71" s="65" t="s">
        <v>1690</v>
      </c>
      <c r="G71" s="60" t="s">
        <v>375</v>
      </c>
      <c r="H71" s="66" t="s">
        <v>1239</v>
      </c>
      <c r="I71" s="66" t="s">
        <v>1609</v>
      </c>
      <c r="J71" s="61"/>
    </row>
    <row r="72" spans="1:10" ht="23" customHeight="1" x14ac:dyDescent="0.2">
      <c r="A72" s="31">
        <v>35091</v>
      </c>
      <c r="B72" s="31" t="s">
        <v>68</v>
      </c>
      <c r="C72" s="31" t="s">
        <v>69</v>
      </c>
      <c r="D72" s="32">
        <v>44523</v>
      </c>
      <c r="E72" s="32">
        <v>44524</v>
      </c>
      <c r="F72" s="65" t="s">
        <v>1691</v>
      </c>
      <c r="G72" s="60" t="s">
        <v>375</v>
      </c>
      <c r="H72" s="66" t="s">
        <v>1692</v>
      </c>
      <c r="I72" s="66" t="s">
        <v>1693</v>
      </c>
      <c r="J72" s="61"/>
    </row>
    <row r="73" spans="1:10" ht="23" customHeight="1" x14ac:dyDescent="0.2">
      <c r="A73" s="31">
        <v>35093</v>
      </c>
      <c r="B73" s="31" t="s">
        <v>90</v>
      </c>
      <c r="C73" s="31" t="s">
        <v>91</v>
      </c>
      <c r="D73" s="32">
        <v>44523</v>
      </c>
      <c r="E73" s="32">
        <v>44524</v>
      </c>
      <c r="F73" s="65" t="s">
        <v>1694</v>
      </c>
      <c r="G73" s="60" t="s">
        <v>375</v>
      </c>
      <c r="H73" s="66" t="s">
        <v>1695</v>
      </c>
      <c r="I73" s="66" t="s">
        <v>1625</v>
      </c>
      <c r="J73" s="61"/>
    </row>
    <row r="74" spans="1:10" ht="23" customHeight="1" x14ac:dyDescent="0.2">
      <c r="A74" s="31">
        <v>35095</v>
      </c>
      <c r="B74" s="31" t="s">
        <v>58</v>
      </c>
      <c r="C74" s="31" t="s">
        <v>59</v>
      </c>
      <c r="D74" s="32">
        <v>44523</v>
      </c>
      <c r="E74" s="32">
        <v>44524</v>
      </c>
      <c r="F74" s="65" t="s">
        <v>1696</v>
      </c>
      <c r="G74" s="60" t="s">
        <v>375</v>
      </c>
      <c r="H74" s="66" t="s">
        <v>1695</v>
      </c>
      <c r="I74" s="66" t="s">
        <v>1620</v>
      </c>
      <c r="J74" s="61"/>
    </row>
    <row r="75" spans="1:10" ht="23" customHeight="1" x14ac:dyDescent="0.2">
      <c r="A75" s="31">
        <v>35107</v>
      </c>
      <c r="B75" s="31" t="s">
        <v>18</v>
      </c>
      <c r="C75" s="31" t="s">
        <v>19</v>
      </c>
      <c r="D75" s="32">
        <v>44523</v>
      </c>
      <c r="E75" s="32">
        <v>44524</v>
      </c>
      <c r="F75" s="65" t="s">
        <v>1698</v>
      </c>
      <c r="G75" s="60" t="s">
        <v>375</v>
      </c>
      <c r="H75" s="66" t="s">
        <v>1595</v>
      </c>
      <c r="I75" s="66" t="s">
        <v>1595</v>
      </c>
      <c r="J75" s="61"/>
    </row>
    <row r="76" spans="1:10" ht="23" customHeight="1" x14ac:dyDescent="0.2">
      <c r="A76" s="31">
        <v>35111</v>
      </c>
      <c r="B76" s="31" t="s">
        <v>12</v>
      </c>
      <c r="C76" s="31" t="s">
        <v>13</v>
      </c>
      <c r="D76" s="32">
        <v>44523</v>
      </c>
      <c r="E76" s="32">
        <v>44524</v>
      </c>
      <c r="F76" s="65" t="s">
        <v>1699</v>
      </c>
      <c r="G76" s="60" t="s">
        <v>375</v>
      </c>
      <c r="H76" s="66" t="s">
        <v>1619</v>
      </c>
      <c r="I76" s="66" t="s">
        <v>1625</v>
      </c>
      <c r="J76" s="61"/>
    </row>
    <row r="77" spans="1:10" ht="23" customHeight="1" x14ac:dyDescent="0.2">
      <c r="A77" s="31">
        <v>35145</v>
      </c>
      <c r="B77" s="31" t="s">
        <v>141</v>
      </c>
      <c r="C77" s="31" t="s">
        <v>142</v>
      </c>
      <c r="D77" s="32">
        <v>44522</v>
      </c>
      <c r="E77" s="32">
        <v>44524</v>
      </c>
      <c r="F77" s="65" t="s">
        <v>1700</v>
      </c>
      <c r="G77" s="60" t="s">
        <v>375</v>
      </c>
      <c r="H77" s="66" t="s">
        <v>1595</v>
      </c>
      <c r="I77" s="66" t="s">
        <v>1595</v>
      </c>
      <c r="J77" s="53"/>
    </row>
    <row r="78" spans="1:10" ht="23" customHeight="1" x14ac:dyDescent="0.2">
      <c r="A78" s="31">
        <v>35149</v>
      </c>
      <c r="B78" s="31" t="s">
        <v>80</v>
      </c>
      <c r="C78" s="31" t="s">
        <v>81</v>
      </c>
      <c r="D78" s="32">
        <v>44522</v>
      </c>
      <c r="E78" s="32">
        <v>44524</v>
      </c>
      <c r="F78" s="65" t="s">
        <v>1700</v>
      </c>
      <c r="G78" s="60" t="s">
        <v>375</v>
      </c>
      <c r="H78" s="66" t="s">
        <v>1595</v>
      </c>
      <c r="I78" s="66" t="s">
        <v>1595</v>
      </c>
      <c r="J78" s="61"/>
    </row>
    <row r="79" spans="1:10" ht="23" customHeight="1" x14ac:dyDescent="0.2">
      <c r="A79" s="31">
        <v>35151</v>
      </c>
      <c r="B79" s="31" t="s">
        <v>131</v>
      </c>
      <c r="C79" s="31" t="s">
        <v>132</v>
      </c>
      <c r="D79" s="32">
        <v>44522</v>
      </c>
      <c r="E79" s="32">
        <v>44524</v>
      </c>
      <c r="F79" s="65" t="s">
        <v>1701</v>
      </c>
      <c r="G79" s="60" t="s">
        <v>375</v>
      </c>
      <c r="H79" s="66" t="s">
        <v>1595</v>
      </c>
      <c r="I79" s="66" t="s">
        <v>1595</v>
      </c>
      <c r="J79" s="61"/>
    </row>
    <row r="80" spans="1:10" ht="23" customHeight="1" x14ac:dyDescent="0.2">
      <c r="A80" s="31">
        <v>35163</v>
      </c>
      <c r="B80" s="31" t="s">
        <v>112</v>
      </c>
      <c r="C80" s="31" t="s">
        <v>114</v>
      </c>
      <c r="D80" s="32">
        <v>44522</v>
      </c>
      <c r="E80" s="32">
        <v>44524</v>
      </c>
      <c r="F80" s="65" t="s">
        <v>1702</v>
      </c>
      <c r="G80" s="60" t="s">
        <v>375</v>
      </c>
      <c r="H80" s="66" t="s">
        <v>1595</v>
      </c>
      <c r="I80" s="66" t="s">
        <v>1595</v>
      </c>
      <c r="J80" s="61"/>
    </row>
    <row r="81" spans="1:10" ht="23" customHeight="1" x14ac:dyDescent="0.2">
      <c r="A81" s="31">
        <v>35173</v>
      </c>
      <c r="B81" s="31" t="s">
        <v>74</v>
      </c>
      <c r="C81" s="31" t="s">
        <v>326</v>
      </c>
      <c r="D81" s="32">
        <v>44523</v>
      </c>
      <c r="E81" s="32">
        <v>44525</v>
      </c>
      <c r="F81" s="65" t="s">
        <v>1703</v>
      </c>
      <c r="G81" s="60" t="s">
        <v>375</v>
      </c>
      <c r="H81" s="66" t="s">
        <v>1704</v>
      </c>
      <c r="I81" s="66" t="s">
        <v>1705</v>
      </c>
      <c r="J81" s="61"/>
    </row>
    <row r="82" spans="1:10" ht="23" customHeight="1" x14ac:dyDescent="0.2">
      <c r="A82" s="31">
        <v>35175</v>
      </c>
      <c r="B82" s="31" t="s">
        <v>152</v>
      </c>
      <c r="C82" s="31" t="s">
        <v>153</v>
      </c>
      <c r="D82" s="32">
        <v>44524</v>
      </c>
      <c r="E82" s="32">
        <v>44525</v>
      </c>
      <c r="F82" s="65" t="s">
        <v>1706</v>
      </c>
      <c r="G82" s="60" t="s">
        <v>375</v>
      </c>
      <c r="H82" s="66" t="s">
        <v>1707</v>
      </c>
      <c r="I82" s="66" t="s">
        <v>1708</v>
      </c>
      <c r="J82" s="61"/>
    </row>
    <row r="83" spans="1:10" ht="23" customHeight="1" x14ac:dyDescent="0.2">
      <c r="A83" s="31">
        <v>35189</v>
      </c>
      <c r="B83" s="31" t="s">
        <v>99</v>
      </c>
      <c r="C83" s="31" t="s">
        <v>100</v>
      </c>
      <c r="D83" s="32">
        <v>44523</v>
      </c>
      <c r="E83" s="32">
        <v>44525</v>
      </c>
      <c r="F83" s="65" t="s">
        <v>1709</v>
      </c>
      <c r="G83" s="60" t="s">
        <v>375</v>
      </c>
      <c r="H83" s="66" t="s">
        <v>1710</v>
      </c>
      <c r="I83" s="66" t="s">
        <v>1711</v>
      </c>
      <c r="J83" s="61"/>
    </row>
    <row r="84" spans="1:10" ht="23" customHeight="1" x14ac:dyDescent="0.2">
      <c r="A84" s="31">
        <v>35191</v>
      </c>
      <c r="B84" s="31" t="s">
        <v>86</v>
      </c>
      <c r="C84" s="31" t="s">
        <v>119</v>
      </c>
      <c r="D84" s="32">
        <v>44524</v>
      </c>
      <c r="E84" s="32">
        <v>44525</v>
      </c>
      <c r="F84" s="65" t="s">
        <v>1629</v>
      </c>
      <c r="G84" s="60" t="s">
        <v>375</v>
      </c>
      <c r="H84" s="66" t="s">
        <v>1595</v>
      </c>
      <c r="I84" s="66" t="s">
        <v>1595</v>
      </c>
      <c r="J84" s="61"/>
    </row>
    <row r="85" spans="1:10" ht="23" customHeight="1" x14ac:dyDescent="0.2">
      <c r="A85" s="31">
        <v>35197</v>
      </c>
      <c r="B85" s="31" t="s">
        <v>321</v>
      </c>
      <c r="C85" s="31" t="s">
        <v>322</v>
      </c>
      <c r="D85" s="32">
        <v>44523</v>
      </c>
      <c r="E85" s="32">
        <v>44524</v>
      </c>
      <c r="F85" s="65" t="s">
        <v>1595</v>
      </c>
      <c r="G85" s="60" t="s">
        <v>374</v>
      </c>
      <c r="H85" s="66" t="s">
        <v>1595</v>
      </c>
      <c r="I85" s="66" t="s">
        <v>1595</v>
      </c>
      <c r="J85" s="61">
        <v>2</v>
      </c>
    </row>
    <row r="86" spans="1:10" ht="23" customHeight="1" x14ac:dyDescent="0.2">
      <c r="A86" s="31">
        <v>35199</v>
      </c>
      <c r="B86" s="31" t="s">
        <v>139</v>
      </c>
      <c r="C86" s="31" t="s">
        <v>140</v>
      </c>
      <c r="D86" s="32">
        <v>44522</v>
      </c>
      <c r="E86" s="32">
        <v>44524</v>
      </c>
      <c r="F86" s="65" t="s">
        <v>1712</v>
      </c>
      <c r="G86" s="39" t="s">
        <v>375</v>
      </c>
      <c r="H86" s="66" t="s">
        <v>1713</v>
      </c>
      <c r="I86" s="66" t="s">
        <v>1714</v>
      </c>
      <c r="J86" s="63"/>
    </row>
    <row r="87" spans="1:10" ht="23" customHeight="1" x14ac:dyDescent="0.2">
      <c r="A87" s="31">
        <v>35203</v>
      </c>
      <c r="B87" s="31" t="s">
        <v>129</v>
      </c>
      <c r="C87" s="31" t="s">
        <v>130</v>
      </c>
      <c r="D87" s="32">
        <v>44522</v>
      </c>
      <c r="E87" s="32">
        <v>44523</v>
      </c>
      <c r="F87" s="65" t="s">
        <v>1595</v>
      </c>
      <c r="G87" s="60" t="s">
        <v>374</v>
      </c>
      <c r="H87" s="66" t="s">
        <v>1595</v>
      </c>
      <c r="I87" s="66" t="s">
        <v>1595</v>
      </c>
      <c r="J87" s="61">
        <v>2</v>
      </c>
    </row>
    <row r="88" spans="1:10" ht="23" customHeight="1" x14ac:dyDescent="0.2">
      <c r="A88" s="31">
        <v>35205</v>
      </c>
      <c r="B88" s="31" t="s">
        <v>45</v>
      </c>
      <c r="C88" s="31" t="s">
        <v>46</v>
      </c>
      <c r="D88" s="32">
        <v>44524</v>
      </c>
      <c r="E88" s="32">
        <v>44525</v>
      </c>
      <c r="F88" s="65" t="s">
        <v>2112</v>
      </c>
      <c r="G88" s="60" t="s">
        <v>375</v>
      </c>
      <c r="H88" s="66" t="s">
        <v>1619</v>
      </c>
      <c r="I88" s="66" t="s">
        <v>1708</v>
      </c>
      <c r="J88" s="61"/>
    </row>
    <row r="89" spans="1:10" ht="23" customHeight="1" x14ac:dyDescent="0.2">
      <c r="A89" s="31">
        <v>34975</v>
      </c>
      <c r="B89" s="31" t="s">
        <v>151</v>
      </c>
      <c r="C89" s="31" t="s">
        <v>148</v>
      </c>
      <c r="D89" s="32">
        <v>44522</v>
      </c>
      <c r="E89" s="32">
        <v>44523</v>
      </c>
      <c r="F89" s="65" t="s">
        <v>2113</v>
      </c>
      <c r="G89" s="60" t="s">
        <v>375</v>
      </c>
      <c r="H89" s="66" t="s">
        <v>2132</v>
      </c>
      <c r="I89" s="66" t="s">
        <v>2133</v>
      </c>
      <c r="J89" s="61"/>
    </row>
    <row r="90" spans="1:10" ht="23" customHeight="1" x14ac:dyDescent="0.2">
      <c r="A90" s="31">
        <v>34977</v>
      </c>
      <c r="B90" s="31" t="s">
        <v>126</v>
      </c>
      <c r="C90" s="31" t="s">
        <v>145</v>
      </c>
      <c r="D90" s="32">
        <v>44519</v>
      </c>
      <c r="E90" s="32">
        <v>44523</v>
      </c>
      <c r="F90" s="65" t="s">
        <v>356</v>
      </c>
      <c r="G90" s="60" t="s">
        <v>375</v>
      </c>
      <c r="H90" s="66" t="s">
        <v>1595</v>
      </c>
      <c r="I90" s="66" t="s">
        <v>1595</v>
      </c>
      <c r="J90" s="61">
        <v>1</v>
      </c>
    </row>
    <row r="91" spans="1:10" ht="23" customHeight="1" x14ac:dyDescent="0.2">
      <c r="A91" s="31">
        <v>35343</v>
      </c>
      <c r="B91" s="31" t="s">
        <v>156</v>
      </c>
      <c r="C91" s="31" t="s">
        <v>157</v>
      </c>
      <c r="D91" s="32">
        <v>44523</v>
      </c>
      <c r="E91" s="32">
        <v>44524</v>
      </c>
      <c r="F91" s="65" t="s">
        <v>2114</v>
      </c>
      <c r="G91" s="60" t="s">
        <v>375</v>
      </c>
      <c r="H91" s="66" t="s">
        <v>2134</v>
      </c>
      <c r="I91" s="66" t="s">
        <v>2135</v>
      </c>
      <c r="J91" s="61"/>
    </row>
    <row r="92" spans="1:10" ht="23" customHeight="1" x14ac:dyDescent="0.2">
      <c r="A92" s="31">
        <v>35345</v>
      </c>
      <c r="B92" s="31" t="s">
        <v>314</v>
      </c>
      <c r="C92" s="31" t="s">
        <v>315</v>
      </c>
      <c r="D92" s="32">
        <v>44522</v>
      </c>
      <c r="E92" s="32">
        <v>44524</v>
      </c>
      <c r="F92" s="65" t="s">
        <v>1604</v>
      </c>
      <c r="G92" s="60" t="s">
        <v>375</v>
      </c>
      <c r="H92" s="66" t="s">
        <v>1595</v>
      </c>
      <c r="I92" s="66" t="s">
        <v>1595</v>
      </c>
      <c r="J92" s="61"/>
    </row>
    <row r="93" spans="1:10" ht="23" customHeight="1" x14ac:dyDescent="0.2">
      <c r="A93" s="31">
        <v>35347</v>
      </c>
      <c r="B93" s="31" t="s">
        <v>336</v>
      </c>
      <c r="C93" s="31" t="s">
        <v>337</v>
      </c>
      <c r="D93" s="32">
        <v>44519</v>
      </c>
      <c r="E93" s="32">
        <v>44522</v>
      </c>
      <c r="F93" s="65" t="s">
        <v>2115</v>
      </c>
      <c r="G93" s="60" t="s">
        <v>375</v>
      </c>
      <c r="H93" s="66" t="s">
        <v>1477</v>
      </c>
      <c r="I93" s="66" t="s">
        <v>2136</v>
      </c>
      <c r="J93" s="61"/>
    </row>
    <row r="94" spans="1:10" ht="23" customHeight="1" x14ac:dyDescent="0.2">
      <c r="A94" s="31">
        <v>35349</v>
      </c>
      <c r="B94" s="31" t="s">
        <v>75</v>
      </c>
      <c r="C94" s="31" t="s">
        <v>92</v>
      </c>
      <c r="D94" s="32">
        <v>44523</v>
      </c>
      <c r="E94" s="32">
        <v>44524</v>
      </c>
      <c r="F94" s="65" t="s">
        <v>2071</v>
      </c>
      <c r="G94" s="60" t="s">
        <v>375</v>
      </c>
      <c r="H94" s="66" t="s">
        <v>1595</v>
      </c>
      <c r="I94" s="66" t="s">
        <v>1595</v>
      </c>
      <c r="J94" s="61"/>
    </row>
    <row r="95" spans="1:10" ht="23" customHeight="1" x14ac:dyDescent="0.2">
      <c r="A95" s="31">
        <v>35351</v>
      </c>
      <c r="B95" s="31" t="s">
        <v>71</v>
      </c>
      <c r="C95" s="31" t="s">
        <v>72</v>
      </c>
      <c r="D95" s="32">
        <v>44523</v>
      </c>
      <c r="E95" s="32">
        <v>44524</v>
      </c>
      <c r="F95" s="65" t="s">
        <v>2116</v>
      </c>
      <c r="G95" s="60" t="s">
        <v>375</v>
      </c>
      <c r="H95" s="66" t="s">
        <v>1595</v>
      </c>
      <c r="I95" s="66" t="s">
        <v>1595</v>
      </c>
      <c r="J95" s="61"/>
    </row>
    <row r="96" spans="1:10" ht="23" customHeight="1" x14ac:dyDescent="0.2">
      <c r="A96" s="31">
        <v>35353</v>
      </c>
      <c r="B96" s="31" t="s">
        <v>106</v>
      </c>
      <c r="C96" s="31" t="s">
        <v>109</v>
      </c>
      <c r="D96" s="32">
        <v>44523</v>
      </c>
      <c r="E96" s="32">
        <v>44524</v>
      </c>
      <c r="F96" s="65" t="s">
        <v>1629</v>
      </c>
      <c r="G96" s="60" t="s">
        <v>375</v>
      </c>
      <c r="H96" s="66" t="s">
        <v>1595</v>
      </c>
      <c r="I96" s="66" t="s">
        <v>1595</v>
      </c>
      <c r="J96" s="61"/>
    </row>
    <row r="97" spans="1:10" ht="23" customHeight="1" x14ac:dyDescent="0.2">
      <c r="A97" s="31">
        <v>35355</v>
      </c>
      <c r="B97" s="31" t="s">
        <v>338</v>
      </c>
      <c r="C97" s="31" t="s">
        <v>339</v>
      </c>
      <c r="D97" s="32">
        <v>44524</v>
      </c>
      <c r="E97" s="32">
        <v>44525</v>
      </c>
      <c r="F97" s="65" t="s">
        <v>2117</v>
      </c>
      <c r="G97" s="60" t="s">
        <v>375</v>
      </c>
      <c r="H97" s="66" t="s">
        <v>2137</v>
      </c>
      <c r="I97" s="66" t="s">
        <v>2138</v>
      </c>
      <c r="J97" s="61"/>
    </row>
    <row r="98" spans="1:10" ht="23" customHeight="1" x14ac:dyDescent="0.2">
      <c r="A98" s="31">
        <v>35357</v>
      </c>
      <c r="B98" s="31" t="s">
        <v>340</v>
      </c>
      <c r="C98" s="31" t="s">
        <v>341</v>
      </c>
      <c r="D98" s="32">
        <v>44524</v>
      </c>
      <c r="E98" s="32">
        <v>44525</v>
      </c>
      <c r="F98" s="65" t="s">
        <v>1599</v>
      </c>
      <c r="G98" s="60" t="s">
        <v>375</v>
      </c>
      <c r="H98" s="66" t="s">
        <v>1595</v>
      </c>
      <c r="I98" s="66" t="s">
        <v>1595</v>
      </c>
      <c r="J98" s="61">
        <v>1</v>
      </c>
    </row>
    <row r="99" spans="1:10" ht="23" customHeight="1" x14ac:dyDescent="0.2">
      <c r="A99" s="31">
        <v>35527</v>
      </c>
      <c r="B99" s="31" t="s">
        <v>141</v>
      </c>
      <c r="C99" s="31" t="s">
        <v>142</v>
      </c>
      <c r="D99" s="32">
        <v>44524</v>
      </c>
      <c r="E99" s="32">
        <v>44526</v>
      </c>
      <c r="F99" s="65" t="s">
        <v>2118</v>
      </c>
      <c r="G99" s="60" t="s">
        <v>375</v>
      </c>
      <c r="H99" s="66" t="s">
        <v>2139</v>
      </c>
      <c r="I99" s="66" t="s">
        <v>1903</v>
      </c>
      <c r="J99" s="61"/>
    </row>
    <row r="100" spans="1:10" ht="23" customHeight="1" x14ac:dyDescent="0.2">
      <c r="A100" s="31">
        <v>35529</v>
      </c>
      <c r="B100" s="31" t="s">
        <v>103</v>
      </c>
      <c r="C100" s="31" t="s">
        <v>104</v>
      </c>
      <c r="D100" s="32">
        <v>44524</v>
      </c>
      <c r="E100" s="32">
        <v>44526</v>
      </c>
      <c r="F100" s="65" t="s">
        <v>415</v>
      </c>
      <c r="G100" s="60" t="s">
        <v>375</v>
      </c>
      <c r="H100" s="66" t="s">
        <v>1595</v>
      </c>
      <c r="I100" s="66" t="s">
        <v>1595</v>
      </c>
      <c r="J100" s="61">
        <v>1</v>
      </c>
    </row>
    <row r="101" spans="1:10" ht="23" customHeight="1" x14ac:dyDescent="0.2">
      <c r="A101" s="31">
        <v>35531</v>
      </c>
      <c r="B101" s="31" t="s">
        <v>80</v>
      </c>
      <c r="C101" s="31" t="s">
        <v>81</v>
      </c>
      <c r="D101" s="32">
        <v>44524</v>
      </c>
      <c r="E101" s="32">
        <v>44526</v>
      </c>
      <c r="F101" s="65" t="s">
        <v>1599</v>
      </c>
      <c r="G101" s="60" t="s">
        <v>375</v>
      </c>
      <c r="H101" s="66" t="s">
        <v>1595</v>
      </c>
      <c r="I101" s="66" t="s">
        <v>1595</v>
      </c>
      <c r="J101" s="61">
        <v>1</v>
      </c>
    </row>
    <row r="102" spans="1:10" ht="23" customHeight="1" x14ac:dyDescent="0.2">
      <c r="A102" s="31">
        <v>35523</v>
      </c>
      <c r="B102" s="31" t="s">
        <v>133</v>
      </c>
      <c r="C102" s="31" t="s">
        <v>134</v>
      </c>
      <c r="D102" s="32">
        <v>44524</v>
      </c>
      <c r="E102" s="32">
        <v>44526</v>
      </c>
      <c r="F102" s="65" t="s">
        <v>2119</v>
      </c>
      <c r="G102" s="60" t="s">
        <v>375</v>
      </c>
      <c r="H102" s="66" t="s">
        <v>2140</v>
      </c>
      <c r="I102" s="66" t="s">
        <v>2141</v>
      </c>
      <c r="J102" s="61"/>
    </row>
    <row r="103" spans="1:10" ht="23" customHeight="1" x14ac:dyDescent="0.2">
      <c r="A103" s="31">
        <v>35535</v>
      </c>
      <c r="B103" s="31" t="s">
        <v>15</v>
      </c>
      <c r="C103" s="31" t="s">
        <v>16</v>
      </c>
      <c r="D103" s="32">
        <v>44523</v>
      </c>
      <c r="E103" s="32">
        <v>44526</v>
      </c>
      <c r="F103" s="65" t="s">
        <v>1595</v>
      </c>
      <c r="G103" s="60" t="s">
        <v>374</v>
      </c>
      <c r="H103" s="66" t="s">
        <v>1595</v>
      </c>
      <c r="I103" s="66" t="s">
        <v>1595</v>
      </c>
      <c r="J103" s="61">
        <v>2</v>
      </c>
    </row>
    <row r="104" spans="1:10" ht="23" customHeight="1" x14ac:dyDescent="0.2">
      <c r="A104" s="31">
        <v>35537</v>
      </c>
      <c r="B104" s="31" t="s">
        <v>32</v>
      </c>
      <c r="C104" s="31" t="s">
        <v>33</v>
      </c>
      <c r="D104" s="32">
        <v>44523</v>
      </c>
      <c r="E104" s="32">
        <v>44526</v>
      </c>
      <c r="F104" s="65" t="s">
        <v>2120</v>
      </c>
      <c r="G104" s="39" t="s">
        <v>375</v>
      </c>
      <c r="H104" s="66" t="s">
        <v>2142</v>
      </c>
      <c r="I104" s="66" t="s">
        <v>2143</v>
      </c>
      <c r="J104" s="63"/>
    </row>
    <row r="105" spans="1:10" ht="23" customHeight="1" x14ac:dyDescent="0.2">
      <c r="A105" s="31">
        <v>35539</v>
      </c>
      <c r="B105" s="31" t="s">
        <v>115</v>
      </c>
      <c r="C105" s="31" t="s">
        <v>116</v>
      </c>
      <c r="D105" s="32">
        <v>44522</v>
      </c>
      <c r="E105" s="32">
        <v>44526</v>
      </c>
      <c r="F105" s="65" t="s">
        <v>1595</v>
      </c>
      <c r="G105" s="60" t="s">
        <v>374</v>
      </c>
      <c r="H105" s="66" t="s">
        <v>1595</v>
      </c>
      <c r="I105" s="66" t="s">
        <v>1595</v>
      </c>
      <c r="J105" s="61">
        <v>2</v>
      </c>
    </row>
    <row r="106" spans="1:10" ht="23" customHeight="1" x14ac:dyDescent="0.2">
      <c r="A106" s="31">
        <v>35543</v>
      </c>
      <c r="B106" s="31" t="s">
        <v>112</v>
      </c>
      <c r="C106" s="31" t="s">
        <v>325</v>
      </c>
      <c r="D106" s="32">
        <v>44524</v>
      </c>
      <c r="E106" s="32">
        <v>44526</v>
      </c>
      <c r="F106" s="65" t="s">
        <v>1595</v>
      </c>
      <c r="G106" s="60" t="s">
        <v>374</v>
      </c>
      <c r="H106" s="66" t="s">
        <v>1595</v>
      </c>
      <c r="I106" s="66" t="s">
        <v>1595</v>
      </c>
      <c r="J106" s="61"/>
    </row>
    <row r="107" spans="1:10" ht="23" customHeight="1" x14ac:dyDescent="0.2">
      <c r="A107" s="31">
        <v>35545</v>
      </c>
      <c r="B107" s="31" t="s">
        <v>84</v>
      </c>
      <c r="C107" s="31" t="s">
        <v>85</v>
      </c>
      <c r="D107" s="32">
        <v>44525</v>
      </c>
      <c r="E107" s="32">
        <v>44526</v>
      </c>
      <c r="F107" s="65" t="s">
        <v>2121</v>
      </c>
      <c r="G107" s="39" t="s">
        <v>375</v>
      </c>
      <c r="H107" s="66" t="s">
        <v>2144</v>
      </c>
      <c r="I107" s="66" t="s">
        <v>2145</v>
      </c>
      <c r="J107" s="63"/>
    </row>
    <row r="108" spans="1:10" ht="23" customHeight="1" x14ac:dyDescent="0.2">
      <c r="A108" s="31">
        <v>35549</v>
      </c>
      <c r="B108" s="31" t="s">
        <v>342</v>
      </c>
      <c r="C108" s="31" t="s">
        <v>343</v>
      </c>
      <c r="D108" s="32">
        <v>44524</v>
      </c>
      <c r="E108" s="32">
        <v>44526</v>
      </c>
      <c r="F108" s="65"/>
      <c r="G108" s="39" t="s">
        <v>374</v>
      </c>
      <c r="H108" s="66"/>
      <c r="I108" s="66"/>
      <c r="J108" s="53">
        <v>2</v>
      </c>
    </row>
    <row r="109" spans="1:10" ht="23" customHeight="1" x14ac:dyDescent="0.2">
      <c r="A109" s="31">
        <v>35379</v>
      </c>
      <c r="B109" s="31" t="s">
        <v>344</v>
      </c>
      <c r="C109" s="31" t="s">
        <v>345</v>
      </c>
      <c r="D109" s="32">
        <v>44524</v>
      </c>
      <c r="E109" s="32">
        <v>44525</v>
      </c>
      <c r="F109" s="65" t="s">
        <v>2122</v>
      </c>
      <c r="G109" s="39" t="s">
        <v>375</v>
      </c>
      <c r="H109" s="66" t="s">
        <v>2146</v>
      </c>
      <c r="I109" s="66" t="s">
        <v>1720</v>
      </c>
      <c r="J109" s="63"/>
    </row>
    <row r="110" spans="1:10" ht="23" customHeight="1" x14ac:dyDescent="0.2">
      <c r="A110" s="31">
        <v>35383</v>
      </c>
      <c r="B110" s="31" t="s">
        <v>319</v>
      </c>
      <c r="C110" s="31" t="s">
        <v>346</v>
      </c>
      <c r="D110" s="32">
        <v>44524</v>
      </c>
      <c r="E110" s="32">
        <v>44525</v>
      </c>
      <c r="F110" s="65" t="s">
        <v>2123</v>
      </c>
      <c r="G110" s="60" t="s">
        <v>375</v>
      </c>
      <c r="H110" s="66" t="s">
        <v>2147</v>
      </c>
      <c r="I110" s="66" t="s">
        <v>2148</v>
      </c>
      <c r="J110" s="61">
        <v>1</v>
      </c>
    </row>
    <row r="111" spans="1:10" ht="23" customHeight="1" x14ac:dyDescent="0.2">
      <c r="A111" s="31">
        <v>35389</v>
      </c>
      <c r="B111" s="31" t="s">
        <v>129</v>
      </c>
      <c r="C111" s="31" t="s">
        <v>130</v>
      </c>
      <c r="D111" s="32">
        <v>44524</v>
      </c>
      <c r="E111" s="32">
        <v>44525</v>
      </c>
      <c r="F111" s="65" t="s">
        <v>1595</v>
      </c>
      <c r="G111" s="60" t="s">
        <v>374</v>
      </c>
      <c r="H111" s="66" t="s">
        <v>1595</v>
      </c>
      <c r="I111" s="66" t="s">
        <v>1595</v>
      </c>
      <c r="J111" s="61">
        <v>2</v>
      </c>
    </row>
    <row r="112" spans="1:10" ht="23" customHeight="1" x14ac:dyDescent="0.2">
      <c r="A112" s="31">
        <v>35525</v>
      </c>
      <c r="B112" s="31" t="s">
        <v>121</v>
      </c>
      <c r="C112" s="31" t="s">
        <v>122</v>
      </c>
      <c r="D112" s="32">
        <v>44522</v>
      </c>
      <c r="E112" s="32">
        <v>44525</v>
      </c>
      <c r="F112" s="65" t="s">
        <v>1595</v>
      </c>
      <c r="G112" s="60" t="s">
        <v>374</v>
      </c>
      <c r="H112" s="66" t="s">
        <v>1595</v>
      </c>
      <c r="I112" s="66" t="s">
        <v>1595</v>
      </c>
      <c r="J112" s="61">
        <v>2</v>
      </c>
    </row>
    <row r="113" spans="1:10" ht="23" customHeight="1" x14ac:dyDescent="0.2">
      <c r="A113" s="31">
        <v>7240423</v>
      </c>
      <c r="B113" s="31" t="s">
        <v>120</v>
      </c>
      <c r="C113" s="31" t="s">
        <v>382</v>
      </c>
      <c r="D113" s="32">
        <v>44517</v>
      </c>
      <c r="E113" s="32">
        <v>44519</v>
      </c>
      <c r="F113" s="65" t="s">
        <v>2124</v>
      </c>
      <c r="G113" s="39" t="s">
        <v>375</v>
      </c>
      <c r="H113" s="66" t="s">
        <v>2149</v>
      </c>
      <c r="I113" s="66" t="s">
        <v>1969</v>
      </c>
      <c r="J113" s="63"/>
    </row>
    <row r="114" spans="1:10" ht="23" customHeight="1" x14ac:dyDescent="0.2">
      <c r="A114" s="31">
        <v>7242474</v>
      </c>
      <c r="B114" s="31" t="s">
        <v>137</v>
      </c>
      <c r="C114" s="31" t="s">
        <v>383</v>
      </c>
      <c r="D114" s="32">
        <v>44518</v>
      </c>
      <c r="E114" s="32">
        <v>44522</v>
      </c>
      <c r="F114" s="65" t="s">
        <v>1604</v>
      </c>
      <c r="G114" s="39" t="s">
        <v>375</v>
      </c>
      <c r="H114" s="66" t="s">
        <v>1595</v>
      </c>
      <c r="I114" s="66" t="s">
        <v>1595</v>
      </c>
      <c r="J114" s="63"/>
    </row>
    <row r="115" spans="1:10" ht="23" customHeight="1" x14ac:dyDescent="0.2">
      <c r="A115" s="31">
        <v>7243548</v>
      </c>
      <c r="B115" s="31" t="s">
        <v>73</v>
      </c>
      <c r="C115" s="31" t="s">
        <v>367</v>
      </c>
      <c r="D115" s="32">
        <v>44522</v>
      </c>
      <c r="E115" s="32">
        <v>44522</v>
      </c>
      <c r="F115" s="65" t="s">
        <v>2125</v>
      </c>
      <c r="G115" s="39" t="s">
        <v>375</v>
      </c>
      <c r="H115" s="66" t="s">
        <v>2150</v>
      </c>
      <c r="I115" s="66" t="s">
        <v>1720</v>
      </c>
      <c r="J115" s="63"/>
    </row>
    <row r="116" spans="1:10" ht="23" customHeight="1" x14ac:dyDescent="0.2">
      <c r="A116" s="31">
        <v>7244825</v>
      </c>
      <c r="B116" s="31" t="s">
        <v>9</v>
      </c>
      <c r="C116" s="31" t="s">
        <v>379</v>
      </c>
      <c r="D116" s="32">
        <v>44523</v>
      </c>
      <c r="E116" s="32">
        <v>44523</v>
      </c>
      <c r="F116" s="65" t="s">
        <v>2126</v>
      </c>
      <c r="G116" s="39" t="s">
        <v>375</v>
      </c>
      <c r="H116" s="66" t="s">
        <v>2151</v>
      </c>
      <c r="I116" s="66" t="s">
        <v>2152</v>
      </c>
      <c r="J116" s="63"/>
    </row>
    <row r="117" spans="1:10" ht="23" customHeight="1" x14ac:dyDescent="0.2">
      <c r="A117" s="31">
        <v>7248612</v>
      </c>
      <c r="B117" s="31" t="s">
        <v>151</v>
      </c>
      <c r="C117" s="31" t="s">
        <v>148</v>
      </c>
      <c r="D117" s="32">
        <v>44523</v>
      </c>
      <c r="E117" s="32">
        <v>44524</v>
      </c>
      <c r="F117" s="65" t="s">
        <v>1605</v>
      </c>
      <c r="G117" s="39" t="s">
        <v>375</v>
      </c>
      <c r="H117" s="66" t="s">
        <v>1595</v>
      </c>
      <c r="I117" s="66" t="s">
        <v>1595</v>
      </c>
      <c r="J117" s="63"/>
    </row>
    <row r="118" spans="1:10" ht="23" customHeight="1" x14ac:dyDescent="0.2">
      <c r="A118" s="31">
        <v>7248781</v>
      </c>
      <c r="B118" s="31" t="s">
        <v>17</v>
      </c>
      <c r="C118" s="31" t="s">
        <v>380</v>
      </c>
      <c r="D118" s="32">
        <v>44523</v>
      </c>
      <c r="E118" s="32">
        <v>44524</v>
      </c>
      <c r="F118" s="65" t="s">
        <v>2127</v>
      </c>
      <c r="G118" s="39" t="s">
        <v>375</v>
      </c>
      <c r="H118" s="66" t="s">
        <v>2153</v>
      </c>
      <c r="I118" s="66" t="s">
        <v>1609</v>
      </c>
      <c r="J118" s="63"/>
    </row>
    <row r="119" spans="1:10" ht="23" customHeight="1" x14ac:dyDescent="0.2">
      <c r="A119" s="31">
        <v>7248783</v>
      </c>
      <c r="B119" s="31" t="s">
        <v>105</v>
      </c>
      <c r="C119" s="31" t="s">
        <v>381</v>
      </c>
      <c r="D119" s="32">
        <v>44522</v>
      </c>
      <c r="E119" s="32">
        <v>44524</v>
      </c>
      <c r="F119" s="65" t="s">
        <v>2128</v>
      </c>
      <c r="G119" s="39" t="s">
        <v>375</v>
      </c>
      <c r="H119" s="66" t="s">
        <v>2154</v>
      </c>
      <c r="I119" s="66" t="s">
        <v>2155</v>
      </c>
      <c r="J119" s="63"/>
    </row>
    <row r="120" spans="1:10" ht="23" customHeight="1" x14ac:dyDescent="0.2">
      <c r="A120" s="31">
        <v>7248784</v>
      </c>
      <c r="B120" s="31" t="s">
        <v>126</v>
      </c>
      <c r="C120" s="31" t="s">
        <v>145</v>
      </c>
      <c r="D120" s="32">
        <v>44523</v>
      </c>
      <c r="E120" s="32">
        <v>44524</v>
      </c>
      <c r="F120" s="65" t="s">
        <v>2129</v>
      </c>
      <c r="G120" s="39" t="s">
        <v>375</v>
      </c>
      <c r="H120" s="66" t="s">
        <v>2156</v>
      </c>
      <c r="I120" s="66" t="s">
        <v>2157</v>
      </c>
      <c r="J120" s="63"/>
    </row>
    <row r="121" spans="1:10" ht="23" customHeight="1" x14ac:dyDescent="0.2">
      <c r="A121" s="31">
        <v>7249295</v>
      </c>
      <c r="B121" s="31" t="s">
        <v>9</v>
      </c>
      <c r="C121" s="31" t="s">
        <v>379</v>
      </c>
      <c r="D121" s="32">
        <v>44524</v>
      </c>
      <c r="E121" s="32">
        <v>44525</v>
      </c>
      <c r="F121" s="65" t="s">
        <v>1605</v>
      </c>
      <c r="G121" s="39" t="s">
        <v>375</v>
      </c>
      <c r="H121" s="66" t="s">
        <v>1595</v>
      </c>
      <c r="I121" s="66" t="s">
        <v>1595</v>
      </c>
      <c r="J121" s="63"/>
    </row>
    <row r="122" spans="1:10" ht="23" customHeight="1" x14ac:dyDescent="0.2">
      <c r="A122" s="31">
        <v>7249559</v>
      </c>
      <c r="B122" s="31" t="s">
        <v>73</v>
      </c>
      <c r="C122" s="31" t="s">
        <v>367</v>
      </c>
      <c r="D122" s="32">
        <v>44524</v>
      </c>
      <c r="E122" s="32">
        <v>44525</v>
      </c>
      <c r="F122" s="65" t="s">
        <v>2130</v>
      </c>
      <c r="G122" s="39" t="s">
        <v>375</v>
      </c>
      <c r="H122" s="66" t="s">
        <v>1619</v>
      </c>
      <c r="I122" s="66" t="s">
        <v>1849</v>
      </c>
      <c r="J122" s="63"/>
    </row>
    <row r="123" spans="1:10" ht="23" customHeight="1" x14ac:dyDescent="0.2">
      <c r="A123" s="31">
        <v>7251040</v>
      </c>
      <c r="B123" s="31" t="s">
        <v>112</v>
      </c>
      <c r="C123" s="31" t="s">
        <v>114</v>
      </c>
      <c r="D123" s="32">
        <v>44524</v>
      </c>
      <c r="E123" s="32">
        <v>44525</v>
      </c>
      <c r="F123" s="65" t="s">
        <v>2131</v>
      </c>
      <c r="G123" s="39" t="s">
        <v>375</v>
      </c>
      <c r="H123" s="66" t="s">
        <v>1595</v>
      </c>
      <c r="I123" s="66" t="s">
        <v>1595</v>
      </c>
      <c r="J123" s="63"/>
    </row>
    <row r="124" spans="1:10" ht="23" customHeight="1" x14ac:dyDescent="0.2">
      <c r="A124" s="31">
        <v>35569</v>
      </c>
      <c r="B124" s="31" t="s">
        <v>32</v>
      </c>
      <c r="C124" s="31" t="s">
        <v>33</v>
      </c>
      <c r="D124" s="32">
        <v>44526</v>
      </c>
      <c r="E124" s="32">
        <v>44529</v>
      </c>
      <c r="F124" s="65" t="s">
        <v>1715</v>
      </c>
      <c r="G124" s="39" t="s">
        <v>375</v>
      </c>
      <c r="H124" s="66" t="s">
        <v>1716</v>
      </c>
      <c r="I124" s="66" t="s">
        <v>1717</v>
      </c>
      <c r="J124" s="61"/>
    </row>
    <row r="125" spans="1:10" ht="23" customHeight="1" x14ac:dyDescent="0.2">
      <c r="A125" s="31">
        <v>35573</v>
      </c>
      <c r="B125" s="31" t="s">
        <v>115</v>
      </c>
      <c r="C125" s="31" t="s">
        <v>116</v>
      </c>
      <c r="D125" s="32">
        <v>44526</v>
      </c>
      <c r="E125" s="32">
        <v>44529</v>
      </c>
      <c r="F125" s="65" t="s">
        <v>1718</v>
      </c>
      <c r="G125" s="62" t="s">
        <v>375</v>
      </c>
      <c r="H125" s="66" t="s">
        <v>1719</v>
      </c>
      <c r="I125" s="66" t="s">
        <v>1720</v>
      </c>
      <c r="J125" s="53">
        <v>1</v>
      </c>
    </row>
    <row r="126" spans="1:10" ht="23" customHeight="1" x14ac:dyDescent="0.2">
      <c r="A126" s="31">
        <v>35711</v>
      </c>
      <c r="B126" s="31" t="s">
        <v>141</v>
      </c>
      <c r="C126" s="31" t="s">
        <v>142</v>
      </c>
      <c r="D126" s="32">
        <v>44526</v>
      </c>
      <c r="E126" s="32">
        <v>44529</v>
      </c>
      <c r="F126" s="65" t="s">
        <v>1722</v>
      </c>
      <c r="G126" s="62" t="s">
        <v>375</v>
      </c>
      <c r="H126" s="66" t="s">
        <v>1723</v>
      </c>
      <c r="I126" s="66" t="s">
        <v>1724</v>
      </c>
      <c r="J126" s="53"/>
    </row>
    <row r="127" spans="1:10" ht="23" customHeight="1" x14ac:dyDescent="0.2">
      <c r="A127" s="31">
        <v>35713</v>
      </c>
      <c r="B127" s="31" t="s">
        <v>103</v>
      </c>
      <c r="C127" s="31" t="s">
        <v>104</v>
      </c>
      <c r="D127" s="32">
        <v>44526</v>
      </c>
      <c r="E127" s="32">
        <v>44529</v>
      </c>
      <c r="F127" s="65" t="s">
        <v>1595</v>
      </c>
      <c r="G127" s="62" t="s">
        <v>374</v>
      </c>
      <c r="H127" s="66" t="s">
        <v>1595</v>
      </c>
      <c r="I127" s="66" t="s">
        <v>1595</v>
      </c>
      <c r="J127" s="53"/>
    </row>
    <row r="128" spans="1:10" ht="23" customHeight="1" x14ac:dyDescent="0.2">
      <c r="A128" s="31">
        <v>35715</v>
      </c>
      <c r="B128" s="31" t="s">
        <v>80</v>
      </c>
      <c r="C128" s="31" t="s">
        <v>81</v>
      </c>
      <c r="D128" s="32">
        <v>44526</v>
      </c>
      <c r="E128" s="32">
        <v>44529</v>
      </c>
      <c r="F128" s="65" t="s">
        <v>1725</v>
      </c>
      <c r="G128" s="62" t="s">
        <v>375</v>
      </c>
      <c r="H128" s="66" t="s">
        <v>1726</v>
      </c>
      <c r="I128" s="66" t="s">
        <v>1609</v>
      </c>
      <c r="J128" s="53">
        <v>1</v>
      </c>
    </row>
    <row r="129" spans="1:10" ht="23" customHeight="1" x14ac:dyDescent="0.2">
      <c r="A129" s="31">
        <v>35717</v>
      </c>
      <c r="B129" s="31" t="s">
        <v>131</v>
      </c>
      <c r="C129" s="31" t="s">
        <v>132</v>
      </c>
      <c r="D129" s="32">
        <v>44526</v>
      </c>
      <c r="E129" s="32">
        <v>44529</v>
      </c>
      <c r="F129" s="65" t="s">
        <v>1727</v>
      </c>
      <c r="G129" s="62" t="s">
        <v>375</v>
      </c>
      <c r="H129" s="66" t="s">
        <v>1728</v>
      </c>
      <c r="I129" s="66" t="s">
        <v>1729</v>
      </c>
      <c r="J129" s="53"/>
    </row>
    <row r="130" spans="1:10" ht="23" customHeight="1" x14ac:dyDescent="0.2">
      <c r="A130" s="31">
        <v>35719</v>
      </c>
      <c r="B130" s="31" t="s">
        <v>133</v>
      </c>
      <c r="C130" s="31" t="s">
        <v>134</v>
      </c>
      <c r="D130" s="32">
        <v>44526</v>
      </c>
      <c r="E130" s="32">
        <v>44529</v>
      </c>
      <c r="F130" s="65" t="s">
        <v>1730</v>
      </c>
      <c r="G130" s="62" t="s">
        <v>375</v>
      </c>
      <c r="H130" s="66" t="s">
        <v>1731</v>
      </c>
      <c r="I130" s="66" t="s">
        <v>1732</v>
      </c>
      <c r="J130" s="53"/>
    </row>
    <row r="131" spans="1:10" ht="23" customHeight="1" x14ac:dyDescent="0.2">
      <c r="A131" s="31">
        <v>35723</v>
      </c>
      <c r="B131" s="31" t="s">
        <v>143</v>
      </c>
      <c r="C131" s="31" t="s">
        <v>144</v>
      </c>
      <c r="D131" s="32">
        <v>44524</v>
      </c>
      <c r="E131" s="32">
        <v>44529</v>
      </c>
      <c r="F131" s="65" t="s">
        <v>1595</v>
      </c>
      <c r="G131" s="62" t="s">
        <v>374</v>
      </c>
      <c r="H131" s="66" t="s">
        <v>1595</v>
      </c>
      <c r="I131" s="66" t="s">
        <v>1595</v>
      </c>
      <c r="J131" s="53"/>
    </row>
    <row r="132" spans="1:10" ht="23" customHeight="1" x14ac:dyDescent="0.2">
      <c r="A132" s="31">
        <v>35837</v>
      </c>
      <c r="B132" s="31" t="s">
        <v>314</v>
      </c>
      <c r="C132" s="31" t="s">
        <v>315</v>
      </c>
      <c r="D132" s="32">
        <v>44526</v>
      </c>
      <c r="E132" s="32">
        <v>44529</v>
      </c>
      <c r="F132" s="65" t="s">
        <v>1604</v>
      </c>
      <c r="G132" s="60" t="s">
        <v>375</v>
      </c>
      <c r="H132" s="66" t="s">
        <v>1595</v>
      </c>
      <c r="I132" s="66" t="s">
        <v>1595</v>
      </c>
      <c r="J132" s="53"/>
    </row>
    <row r="133" spans="1:10" ht="23" customHeight="1" x14ac:dyDescent="0.2">
      <c r="A133" s="31">
        <v>35741</v>
      </c>
      <c r="B133" s="31" t="s">
        <v>74</v>
      </c>
      <c r="C133" s="31" t="s">
        <v>326</v>
      </c>
      <c r="D133" s="32">
        <v>44530</v>
      </c>
      <c r="E133" s="32">
        <v>44530</v>
      </c>
      <c r="F133" s="65" t="s">
        <v>1733</v>
      </c>
      <c r="G133" s="60" t="s">
        <v>375</v>
      </c>
      <c r="H133" s="66" t="s">
        <v>1734</v>
      </c>
      <c r="I133" s="66" t="s">
        <v>1735</v>
      </c>
      <c r="J133" s="53"/>
    </row>
    <row r="134" spans="1:10" ht="23" customHeight="1" x14ac:dyDescent="0.2">
      <c r="A134" s="31">
        <v>35743</v>
      </c>
      <c r="B134" s="31" t="s">
        <v>152</v>
      </c>
      <c r="C134" s="31" t="s">
        <v>153</v>
      </c>
      <c r="D134" s="32">
        <v>44529</v>
      </c>
      <c r="E134" s="32">
        <v>44530</v>
      </c>
      <c r="F134" s="65" t="s">
        <v>1736</v>
      </c>
      <c r="G134" s="60" t="s">
        <v>375</v>
      </c>
      <c r="H134" s="66" t="s">
        <v>1737</v>
      </c>
      <c r="I134" s="66" t="s">
        <v>1738</v>
      </c>
      <c r="J134" s="53">
        <v>1</v>
      </c>
    </row>
    <row r="135" spans="1:10" ht="23" customHeight="1" x14ac:dyDescent="0.2">
      <c r="A135" s="31">
        <v>35745</v>
      </c>
      <c r="B135" s="31" t="s">
        <v>113</v>
      </c>
      <c r="C135" s="31" t="s">
        <v>316</v>
      </c>
      <c r="D135" s="32">
        <v>44525</v>
      </c>
      <c r="E135" s="32">
        <v>44529</v>
      </c>
      <c r="F135" s="65" t="s">
        <v>1739</v>
      </c>
      <c r="G135" s="60" t="s">
        <v>375</v>
      </c>
      <c r="H135" s="66" t="s">
        <v>1740</v>
      </c>
      <c r="I135" s="66" t="s">
        <v>1741</v>
      </c>
      <c r="J135" s="53"/>
    </row>
    <row r="136" spans="1:10" ht="23" customHeight="1" x14ac:dyDescent="0.2">
      <c r="A136" s="31">
        <v>35747</v>
      </c>
      <c r="B136" s="31" t="s">
        <v>149</v>
      </c>
      <c r="C136" s="31" t="s">
        <v>150</v>
      </c>
      <c r="D136" s="32">
        <v>44525</v>
      </c>
      <c r="E136" s="32">
        <v>44529</v>
      </c>
      <c r="F136" s="65" t="s">
        <v>1595</v>
      </c>
      <c r="G136" s="62" t="s">
        <v>374</v>
      </c>
      <c r="H136" s="66" t="s">
        <v>1595</v>
      </c>
      <c r="I136" s="66" t="s">
        <v>1595</v>
      </c>
      <c r="J136" s="53">
        <v>2</v>
      </c>
    </row>
    <row r="137" spans="1:10" ht="23" customHeight="1" x14ac:dyDescent="0.2">
      <c r="A137" s="31">
        <v>35749</v>
      </c>
      <c r="B137" s="31" t="s">
        <v>15</v>
      </c>
      <c r="C137" s="31" t="s">
        <v>16</v>
      </c>
      <c r="D137" s="32">
        <v>44529</v>
      </c>
      <c r="E137" s="32">
        <v>44530</v>
      </c>
      <c r="F137" s="65" t="s">
        <v>356</v>
      </c>
      <c r="G137" s="60" t="s">
        <v>375</v>
      </c>
      <c r="H137" s="66" t="s">
        <v>1595</v>
      </c>
      <c r="I137" s="66" t="s">
        <v>1595</v>
      </c>
      <c r="J137" s="61">
        <v>1</v>
      </c>
    </row>
    <row r="138" spans="1:10" ht="23" customHeight="1" x14ac:dyDescent="0.2">
      <c r="A138" s="31">
        <v>35753</v>
      </c>
      <c r="B138" s="31" t="s">
        <v>32</v>
      </c>
      <c r="C138" s="31" t="s">
        <v>33</v>
      </c>
      <c r="D138" s="32">
        <v>44529</v>
      </c>
      <c r="E138" s="32">
        <v>44530</v>
      </c>
      <c r="F138" s="65" t="s">
        <v>1742</v>
      </c>
      <c r="G138" s="60" t="s">
        <v>375</v>
      </c>
      <c r="H138" s="66" t="s">
        <v>1743</v>
      </c>
      <c r="I138" s="66" t="s">
        <v>1744</v>
      </c>
      <c r="J138" s="53"/>
    </row>
    <row r="139" spans="1:10" ht="23" customHeight="1" x14ac:dyDescent="0.2">
      <c r="A139" s="31">
        <v>35755</v>
      </c>
      <c r="B139" s="31" t="s">
        <v>378</v>
      </c>
      <c r="C139" s="31" t="s">
        <v>111</v>
      </c>
      <c r="D139" s="32">
        <v>44527</v>
      </c>
      <c r="E139" s="32">
        <v>44530</v>
      </c>
      <c r="F139" s="65" t="s">
        <v>1595</v>
      </c>
      <c r="G139" s="60" t="s">
        <v>374</v>
      </c>
      <c r="H139" s="66" t="s">
        <v>1595</v>
      </c>
      <c r="I139" s="66" t="s">
        <v>1595</v>
      </c>
      <c r="J139" s="61">
        <v>2</v>
      </c>
    </row>
    <row r="140" spans="1:10" ht="23" customHeight="1" x14ac:dyDescent="0.2">
      <c r="A140" s="31">
        <v>35759</v>
      </c>
      <c r="B140" s="31" t="s">
        <v>107</v>
      </c>
      <c r="C140" s="31" t="s">
        <v>323</v>
      </c>
      <c r="D140" s="32">
        <v>44529</v>
      </c>
      <c r="E140" s="32">
        <v>44530</v>
      </c>
      <c r="F140" s="65" t="s">
        <v>1745</v>
      </c>
      <c r="G140" s="40" t="s">
        <v>375</v>
      </c>
      <c r="H140" s="66" t="s">
        <v>1595</v>
      </c>
      <c r="I140" s="66" t="s">
        <v>1595</v>
      </c>
      <c r="J140" s="64"/>
    </row>
    <row r="141" spans="1:10" ht="23" customHeight="1" x14ac:dyDescent="0.2">
      <c r="A141" s="31">
        <v>35761</v>
      </c>
      <c r="B141" s="31" t="s">
        <v>115</v>
      </c>
      <c r="C141" s="31" t="s">
        <v>116</v>
      </c>
      <c r="D141" s="32">
        <v>44529</v>
      </c>
      <c r="E141" s="32">
        <v>44530</v>
      </c>
      <c r="F141" s="65" t="s">
        <v>1746</v>
      </c>
      <c r="G141" s="40" t="s">
        <v>375</v>
      </c>
      <c r="H141" s="66" t="s">
        <v>1595</v>
      </c>
      <c r="I141" s="66" t="s">
        <v>1595</v>
      </c>
      <c r="J141" s="64"/>
    </row>
    <row r="142" spans="1:10" ht="23" customHeight="1" x14ac:dyDescent="0.2">
      <c r="A142" s="31">
        <v>35763</v>
      </c>
      <c r="B142" s="31" t="s">
        <v>37</v>
      </c>
      <c r="C142" s="31" t="s">
        <v>70</v>
      </c>
      <c r="D142" s="32">
        <v>44526</v>
      </c>
      <c r="E142" s="32">
        <v>44529</v>
      </c>
      <c r="F142" s="65" t="s">
        <v>1747</v>
      </c>
      <c r="G142" s="40" t="s">
        <v>375</v>
      </c>
      <c r="H142" s="66" t="s">
        <v>1748</v>
      </c>
      <c r="I142" s="66" t="s">
        <v>1749</v>
      </c>
      <c r="J142" s="61"/>
    </row>
    <row r="143" spans="1:10" ht="23" customHeight="1" x14ac:dyDescent="0.2">
      <c r="A143" s="31">
        <v>35769</v>
      </c>
      <c r="B143" s="31" t="s">
        <v>20</v>
      </c>
      <c r="C143" s="31" t="s">
        <v>21</v>
      </c>
      <c r="D143" s="32">
        <v>44529</v>
      </c>
      <c r="E143" s="32">
        <v>44530</v>
      </c>
      <c r="F143" s="65" t="s">
        <v>1750</v>
      </c>
      <c r="G143" s="40" t="s">
        <v>375</v>
      </c>
      <c r="H143" s="66" t="s">
        <v>1751</v>
      </c>
      <c r="I143" s="66" t="s">
        <v>1677</v>
      </c>
      <c r="J143" s="64"/>
    </row>
    <row r="144" spans="1:10" ht="23" customHeight="1" x14ac:dyDescent="0.2">
      <c r="A144" s="31">
        <v>35771</v>
      </c>
      <c r="B144" s="31" t="s">
        <v>43</v>
      </c>
      <c r="C144" s="31" t="s">
        <v>44</v>
      </c>
      <c r="D144" s="32">
        <v>44529</v>
      </c>
      <c r="E144" s="32">
        <v>44530</v>
      </c>
      <c r="F144" s="65"/>
      <c r="G144" s="40" t="s">
        <v>374</v>
      </c>
      <c r="H144" s="66" t="s">
        <v>1595</v>
      </c>
      <c r="I144" s="66" t="s">
        <v>1595</v>
      </c>
      <c r="J144" s="64"/>
    </row>
    <row r="145" spans="1:10" ht="23" customHeight="1" x14ac:dyDescent="0.2">
      <c r="A145" s="31">
        <v>35773</v>
      </c>
      <c r="B145" s="31" t="s">
        <v>5</v>
      </c>
      <c r="C145" s="31" t="s">
        <v>6</v>
      </c>
      <c r="D145" s="32">
        <v>44529</v>
      </c>
      <c r="E145" s="32">
        <v>44530</v>
      </c>
      <c r="F145" s="65" t="s">
        <v>356</v>
      </c>
      <c r="G145" s="40" t="s">
        <v>375</v>
      </c>
      <c r="H145" s="66" t="s">
        <v>1595</v>
      </c>
      <c r="I145" s="66" t="s">
        <v>1595</v>
      </c>
      <c r="J145" s="64">
        <v>1</v>
      </c>
    </row>
    <row r="146" spans="1:10" ht="23" customHeight="1" x14ac:dyDescent="0.2">
      <c r="A146" s="31">
        <v>35867</v>
      </c>
      <c r="B146" s="31" t="s">
        <v>347</v>
      </c>
      <c r="C146" s="31" t="s">
        <v>348</v>
      </c>
      <c r="D146" s="32">
        <v>44529</v>
      </c>
      <c r="E146" s="32">
        <v>44530</v>
      </c>
      <c r="F146" s="65" t="s">
        <v>1752</v>
      </c>
      <c r="G146" s="40" t="s">
        <v>375</v>
      </c>
      <c r="H146" s="66" t="s">
        <v>1753</v>
      </c>
      <c r="I146" s="66" t="s">
        <v>1724</v>
      </c>
      <c r="J146" s="64"/>
    </row>
    <row r="147" spans="1:10" ht="23" customHeight="1" x14ac:dyDescent="0.2">
      <c r="A147" s="31">
        <v>35869</v>
      </c>
      <c r="B147" s="31" t="s">
        <v>87</v>
      </c>
      <c r="C147" s="31" t="s">
        <v>88</v>
      </c>
      <c r="D147" s="32">
        <v>44529</v>
      </c>
      <c r="E147" s="32">
        <v>44530</v>
      </c>
      <c r="F147" s="65" t="s">
        <v>1754</v>
      </c>
      <c r="G147" s="40" t="s">
        <v>375</v>
      </c>
      <c r="H147" s="66" t="s">
        <v>1755</v>
      </c>
      <c r="I147" s="66" t="s">
        <v>1721</v>
      </c>
      <c r="J147" s="64"/>
    </row>
    <row r="148" spans="1:10" ht="23" customHeight="1" x14ac:dyDescent="0.2">
      <c r="A148" s="31">
        <v>35879</v>
      </c>
      <c r="B148" s="31" t="s">
        <v>126</v>
      </c>
      <c r="C148" s="31" t="s">
        <v>145</v>
      </c>
      <c r="D148" s="32">
        <v>44526</v>
      </c>
      <c r="E148" s="32">
        <v>44530</v>
      </c>
      <c r="F148" s="65" t="s">
        <v>1855</v>
      </c>
      <c r="G148" s="60" t="s">
        <v>375</v>
      </c>
      <c r="H148" s="66" t="s">
        <v>1595</v>
      </c>
      <c r="I148" s="66" t="s">
        <v>1595</v>
      </c>
      <c r="J148" s="61">
        <v>1</v>
      </c>
    </row>
    <row r="149" spans="1:10" ht="23" customHeight="1" x14ac:dyDescent="0.2">
      <c r="A149" s="31">
        <v>35883</v>
      </c>
      <c r="B149" s="31" t="s">
        <v>151</v>
      </c>
      <c r="C149" s="31" t="s">
        <v>349</v>
      </c>
      <c r="D149" s="32">
        <v>44529</v>
      </c>
      <c r="E149" s="32">
        <v>44530</v>
      </c>
      <c r="F149" s="65" t="s">
        <v>1605</v>
      </c>
      <c r="G149" s="40" t="s">
        <v>375</v>
      </c>
      <c r="H149" s="66" t="s">
        <v>1595</v>
      </c>
      <c r="I149" s="66" t="s">
        <v>1595</v>
      </c>
      <c r="J149" s="64"/>
    </row>
    <row r="150" spans="1:10" ht="23" customHeight="1" x14ac:dyDescent="0.2">
      <c r="A150" s="31">
        <v>35895</v>
      </c>
      <c r="B150" s="31" t="s">
        <v>24</v>
      </c>
      <c r="C150" s="31" t="s">
        <v>25</v>
      </c>
      <c r="D150" s="32">
        <v>44529</v>
      </c>
      <c r="E150" s="32">
        <v>44530</v>
      </c>
      <c r="F150" s="65" t="s">
        <v>1756</v>
      </c>
      <c r="G150" s="40" t="s">
        <v>375</v>
      </c>
      <c r="H150" s="66" t="s">
        <v>1757</v>
      </c>
      <c r="I150" s="66" t="s">
        <v>1721</v>
      </c>
      <c r="J150" s="61"/>
    </row>
    <row r="151" spans="1:10" ht="23" customHeight="1" x14ac:dyDescent="0.2">
      <c r="A151" s="31">
        <v>35897</v>
      </c>
      <c r="B151" s="31" t="s">
        <v>329</v>
      </c>
      <c r="C151" s="31" t="s">
        <v>350</v>
      </c>
      <c r="D151" s="32">
        <v>44529</v>
      </c>
      <c r="E151" s="32">
        <v>44530</v>
      </c>
      <c r="F151" s="65" t="s">
        <v>1758</v>
      </c>
      <c r="G151" s="40" t="s">
        <v>375</v>
      </c>
      <c r="H151" s="66" t="s">
        <v>1759</v>
      </c>
      <c r="I151" s="66" t="s">
        <v>1760</v>
      </c>
      <c r="J151" s="61">
        <v>1</v>
      </c>
    </row>
    <row r="152" spans="1:10" ht="23" customHeight="1" x14ac:dyDescent="0.2">
      <c r="A152" s="31">
        <v>35899</v>
      </c>
      <c r="B152" s="31" t="s">
        <v>319</v>
      </c>
      <c r="C152" s="31" t="s">
        <v>346</v>
      </c>
      <c r="D152" s="32">
        <v>44529</v>
      </c>
      <c r="E152" s="32">
        <v>44530</v>
      </c>
      <c r="F152" s="65" t="s">
        <v>1761</v>
      </c>
      <c r="G152" s="40" t="s">
        <v>375</v>
      </c>
      <c r="H152" s="66" t="s">
        <v>1762</v>
      </c>
      <c r="I152" s="66" t="s">
        <v>1763</v>
      </c>
      <c r="J152" s="61"/>
    </row>
    <row r="153" spans="1:10" ht="23" customHeight="1" x14ac:dyDescent="0.2">
      <c r="A153" s="31">
        <v>35903</v>
      </c>
      <c r="B153" s="31" t="s">
        <v>108</v>
      </c>
      <c r="C153" s="31" t="s">
        <v>110</v>
      </c>
      <c r="D153" s="32">
        <v>44529</v>
      </c>
      <c r="E153" s="32">
        <v>44530</v>
      </c>
      <c r="F153" s="65" t="s">
        <v>1764</v>
      </c>
      <c r="G153" s="40" t="s">
        <v>375</v>
      </c>
      <c r="H153" s="66" t="s">
        <v>1595</v>
      </c>
      <c r="I153" s="66" t="s">
        <v>1595</v>
      </c>
      <c r="J153" s="61"/>
    </row>
    <row r="154" spans="1:10" ht="23" customHeight="1" x14ac:dyDescent="0.2">
      <c r="A154" s="31">
        <v>35911</v>
      </c>
      <c r="B154" s="31" t="s">
        <v>158</v>
      </c>
      <c r="C154" s="31" t="s">
        <v>159</v>
      </c>
      <c r="D154" s="32">
        <v>44530</v>
      </c>
      <c r="E154" s="32">
        <v>44208</v>
      </c>
      <c r="F154" s="65" t="s">
        <v>1765</v>
      </c>
      <c r="G154" s="40" t="s">
        <v>375</v>
      </c>
      <c r="H154" s="66" t="s">
        <v>1766</v>
      </c>
      <c r="I154" s="66" t="s">
        <v>1666</v>
      </c>
      <c r="J154" s="61"/>
    </row>
    <row r="155" spans="1:10" ht="23" customHeight="1" x14ac:dyDescent="0.2">
      <c r="A155" s="31">
        <v>35913</v>
      </c>
      <c r="B155" s="31" t="s">
        <v>160</v>
      </c>
      <c r="C155" s="31" t="s">
        <v>161</v>
      </c>
      <c r="D155" s="32">
        <v>44530</v>
      </c>
      <c r="E155" s="32">
        <v>44208</v>
      </c>
      <c r="F155" s="65" t="s">
        <v>1767</v>
      </c>
      <c r="G155" s="40" t="s">
        <v>375</v>
      </c>
      <c r="H155" s="66" t="s">
        <v>1768</v>
      </c>
      <c r="I155" s="66" t="s">
        <v>1769</v>
      </c>
      <c r="J155" s="53"/>
    </row>
    <row r="156" spans="1:10" ht="23" customHeight="1" x14ac:dyDescent="0.2">
      <c r="A156" s="31">
        <v>35917</v>
      </c>
      <c r="B156" s="31" t="s">
        <v>66</v>
      </c>
      <c r="C156" s="31" t="s">
        <v>67</v>
      </c>
      <c r="D156" s="32">
        <v>44530</v>
      </c>
      <c r="E156" s="32">
        <v>44208</v>
      </c>
      <c r="F156" s="65" t="s">
        <v>1605</v>
      </c>
      <c r="G156" s="40" t="s">
        <v>375</v>
      </c>
      <c r="H156" s="66" t="s">
        <v>1595</v>
      </c>
      <c r="I156" s="66" t="s">
        <v>1595</v>
      </c>
      <c r="J156" s="61"/>
    </row>
    <row r="157" spans="1:10" ht="23" customHeight="1" x14ac:dyDescent="0.2">
      <c r="A157" s="31">
        <v>35919</v>
      </c>
      <c r="B157" s="31" t="s">
        <v>82</v>
      </c>
      <c r="C157" s="31" t="s">
        <v>83</v>
      </c>
      <c r="D157" s="32">
        <v>44530</v>
      </c>
      <c r="E157" s="32">
        <v>44208</v>
      </c>
      <c r="F157" s="65" t="s">
        <v>1605</v>
      </c>
      <c r="G157" s="40" t="s">
        <v>375</v>
      </c>
      <c r="H157" s="66" t="s">
        <v>1595</v>
      </c>
      <c r="I157" s="66" t="s">
        <v>1595</v>
      </c>
      <c r="J157" s="61"/>
    </row>
    <row r="158" spans="1:10" ht="23" customHeight="1" x14ac:dyDescent="0.2">
      <c r="A158" s="31">
        <v>35923</v>
      </c>
      <c r="B158" s="31" t="s">
        <v>60</v>
      </c>
      <c r="C158" s="31" t="s">
        <v>61</v>
      </c>
      <c r="D158" s="32">
        <v>44530</v>
      </c>
      <c r="E158" s="32">
        <v>44208</v>
      </c>
      <c r="F158" s="65" t="s">
        <v>356</v>
      </c>
      <c r="G158" s="60" t="s">
        <v>375</v>
      </c>
      <c r="H158" s="66" t="s">
        <v>1595</v>
      </c>
      <c r="I158" s="66" t="s">
        <v>1595</v>
      </c>
      <c r="J158" s="61">
        <v>1</v>
      </c>
    </row>
    <row r="159" spans="1:10" ht="23" customHeight="1" x14ac:dyDescent="0.2">
      <c r="A159" s="31">
        <v>35925</v>
      </c>
      <c r="B159" s="31" t="s">
        <v>22</v>
      </c>
      <c r="C159" s="31" t="s">
        <v>23</v>
      </c>
      <c r="D159" s="32">
        <v>44530</v>
      </c>
      <c r="E159" s="32">
        <v>44208</v>
      </c>
      <c r="F159" s="65" t="s">
        <v>1605</v>
      </c>
      <c r="G159" s="60" t="s">
        <v>375</v>
      </c>
      <c r="H159" s="66" t="s">
        <v>1595</v>
      </c>
      <c r="I159" s="66" t="s">
        <v>1595</v>
      </c>
      <c r="J159" s="61"/>
    </row>
    <row r="160" spans="1:10" ht="23" customHeight="1" x14ac:dyDescent="0.2">
      <c r="A160" s="31">
        <v>35927</v>
      </c>
      <c r="B160" s="31" t="s">
        <v>35</v>
      </c>
      <c r="C160" s="31" t="s">
        <v>36</v>
      </c>
      <c r="D160" s="32">
        <v>44530</v>
      </c>
      <c r="E160" s="32">
        <v>44208</v>
      </c>
      <c r="F160" s="65" t="s">
        <v>1770</v>
      </c>
      <c r="G160" s="60" t="s">
        <v>375</v>
      </c>
      <c r="H160" s="66" t="s">
        <v>1771</v>
      </c>
      <c r="I160" s="66" t="s">
        <v>1772</v>
      </c>
      <c r="J160" s="61">
        <v>1</v>
      </c>
    </row>
    <row r="161" spans="1:10" ht="23" customHeight="1" x14ac:dyDescent="0.2">
      <c r="A161" s="31">
        <v>35929</v>
      </c>
      <c r="B161" s="31" t="s">
        <v>20</v>
      </c>
      <c r="C161" s="31" t="s">
        <v>21</v>
      </c>
      <c r="D161" s="32">
        <v>44530</v>
      </c>
      <c r="E161" s="32">
        <v>44208</v>
      </c>
      <c r="F161" s="65" t="s">
        <v>1773</v>
      </c>
      <c r="G161" s="60" t="s">
        <v>375</v>
      </c>
      <c r="H161" s="66" t="s">
        <v>1774</v>
      </c>
      <c r="I161" s="66" t="s">
        <v>1775</v>
      </c>
      <c r="J161" s="61"/>
    </row>
    <row r="162" spans="1:10" ht="23" customHeight="1" x14ac:dyDescent="0.2">
      <c r="A162" s="31">
        <v>35931</v>
      </c>
      <c r="B162" s="31" t="s">
        <v>50</v>
      </c>
      <c r="C162" s="31" t="s">
        <v>51</v>
      </c>
      <c r="D162" s="32">
        <v>44530</v>
      </c>
      <c r="E162" s="32">
        <v>44208</v>
      </c>
      <c r="F162" s="65" t="s">
        <v>1776</v>
      </c>
      <c r="G162" s="60" t="s">
        <v>375</v>
      </c>
      <c r="H162" s="66" t="s">
        <v>1768</v>
      </c>
      <c r="I162" s="66" t="s">
        <v>1663</v>
      </c>
      <c r="J162" s="61"/>
    </row>
    <row r="163" spans="1:10" ht="23" customHeight="1" x14ac:dyDescent="0.2">
      <c r="A163" s="31">
        <v>35933</v>
      </c>
      <c r="B163" s="31" t="s">
        <v>135</v>
      </c>
      <c r="C163" s="31" t="s">
        <v>136</v>
      </c>
      <c r="D163" s="32">
        <v>44530</v>
      </c>
      <c r="E163" s="32">
        <v>44208</v>
      </c>
      <c r="F163" s="65" t="s">
        <v>1777</v>
      </c>
      <c r="G163" s="60" t="s">
        <v>375</v>
      </c>
      <c r="H163" s="66" t="s">
        <v>1501</v>
      </c>
      <c r="I163" s="66" t="s">
        <v>1778</v>
      </c>
      <c r="J163" s="61">
        <v>1</v>
      </c>
    </row>
    <row r="164" spans="1:10" ht="23" customHeight="1" x14ac:dyDescent="0.2">
      <c r="A164" s="31">
        <v>35935</v>
      </c>
      <c r="B164" s="31" t="s">
        <v>101</v>
      </c>
      <c r="C164" s="31" t="s">
        <v>102</v>
      </c>
      <c r="D164" s="32">
        <v>44530</v>
      </c>
      <c r="E164" s="32">
        <v>44208</v>
      </c>
      <c r="F164" s="65" t="s">
        <v>1779</v>
      </c>
      <c r="G164" s="60" t="s">
        <v>375</v>
      </c>
      <c r="H164" s="66" t="s">
        <v>1780</v>
      </c>
      <c r="I164" s="66" t="s">
        <v>1781</v>
      </c>
      <c r="J164" s="61"/>
    </row>
    <row r="165" spans="1:10" ht="23" customHeight="1" x14ac:dyDescent="0.2">
      <c r="A165" s="31">
        <v>35937</v>
      </c>
      <c r="B165" s="31" t="s">
        <v>164</v>
      </c>
      <c r="C165" s="31" t="s">
        <v>165</v>
      </c>
      <c r="D165" s="32">
        <v>44530</v>
      </c>
      <c r="E165" s="32">
        <v>44208</v>
      </c>
      <c r="F165" s="65" t="s">
        <v>1782</v>
      </c>
      <c r="G165" s="60" t="s">
        <v>375</v>
      </c>
      <c r="H165" s="66" t="s">
        <v>1783</v>
      </c>
      <c r="I165" s="66" t="s">
        <v>1721</v>
      </c>
      <c r="J165" s="61"/>
    </row>
    <row r="166" spans="1:10" ht="23" customHeight="1" x14ac:dyDescent="0.2">
      <c r="A166" s="31">
        <v>35957</v>
      </c>
      <c r="B166" s="31" t="s">
        <v>93</v>
      </c>
      <c r="C166" s="31" t="s">
        <v>94</v>
      </c>
      <c r="D166" s="32">
        <v>44529</v>
      </c>
      <c r="E166" s="32">
        <v>44530</v>
      </c>
      <c r="F166" s="65" t="s">
        <v>1595</v>
      </c>
      <c r="G166" s="62" t="s">
        <v>374</v>
      </c>
      <c r="H166" s="66" t="s">
        <v>1595</v>
      </c>
      <c r="I166" s="66" t="s">
        <v>1595</v>
      </c>
      <c r="J166" s="53"/>
    </row>
    <row r="167" spans="1:10" ht="23" customHeight="1" x14ac:dyDescent="0.2">
      <c r="A167" s="31">
        <v>35965</v>
      </c>
      <c r="B167" s="31" t="s">
        <v>336</v>
      </c>
      <c r="C167" s="31" t="s">
        <v>337</v>
      </c>
      <c r="D167" s="32">
        <v>44526</v>
      </c>
      <c r="E167" s="32">
        <v>44529</v>
      </c>
      <c r="F167" s="65" t="s">
        <v>1595</v>
      </c>
      <c r="G167" s="60" t="s">
        <v>374</v>
      </c>
      <c r="H167" s="66" t="s">
        <v>1595</v>
      </c>
      <c r="I167" s="66" t="s">
        <v>1595</v>
      </c>
      <c r="J167" s="61"/>
    </row>
    <row r="168" spans="1:10" ht="23" customHeight="1" x14ac:dyDescent="0.2">
      <c r="A168" s="31">
        <v>35967</v>
      </c>
      <c r="B168" s="31" t="s">
        <v>76</v>
      </c>
      <c r="C168" s="31" t="s">
        <v>77</v>
      </c>
      <c r="D168" s="32">
        <v>44530</v>
      </c>
      <c r="E168" s="32">
        <v>44531</v>
      </c>
      <c r="F168" s="65" t="s">
        <v>1784</v>
      </c>
      <c r="G168" s="60" t="s">
        <v>375</v>
      </c>
      <c r="H168" s="66" t="s">
        <v>1785</v>
      </c>
      <c r="I168" s="66" t="s">
        <v>1724</v>
      </c>
      <c r="J168" s="61"/>
    </row>
    <row r="169" spans="1:10" ht="23" customHeight="1" x14ac:dyDescent="0.2">
      <c r="A169" s="31">
        <v>35969</v>
      </c>
      <c r="B169" s="31" t="s">
        <v>333</v>
      </c>
      <c r="C169" s="31" t="s">
        <v>334</v>
      </c>
      <c r="D169" s="32">
        <v>44530</v>
      </c>
      <c r="E169" s="32">
        <v>44531</v>
      </c>
      <c r="F169" s="65" t="s">
        <v>1605</v>
      </c>
      <c r="G169" s="60" t="s">
        <v>375</v>
      </c>
      <c r="H169" s="66" t="s">
        <v>1595</v>
      </c>
      <c r="I169" s="66" t="s">
        <v>1595</v>
      </c>
      <c r="J169" s="61"/>
    </row>
    <row r="170" spans="1:10" ht="23" customHeight="1" x14ac:dyDescent="0.2">
      <c r="A170" s="31">
        <v>35971</v>
      </c>
      <c r="B170" s="31" t="s">
        <v>162</v>
      </c>
      <c r="C170" s="31" t="s">
        <v>163</v>
      </c>
      <c r="D170" s="32">
        <v>44530</v>
      </c>
      <c r="E170" s="32">
        <v>44531</v>
      </c>
      <c r="F170" s="65" t="s">
        <v>1786</v>
      </c>
      <c r="G170" s="60" t="s">
        <v>375</v>
      </c>
      <c r="H170" s="66" t="s">
        <v>1787</v>
      </c>
      <c r="I170" s="66" t="s">
        <v>1708</v>
      </c>
      <c r="J170" s="61"/>
    </row>
    <row r="171" spans="1:10" ht="23" customHeight="1" x14ac:dyDescent="0.2">
      <c r="A171" s="31">
        <v>35973</v>
      </c>
      <c r="B171" s="31" t="s">
        <v>90</v>
      </c>
      <c r="C171" s="31" t="s">
        <v>91</v>
      </c>
      <c r="D171" s="32">
        <v>44530</v>
      </c>
      <c r="E171" s="32">
        <v>44531</v>
      </c>
      <c r="F171" s="65" t="s">
        <v>1788</v>
      </c>
      <c r="G171" s="60" t="s">
        <v>375</v>
      </c>
      <c r="H171" s="66" t="s">
        <v>1239</v>
      </c>
      <c r="I171" s="66" t="s">
        <v>1789</v>
      </c>
      <c r="J171" s="53"/>
    </row>
    <row r="172" spans="1:10" ht="23" customHeight="1" x14ac:dyDescent="0.2">
      <c r="A172" s="31">
        <v>35975</v>
      </c>
      <c r="B172" s="31" t="s">
        <v>58</v>
      </c>
      <c r="C172" s="31" t="s">
        <v>59</v>
      </c>
      <c r="D172" s="32">
        <v>44530</v>
      </c>
      <c r="E172" s="32">
        <v>44531</v>
      </c>
      <c r="F172" s="65" t="s">
        <v>1790</v>
      </c>
      <c r="G172" s="60" t="s">
        <v>375</v>
      </c>
      <c r="H172" s="66" t="s">
        <v>1595</v>
      </c>
      <c r="I172" s="66" t="s">
        <v>1595</v>
      </c>
      <c r="J172" s="61"/>
    </row>
    <row r="173" spans="1:10" ht="23" customHeight="1" x14ac:dyDescent="0.2">
      <c r="A173" s="31">
        <v>35993</v>
      </c>
      <c r="B173" s="31" t="s">
        <v>347</v>
      </c>
      <c r="C173" s="31" t="s">
        <v>348</v>
      </c>
      <c r="D173" s="32">
        <v>44530</v>
      </c>
      <c r="E173" s="32">
        <v>44531</v>
      </c>
      <c r="F173" s="65" t="s">
        <v>1605</v>
      </c>
      <c r="G173" s="60" t="s">
        <v>375</v>
      </c>
      <c r="H173" s="66" t="s">
        <v>1595</v>
      </c>
      <c r="I173" s="66" t="s">
        <v>1595</v>
      </c>
      <c r="J173" s="61"/>
    </row>
    <row r="174" spans="1:10" ht="23" customHeight="1" x14ac:dyDescent="0.2">
      <c r="A174" s="31">
        <v>35995</v>
      </c>
      <c r="B174" s="31" t="s">
        <v>18</v>
      </c>
      <c r="C174" s="31" t="s">
        <v>19</v>
      </c>
      <c r="D174" s="32">
        <v>44524</v>
      </c>
      <c r="E174" s="32">
        <v>44531</v>
      </c>
      <c r="F174" s="65" t="s">
        <v>1791</v>
      </c>
      <c r="G174" s="60" t="s">
        <v>375</v>
      </c>
      <c r="H174" s="66" t="s">
        <v>1792</v>
      </c>
      <c r="I174" s="66" t="s">
        <v>1793</v>
      </c>
      <c r="J174" s="61"/>
    </row>
    <row r="175" spans="1:10" ht="23" customHeight="1" x14ac:dyDescent="0.2">
      <c r="A175" s="31">
        <v>35997</v>
      </c>
      <c r="B175" s="31" t="s">
        <v>87</v>
      </c>
      <c r="C175" s="31" t="s">
        <v>88</v>
      </c>
      <c r="D175" s="32">
        <v>44530</v>
      </c>
      <c r="E175" s="32">
        <v>44531</v>
      </c>
      <c r="F175" s="65" t="s">
        <v>1794</v>
      </c>
      <c r="G175" s="60" t="s">
        <v>375</v>
      </c>
      <c r="H175" s="66" t="s">
        <v>1795</v>
      </c>
      <c r="I175" s="66" t="s">
        <v>1796</v>
      </c>
      <c r="J175" s="61"/>
    </row>
    <row r="176" spans="1:10" ht="23" customHeight="1" x14ac:dyDescent="0.2">
      <c r="A176" s="31">
        <v>35999</v>
      </c>
      <c r="B176" s="31" t="s">
        <v>12</v>
      </c>
      <c r="C176" s="31" t="s">
        <v>13</v>
      </c>
      <c r="D176" s="32">
        <v>44530</v>
      </c>
      <c r="E176" s="32">
        <v>44531</v>
      </c>
      <c r="F176" s="65" t="s">
        <v>1797</v>
      </c>
      <c r="G176" s="60" t="s">
        <v>375</v>
      </c>
      <c r="H176" s="66" t="s">
        <v>1768</v>
      </c>
      <c r="I176" s="66" t="s">
        <v>1798</v>
      </c>
      <c r="J176" s="61"/>
    </row>
    <row r="177" spans="1:10" ht="23" customHeight="1" x14ac:dyDescent="0.2">
      <c r="A177" s="31">
        <v>36035</v>
      </c>
      <c r="B177" s="31" t="s">
        <v>141</v>
      </c>
      <c r="C177" s="31" t="s">
        <v>142</v>
      </c>
      <c r="D177" s="32">
        <v>44529</v>
      </c>
      <c r="E177" s="32">
        <v>44531</v>
      </c>
      <c r="F177" s="65" t="s">
        <v>1799</v>
      </c>
      <c r="G177" s="60" t="s">
        <v>375</v>
      </c>
      <c r="H177" s="66" t="s">
        <v>1800</v>
      </c>
      <c r="I177" s="66" t="s">
        <v>1801</v>
      </c>
      <c r="J177" s="61"/>
    </row>
    <row r="178" spans="1:10" ht="23" customHeight="1" x14ac:dyDescent="0.2">
      <c r="A178" s="31">
        <v>36037</v>
      </c>
      <c r="B178" s="31" t="s">
        <v>103</v>
      </c>
      <c r="C178" s="31" t="s">
        <v>104</v>
      </c>
      <c r="D178" s="32">
        <v>44529</v>
      </c>
      <c r="E178" s="32">
        <v>44531</v>
      </c>
      <c r="F178" s="65" t="s">
        <v>1595</v>
      </c>
      <c r="G178" s="60" t="s">
        <v>374</v>
      </c>
      <c r="H178" s="66" t="s">
        <v>1595</v>
      </c>
      <c r="I178" s="66" t="s">
        <v>1595</v>
      </c>
      <c r="J178" s="61"/>
    </row>
    <row r="179" spans="1:10" ht="23" customHeight="1" x14ac:dyDescent="0.2">
      <c r="A179" s="31">
        <v>36039</v>
      </c>
      <c r="B179" s="31" t="s">
        <v>80</v>
      </c>
      <c r="C179" s="31" t="s">
        <v>81</v>
      </c>
      <c r="D179" s="32">
        <v>44529</v>
      </c>
      <c r="E179" s="32">
        <v>44531</v>
      </c>
      <c r="F179" s="65" t="s">
        <v>1595</v>
      </c>
      <c r="G179" s="62" t="s">
        <v>374</v>
      </c>
      <c r="H179" s="66" t="s">
        <v>1595</v>
      </c>
      <c r="I179" s="66" t="s">
        <v>1595</v>
      </c>
      <c r="J179" s="53">
        <v>2</v>
      </c>
    </row>
    <row r="180" spans="1:10" ht="23" customHeight="1" x14ac:dyDescent="0.2">
      <c r="A180" s="31">
        <v>36041</v>
      </c>
      <c r="B180" s="31" t="s">
        <v>131</v>
      </c>
      <c r="C180" s="31" t="s">
        <v>132</v>
      </c>
      <c r="D180" s="32">
        <v>44529</v>
      </c>
      <c r="E180" s="32">
        <v>44531</v>
      </c>
      <c r="F180" s="65" t="s">
        <v>356</v>
      </c>
      <c r="G180" s="60" t="s">
        <v>375</v>
      </c>
      <c r="H180" s="66" t="s">
        <v>1595</v>
      </c>
      <c r="I180" s="66" t="s">
        <v>1595</v>
      </c>
      <c r="J180" s="61">
        <v>1</v>
      </c>
    </row>
    <row r="181" spans="1:10" ht="23" customHeight="1" x14ac:dyDescent="0.2">
      <c r="A181" s="31">
        <v>36043</v>
      </c>
      <c r="B181" s="31" t="s">
        <v>143</v>
      </c>
      <c r="C181" s="31" t="s">
        <v>144</v>
      </c>
      <c r="D181" s="32">
        <v>44529</v>
      </c>
      <c r="E181" s="32">
        <v>44531</v>
      </c>
      <c r="F181" s="65" t="s">
        <v>1758</v>
      </c>
      <c r="G181" s="60" t="s">
        <v>375</v>
      </c>
      <c r="H181" s="66" t="s">
        <v>1759</v>
      </c>
      <c r="I181" s="66" t="s">
        <v>1609</v>
      </c>
      <c r="J181" s="61">
        <v>1</v>
      </c>
    </row>
    <row r="182" spans="1:10" ht="23" customHeight="1" x14ac:dyDescent="0.2">
      <c r="A182" s="31">
        <v>36045</v>
      </c>
      <c r="B182" s="31" t="s">
        <v>112</v>
      </c>
      <c r="C182" s="31" t="s">
        <v>114</v>
      </c>
      <c r="D182" s="32">
        <v>44526</v>
      </c>
      <c r="E182" s="32">
        <v>44529</v>
      </c>
      <c r="F182" s="65" t="s">
        <v>1595</v>
      </c>
      <c r="G182" s="62" t="s">
        <v>374</v>
      </c>
      <c r="H182" s="66" t="s">
        <v>1595</v>
      </c>
      <c r="I182" s="66" t="s">
        <v>1595</v>
      </c>
      <c r="J182" s="53">
        <v>2</v>
      </c>
    </row>
    <row r="183" spans="1:10" ht="23" customHeight="1" x14ac:dyDescent="0.2">
      <c r="A183" s="31">
        <v>36047</v>
      </c>
      <c r="B183" s="31" t="s">
        <v>112</v>
      </c>
      <c r="C183" s="31" t="s">
        <v>114</v>
      </c>
      <c r="D183" s="32">
        <v>44529</v>
      </c>
      <c r="E183" s="32">
        <v>44531</v>
      </c>
      <c r="F183" s="65" t="s">
        <v>1802</v>
      </c>
      <c r="G183" s="62" t="s">
        <v>375</v>
      </c>
      <c r="H183" s="66" t="s">
        <v>1595</v>
      </c>
      <c r="I183" s="66" t="s">
        <v>1595</v>
      </c>
      <c r="J183" s="53"/>
    </row>
    <row r="184" spans="1:10" ht="23" customHeight="1" x14ac:dyDescent="0.2">
      <c r="A184" s="31">
        <v>36051</v>
      </c>
      <c r="B184" s="31" t="s">
        <v>342</v>
      </c>
      <c r="C184" s="31" t="s">
        <v>343</v>
      </c>
      <c r="D184" s="32">
        <v>44529</v>
      </c>
      <c r="E184" s="32">
        <v>44529</v>
      </c>
      <c r="F184" s="65" t="s">
        <v>1595</v>
      </c>
      <c r="G184" s="62" t="s">
        <v>374</v>
      </c>
      <c r="H184" s="66" t="s">
        <v>1595</v>
      </c>
      <c r="I184" s="66" t="s">
        <v>1595</v>
      </c>
      <c r="J184" s="53">
        <v>2</v>
      </c>
    </row>
    <row r="185" spans="1:10" ht="23" customHeight="1" x14ac:dyDescent="0.2">
      <c r="A185" s="31">
        <v>36053</v>
      </c>
      <c r="B185" s="31" t="s">
        <v>342</v>
      </c>
      <c r="C185" s="31" t="s">
        <v>343</v>
      </c>
      <c r="D185" s="32">
        <v>44529</v>
      </c>
      <c r="E185" s="32">
        <v>44530</v>
      </c>
      <c r="F185" s="65" t="s">
        <v>1595</v>
      </c>
      <c r="G185" s="62" t="s">
        <v>374</v>
      </c>
      <c r="H185" s="66" t="s">
        <v>1595</v>
      </c>
      <c r="I185" s="66" t="s">
        <v>1595</v>
      </c>
      <c r="J185" s="53">
        <v>2</v>
      </c>
    </row>
    <row r="186" spans="1:10" ht="23" customHeight="1" x14ac:dyDescent="0.2">
      <c r="A186" s="31">
        <v>36055</v>
      </c>
      <c r="B186" s="31" t="s">
        <v>340</v>
      </c>
      <c r="C186" s="31" t="s">
        <v>351</v>
      </c>
      <c r="D186" s="32">
        <v>44530</v>
      </c>
      <c r="E186" s="32">
        <v>44531</v>
      </c>
      <c r="F186" s="65" t="s">
        <v>1803</v>
      </c>
      <c r="G186" s="60" t="s">
        <v>375</v>
      </c>
      <c r="H186" s="66" t="s">
        <v>1804</v>
      </c>
      <c r="I186" s="66" t="s">
        <v>1805</v>
      </c>
      <c r="J186" s="61">
        <v>1</v>
      </c>
    </row>
    <row r="187" spans="1:10" ht="23" customHeight="1" x14ac:dyDescent="0.2">
      <c r="A187" s="31">
        <v>36057</v>
      </c>
      <c r="B187" s="31" t="s">
        <v>338</v>
      </c>
      <c r="C187" s="31" t="s">
        <v>352</v>
      </c>
      <c r="D187" s="32">
        <v>44530</v>
      </c>
      <c r="E187" s="32">
        <v>44531</v>
      </c>
      <c r="F187" s="65" t="s">
        <v>1605</v>
      </c>
      <c r="G187" s="60" t="s">
        <v>375</v>
      </c>
      <c r="H187" s="66" t="s">
        <v>1595</v>
      </c>
      <c r="I187" s="66" t="s">
        <v>1595</v>
      </c>
      <c r="J187" s="61"/>
    </row>
    <row r="188" spans="1:10" ht="23" customHeight="1" x14ac:dyDescent="0.2">
      <c r="A188" s="31">
        <v>36093</v>
      </c>
      <c r="B188" s="31" t="s">
        <v>152</v>
      </c>
      <c r="C188" s="31" t="s">
        <v>153</v>
      </c>
      <c r="D188" s="32">
        <v>44531</v>
      </c>
      <c r="E188" s="32">
        <v>44532</v>
      </c>
      <c r="F188" s="65" t="s">
        <v>1806</v>
      </c>
      <c r="G188" s="60" t="s">
        <v>375</v>
      </c>
      <c r="H188" s="66" t="s">
        <v>1807</v>
      </c>
      <c r="I188" s="66" t="s">
        <v>1808</v>
      </c>
      <c r="J188" s="61"/>
    </row>
    <row r="189" spans="1:10" ht="23" customHeight="1" x14ac:dyDescent="0.2">
      <c r="A189" s="31">
        <v>36091</v>
      </c>
      <c r="B189" s="31" t="s">
        <v>74</v>
      </c>
      <c r="C189" s="31" t="s">
        <v>326</v>
      </c>
      <c r="D189" s="32">
        <v>44531</v>
      </c>
      <c r="E189" s="32">
        <v>44532</v>
      </c>
      <c r="F189" s="65" t="s">
        <v>1629</v>
      </c>
      <c r="G189" s="60" t="s">
        <v>375</v>
      </c>
      <c r="H189" s="66" t="s">
        <v>1595</v>
      </c>
      <c r="I189" s="66" t="s">
        <v>1595</v>
      </c>
      <c r="J189" s="61"/>
    </row>
    <row r="190" spans="1:10" ht="23" customHeight="1" x14ac:dyDescent="0.2">
      <c r="A190" s="31">
        <v>36083</v>
      </c>
      <c r="B190" s="31" t="s">
        <v>99</v>
      </c>
      <c r="C190" s="31" t="s">
        <v>100</v>
      </c>
      <c r="D190" s="32">
        <v>44531</v>
      </c>
      <c r="E190" s="32">
        <v>44532</v>
      </c>
      <c r="F190" s="65" t="s">
        <v>1809</v>
      </c>
      <c r="G190" s="60" t="s">
        <v>375</v>
      </c>
      <c r="H190" s="66" t="s">
        <v>1810</v>
      </c>
      <c r="I190" s="66" t="s">
        <v>1811</v>
      </c>
      <c r="J190" s="61"/>
    </row>
    <row r="191" spans="1:10" ht="23" customHeight="1" x14ac:dyDescent="0.2">
      <c r="A191" s="31">
        <v>36085</v>
      </c>
      <c r="B191" s="31" t="s">
        <v>86</v>
      </c>
      <c r="C191" s="31" t="s">
        <v>119</v>
      </c>
      <c r="D191" s="32">
        <v>44530</v>
      </c>
      <c r="E191" s="32">
        <v>44531</v>
      </c>
      <c r="F191" s="65" t="s">
        <v>1812</v>
      </c>
      <c r="G191" s="60" t="s">
        <v>375</v>
      </c>
      <c r="H191" s="66" t="s">
        <v>1813</v>
      </c>
      <c r="I191" s="66" t="s">
        <v>1814</v>
      </c>
      <c r="J191" s="61"/>
    </row>
    <row r="192" spans="1:10" ht="23" customHeight="1" x14ac:dyDescent="0.2">
      <c r="A192" s="31">
        <v>36075</v>
      </c>
      <c r="B192" s="31" t="s">
        <v>37</v>
      </c>
      <c r="C192" s="31" t="s">
        <v>70</v>
      </c>
      <c r="D192" s="32">
        <v>44529</v>
      </c>
      <c r="E192" s="32">
        <v>44531</v>
      </c>
      <c r="F192" s="65" t="s">
        <v>1595</v>
      </c>
      <c r="G192" s="40" t="s">
        <v>374</v>
      </c>
      <c r="H192" s="66" t="s">
        <v>1595</v>
      </c>
      <c r="I192" s="66" t="s">
        <v>1595</v>
      </c>
      <c r="J192" s="64"/>
    </row>
    <row r="193" spans="1:10" ht="23" customHeight="1" x14ac:dyDescent="0.2">
      <c r="A193" s="31">
        <v>36101</v>
      </c>
      <c r="B193" s="31" t="s">
        <v>314</v>
      </c>
      <c r="C193" s="31" t="s">
        <v>315</v>
      </c>
      <c r="D193" s="32">
        <v>44529</v>
      </c>
      <c r="E193" s="32">
        <v>44531</v>
      </c>
      <c r="F193" s="65" t="s">
        <v>1815</v>
      </c>
      <c r="G193" s="40" t="s">
        <v>375</v>
      </c>
      <c r="H193" s="66" t="s">
        <v>1816</v>
      </c>
      <c r="I193" s="66" t="s">
        <v>1817</v>
      </c>
      <c r="J193" s="64"/>
    </row>
    <row r="194" spans="1:10" ht="23" customHeight="1" x14ac:dyDescent="0.2">
      <c r="A194" s="31">
        <v>36169</v>
      </c>
      <c r="B194" s="31" t="s">
        <v>353</v>
      </c>
      <c r="C194" s="31" t="s">
        <v>354</v>
      </c>
      <c r="D194" s="32">
        <v>44530</v>
      </c>
      <c r="E194" s="32">
        <v>44532</v>
      </c>
      <c r="F194" s="65" t="s">
        <v>1818</v>
      </c>
      <c r="G194" s="62" t="s">
        <v>375</v>
      </c>
      <c r="H194" s="66" t="s">
        <v>1595</v>
      </c>
      <c r="I194" s="66" t="s">
        <v>1595</v>
      </c>
      <c r="J194" s="53">
        <v>1</v>
      </c>
    </row>
    <row r="195" spans="1:10" ht="23" customHeight="1" x14ac:dyDescent="0.2">
      <c r="A195" s="31">
        <v>36163</v>
      </c>
      <c r="B195" s="31" t="s">
        <v>68</v>
      </c>
      <c r="C195" s="31" t="s">
        <v>69</v>
      </c>
      <c r="D195" s="32">
        <v>44530</v>
      </c>
      <c r="E195" s="32">
        <v>44532</v>
      </c>
      <c r="F195" s="65" t="s">
        <v>1820</v>
      </c>
      <c r="G195" s="60" t="s">
        <v>375</v>
      </c>
      <c r="H195" s="66" t="s">
        <v>1821</v>
      </c>
      <c r="I195" s="66" t="s">
        <v>1822</v>
      </c>
      <c r="J195" s="61"/>
    </row>
    <row r="196" spans="1:10" ht="23" customHeight="1" x14ac:dyDescent="0.2">
      <c r="A196" s="31">
        <v>36227</v>
      </c>
      <c r="B196" s="31" t="s">
        <v>20</v>
      </c>
      <c r="C196" s="31" t="s">
        <v>21</v>
      </c>
      <c r="D196" s="32">
        <v>44531</v>
      </c>
      <c r="E196" s="32">
        <v>44532</v>
      </c>
      <c r="F196" s="65" t="s">
        <v>1823</v>
      </c>
      <c r="G196" s="60" t="s">
        <v>375</v>
      </c>
      <c r="H196" s="66" t="s">
        <v>1824</v>
      </c>
      <c r="I196" s="66" t="s">
        <v>1825</v>
      </c>
      <c r="J196" s="61"/>
    </row>
    <row r="197" spans="1:10" ht="23" customHeight="1" x14ac:dyDescent="0.2">
      <c r="A197" s="31">
        <v>36231</v>
      </c>
      <c r="B197" s="31" t="s">
        <v>75</v>
      </c>
      <c r="C197" s="31" t="s">
        <v>92</v>
      </c>
      <c r="D197" s="32">
        <v>44530</v>
      </c>
      <c r="E197" s="32">
        <v>44531</v>
      </c>
      <c r="F197" s="65" t="s">
        <v>1826</v>
      </c>
      <c r="G197" s="60" t="s">
        <v>375</v>
      </c>
      <c r="H197" s="66" t="s">
        <v>1595</v>
      </c>
      <c r="I197" s="66" t="s">
        <v>1595</v>
      </c>
      <c r="J197" s="61"/>
    </row>
    <row r="198" spans="1:10" ht="23" customHeight="1" x14ac:dyDescent="0.2">
      <c r="A198" s="31">
        <v>36233</v>
      </c>
      <c r="B198" s="31" t="s">
        <v>84</v>
      </c>
      <c r="C198" s="31" t="s">
        <v>85</v>
      </c>
      <c r="D198" s="32">
        <v>44531</v>
      </c>
      <c r="E198" s="32">
        <v>44532</v>
      </c>
      <c r="F198" s="65" t="s">
        <v>1827</v>
      </c>
      <c r="G198" s="60" t="s">
        <v>375</v>
      </c>
      <c r="H198" s="66" t="s">
        <v>1828</v>
      </c>
      <c r="I198" s="66" t="s">
        <v>1721</v>
      </c>
      <c r="J198" s="61"/>
    </row>
    <row r="199" spans="1:10" ht="30" customHeight="1" x14ac:dyDescent="0.2">
      <c r="A199" s="31">
        <v>36213</v>
      </c>
      <c r="B199" s="31" t="s">
        <v>347</v>
      </c>
      <c r="C199" s="31" t="s">
        <v>348</v>
      </c>
      <c r="D199" s="32">
        <v>44531</v>
      </c>
      <c r="E199" s="32">
        <v>44532</v>
      </c>
      <c r="F199" s="65" t="s">
        <v>1829</v>
      </c>
      <c r="G199" s="60" t="s">
        <v>373</v>
      </c>
      <c r="H199" s="66" t="s">
        <v>1830</v>
      </c>
      <c r="I199" s="66" t="s">
        <v>1724</v>
      </c>
      <c r="J199" s="61"/>
    </row>
    <row r="200" spans="1:10" ht="30" customHeight="1" x14ac:dyDescent="0.2">
      <c r="A200" s="31">
        <v>36219</v>
      </c>
      <c r="B200" s="31" t="s">
        <v>87</v>
      </c>
      <c r="C200" s="31" t="s">
        <v>88</v>
      </c>
      <c r="D200" s="32">
        <v>44531</v>
      </c>
      <c r="E200" s="32">
        <v>44532</v>
      </c>
      <c r="F200" s="65" t="s">
        <v>1831</v>
      </c>
      <c r="G200" s="60" t="s">
        <v>373</v>
      </c>
      <c r="H200" s="66" t="s">
        <v>1832</v>
      </c>
      <c r="I200" s="66" t="s">
        <v>1689</v>
      </c>
      <c r="J200" s="61"/>
    </row>
    <row r="201" spans="1:10" ht="23" customHeight="1" x14ac:dyDescent="0.2">
      <c r="A201" s="31">
        <v>36251</v>
      </c>
      <c r="B201" s="31" t="s">
        <v>125</v>
      </c>
      <c r="C201" s="31" t="s">
        <v>355</v>
      </c>
      <c r="D201" s="32">
        <v>44531</v>
      </c>
      <c r="E201" s="32">
        <v>44532</v>
      </c>
      <c r="F201" s="65" t="s">
        <v>1595</v>
      </c>
      <c r="G201" s="60" t="s">
        <v>374</v>
      </c>
      <c r="H201" s="66" t="s">
        <v>1595</v>
      </c>
      <c r="I201" s="66" t="s">
        <v>1595</v>
      </c>
      <c r="J201" s="61"/>
    </row>
    <row r="202" spans="1:10" ht="23" customHeight="1" x14ac:dyDescent="0.2">
      <c r="A202" s="31">
        <v>36253</v>
      </c>
      <c r="B202" s="31" t="s">
        <v>344</v>
      </c>
      <c r="C202" s="31" t="s">
        <v>345</v>
      </c>
      <c r="D202" s="32">
        <v>44531</v>
      </c>
      <c r="E202" s="32">
        <v>44532</v>
      </c>
      <c r="F202" s="65" t="s">
        <v>1604</v>
      </c>
      <c r="G202" s="60" t="s">
        <v>375</v>
      </c>
      <c r="H202" s="66" t="s">
        <v>1595</v>
      </c>
      <c r="I202" s="66" t="s">
        <v>1595</v>
      </c>
      <c r="J202" s="61"/>
    </row>
    <row r="203" spans="1:10" ht="23" customHeight="1" x14ac:dyDescent="0.2">
      <c r="A203" s="31">
        <v>36255</v>
      </c>
      <c r="B203" s="31" t="s">
        <v>329</v>
      </c>
      <c r="C203" s="31" t="s">
        <v>350</v>
      </c>
      <c r="D203" s="32">
        <v>44531</v>
      </c>
      <c r="E203" s="32">
        <v>44532</v>
      </c>
      <c r="F203" s="65" t="s">
        <v>1595</v>
      </c>
      <c r="G203" s="60" t="s">
        <v>374</v>
      </c>
      <c r="H203" s="66" t="s">
        <v>1595</v>
      </c>
      <c r="I203" s="66" t="s">
        <v>1595</v>
      </c>
      <c r="J203" s="61">
        <v>2</v>
      </c>
    </row>
    <row r="204" spans="1:10" ht="23" customHeight="1" x14ac:dyDescent="0.2">
      <c r="A204" s="31">
        <v>36263</v>
      </c>
      <c r="B204" s="31" t="s">
        <v>121</v>
      </c>
      <c r="C204" s="31" t="s">
        <v>324</v>
      </c>
      <c r="D204" s="32">
        <v>44529</v>
      </c>
      <c r="E204" s="32">
        <v>44532</v>
      </c>
      <c r="F204" s="65" t="s">
        <v>1833</v>
      </c>
      <c r="G204" s="62" t="s">
        <v>375</v>
      </c>
      <c r="H204" s="66" t="s">
        <v>1834</v>
      </c>
      <c r="I204" s="66" t="s">
        <v>1609</v>
      </c>
      <c r="J204" s="53"/>
    </row>
    <row r="205" spans="1:10" ht="23" customHeight="1" x14ac:dyDescent="0.2">
      <c r="A205" s="31">
        <v>36269</v>
      </c>
      <c r="B205" s="31" t="s">
        <v>336</v>
      </c>
      <c r="C205" s="31" t="s">
        <v>337</v>
      </c>
      <c r="D205" s="32">
        <v>44530</v>
      </c>
      <c r="E205" s="32">
        <v>44531</v>
      </c>
      <c r="F205" s="65" t="s">
        <v>1835</v>
      </c>
      <c r="G205" s="60" t="s">
        <v>375</v>
      </c>
      <c r="H205" s="66" t="s">
        <v>1477</v>
      </c>
      <c r="I205" s="66" t="s">
        <v>1836</v>
      </c>
      <c r="J205" s="61"/>
    </row>
    <row r="206" spans="1:10" ht="23" customHeight="1" x14ac:dyDescent="0.2">
      <c r="A206" s="31">
        <v>36271</v>
      </c>
      <c r="B206" s="31" t="s">
        <v>123</v>
      </c>
      <c r="C206" s="31" t="s">
        <v>124</v>
      </c>
      <c r="D206" s="32">
        <v>44532</v>
      </c>
      <c r="E206" s="32">
        <v>44532</v>
      </c>
      <c r="F206" s="65" t="s">
        <v>1595</v>
      </c>
      <c r="G206" s="60" t="s">
        <v>374</v>
      </c>
      <c r="H206" s="66" t="s">
        <v>1595</v>
      </c>
      <c r="I206" s="66" t="s">
        <v>1595</v>
      </c>
      <c r="J206" s="61"/>
    </row>
    <row r="207" spans="1:10" ht="23" customHeight="1" x14ac:dyDescent="0.2">
      <c r="A207" s="31">
        <v>36277</v>
      </c>
      <c r="B207" s="31" t="s">
        <v>20</v>
      </c>
      <c r="C207" s="31" t="s">
        <v>21</v>
      </c>
      <c r="D207" s="32">
        <v>44532</v>
      </c>
      <c r="E207" s="32">
        <v>44533</v>
      </c>
      <c r="F207" s="65" t="s">
        <v>1837</v>
      </c>
      <c r="G207" s="62" t="s">
        <v>375</v>
      </c>
      <c r="H207" s="66" t="s">
        <v>1838</v>
      </c>
      <c r="I207" s="66" t="s">
        <v>1839</v>
      </c>
      <c r="J207" s="53"/>
    </row>
    <row r="208" spans="1:10" ht="23" customHeight="1" x14ac:dyDescent="0.2">
      <c r="A208" s="31">
        <v>36367</v>
      </c>
      <c r="B208" s="31" t="s">
        <v>87</v>
      </c>
      <c r="C208" s="31" t="s">
        <v>88</v>
      </c>
      <c r="D208" s="32">
        <v>44532</v>
      </c>
      <c r="E208" s="32">
        <v>44533</v>
      </c>
      <c r="F208" s="65" t="s">
        <v>1595</v>
      </c>
      <c r="G208" s="60" t="s">
        <v>374</v>
      </c>
      <c r="H208" s="66" t="s">
        <v>1595</v>
      </c>
      <c r="I208" s="66" t="s">
        <v>1595</v>
      </c>
      <c r="J208" s="61"/>
    </row>
    <row r="209" spans="1:10" ht="23" customHeight="1" x14ac:dyDescent="0.2">
      <c r="A209" s="31">
        <v>36369</v>
      </c>
      <c r="B209" s="31" t="s">
        <v>347</v>
      </c>
      <c r="C209" s="31" t="s">
        <v>348</v>
      </c>
      <c r="D209" s="32">
        <v>44532</v>
      </c>
      <c r="E209" s="32">
        <v>44533</v>
      </c>
      <c r="F209" s="65" t="s">
        <v>1840</v>
      </c>
      <c r="G209" s="60" t="s">
        <v>375</v>
      </c>
      <c r="H209" s="66" t="s">
        <v>1841</v>
      </c>
      <c r="I209" s="66" t="s">
        <v>1684</v>
      </c>
      <c r="J209" s="61"/>
    </row>
    <row r="210" spans="1:10" ht="23" customHeight="1" x14ac:dyDescent="0.2">
      <c r="A210" s="31">
        <v>36383</v>
      </c>
      <c r="B210" s="31" t="s">
        <v>15</v>
      </c>
      <c r="C210" s="31" t="s">
        <v>16</v>
      </c>
      <c r="D210" s="32">
        <v>44530</v>
      </c>
      <c r="E210" s="32">
        <v>44533</v>
      </c>
      <c r="F210" s="65" t="s">
        <v>1842</v>
      </c>
      <c r="G210" s="60" t="s">
        <v>375</v>
      </c>
      <c r="H210" s="66" t="s">
        <v>1843</v>
      </c>
      <c r="I210" s="66" t="s">
        <v>1603</v>
      </c>
      <c r="J210" s="61"/>
    </row>
    <row r="211" spans="1:10" ht="23" customHeight="1" x14ac:dyDescent="0.2">
      <c r="A211" s="31">
        <v>36385</v>
      </c>
      <c r="B211" s="31" t="s">
        <v>32</v>
      </c>
      <c r="C211" s="31" t="s">
        <v>33</v>
      </c>
      <c r="D211" s="32">
        <v>44530</v>
      </c>
      <c r="E211" s="32">
        <v>44533</v>
      </c>
      <c r="F211" s="65" t="s">
        <v>1595</v>
      </c>
      <c r="G211" s="60" t="s">
        <v>374</v>
      </c>
      <c r="H211" s="66" t="s">
        <v>1595</v>
      </c>
      <c r="I211" s="66" t="s">
        <v>1595</v>
      </c>
      <c r="J211" s="61"/>
    </row>
    <row r="212" spans="1:10" ht="23" customHeight="1" x14ac:dyDescent="0.2">
      <c r="A212" s="31">
        <v>7253034</v>
      </c>
      <c r="B212" s="31" t="s">
        <v>137</v>
      </c>
      <c r="C212" s="31" t="s">
        <v>383</v>
      </c>
      <c r="D212" s="32">
        <v>44525</v>
      </c>
      <c r="E212" s="32">
        <v>44529</v>
      </c>
      <c r="F212" s="65" t="s">
        <v>1844</v>
      </c>
      <c r="G212" s="60" t="s">
        <v>375</v>
      </c>
      <c r="H212" s="66" t="s">
        <v>1845</v>
      </c>
      <c r="I212" s="66" t="s">
        <v>1720</v>
      </c>
      <c r="J212" s="61"/>
    </row>
    <row r="213" spans="1:10" ht="23" customHeight="1" x14ac:dyDescent="0.2">
      <c r="A213" s="31">
        <v>7253524</v>
      </c>
      <c r="B213" s="31" t="s">
        <v>152</v>
      </c>
      <c r="C213" s="31" t="s">
        <v>153</v>
      </c>
      <c r="D213" s="32">
        <v>44524</v>
      </c>
      <c r="E213" s="32">
        <v>44529</v>
      </c>
      <c r="F213" s="65" t="s">
        <v>1846</v>
      </c>
      <c r="G213" s="60" t="s">
        <v>375</v>
      </c>
      <c r="H213" s="66" t="s">
        <v>1847</v>
      </c>
      <c r="I213" s="66" t="s">
        <v>1848</v>
      </c>
      <c r="J213" s="61"/>
    </row>
    <row r="214" spans="1:10" ht="23" customHeight="1" x14ac:dyDescent="0.2">
      <c r="A214" s="31">
        <v>7255745</v>
      </c>
      <c r="B214" s="31" t="s">
        <v>9</v>
      </c>
      <c r="C214" s="31" t="s">
        <v>379</v>
      </c>
      <c r="D214" s="32">
        <v>44529</v>
      </c>
      <c r="E214" s="32">
        <v>44530</v>
      </c>
      <c r="F214" s="65" t="s">
        <v>1605</v>
      </c>
      <c r="G214" s="60" t="s">
        <v>375</v>
      </c>
      <c r="H214" s="66" t="s">
        <v>1595</v>
      </c>
      <c r="I214" s="66" t="s">
        <v>1595</v>
      </c>
      <c r="J214" s="61"/>
    </row>
    <row r="215" spans="1:10" ht="23" customHeight="1" x14ac:dyDescent="0.2">
      <c r="A215" s="31">
        <v>7256262</v>
      </c>
      <c r="B215" s="31" t="s">
        <v>73</v>
      </c>
      <c r="C215" s="31" t="s">
        <v>367</v>
      </c>
      <c r="D215" s="32">
        <v>44529</v>
      </c>
      <c r="E215" s="32">
        <v>44530</v>
      </c>
      <c r="F215" s="65" t="s">
        <v>1648</v>
      </c>
      <c r="G215" s="60" t="s">
        <v>375</v>
      </c>
      <c r="H215" s="66" t="s">
        <v>1619</v>
      </c>
      <c r="I215" s="66" t="s">
        <v>1849</v>
      </c>
      <c r="J215" s="61"/>
    </row>
    <row r="216" spans="1:10" ht="23" customHeight="1" x14ac:dyDescent="0.2">
      <c r="A216" s="31">
        <v>7257591</v>
      </c>
      <c r="B216" s="31" t="s">
        <v>152</v>
      </c>
      <c r="C216" s="31" t="s">
        <v>153</v>
      </c>
      <c r="D216" s="32">
        <v>44529</v>
      </c>
      <c r="E216" s="32">
        <v>44531</v>
      </c>
      <c r="F216" s="65" t="s">
        <v>1850</v>
      </c>
      <c r="G216" s="60" t="s">
        <v>375</v>
      </c>
      <c r="H216" s="66" t="s">
        <v>1647</v>
      </c>
      <c r="I216" s="66" t="s">
        <v>1724</v>
      </c>
      <c r="J216" s="61"/>
    </row>
    <row r="217" spans="1:10" ht="23" customHeight="1" x14ac:dyDescent="0.2">
      <c r="A217" s="31">
        <v>7258326</v>
      </c>
      <c r="B217" s="31" t="s">
        <v>151</v>
      </c>
      <c r="C217" s="31" t="s">
        <v>148</v>
      </c>
      <c r="D217" s="32">
        <v>44530</v>
      </c>
      <c r="E217" s="32">
        <v>44531</v>
      </c>
      <c r="F217" s="65" t="s">
        <v>1685</v>
      </c>
      <c r="G217" s="60" t="s">
        <v>375</v>
      </c>
      <c r="H217" s="66" t="s">
        <v>1595</v>
      </c>
      <c r="I217" s="66" t="s">
        <v>1595</v>
      </c>
      <c r="J217" s="61"/>
    </row>
    <row r="218" spans="1:10" ht="23" customHeight="1" x14ac:dyDescent="0.2">
      <c r="A218" s="31">
        <v>7258327</v>
      </c>
      <c r="B218" s="31" t="s">
        <v>17</v>
      </c>
      <c r="C218" s="31" t="s">
        <v>380</v>
      </c>
      <c r="D218" s="32">
        <v>44530</v>
      </c>
      <c r="E218" s="32">
        <v>44531</v>
      </c>
      <c r="F218" s="65" t="s">
        <v>1851</v>
      </c>
      <c r="G218" s="60" t="s">
        <v>375</v>
      </c>
      <c r="H218" s="66" t="s">
        <v>1852</v>
      </c>
      <c r="I218" s="66" t="s">
        <v>1853</v>
      </c>
      <c r="J218" s="61"/>
    </row>
    <row r="219" spans="1:10" ht="23" customHeight="1" x14ac:dyDescent="0.2">
      <c r="A219" s="31">
        <v>7259257</v>
      </c>
      <c r="B219" s="31" t="s">
        <v>73</v>
      </c>
      <c r="C219" s="31" t="s">
        <v>367</v>
      </c>
      <c r="D219" s="32">
        <v>44531</v>
      </c>
      <c r="E219" s="32">
        <v>44532</v>
      </c>
      <c r="F219" s="65" t="s">
        <v>1648</v>
      </c>
      <c r="G219" s="60" t="s">
        <v>375</v>
      </c>
      <c r="H219" s="66" t="s">
        <v>1619</v>
      </c>
      <c r="I219" s="66" t="s">
        <v>1697</v>
      </c>
      <c r="J219" s="61"/>
    </row>
    <row r="220" spans="1:10" ht="23" customHeight="1" x14ac:dyDescent="0.2">
      <c r="A220" s="31">
        <v>7259456</v>
      </c>
      <c r="B220" s="31" t="s">
        <v>9</v>
      </c>
      <c r="C220" s="31" t="s">
        <v>379</v>
      </c>
      <c r="D220" s="32">
        <v>44531</v>
      </c>
      <c r="E220" s="32">
        <v>44532</v>
      </c>
      <c r="F220" s="65" t="s">
        <v>1854</v>
      </c>
      <c r="G220" s="60" t="s">
        <v>375</v>
      </c>
      <c r="H220" s="66" t="s">
        <v>1713</v>
      </c>
      <c r="I220" s="66" t="s">
        <v>1724</v>
      </c>
      <c r="J220" s="61"/>
    </row>
    <row r="221" spans="1:10" ht="23" customHeight="1" x14ac:dyDescent="0.2">
      <c r="A221" s="31">
        <v>36415</v>
      </c>
      <c r="B221" s="31" t="s">
        <v>107</v>
      </c>
      <c r="C221" s="31" t="s">
        <v>323</v>
      </c>
      <c r="D221" s="32">
        <v>44533</v>
      </c>
      <c r="E221" s="32">
        <v>44536</v>
      </c>
      <c r="F221" s="65" t="s">
        <v>1856</v>
      </c>
      <c r="G221" s="60" t="s">
        <v>375</v>
      </c>
      <c r="H221" s="66" t="s">
        <v>1857</v>
      </c>
      <c r="I221" s="66" t="s">
        <v>1858</v>
      </c>
      <c r="J221" s="61"/>
    </row>
    <row r="222" spans="1:10" ht="23" customHeight="1" x14ac:dyDescent="0.2">
      <c r="A222" s="31">
        <v>36417</v>
      </c>
      <c r="B222" s="31" t="s">
        <v>32</v>
      </c>
      <c r="C222" s="31" t="s">
        <v>33</v>
      </c>
      <c r="D222" s="32">
        <v>44533</v>
      </c>
      <c r="E222" s="32">
        <v>44536</v>
      </c>
      <c r="F222" s="65" t="s">
        <v>1859</v>
      </c>
      <c r="G222" s="60" t="s">
        <v>375</v>
      </c>
      <c r="H222" s="66" t="s">
        <v>1860</v>
      </c>
      <c r="I222" s="66" t="s">
        <v>1861</v>
      </c>
      <c r="J222" s="61"/>
    </row>
    <row r="223" spans="1:10" ht="23" customHeight="1" x14ac:dyDescent="0.2">
      <c r="A223" s="31">
        <v>36461</v>
      </c>
      <c r="B223" s="31" t="s">
        <v>87</v>
      </c>
      <c r="C223" s="31" t="s">
        <v>88</v>
      </c>
      <c r="D223" s="32">
        <v>44533</v>
      </c>
      <c r="E223" s="32">
        <v>44536</v>
      </c>
      <c r="F223" s="65" t="s">
        <v>1862</v>
      </c>
      <c r="G223" s="60" t="s">
        <v>375</v>
      </c>
      <c r="H223" s="66" t="s">
        <v>1863</v>
      </c>
      <c r="I223" s="66" t="s">
        <v>1864</v>
      </c>
      <c r="J223" s="61"/>
    </row>
    <row r="224" spans="1:10" ht="23" customHeight="1" x14ac:dyDescent="0.2">
      <c r="A224" s="31">
        <v>36465</v>
      </c>
      <c r="B224" s="31" t="s">
        <v>20</v>
      </c>
      <c r="C224" s="31" t="s">
        <v>21</v>
      </c>
      <c r="D224" s="32">
        <v>44533</v>
      </c>
      <c r="E224" s="32">
        <v>44536</v>
      </c>
      <c r="F224" s="65" t="s">
        <v>1605</v>
      </c>
      <c r="G224" s="60" t="s">
        <v>375</v>
      </c>
      <c r="H224" s="66" t="s">
        <v>1595</v>
      </c>
      <c r="I224" s="66" t="s">
        <v>1595</v>
      </c>
      <c r="J224" s="61"/>
    </row>
    <row r="225" spans="1:10" ht="23" customHeight="1" x14ac:dyDescent="0.2">
      <c r="A225" s="31">
        <v>7261633</v>
      </c>
      <c r="B225" s="31" t="s">
        <v>137</v>
      </c>
      <c r="C225" s="31" t="s">
        <v>383</v>
      </c>
      <c r="D225" s="31"/>
      <c r="E225" s="32">
        <v>44536</v>
      </c>
      <c r="F225" s="65" t="s">
        <v>1865</v>
      </c>
      <c r="G225" s="60" t="s">
        <v>375</v>
      </c>
      <c r="H225" s="66" t="s">
        <v>1866</v>
      </c>
      <c r="I225" s="66" t="s">
        <v>1867</v>
      </c>
      <c r="J225" s="61"/>
    </row>
    <row r="226" spans="1:10" ht="23" customHeight="1" x14ac:dyDescent="0.2">
      <c r="A226" s="31">
        <v>36531</v>
      </c>
      <c r="B226" s="31" t="s">
        <v>353</v>
      </c>
      <c r="C226" s="31" t="s">
        <v>354</v>
      </c>
      <c r="D226" s="32">
        <v>44532</v>
      </c>
      <c r="E226" s="32">
        <v>44536</v>
      </c>
      <c r="F226" s="65" t="s">
        <v>1868</v>
      </c>
      <c r="G226" s="60" t="s">
        <v>375</v>
      </c>
      <c r="H226" s="66" t="s">
        <v>1869</v>
      </c>
      <c r="I226" s="66" t="s">
        <v>1870</v>
      </c>
      <c r="J226" s="61"/>
    </row>
    <row r="227" spans="1:10" ht="23" customHeight="1" x14ac:dyDescent="0.2">
      <c r="A227" s="31">
        <v>36535</v>
      </c>
      <c r="B227" s="31" t="s">
        <v>80</v>
      </c>
      <c r="C227" s="31" t="s">
        <v>81</v>
      </c>
      <c r="D227" s="32">
        <v>44531</v>
      </c>
      <c r="E227" s="32">
        <v>44536</v>
      </c>
      <c r="F227" s="65" t="s">
        <v>1871</v>
      </c>
      <c r="G227" s="60" t="s">
        <v>375</v>
      </c>
      <c r="H227" s="66" t="s">
        <v>1872</v>
      </c>
      <c r="I227" s="66" t="s">
        <v>1873</v>
      </c>
      <c r="J227" s="61"/>
    </row>
    <row r="228" spans="1:10" ht="23" customHeight="1" x14ac:dyDescent="0.2">
      <c r="A228" s="31">
        <v>36539</v>
      </c>
      <c r="B228" s="31" t="s">
        <v>103</v>
      </c>
      <c r="C228" s="31" t="s">
        <v>104</v>
      </c>
      <c r="D228" s="32">
        <v>44531</v>
      </c>
      <c r="E228" s="32">
        <v>44536</v>
      </c>
      <c r="F228" s="65" t="s">
        <v>1595</v>
      </c>
      <c r="G228" s="62" t="s">
        <v>374</v>
      </c>
      <c r="H228" s="66" t="s">
        <v>1595</v>
      </c>
      <c r="I228" s="66" t="s">
        <v>1595</v>
      </c>
      <c r="J228" s="61"/>
    </row>
    <row r="229" spans="1:10" ht="23" customHeight="1" x14ac:dyDescent="0.2">
      <c r="A229" s="31">
        <v>36545</v>
      </c>
      <c r="B229" s="31" t="s">
        <v>131</v>
      </c>
      <c r="C229" s="31" t="s">
        <v>132</v>
      </c>
      <c r="D229" s="32">
        <v>44531</v>
      </c>
      <c r="E229" s="32">
        <v>44536</v>
      </c>
      <c r="F229" s="65" t="s">
        <v>1595</v>
      </c>
      <c r="G229" s="62" t="s">
        <v>374</v>
      </c>
      <c r="H229" s="66" t="s">
        <v>1595</v>
      </c>
      <c r="I229" s="66" t="s">
        <v>1595</v>
      </c>
      <c r="J229" s="61"/>
    </row>
    <row r="230" spans="1:10" ht="23" customHeight="1" x14ac:dyDescent="0.2">
      <c r="A230" s="31">
        <v>36555</v>
      </c>
      <c r="B230" s="31" t="s">
        <v>113</v>
      </c>
      <c r="C230" s="31" t="s">
        <v>316</v>
      </c>
      <c r="D230" s="32">
        <v>44532</v>
      </c>
      <c r="E230" s="32">
        <v>44536</v>
      </c>
      <c r="F230" s="65" t="s">
        <v>1595</v>
      </c>
      <c r="G230" s="62" t="s">
        <v>374</v>
      </c>
      <c r="H230" s="66" t="s">
        <v>1595</v>
      </c>
      <c r="I230" s="66" t="s">
        <v>1595</v>
      </c>
      <c r="J230" s="61">
        <v>2</v>
      </c>
    </row>
    <row r="231" spans="1:10" ht="23" customHeight="1" x14ac:dyDescent="0.2">
      <c r="A231" s="31">
        <v>36557</v>
      </c>
      <c r="B231" s="31" t="s">
        <v>149</v>
      </c>
      <c r="C231" s="31" t="s">
        <v>150</v>
      </c>
      <c r="D231" s="32">
        <v>44532</v>
      </c>
      <c r="E231" s="32">
        <v>44536</v>
      </c>
      <c r="F231" s="65" t="s">
        <v>1874</v>
      </c>
      <c r="G231" s="60" t="s">
        <v>375</v>
      </c>
      <c r="H231" s="66" t="s">
        <v>1595</v>
      </c>
      <c r="I231" s="66" t="s">
        <v>1595</v>
      </c>
      <c r="J231" s="61">
        <v>1</v>
      </c>
    </row>
    <row r="232" spans="1:10" ht="23" customHeight="1" x14ac:dyDescent="0.2">
      <c r="A232" s="31">
        <v>36559</v>
      </c>
      <c r="B232" s="31" t="s">
        <v>152</v>
      </c>
      <c r="C232" s="31" t="s">
        <v>153</v>
      </c>
      <c r="D232" s="32">
        <v>44536</v>
      </c>
      <c r="E232" s="32">
        <v>44537</v>
      </c>
      <c r="F232" s="65" t="s">
        <v>1875</v>
      </c>
      <c r="G232" s="60" t="s">
        <v>375</v>
      </c>
      <c r="H232" s="66" t="s">
        <v>1595</v>
      </c>
      <c r="I232" s="66" t="s">
        <v>1595</v>
      </c>
      <c r="J232" s="61"/>
    </row>
    <row r="233" spans="1:10" ht="23" customHeight="1" x14ac:dyDescent="0.2">
      <c r="A233" s="31">
        <v>36567</v>
      </c>
      <c r="B233" s="31" t="s">
        <v>15</v>
      </c>
      <c r="C233" s="31" t="s">
        <v>16</v>
      </c>
      <c r="D233" s="32">
        <v>44533</v>
      </c>
      <c r="E233" s="32">
        <v>44536</v>
      </c>
      <c r="F233" s="65" t="s">
        <v>1876</v>
      </c>
      <c r="G233" s="60" t="s">
        <v>375</v>
      </c>
      <c r="H233" s="66" t="s">
        <v>1877</v>
      </c>
      <c r="I233" s="66" t="s">
        <v>1620</v>
      </c>
      <c r="J233" s="61"/>
    </row>
    <row r="234" spans="1:10" ht="23" customHeight="1" x14ac:dyDescent="0.2">
      <c r="A234" s="31">
        <v>36569</v>
      </c>
      <c r="B234" s="31" t="s">
        <v>139</v>
      </c>
      <c r="C234" s="31" t="s">
        <v>140</v>
      </c>
      <c r="D234" s="32">
        <v>44530</v>
      </c>
      <c r="E234" s="32">
        <v>44536</v>
      </c>
      <c r="F234" s="65" t="s">
        <v>1878</v>
      </c>
      <c r="G234" s="60" t="s">
        <v>375</v>
      </c>
      <c r="H234" s="66" t="s">
        <v>1879</v>
      </c>
      <c r="I234" s="66" t="s">
        <v>1880</v>
      </c>
      <c r="J234" s="61"/>
    </row>
    <row r="235" spans="1:10" ht="23" customHeight="1" x14ac:dyDescent="0.2">
      <c r="A235" s="31">
        <v>36573</v>
      </c>
      <c r="B235" s="31" t="s">
        <v>127</v>
      </c>
      <c r="C235" s="31" t="s">
        <v>128</v>
      </c>
      <c r="D235" s="32">
        <v>44536</v>
      </c>
      <c r="E235" s="32">
        <v>44537</v>
      </c>
      <c r="F235" s="65" t="s">
        <v>1605</v>
      </c>
      <c r="G235" s="60" t="s">
        <v>375</v>
      </c>
      <c r="H235" s="66" t="s">
        <v>1595</v>
      </c>
      <c r="I235" s="66" t="s">
        <v>1595</v>
      </c>
      <c r="J235" s="61"/>
    </row>
    <row r="236" spans="1:10" ht="23" customHeight="1" x14ac:dyDescent="0.2">
      <c r="A236" s="31">
        <v>36577</v>
      </c>
      <c r="B236" s="31" t="s">
        <v>347</v>
      </c>
      <c r="C236" s="31" t="s">
        <v>348</v>
      </c>
      <c r="D236" s="32">
        <v>44536</v>
      </c>
      <c r="E236" s="32">
        <v>44537</v>
      </c>
      <c r="F236" s="65" t="s">
        <v>1881</v>
      </c>
      <c r="G236" s="60" t="s">
        <v>375</v>
      </c>
      <c r="H236" s="66" t="s">
        <v>1278</v>
      </c>
      <c r="I236" s="66" t="s">
        <v>1814</v>
      </c>
      <c r="J236" s="61"/>
    </row>
    <row r="237" spans="1:10" ht="23" customHeight="1" x14ac:dyDescent="0.2">
      <c r="A237" s="31">
        <v>36579</v>
      </c>
      <c r="B237" s="31" t="s">
        <v>87</v>
      </c>
      <c r="C237" s="31" t="s">
        <v>88</v>
      </c>
      <c r="D237" s="32">
        <v>44536</v>
      </c>
      <c r="E237" s="32">
        <v>44537</v>
      </c>
      <c r="F237" s="65" t="s">
        <v>1605</v>
      </c>
      <c r="G237" s="60" t="s">
        <v>375</v>
      </c>
      <c r="H237" s="66" t="s">
        <v>1595</v>
      </c>
      <c r="I237" s="66" t="s">
        <v>1595</v>
      </c>
      <c r="J237" s="61"/>
    </row>
    <row r="238" spans="1:10" ht="23" customHeight="1" x14ac:dyDescent="0.2">
      <c r="A238" s="31">
        <v>7263447</v>
      </c>
      <c r="B238" s="31" t="s">
        <v>9</v>
      </c>
      <c r="C238" s="31" t="s">
        <v>379</v>
      </c>
      <c r="D238" s="32">
        <v>44536</v>
      </c>
      <c r="E238" s="32">
        <v>44537</v>
      </c>
      <c r="F238" s="65" t="s">
        <v>1883</v>
      </c>
      <c r="G238" s="60" t="s">
        <v>375</v>
      </c>
      <c r="H238" s="66" t="s">
        <v>1498</v>
      </c>
      <c r="I238" s="66" t="s">
        <v>1724</v>
      </c>
      <c r="J238" s="61"/>
    </row>
    <row r="239" spans="1:10" ht="23" customHeight="1" x14ac:dyDescent="0.2">
      <c r="A239" s="31">
        <v>7263588</v>
      </c>
      <c r="B239" s="31" t="s">
        <v>152</v>
      </c>
      <c r="C239" s="31" t="s">
        <v>153</v>
      </c>
      <c r="D239" s="32">
        <v>44532</v>
      </c>
      <c r="E239" s="32">
        <v>44537</v>
      </c>
      <c r="F239" s="65" t="s">
        <v>1884</v>
      </c>
      <c r="G239" s="60" t="s">
        <v>375</v>
      </c>
      <c r="H239" s="66" t="s">
        <v>1885</v>
      </c>
      <c r="I239" s="66" t="s">
        <v>1886</v>
      </c>
      <c r="J239" s="61"/>
    </row>
    <row r="240" spans="1:10" ht="23" customHeight="1" x14ac:dyDescent="0.2">
      <c r="A240" s="31">
        <v>7263618</v>
      </c>
      <c r="B240" s="31" t="s">
        <v>73</v>
      </c>
      <c r="C240" s="31" t="s">
        <v>367</v>
      </c>
      <c r="D240" s="32">
        <v>44536</v>
      </c>
      <c r="E240" s="32">
        <v>44537</v>
      </c>
      <c r="F240" s="65" t="s">
        <v>1887</v>
      </c>
      <c r="G240" s="60" t="s">
        <v>375</v>
      </c>
      <c r="H240" s="66" t="s">
        <v>1888</v>
      </c>
      <c r="I240" s="66" t="s">
        <v>1889</v>
      </c>
      <c r="J240" s="61"/>
    </row>
    <row r="241" spans="1:10" ht="23" customHeight="1" x14ac:dyDescent="0.2">
      <c r="A241" s="31">
        <v>36565</v>
      </c>
      <c r="B241" s="31" t="s">
        <v>37</v>
      </c>
      <c r="C241" s="31" t="s">
        <v>70</v>
      </c>
      <c r="D241" s="32">
        <v>44533</v>
      </c>
      <c r="E241" s="32">
        <v>44536</v>
      </c>
      <c r="F241" s="65" t="s">
        <v>1604</v>
      </c>
      <c r="G241" s="60" t="s">
        <v>375</v>
      </c>
      <c r="H241" s="66" t="s">
        <v>1595</v>
      </c>
      <c r="I241" s="66" t="s">
        <v>1595</v>
      </c>
      <c r="J241" s="61"/>
    </row>
    <row r="242" spans="1:10" ht="23" customHeight="1" x14ac:dyDescent="0.2">
      <c r="A242" s="31">
        <v>36725</v>
      </c>
      <c r="B242" s="31" t="s">
        <v>76</v>
      </c>
      <c r="C242" s="31" t="s">
        <v>77</v>
      </c>
      <c r="D242" s="32">
        <v>44537</v>
      </c>
      <c r="E242" s="32">
        <v>44538</v>
      </c>
      <c r="F242" s="65" t="s">
        <v>1891</v>
      </c>
      <c r="G242" s="60" t="s">
        <v>375</v>
      </c>
      <c r="H242" s="66" t="s">
        <v>1597</v>
      </c>
      <c r="I242" s="66" t="s">
        <v>1892</v>
      </c>
      <c r="J242" s="61"/>
    </row>
    <row r="243" spans="1:10" ht="23" customHeight="1" x14ac:dyDescent="0.2">
      <c r="A243" s="31">
        <v>36729</v>
      </c>
      <c r="B243" s="31" t="s">
        <v>162</v>
      </c>
      <c r="C243" s="31" t="s">
        <v>163</v>
      </c>
      <c r="D243" s="32">
        <v>44537</v>
      </c>
      <c r="E243" s="32">
        <v>44538</v>
      </c>
      <c r="F243" s="65" t="s">
        <v>1893</v>
      </c>
      <c r="G243" s="60" t="s">
        <v>375</v>
      </c>
      <c r="H243" s="66" t="s">
        <v>1894</v>
      </c>
      <c r="I243" s="66" t="s">
        <v>1625</v>
      </c>
      <c r="J243" s="61"/>
    </row>
    <row r="244" spans="1:10" ht="23" customHeight="1" x14ac:dyDescent="0.2">
      <c r="A244" s="31">
        <v>36731</v>
      </c>
      <c r="B244" s="31" t="s">
        <v>68</v>
      </c>
      <c r="C244" s="31" t="s">
        <v>69</v>
      </c>
      <c r="D244" s="32">
        <v>44537</v>
      </c>
      <c r="E244" s="32">
        <v>44538</v>
      </c>
      <c r="F244" s="65" t="s">
        <v>1895</v>
      </c>
      <c r="G244" s="60" t="s">
        <v>375</v>
      </c>
      <c r="H244" s="66" t="s">
        <v>1896</v>
      </c>
      <c r="I244" s="66" t="s">
        <v>1897</v>
      </c>
      <c r="J244" s="61"/>
    </row>
    <row r="245" spans="1:10" ht="23" customHeight="1" x14ac:dyDescent="0.2">
      <c r="A245" s="31">
        <v>36733</v>
      </c>
      <c r="B245" s="31" t="s">
        <v>90</v>
      </c>
      <c r="C245" s="31" t="s">
        <v>91</v>
      </c>
      <c r="D245" s="32">
        <v>44537</v>
      </c>
      <c r="E245" s="32">
        <v>44538</v>
      </c>
      <c r="F245" s="65" t="s">
        <v>1629</v>
      </c>
      <c r="G245" s="60" t="s">
        <v>375</v>
      </c>
      <c r="H245" s="66" t="s">
        <v>1595</v>
      </c>
      <c r="I245" s="66" t="s">
        <v>1595</v>
      </c>
      <c r="J245" s="61"/>
    </row>
    <row r="246" spans="1:10" ht="23" customHeight="1" x14ac:dyDescent="0.2">
      <c r="A246" s="31">
        <v>36735</v>
      </c>
      <c r="B246" s="31" t="s">
        <v>58</v>
      </c>
      <c r="C246" s="31" t="s">
        <v>59</v>
      </c>
      <c r="D246" s="32">
        <v>44537</v>
      </c>
      <c r="E246" s="32">
        <v>44538</v>
      </c>
      <c r="F246" s="65" t="s">
        <v>1605</v>
      </c>
      <c r="G246" s="60" t="s">
        <v>375</v>
      </c>
      <c r="H246" s="66" t="s">
        <v>1595</v>
      </c>
      <c r="I246" s="66" t="s">
        <v>1595</v>
      </c>
      <c r="J246" s="61"/>
    </row>
    <row r="247" spans="1:10" ht="23" customHeight="1" x14ac:dyDescent="0.2">
      <c r="A247" s="31">
        <v>36749</v>
      </c>
      <c r="B247" s="31" t="s">
        <v>87</v>
      </c>
      <c r="C247" s="31" t="s">
        <v>88</v>
      </c>
      <c r="D247" s="32">
        <v>44537</v>
      </c>
      <c r="E247" s="32">
        <v>44538</v>
      </c>
      <c r="F247" s="65" t="s">
        <v>1898</v>
      </c>
      <c r="G247" s="60" t="s">
        <v>375</v>
      </c>
      <c r="H247" s="66" t="s">
        <v>1899</v>
      </c>
      <c r="I247" s="66" t="s">
        <v>1814</v>
      </c>
      <c r="J247" s="61"/>
    </row>
    <row r="248" spans="1:10" ht="23" customHeight="1" x14ac:dyDescent="0.2">
      <c r="A248" s="31">
        <v>36753</v>
      </c>
      <c r="B248" s="31" t="s">
        <v>12</v>
      </c>
      <c r="C248" s="31" t="s">
        <v>13</v>
      </c>
      <c r="D248" s="32">
        <v>44537</v>
      </c>
      <c r="E248" s="32">
        <v>44538</v>
      </c>
      <c r="F248" s="65" t="s">
        <v>1595</v>
      </c>
      <c r="G248" s="60" t="s">
        <v>374</v>
      </c>
      <c r="H248" s="66"/>
      <c r="I248" s="66"/>
      <c r="J248" s="61"/>
    </row>
    <row r="249" spans="1:10" ht="23" customHeight="1" x14ac:dyDescent="0.2">
      <c r="A249" s="31">
        <v>36683</v>
      </c>
      <c r="B249" s="31" t="s">
        <v>20</v>
      </c>
      <c r="C249" s="31" t="s">
        <v>21</v>
      </c>
      <c r="D249" s="32">
        <v>44536</v>
      </c>
      <c r="E249" s="32">
        <v>44537</v>
      </c>
      <c r="F249" s="65"/>
      <c r="G249" s="60" t="s">
        <v>374</v>
      </c>
      <c r="H249" s="66" t="s">
        <v>1595</v>
      </c>
      <c r="I249" s="66" t="s">
        <v>1595</v>
      </c>
      <c r="J249" s="61">
        <v>2</v>
      </c>
    </row>
    <row r="250" spans="1:10" ht="23" customHeight="1" x14ac:dyDescent="0.2">
      <c r="A250" s="31">
        <v>36697</v>
      </c>
      <c r="B250" s="31" t="s">
        <v>353</v>
      </c>
      <c r="C250" s="31" t="s">
        <v>354</v>
      </c>
      <c r="D250" s="32">
        <v>44536</v>
      </c>
      <c r="E250" s="32">
        <v>44537</v>
      </c>
      <c r="F250" s="65" t="s">
        <v>1900</v>
      </c>
      <c r="G250" s="60" t="s">
        <v>375</v>
      </c>
      <c r="H250" s="66" t="s">
        <v>1595</v>
      </c>
      <c r="I250" s="66" t="s">
        <v>1595</v>
      </c>
      <c r="J250" s="61"/>
    </row>
    <row r="251" spans="1:10" ht="23" customHeight="1" x14ac:dyDescent="0.2">
      <c r="A251" s="31">
        <v>36455</v>
      </c>
      <c r="B251" s="31" t="s">
        <v>347</v>
      </c>
      <c r="C251" s="31" t="s">
        <v>348</v>
      </c>
      <c r="D251" s="32">
        <v>44533</v>
      </c>
      <c r="E251" s="32">
        <v>44536</v>
      </c>
      <c r="F251" s="65" t="s">
        <v>1901</v>
      </c>
      <c r="G251" s="60" t="s">
        <v>375</v>
      </c>
      <c r="H251" s="66" t="s">
        <v>1595</v>
      </c>
      <c r="I251" s="66" t="s">
        <v>1595</v>
      </c>
      <c r="J251" s="61"/>
    </row>
    <row r="252" spans="1:10" ht="23" customHeight="1" x14ac:dyDescent="0.2">
      <c r="A252" s="31">
        <v>7265883</v>
      </c>
      <c r="B252" s="31" t="s">
        <v>17</v>
      </c>
      <c r="C252" s="31" t="s">
        <v>380</v>
      </c>
      <c r="D252" s="31"/>
      <c r="E252" s="32">
        <v>44537</v>
      </c>
      <c r="F252" s="65" t="s">
        <v>1902</v>
      </c>
      <c r="G252" s="60" t="s">
        <v>375</v>
      </c>
      <c r="H252" s="66" t="s">
        <v>1890</v>
      </c>
      <c r="I252" s="66" t="s">
        <v>1903</v>
      </c>
      <c r="J252" s="61"/>
    </row>
    <row r="253" spans="1:10" ht="23" customHeight="1" x14ac:dyDescent="0.2">
      <c r="A253" s="31">
        <v>36791</v>
      </c>
      <c r="B253" s="31" t="s">
        <v>158</v>
      </c>
      <c r="C253" s="31" t="s">
        <v>159</v>
      </c>
      <c r="D253" s="32">
        <v>44537</v>
      </c>
      <c r="E253" s="32">
        <v>44538</v>
      </c>
      <c r="F253" s="65" t="s">
        <v>1595</v>
      </c>
      <c r="G253" s="60" t="s">
        <v>374</v>
      </c>
      <c r="H253" s="66" t="s">
        <v>1595</v>
      </c>
      <c r="I253" s="66" t="s">
        <v>1595</v>
      </c>
      <c r="J253" s="61"/>
    </row>
    <row r="254" spans="1:10" ht="23" customHeight="1" x14ac:dyDescent="0.2">
      <c r="A254" s="31">
        <v>36823</v>
      </c>
      <c r="B254" s="31" t="s">
        <v>135</v>
      </c>
      <c r="C254" s="31" t="s">
        <v>136</v>
      </c>
      <c r="D254" s="32">
        <v>44537</v>
      </c>
      <c r="E254" s="32">
        <v>44538</v>
      </c>
      <c r="F254" s="65" t="s">
        <v>1904</v>
      </c>
      <c r="G254" s="60" t="s">
        <v>375</v>
      </c>
      <c r="H254" s="66" t="s">
        <v>1905</v>
      </c>
      <c r="I254" s="66" t="s">
        <v>1720</v>
      </c>
      <c r="J254" s="61"/>
    </row>
    <row r="255" spans="1:10" ht="23" customHeight="1" x14ac:dyDescent="0.2">
      <c r="A255" s="31">
        <v>36797</v>
      </c>
      <c r="B255" s="31" t="s">
        <v>82</v>
      </c>
      <c r="C255" s="31" t="s">
        <v>83</v>
      </c>
      <c r="D255" s="32">
        <v>44537</v>
      </c>
      <c r="E255" s="32">
        <v>44538</v>
      </c>
      <c r="F255" s="65" t="s">
        <v>2002</v>
      </c>
      <c r="G255" s="62" t="s">
        <v>375</v>
      </c>
      <c r="H255" s="66"/>
      <c r="I255" s="66"/>
      <c r="J255" s="61"/>
    </row>
    <row r="256" spans="1:10" ht="23" customHeight="1" x14ac:dyDescent="0.2">
      <c r="A256" s="31">
        <v>36813</v>
      </c>
      <c r="B256" s="31" t="s">
        <v>50</v>
      </c>
      <c r="C256" s="31" t="s">
        <v>51</v>
      </c>
      <c r="D256" s="32">
        <v>44537</v>
      </c>
      <c r="E256" s="32">
        <v>44538</v>
      </c>
      <c r="F256" s="65" t="s">
        <v>1906</v>
      </c>
      <c r="G256" s="60" t="s">
        <v>375</v>
      </c>
      <c r="H256" s="66" t="s">
        <v>1907</v>
      </c>
      <c r="I256" s="66" t="s">
        <v>1908</v>
      </c>
      <c r="J256" s="61"/>
    </row>
    <row r="257" spans="1:10" ht="23" customHeight="1" x14ac:dyDescent="0.2">
      <c r="A257" s="31">
        <v>36801</v>
      </c>
      <c r="B257" s="31" t="s">
        <v>60</v>
      </c>
      <c r="C257" s="31" t="s">
        <v>61</v>
      </c>
      <c r="D257" s="32">
        <v>44537</v>
      </c>
      <c r="E257" s="32">
        <v>44538</v>
      </c>
      <c r="F257" s="65" t="s">
        <v>1595</v>
      </c>
      <c r="G257" s="67" t="s">
        <v>374</v>
      </c>
      <c r="H257" s="66" t="s">
        <v>1595</v>
      </c>
      <c r="I257" s="66" t="s">
        <v>1595</v>
      </c>
      <c r="J257" s="68"/>
    </row>
    <row r="258" spans="1:10" ht="23" customHeight="1" x14ac:dyDescent="0.2">
      <c r="A258" s="31">
        <v>36819</v>
      </c>
      <c r="B258" s="31" t="s">
        <v>164</v>
      </c>
      <c r="C258" s="31" t="s">
        <v>165</v>
      </c>
      <c r="D258" s="32">
        <v>44537</v>
      </c>
      <c r="E258" s="32">
        <v>44538</v>
      </c>
      <c r="F258" s="65" t="s">
        <v>1909</v>
      </c>
      <c r="G258" s="67" t="s">
        <v>375</v>
      </c>
      <c r="H258" s="66" t="s">
        <v>1910</v>
      </c>
      <c r="I258" s="66" t="s">
        <v>1911</v>
      </c>
      <c r="J258" s="68"/>
    </row>
    <row r="259" spans="1:10" ht="23" customHeight="1" x14ac:dyDescent="0.2">
      <c r="A259" s="31">
        <v>36809</v>
      </c>
      <c r="B259" s="31" t="s">
        <v>35</v>
      </c>
      <c r="C259" s="31" t="s">
        <v>36</v>
      </c>
      <c r="D259" s="32">
        <v>44537</v>
      </c>
      <c r="E259" s="32">
        <v>44538</v>
      </c>
      <c r="F259" s="65" t="s">
        <v>1912</v>
      </c>
      <c r="G259" s="67" t="s">
        <v>375</v>
      </c>
      <c r="H259" s="66" t="s">
        <v>1913</v>
      </c>
      <c r="I259" s="66" t="s">
        <v>1914</v>
      </c>
      <c r="J259" s="68">
        <v>1</v>
      </c>
    </row>
    <row r="260" spans="1:10" ht="23" customHeight="1" x14ac:dyDescent="0.2">
      <c r="A260" s="31">
        <v>36795</v>
      </c>
      <c r="B260" s="31" t="s">
        <v>66</v>
      </c>
      <c r="C260" s="31" t="s">
        <v>67</v>
      </c>
      <c r="D260" s="32">
        <v>44537</v>
      </c>
      <c r="E260" s="32">
        <v>44538</v>
      </c>
      <c r="F260" s="65" t="s">
        <v>1915</v>
      </c>
      <c r="G260" s="67" t="s">
        <v>375</v>
      </c>
      <c r="H260" s="66" t="s">
        <v>1203</v>
      </c>
      <c r="I260" s="66" t="s">
        <v>1916</v>
      </c>
      <c r="J260" s="68"/>
    </row>
    <row r="261" spans="1:10" ht="23" customHeight="1" x14ac:dyDescent="0.2">
      <c r="A261" s="31">
        <v>36807</v>
      </c>
      <c r="B261" s="31" t="s">
        <v>22</v>
      </c>
      <c r="C261" s="31" t="s">
        <v>23</v>
      </c>
      <c r="D261" s="32">
        <v>44537</v>
      </c>
      <c r="E261" s="32">
        <v>44538</v>
      </c>
      <c r="F261" s="65" t="s">
        <v>1917</v>
      </c>
      <c r="G261" s="67" t="s">
        <v>375</v>
      </c>
      <c r="H261" s="66" t="s">
        <v>1619</v>
      </c>
      <c r="I261" s="66" t="s">
        <v>1598</v>
      </c>
      <c r="J261" s="61"/>
    </row>
    <row r="262" spans="1:10" ht="23" customHeight="1" x14ac:dyDescent="0.2">
      <c r="A262" s="31">
        <v>36811</v>
      </c>
      <c r="B262" s="31" t="s">
        <v>20</v>
      </c>
      <c r="C262" s="31" t="s">
        <v>21</v>
      </c>
      <c r="D262" s="32">
        <v>44537</v>
      </c>
      <c r="E262" s="32">
        <v>44538</v>
      </c>
      <c r="F262" s="65" t="s">
        <v>1918</v>
      </c>
      <c r="G262" s="62" t="s">
        <v>373</v>
      </c>
      <c r="H262" s="66" t="s">
        <v>1919</v>
      </c>
      <c r="I262" s="66" t="s">
        <v>1920</v>
      </c>
      <c r="J262" s="61"/>
    </row>
    <row r="263" spans="1:10" ht="23" customHeight="1" x14ac:dyDescent="0.2">
      <c r="A263" s="31">
        <v>36817</v>
      </c>
      <c r="B263" s="31" t="s">
        <v>5</v>
      </c>
      <c r="C263" s="31" t="s">
        <v>6</v>
      </c>
      <c r="D263" s="32">
        <v>44537</v>
      </c>
      <c r="E263" s="32">
        <v>44538</v>
      </c>
      <c r="F263" s="65" t="s">
        <v>2028</v>
      </c>
      <c r="G263" s="67" t="s">
        <v>375</v>
      </c>
      <c r="H263" s="66" t="s">
        <v>2029</v>
      </c>
      <c r="I263" s="66" t="s">
        <v>2030</v>
      </c>
      <c r="J263" s="68"/>
    </row>
    <row r="264" spans="1:10" ht="23" customHeight="1" x14ac:dyDescent="0.2">
      <c r="A264" s="31">
        <v>36793</v>
      </c>
      <c r="B264" s="31" t="s">
        <v>160</v>
      </c>
      <c r="C264" s="31" t="s">
        <v>161</v>
      </c>
      <c r="D264" s="32">
        <v>44537</v>
      </c>
      <c r="E264" s="32">
        <v>44538</v>
      </c>
      <c r="F264" s="65" t="s">
        <v>1921</v>
      </c>
      <c r="G264" s="60" t="s">
        <v>375</v>
      </c>
      <c r="H264" s="66" t="s">
        <v>1922</v>
      </c>
      <c r="I264" s="66" t="s">
        <v>1609</v>
      </c>
      <c r="J264" s="61"/>
    </row>
    <row r="265" spans="1:10" ht="23" customHeight="1" x14ac:dyDescent="0.2">
      <c r="A265" s="31">
        <v>36821</v>
      </c>
      <c r="B265" s="31" t="s">
        <v>101</v>
      </c>
      <c r="C265" s="31" t="s">
        <v>102</v>
      </c>
      <c r="D265" s="32">
        <v>44537</v>
      </c>
      <c r="E265" s="32">
        <v>44538</v>
      </c>
      <c r="F265" s="65" t="s">
        <v>1923</v>
      </c>
      <c r="G265" s="60" t="s">
        <v>375</v>
      </c>
      <c r="H265" s="66" t="s">
        <v>1924</v>
      </c>
      <c r="I265" s="66" t="s">
        <v>1925</v>
      </c>
      <c r="J265" s="61"/>
    </row>
    <row r="266" spans="1:10" ht="23" customHeight="1" x14ac:dyDescent="0.2">
      <c r="A266" s="31">
        <v>36847</v>
      </c>
      <c r="B266" s="31" t="s">
        <v>84</v>
      </c>
      <c r="C266" s="31" t="s">
        <v>85</v>
      </c>
      <c r="D266" s="32">
        <v>44537</v>
      </c>
      <c r="E266" s="32">
        <v>44538</v>
      </c>
      <c r="F266" s="65"/>
      <c r="G266" s="60" t="s">
        <v>374</v>
      </c>
      <c r="H266" s="66" t="s">
        <v>1595</v>
      </c>
      <c r="I266" s="66" t="s">
        <v>1595</v>
      </c>
      <c r="J266" s="61"/>
    </row>
    <row r="267" spans="1:10" ht="23" customHeight="1" x14ac:dyDescent="0.2">
      <c r="A267" s="31">
        <v>36881</v>
      </c>
      <c r="B267" s="31" t="s">
        <v>86</v>
      </c>
      <c r="C267" s="31" t="s">
        <v>119</v>
      </c>
      <c r="D267" s="32">
        <v>44537</v>
      </c>
      <c r="E267" s="32">
        <v>44538</v>
      </c>
      <c r="F267" s="65" t="s">
        <v>1605</v>
      </c>
      <c r="G267" s="60" t="s">
        <v>375</v>
      </c>
      <c r="H267" s="66" t="s">
        <v>1595</v>
      </c>
      <c r="I267" s="66" t="s">
        <v>1595</v>
      </c>
      <c r="J267" s="61"/>
    </row>
    <row r="268" spans="1:10" ht="23" customHeight="1" x14ac:dyDescent="0.2">
      <c r="A268" s="31">
        <v>36891</v>
      </c>
      <c r="B268" s="31" t="s">
        <v>99</v>
      </c>
      <c r="C268" s="31" t="s">
        <v>100</v>
      </c>
      <c r="D268" s="32">
        <v>44538</v>
      </c>
      <c r="E268" s="32">
        <v>44539</v>
      </c>
      <c r="F268" s="65" t="s">
        <v>1788</v>
      </c>
      <c r="G268" s="60" t="s">
        <v>375</v>
      </c>
      <c r="H268" s="66" t="s">
        <v>1239</v>
      </c>
      <c r="I268" s="66" t="s">
        <v>1689</v>
      </c>
      <c r="J268" s="68"/>
    </row>
    <row r="269" spans="1:10" ht="23" customHeight="1" x14ac:dyDescent="0.2">
      <c r="A269" s="31">
        <v>36945</v>
      </c>
      <c r="B269" s="31" t="s">
        <v>87</v>
      </c>
      <c r="C269" s="31" t="s">
        <v>88</v>
      </c>
      <c r="D269" s="32">
        <v>44538</v>
      </c>
      <c r="E269" s="32">
        <v>44539</v>
      </c>
      <c r="F269" s="65" t="s">
        <v>1629</v>
      </c>
      <c r="G269" s="60" t="s">
        <v>375</v>
      </c>
      <c r="H269" s="66" t="s">
        <v>1595</v>
      </c>
      <c r="I269" s="66" t="s">
        <v>1595</v>
      </c>
      <c r="J269" s="61"/>
    </row>
    <row r="270" spans="1:10" ht="23" customHeight="1" x14ac:dyDescent="0.2">
      <c r="A270" s="31">
        <v>36997</v>
      </c>
      <c r="B270" s="31" t="s">
        <v>141</v>
      </c>
      <c r="C270" s="31" t="s">
        <v>142</v>
      </c>
      <c r="D270" s="32">
        <v>44536</v>
      </c>
      <c r="E270" s="32">
        <v>44539</v>
      </c>
      <c r="F270" s="65" t="s">
        <v>1595</v>
      </c>
      <c r="G270" s="60" t="s">
        <v>374</v>
      </c>
      <c r="H270" s="66" t="s">
        <v>1595</v>
      </c>
      <c r="I270" s="66" t="s">
        <v>1595</v>
      </c>
      <c r="J270" s="61"/>
    </row>
    <row r="271" spans="1:10" ht="30" customHeight="1" x14ac:dyDescent="0.2">
      <c r="A271" s="31">
        <v>37009</v>
      </c>
      <c r="B271" s="31" t="s">
        <v>20</v>
      </c>
      <c r="C271" s="31" t="s">
        <v>21</v>
      </c>
      <c r="D271" s="32">
        <v>44538</v>
      </c>
      <c r="E271" s="32">
        <v>44539</v>
      </c>
      <c r="F271" s="65" t="s">
        <v>1926</v>
      </c>
      <c r="G271" s="60" t="s">
        <v>373</v>
      </c>
      <c r="H271" s="66" t="s">
        <v>1927</v>
      </c>
      <c r="I271" s="66" t="s">
        <v>1928</v>
      </c>
      <c r="J271" s="61"/>
    </row>
    <row r="272" spans="1:10" ht="23" customHeight="1" x14ac:dyDescent="0.2">
      <c r="A272" s="31">
        <v>37025</v>
      </c>
      <c r="B272" s="31" t="s">
        <v>75</v>
      </c>
      <c r="C272" s="31" t="s">
        <v>92</v>
      </c>
      <c r="D272" s="32">
        <v>44537</v>
      </c>
      <c r="E272" s="32">
        <v>44539</v>
      </c>
      <c r="F272" s="65" t="s">
        <v>1929</v>
      </c>
      <c r="G272" s="60" t="s">
        <v>375</v>
      </c>
      <c r="H272" s="66" t="s">
        <v>1930</v>
      </c>
      <c r="I272" s="66" t="s">
        <v>1931</v>
      </c>
      <c r="J272" s="61"/>
    </row>
    <row r="273" spans="1:10" ht="23" customHeight="1" x14ac:dyDescent="0.2">
      <c r="A273" s="31">
        <v>37027</v>
      </c>
      <c r="B273" s="31" t="s">
        <v>340</v>
      </c>
      <c r="C273" s="31" t="s">
        <v>341</v>
      </c>
      <c r="D273" s="32">
        <v>44537</v>
      </c>
      <c r="E273" s="32">
        <v>44539</v>
      </c>
      <c r="F273" s="65" t="s">
        <v>1605</v>
      </c>
      <c r="G273" s="60" t="s">
        <v>375</v>
      </c>
      <c r="H273" s="66" t="s">
        <v>1595</v>
      </c>
      <c r="I273" s="66" t="s">
        <v>1595</v>
      </c>
      <c r="J273" s="61"/>
    </row>
    <row r="274" spans="1:10" ht="23" customHeight="1" x14ac:dyDescent="0.2">
      <c r="A274" s="31">
        <v>37033</v>
      </c>
      <c r="B274" s="31" t="s">
        <v>71</v>
      </c>
      <c r="C274" s="31" t="s">
        <v>72</v>
      </c>
      <c r="D274" s="32">
        <v>44537</v>
      </c>
      <c r="E274" s="32">
        <v>44538</v>
      </c>
      <c r="F274" s="65" t="s">
        <v>1933</v>
      </c>
      <c r="G274" s="60" t="s">
        <v>375</v>
      </c>
      <c r="H274" s="66" t="s">
        <v>1934</v>
      </c>
      <c r="I274" s="66" t="s">
        <v>1935</v>
      </c>
      <c r="J274" s="61"/>
    </row>
    <row r="275" spans="1:10" ht="23" customHeight="1" x14ac:dyDescent="0.2">
      <c r="A275" s="31">
        <v>37041</v>
      </c>
      <c r="B275" s="31" t="s">
        <v>353</v>
      </c>
      <c r="C275" s="31" t="s">
        <v>354</v>
      </c>
      <c r="D275" s="32">
        <v>44537</v>
      </c>
      <c r="E275" s="32">
        <v>44539</v>
      </c>
      <c r="F275" s="65" t="s">
        <v>1936</v>
      </c>
      <c r="G275" s="60" t="s">
        <v>375</v>
      </c>
      <c r="H275" s="66" t="s">
        <v>1937</v>
      </c>
      <c r="I275" s="66" t="s">
        <v>1938</v>
      </c>
      <c r="J275" s="61"/>
    </row>
    <row r="276" spans="1:10" ht="23" customHeight="1" x14ac:dyDescent="0.2">
      <c r="A276" s="31">
        <v>37063</v>
      </c>
      <c r="B276" s="31" t="s">
        <v>133</v>
      </c>
      <c r="C276" s="31" t="s">
        <v>134</v>
      </c>
      <c r="D276" s="32">
        <v>44536</v>
      </c>
      <c r="E276" s="32">
        <v>44539</v>
      </c>
      <c r="F276" s="65" t="s">
        <v>1595</v>
      </c>
      <c r="G276" s="60" t="s">
        <v>374</v>
      </c>
      <c r="H276" s="66" t="s">
        <v>1595</v>
      </c>
      <c r="I276" s="66" t="s">
        <v>1595</v>
      </c>
      <c r="J276" s="61"/>
    </row>
    <row r="277" spans="1:10" ht="23" customHeight="1" x14ac:dyDescent="0.2">
      <c r="A277" s="31">
        <v>37067</v>
      </c>
      <c r="B277" s="31" t="s">
        <v>131</v>
      </c>
      <c r="C277" s="31" t="s">
        <v>132</v>
      </c>
      <c r="D277" s="32">
        <v>44536</v>
      </c>
      <c r="E277" s="32">
        <v>44539</v>
      </c>
      <c r="F277" s="65" t="s">
        <v>1939</v>
      </c>
      <c r="G277" s="60" t="s">
        <v>375</v>
      </c>
      <c r="H277" s="66" t="s">
        <v>1940</v>
      </c>
      <c r="I277" s="66" t="s">
        <v>1941</v>
      </c>
      <c r="J277" s="61"/>
    </row>
    <row r="278" spans="1:10" ht="23" customHeight="1" x14ac:dyDescent="0.2">
      <c r="A278" s="31">
        <v>37083</v>
      </c>
      <c r="B278" s="31" t="s">
        <v>357</v>
      </c>
      <c r="C278" s="31" t="s">
        <v>358</v>
      </c>
      <c r="D278" s="32">
        <v>44539</v>
      </c>
      <c r="E278" s="32">
        <v>44540</v>
      </c>
      <c r="F278" s="65" t="s">
        <v>1942</v>
      </c>
      <c r="G278" s="60" t="s">
        <v>375</v>
      </c>
      <c r="H278" s="66" t="s">
        <v>1651</v>
      </c>
      <c r="I278" s="66" t="s">
        <v>1943</v>
      </c>
      <c r="J278" s="61"/>
    </row>
    <row r="279" spans="1:10" ht="23" customHeight="1" x14ac:dyDescent="0.2">
      <c r="A279" s="31">
        <v>37085</v>
      </c>
      <c r="B279" s="31" t="s">
        <v>359</v>
      </c>
      <c r="C279" s="31" t="s">
        <v>360</v>
      </c>
      <c r="D279" s="32">
        <v>44539</v>
      </c>
      <c r="E279" s="32">
        <v>44540</v>
      </c>
      <c r="F279" s="65" t="s">
        <v>1944</v>
      </c>
      <c r="G279" s="60" t="s">
        <v>375</v>
      </c>
      <c r="H279" s="66" t="s">
        <v>1945</v>
      </c>
      <c r="I279" s="66" t="s">
        <v>1946</v>
      </c>
      <c r="J279" s="61"/>
    </row>
    <row r="280" spans="1:10" ht="23" customHeight="1" x14ac:dyDescent="0.2">
      <c r="A280" s="31">
        <v>37087</v>
      </c>
      <c r="B280" s="31" t="s">
        <v>38</v>
      </c>
      <c r="C280" s="31" t="s">
        <v>39</v>
      </c>
      <c r="D280" s="32">
        <v>44539</v>
      </c>
      <c r="E280" s="32">
        <v>44540</v>
      </c>
      <c r="F280" s="65" t="s">
        <v>1947</v>
      </c>
      <c r="G280" s="60" t="s">
        <v>375</v>
      </c>
      <c r="H280" s="66" t="s">
        <v>1948</v>
      </c>
      <c r="I280" s="66" t="s">
        <v>1949</v>
      </c>
      <c r="J280" s="61"/>
    </row>
    <row r="281" spans="1:10" ht="30" customHeight="1" x14ac:dyDescent="0.2">
      <c r="A281" s="31">
        <v>37089</v>
      </c>
      <c r="B281" s="31" t="s">
        <v>28</v>
      </c>
      <c r="C281" s="31" t="s">
        <v>29</v>
      </c>
      <c r="D281" s="32">
        <v>44539</v>
      </c>
      <c r="E281" s="32">
        <v>44540</v>
      </c>
      <c r="F281" s="65" t="s">
        <v>1950</v>
      </c>
      <c r="G281" s="60" t="s">
        <v>375</v>
      </c>
      <c r="H281" s="66" t="s">
        <v>1951</v>
      </c>
      <c r="I281" s="66" t="s">
        <v>1952</v>
      </c>
      <c r="J281" s="61"/>
    </row>
    <row r="282" spans="1:10" ht="23" customHeight="1" x14ac:dyDescent="0.2">
      <c r="A282" s="31">
        <v>37091</v>
      </c>
      <c r="B282" s="31" t="s">
        <v>78</v>
      </c>
      <c r="C282" s="31" t="s">
        <v>79</v>
      </c>
      <c r="D282" s="32">
        <v>44539</v>
      </c>
      <c r="E282" s="32">
        <v>44540</v>
      </c>
      <c r="F282" s="65" t="s">
        <v>1629</v>
      </c>
      <c r="G282" s="60" t="s">
        <v>375</v>
      </c>
      <c r="H282" s="66" t="s">
        <v>1595</v>
      </c>
      <c r="I282" s="66" t="s">
        <v>1595</v>
      </c>
      <c r="J282" s="61"/>
    </row>
    <row r="283" spans="1:10" ht="23" customHeight="1" x14ac:dyDescent="0.2">
      <c r="A283" s="31">
        <v>37099</v>
      </c>
      <c r="B283" s="31" t="s">
        <v>26</v>
      </c>
      <c r="C283" s="31" t="s">
        <v>27</v>
      </c>
      <c r="D283" s="32">
        <v>44539</v>
      </c>
      <c r="E283" s="32">
        <v>44540</v>
      </c>
      <c r="F283" s="65" t="s">
        <v>1605</v>
      </c>
      <c r="G283" s="60" t="s">
        <v>375</v>
      </c>
      <c r="H283" s="66" t="s">
        <v>1595</v>
      </c>
      <c r="I283" s="66" t="s">
        <v>1595</v>
      </c>
      <c r="J283" s="61"/>
    </row>
    <row r="284" spans="1:10" ht="23" customHeight="1" x14ac:dyDescent="0.2">
      <c r="A284" s="31">
        <v>37103</v>
      </c>
      <c r="B284" s="31" t="s">
        <v>82</v>
      </c>
      <c r="C284" s="31" t="s">
        <v>83</v>
      </c>
      <c r="D284" s="32">
        <v>44539</v>
      </c>
      <c r="E284" s="32">
        <v>44540</v>
      </c>
      <c r="F284" s="65" t="s">
        <v>1953</v>
      </c>
      <c r="G284" s="60" t="s">
        <v>375</v>
      </c>
      <c r="H284" s="66" t="s">
        <v>1954</v>
      </c>
      <c r="I284" s="66" t="s">
        <v>1955</v>
      </c>
      <c r="J284" s="61"/>
    </row>
    <row r="285" spans="1:10" ht="23" customHeight="1" x14ac:dyDescent="0.2">
      <c r="A285" s="31">
        <v>37105</v>
      </c>
      <c r="B285" s="31" t="s">
        <v>160</v>
      </c>
      <c r="C285" s="31" t="s">
        <v>161</v>
      </c>
      <c r="D285" s="32">
        <v>44539</v>
      </c>
      <c r="E285" s="32">
        <v>44540</v>
      </c>
      <c r="F285" s="65" t="s">
        <v>1629</v>
      </c>
      <c r="G285" s="60" t="s">
        <v>375</v>
      </c>
      <c r="H285" s="66" t="s">
        <v>1595</v>
      </c>
      <c r="I285" s="66" t="s">
        <v>1595</v>
      </c>
      <c r="J285" s="61"/>
    </row>
    <row r="286" spans="1:10" ht="23" customHeight="1" x14ac:dyDescent="0.2">
      <c r="A286" s="31">
        <v>37109</v>
      </c>
      <c r="B286" s="31" t="s">
        <v>62</v>
      </c>
      <c r="C286" s="31" t="s">
        <v>63</v>
      </c>
      <c r="D286" s="32">
        <v>44539</v>
      </c>
      <c r="E286" s="32">
        <v>44540</v>
      </c>
      <c r="F286" s="65" t="s">
        <v>1629</v>
      </c>
      <c r="G286" s="60" t="s">
        <v>375</v>
      </c>
      <c r="H286" s="66" t="s">
        <v>1595</v>
      </c>
      <c r="I286" s="66" t="s">
        <v>1595</v>
      </c>
      <c r="J286" s="61"/>
    </row>
    <row r="287" spans="1:10" ht="23" customHeight="1" x14ac:dyDescent="0.2">
      <c r="A287" s="31">
        <v>37111</v>
      </c>
      <c r="B287" s="31" t="s">
        <v>60</v>
      </c>
      <c r="C287" s="31" t="s">
        <v>361</v>
      </c>
      <c r="D287" s="32">
        <v>44539</v>
      </c>
      <c r="E287" s="32">
        <v>44540</v>
      </c>
      <c r="F287" s="65" t="s">
        <v>1956</v>
      </c>
      <c r="G287" s="60" t="s">
        <v>375</v>
      </c>
      <c r="H287" s="66" t="s">
        <v>1957</v>
      </c>
      <c r="I287" s="66" t="s">
        <v>1958</v>
      </c>
      <c r="J287" s="61"/>
    </row>
    <row r="288" spans="1:10" ht="23" customHeight="1" x14ac:dyDescent="0.2">
      <c r="A288" s="31">
        <v>37113</v>
      </c>
      <c r="B288" s="31" t="s">
        <v>64</v>
      </c>
      <c r="C288" s="31" t="s">
        <v>65</v>
      </c>
      <c r="D288" s="32">
        <v>44539</v>
      </c>
      <c r="E288" s="32">
        <v>44540</v>
      </c>
      <c r="F288" s="65" t="s">
        <v>1959</v>
      </c>
      <c r="G288" s="60" t="s">
        <v>375</v>
      </c>
      <c r="H288" s="66" t="s">
        <v>1960</v>
      </c>
      <c r="I288" s="66" t="s">
        <v>1961</v>
      </c>
      <c r="J288" s="61"/>
    </row>
    <row r="289" spans="1:10" ht="23" customHeight="1" x14ac:dyDescent="0.2">
      <c r="A289" s="31">
        <v>37115</v>
      </c>
      <c r="B289" s="31" t="s">
        <v>42</v>
      </c>
      <c r="C289" s="31" t="s">
        <v>47</v>
      </c>
      <c r="D289" s="32">
        <v>44539</v>
      </c>
      <c r="E289" s="32">
        <v>44540</v>
      </c>
      <c r="F289" s="65" t="s">
        <v>1962</v>
      </c>
      <c r="G289" s="60" t="s">
        <v>375</v>
      </c>
      <c r="H289" s="66" t="s">
        <v>1963</v>
      </c>
      <c r="I289" s="66" t="s">
        <v>1964</v>
      </c>
      <c r="J289" s="61"/>
    </row>
    <row r="290" spans="1:10" ht="23" customHeight="1" x14ac:dyDescent="0.2">
      <c r="A290" s="31">
        <v>37117</v>
      </c>
      <c r="B290" s="31" t="s">
        <v>22</v>
      </c>
      <c r="C290" s="31" t="s">
        <v>23</v>
      </c>
      <c r="D290" s="32">
        <v>44539</v>
      </c>
      <c r="E290" s="32">
        <v>44540</v>
      </c>
      <c r="F290" s="65" t="s">
        <v>1605</v>
      </c>
      <c r="G290" s="60" t="s">
        <v>375</v>
      </c>
      <c r="H290" s="66" t="s">
        <v>1595</v>
      </c>
      <c r="I290" s="66" t="s">
        <v>1595</v>
      </c>
      <c r="J290" s="61"/>
    </row>
    <row r="291" spans="1:10" ht="23" customHeight="1" x14ac:dyDescent="0.2">
      <c r="A291" s="31">
        <v>37119</v>
      </c>
      <c r="B291" s="31" t="s">
        <v>30</v>
      </c>
      <c r="C291" s="31" t="s">
        <v>31</v>
      </c>
      <c r="D291" s="32">
        <v>44539</v>
      </c>
      <c r="E291" s="32">
        <v>44540</v>
      </c>
      <c r="F291" s="65" t="s">
        <v>1605</v>
      </c>
      <c r="G291" s="60" t="s">
        <v>375</v>
      </c>
      <c r="H291" s="66" t="s">
        <v>1595</v>
      </c>
      <c r="I291" s="66" t="s">
        <v>1595</v>
      </c>
      <c r="J291" s="61"/>
    </row>
    <row r="292" spans="1:10" ht="23" customHeight="1" x14ac:dyDescent="0.2">
      <c r="A292" s="31">
        <v>37121</v>
      </c>
      <c r="B292" s="31" t="s">
        <v>97</v>
      </c>
      <c r="C292" s="31" t="s">
        <v>98</v>
      </c>
      <c r="D292" s="32">
        <v>44539</v>
      </c>
      <c r="E292" s="32">
        <v>44540</v>
      </c>
      <c r="F292" s="65" t="s">
        <v>1965</v>
      </c>
      <c r="G292" s="60" t="s">
        <v>375</v>
      </c>
      <c r="H292" s="66" t="s">
        <v>1595</v>
      </c>
      <c r="I292" s="66" t="s">
        <v>1595</v>
      </c>
      <c r="J292" s="61"/>
    </row>
    <row r="293" spans="1:10" ht="23" customHeight="1" x14ac:dyDescent="0.2">
      <c r="A293" s="31">
        <v>37123</v>
      </c>
      <c r="B293" s="31" t="s">
        <v>54</v>
      </c>
      <c r="C293" s="31" t="s">
        <v>55</v>
      </c>
      <c r="D293" s="32">
        <v>44539</v>
      </c>
      <c r="E293" s="32">
        <v>44540</v>
      </c>
      <c r="F293" s="65" t="s">
        <v>1595</v>
      </c>
      <c r="G293" s="60" t="s">
        <v>374</v>
      </c>
      <c r="H293" s="66" t="s">
        <v>1595</v>
      </c>
      <c r="I293" s="66" t="s">
        <v>1595</v>
      </c>
      <c r="J293" s="61"/>
    </row>
    <row r="294" spans="1:10" ht="23" customHeight="1" x14ac:dyDescent="0.2">
      <c r="A294" s="31">
        <v>37149</v>
      </c>
      <c r="B294" s="31" t="s">
        <v>35</v>
      </c>
      <c r="C294" s="31" t="s">
        <v>36</v>
      </c>
      <c r="D294" s="32">
        <v>44539</v>
      </c>
      <c r="E294" s="32">
        <v>44540</v>
      </c>
      <c r="F294" s="65" t="s">
        <v>1595</v>
      </c>
      <c r="G294" s="60" t="s">
        <v>374</v>
      </c>
      <c r="H294" s="66" t="s">
        <v>1595</v>
      </c>
      <c r="I294" s="66" t="s">
        <v>1595</v>
      </c>
      <c r="J294" s="61"/>
    </row>
    <row r="295" spans="1:10" ht="23" customHeight="1" x14ac:dyDescent="0.2">
      <c r="A295" s="31">
        <v>37155</v>
      </c>
      <c r="B295" s="31" t="s">
        <v>12</v>
      </c>
      <c r="C295" s="31" t="s">
        <v>13</v>
      </c>
      <c r="D295" s="32">
        <v>44539</v>
      </c>
      <c r="E295" s="32">
        <v>44540</v>
      </c>
      <c r="F295" s="65" t="s">
        <v>1605</v>
      </c>
      <c r="G295" s="60" t="s">
        <v>375</v>
      </c>
      <c r="H295" s="66" t="s">
        <v>1595</v>
      </c>
      <c r="I295" s="66" t="s">
        <v>1595</v>
      </c>
      <c r="J295" s="68"/>
    </row>
    <row r="296" spans="1:10" ht="23" customHeight="1" x14ac:dyDescent="0.2">
      <c r="A296" s="31">
        <v>37271</v>
      </c>
      <c r="B296" s="31" t="s">
        <v>338</v>
      </c>
      <c r="C296" s="31" t="s">
        <v>339</v>
      </c>
      <c r="D296" s="32">
        <v>44539</v>
      </c>
      <c r="E296" s="32">
        <v>44540</v>
      </c>
      <c r="F296" s="65" t="s">
        <v>1966</v>
      </c>
      <c r="G296" s="60" t="s">
        <v>375</v>
      </c>
      <c r="H296" s="66" t="s">
        <v>1967</v>
      </c>
      <c r="I296" s="66" t="s">
        <v>1968</v>
      </c>
      <c r="J296" s="61"/>
    </row>
    <row r="297" spans="1:10" ht="23" customHeight="1" x14ac:dyDescent="0.2">
      <c r="A297" s="31">
        <v>37185</v>
      </c>
      <c r="B297" s="31" t="s">
        <v>10</v>
      </c>
      <c r="C297" s="31" t="s">
        <v>11</v>
      </c>
      <c r="D297" s="32">
        <v>44539</v>
      </c>
      <c r="E297" s="32">
        <v>44540</v>
      </c>
      <c r="F297" s="65" t="s">
        <v>2031</v>
      </c>
      <c r="G297" s="60" t="s">
        <v>375</v>
      </c>
      <c r="H297" s="66" t="s">
        <v>2032</v>
      </c>
      <c r="I297" s="66" t="s">
        <v>2033</v>
      </c>
      <c r="J297" s="61"/>
    </row>
    <row r="298" spans="1:10" ht="23" customHeight="1" x14ac:dyDescent="0.2">
      <c r="A298" s="31">
        <v>37155</v>
      </c>
      <c r="B298" s="31" t="s">
        <v>12</v>
      </c>
      <c r="C298" s="31" t="s">
        <v>13</v>
      </c>
      <c r="D298" s="32">
        <v>44539</v>
      </c>
      <c r="E298" s="32">
        <v>44540</v>
      </c>
      <c r="F298" s="65" t="s">
        <v>1970</v>
      </c>
      <c r="G298" s="60" t="s">
        <v>375</v>
      </c>
      <c r="H298" s="66" t="s">
        <v>1595</v>
      </c>
      <c r="I298" s="66" t="s">
        <v>1595</v>
      </c>
      <c r="J298" s="61"/>
    </row>
    <row r="299" spans="1:10" ht="23" customHeight="1" x14ac:dyDescent="0.2">
      <c r="A299" s="31">
        <v>37157</v>
      </c>
      <c r="B299" s="31" t="s">
        <v>14</v>
      </c>
      <c r="C299" s="31" t="s">
        <v>13</v>
      </c>
      <c r="D299" s="32">
        <v>44539</v>
      </c>
      <c r="E299" s="32">
        <v>44540</v>
      </c>
      <c r="F299" s="65" t="s">
        <v>1605</v>
      </c>
      <c r="G299" s="60" t="s">
        <v>375</v>
      </c>
      <c r="H299" s="66" t="s">
        <v>1595</v>
      </c>
      <c r="I299" s="66" t="s">
        <v>1595</v>
      </c>
      <c r="J299" s="61"/>
    </row>
    <row r="300" spans="1:10" ht="23" customHeight="1" x14ac:dyDescent="0.2">
      <c r="A300" s="31">
        <v>37159</v>
      </c>
      <c r="B300" s="31" t="s">
        <v>52</v>
      </c>
      <c r="C300" s="31" t="s">
        <v>53</v>
      </c>
      <c r="D300" s="32">
        <v>44539</v>
      </c>
      <c r="E300" s="32">
        <v>44540</v>
      </c>
      <c r="F300" s="65" t="s">
        <v>1971</v>
      </c>
      <c r="G300" s="60" t="s">
        <v>375</v>
      </c>
      <c r="H300" s="66" t="s">
        <v>1832</v>
      </c>
      <c r="I300" s="66" t="s">
        <v>1972</v>
      </c>
      <c r="J300" s="61">
        <v>1</v>
      </c>
    </row>
    <row r="301" spans="1:10" ht="23" customHeight="1" x14ac:dyDescent="0.2">
      <c r="A301" s="31">
        <v>37161</v>
      </c>
      <c r="B301" s="31" t="s">
        <v>48</v>
      </c>
      <c r="C301" s="31" t="s">
        <v>49</v>
      </c>
      <c r="D301" s="32">
        <v>44539</v>
      </c>
      <c r="E301" s="32">
        <v>44540</v>
      </c>
      <c r="F301" s="65" t="s">
        <v>1973</v>
      </c>
      <c r="G301" s="60" t="s">
        <v>375</v>
      </c>
      <c r="H301" s="66" t="s">
        <v>1974</v>
      </c>
      <c r="I301" s="66" t="s">
        <v>1711</v>
      </c>
      <c r="J301" s="61"/>
    </row>
    <row r="302" spans="1:10" ht="23" customHeight="1" x14ac:dyDescent="0.2">
      <c r="A302" s="31">
        <v>37163</v>
      </c>
      <c r="B302" s="31" t="s">
        <v>18</v>
      </c>
      <c r="C302" s="31" t="s">
        <v>19</v>
      </c>
      <c r="D302" s="32">
        <v>44539</v>
      </c>
      <c r="E302" s="32">
        <v>44540</v>
      </c>
      <c r="F302" s="65" t="s">
        <v>1975</v>
      </c>
      <c r="G302" s="60" t="s">
        <v>375</v>
      </c>
      <c r="H302" s="66" t="s">
        <v>1976</v>
      </c>
      <c r="I302" s="66" t="s">
        <v>1977</v>
      </c>
      <c r="J302" s="61"/>
    </row>
    <row r="303" spans="1:10" ht="23" customHeight="1" x14ac:dyDescent="0.2">
      <c r="A303" s="31">
        <v>37165</v>
      </c>
      <c r="B303" s="31" t="s">
        <v>87</v>
      </c>
      <c r="C303" s="31" t="s">
        <v>88</v>
      </c>
      <c r="D303" s="32">
        <v>44539</v>
      </c>
      <c r="E303" s="32">
        <v>44540</v>
      </c>
      <c r="F303" s="65" t="s">
        <v>1978</v>
      </c>
      <c r="G303" s="60" t="s">
        <v>375</v>
      </c>
      <c r="H303" s="66" t="s">
        <v>1979</v>
      </c>
      <c r="I303" s="66" t="s">
        <v>1980</v>
      </c>
      <c r="J303" s="61"/>
    </row>
    <row r="304" spans="1:10" ht="23" customHeight="1" x14ac:dyDescent="0.2">
      <c r="A304" s="31">
        <v>37169</v>
      </c>
      <c r="B304" s="31" t="s">
        <v>56</v>
      </c>
      <c r="C304" s="31" t="s">
        <v>57</v>
      </c>
      <c r="D304" s="32">
        <v>44539</v>
      </c>
      <c r="E304" s="32">
        <v>44540</v>
      </c>
      <c r="F304" s="65" t="s">
        <v>1595</v>
      </c>
      <c r="G304" s="60" t="s">
        <v>374</v>
      </c>
      <c r="H304" s="66" t="s">
        <v>1595</v>
      </c>
      <c r="I304" s="66" t="s">
        <v>1595</v>
      </c>
      <c r="J304" s="61"/>
    </row>
    <row r="305" spans="1:10" ht="23" customHeight="1" x14ac:dyDescent="0.2">
      <c r="A305" s="31">
        <v>37171</v>
      </c>
      <c r="B305" s="31" t="s">
        <v>50</v>
      </c>
      <c r="C305" s="31" t="s">
        <v>51</v>
      </c>
      <c r="D305" s="32">
        <v>44539</v>
      </c>
      <c r="E305" s="32">
        <v>44540</v>
      </c>
      <c r="F305" s="65" t="s">
        <v>1595</v>
      </c>
      <c r="G305" s="60" t="s">
        <v>374</v>
      </c>
      <c r="H305" s="66" t="s">
        <v>1595</v>
      </c>
      <c r="I305" s="66" t="s">
        <v>1595</v>
      </c>
      <c r="J305" s="61"/>
    </row>
    <row r="306" spans="1:10" ht="23" customHeight="1" x14ac:dyDescent="0.2">
      <c r="A306" s="31">
        <v>37173</v>
      </c>
      <c r="B306" s="31" t="s">
        <v>362</v>
      </c>
      <c r="C306" s="31" t="s">
        <v>363</v>
      </c>
      <c r="D306" s="32">
        <v>44539</v>
      </c>
      <c r="E306" s="32">
        <v>44540</v>
      </c>
      <c r="F306" s="65" t="s">
        <v>2003</v>
      </c>
      <c r="G306" s="60" t="s">
        <v>375</v>
      </c>
      <c r="H306" s="66"/>
      <c r="I306" s="66"/>
      <c r="J306" s="61"/>
    </row>
    <row r="307" spans="1:10" ht="23" customHeight="1" x14ac:dyDescent="0.2">
      <c r="A307" s="31">
        <v>37183</v>
      </c>
      <c r="B307" s="31" t="s">
        <v>364</v>
      </c>
      <c r="C307" s="31" t="s">
        <v>365</v>
      </c>
      <c r="D307" s="32">
        <v>44539</v>
      </c>
      <c r="E307" s="32">
        <v>44540</v>
      </c>
      <c r="F307" s="65" t="s">
        <v>1981</v>
      </c>
      <c r="G307" s="60" t="s">
        <v>374</v>
      </c>
      <c r="H307" s="66" t="s">
        <v>1595</v>
      </c>
      <c r="I307" s="66" t="s">
        <v>1595</v>
      </c>
      <c r="J307" s="61"/>
    </row>
    <row r="308" spans="1:10" ht="23" customHeight="1" x14ac:dyDescent="0.2">
      <c r="A308" s="31">
        <v>37293</v>
      </c>
      <c r="B308" s="31" t="s">
        <v>78</v>
      </c>
      <c r="C308" s="31" t="s">
        <v>79</v>
      </c>
      <c r="D308" s="32">
        <v>44540</v>
      </c>
      <c r="E308" s="32">
        <v>44543</v>
      </c>
      <c r="F308" s="65" t="s">
        <v>2034</v>
      </c>
      <c r="G308" s="60" t="s">
        <v>375</v>
      </c>
      <c r="H308" s="66" t="s">
        <v>1595</v>
      </c>
      <c r="I308" s="66" t="s">
        <v>1595</v>
      </c>
      <c r="J308" s="68"/>
    </row>
    <row r="309" spans="1:10" ht="23" customHeight="1" x14ac:dyDescent="0.2">
      <c r="A309" s="31">
        <v>37295</v>
      </c>
      <c r="B309" s="31" t="s">
        <v>101</v>
      </c>
      <c r="C309" s="31" t="s">
        <v>102</v>
      </c>
      <c r="D309" s="32">
        <v>44540</v>
      </c>
      <c r="E309" s="32">
        <v>44543</v>
      </c>
      <c r="F309" s="65" t="s">
        <v>1605</v>
      </c>
      <c r="G309" s="60" t="s">
        <v>375</v>
      </c>
      <c r="H309" s="66" t="s">
        <v>1595</v>
      </c>
      <c r="I309" s="66" t="s">
        <v>1595</v>
      </c>
      <c r="J309" s="68"/>
    </row>
    <row r="310" spans="1:10" ht="23" customHeight="1" x14ac:dyDescent="0.2">
      <c r="A310" s="31">
        <v>37297</v>
      </c>
      <c r="B310" s="31" t="s">
        <v>135</v>
      </c>
      <c r="C310" s="31" t="s">
        <v>136</v>
      </c>
      <c r="D310" s="32">
        <v>44540</v>
      </c>
      <c r="E310" s="32">
        <v>44543</v>
      </c>
      <c r="F310" s="65" t="s">
        <v>1595</v>
      </c>
      <c r="G310" s="69" t="s">
        <v>374</v>
      </c>
      <c r="H310" s="66" t="s">
        <v>1595</v>
      </c>
      <c r="I310" s="66" t="s">
        <v>1595</v>
      </c>
      <c r="J310" s="68"/>
    </row>
    <row r="311" spans="1:10" ht="23" customHeight="1" x14ac:dyDescent="0.2">
      <c r="A311" s="31">
        <v>37299</v>
      </c>
      <c r="B311" s="31" t="s">
        <v>54</v>
      </c>
      <c r="C311" s="31" t="s">
        <v>55</v>
      </c>
      <c r="D311" s="32">
        <v>44540</v>
      </c>
      <c r="E311" s="32">
        <v>44543</v>
      </c>
      <c r="F311" s="65" t="s">
        <v>1982</v>
      </c>
      <c r="G311" s="67" t="s">
        <v>375</v>
      </c>
      <c r="H311" s="66" t="s">
        <v>1983</v>
      </c>
      <c r="I311" s="66" t="s">
        <v>1984</v>
      </c>
      <c r="J311" s="68">
        <v>1</v>
      </c>
    </row>
    <row r="312" spans="1:10" ht="23" customHeight="1" x14ac:dyDescent="0.2">
      <c r="A312" s="31">
        <v>37305</v>
      </c>
      <c r="B312" s="31" t="s">
        <v>20</v>
      </c>
      <c r="C312" s="31" t="s">
        <v>21</v>
      </c>
      <c r="D312" s="32">
        <v>44540</v>
      </c>
      <c r="E312" s="32">
        <v>44543</v>
      </c>
      <c r="F312" s="65" t="s">
        <v>2035</v>
      </c>
      <c r="G312" s="67" t="s">
        <v>375</v>
      </c>
      <c r="H312" s="66" t="s">
        <v>2036</v>
      </c>
      <c r="I312" s="66" t="s">
        <v>2037</v>
      </c>
      <c r="J312" s="68"/>
    </row>
    <row r="313" spans="1:10" ht="23" customHeight="1" x14ac:dyDescent="0.2">
      <c r="A313" s="31">
        <v>37309</v>
      </c>
      <c r="B313" s="31" t="s">
        <v>28</v>
      </c>
      <c r="C313" s="31" t="s">
        <v>29</v>
      </c>
      <c r="D313" s="32">
        <v>44540</v>
      </c>
      <c r="E313" s="32">
        <v>44543</v>
      </c>
      <c r="F313" s="65" t="s">
        <v>2038</v>
      </c>
      <c r="G313" s="67" t="s">
        <v>375</v>
      </c>
      <c r="H313" s="66" t="s">
        <v>2039</v>
      </c>
      <c r="I313" s="66" t="s">
        <v>2040</v>
      </c>
      <c r="J313" s="68"/>
    </row>
    <row r="314" spans="1:10" ht="23" customHeight="1" x14ac:dyDescent="0.2">
      <c r="A314" s="31">
        <v>37311</v>
      </c>
      <c r="B314" s="31" t="s">
        <v>38</v>
      </c>
      <c r="C314" s="31" t="s">
        <v>39</v>
      </c>
      <c r="D314" s="32">
        <v>44540</v>
      </c>
      <c r="E314" s="32">
        <v>44543</v>
      </c>
      <c r="F314" s="65" t="s">
        <v>1985</v>
      </c>
      <c r="G314" s="39" t="s">
        <v>375</v>
      </c>
      <c r="H314" s="66" t="s">
        <v>1986</v>
      </c>
      <c r="I314" s="66" t="s">
        <v>1987</v>
      </c>
      <c r="J314" s="63"/>
    </row>
    <row r="315" spans="1:10" ht="30" customHeight="1" x14ac:dyDescent="0.2">
      <c r="A315" s="31">
        <v>37313</v>
      </c>
      <c r="B315" s="31" t="s">
        <v>40</v>
      </c>
      <c r="C315" s="31" t="s">
        <v>41</v>
      </c>
      <c r="D315" s="32">
        <v>44540</v>
      </c>
      <c r="E315" s="32">
        <v>44543</v>
      </c>
      <c r="F315" s="65" t="s">
        <v>1988</v>
      </c>
      <c r="G315" s="40" t="s">
        <v>375</v>
      </c>
      <c r="H315" s="66" t="s">
        <v>1989</v>
      </c>
      <c r="I315" s="66" t="s">
        <v>1990</v>
      </c>
      <c r="J315" s="63"/>
    </row>
    <row r="316" spans="1:10" ht="23" customHeight="1" x14ac:dyDescent="0.2">
      <c r="A316" s="31">
        <v>37317</v>
      </c>
      <c r="B316" s="31" t="s">
        <v>359</v>
      </c>
      <c r="C316" s="31" t="s">
        <v>360</v>
      </c>
      <c r="D316" s="32">
        <v>44540</v>
      </c>
      <c r="E316" s="32">
        <v>44543</v>
      </c>
      <c r="F316" s="65" t="s">
        <v>2041</v>
      </c>
      <c r="G316" s="67" t="s">
        <v>375</v>
      </c>
      <c r="H316" s="66" t="s">
        <v>2042</v>
      </c>
      <c r="I316" s="66" t="s">
        <v>2043</v>
      </c>
      <c r="J316" s="68"/>
    </row>
    <row r="317" spans="1:10" ht="23" customHeight="1" x14ac:dyDescent="0.2">
      <c r="A317" s="31">
        <v>37319</v>
      </c>
      <c r="B317" s="31" t="s">
        <v>50</v>
      </c>
      <c r="C317" s="31" t="s">
        <v>51</v>
      </c>
      <c r="D317" s="32">
        <v>44540</v>
      </c>
      <c r="E317" s="32">
        <v>44543</v>
      </c>
      <c r="F317" s="65" t="s">
        <v>2044</v>
      </c>
      <c r="G317" s="67" t="s">
        <v>375</v>
      </c>
      <c r="H317" s="66" t="s">
        <v>1619</v>
      </c>
      <c r="I317" s="66" t="s">
        <v>1635</v>
      </c>
      <c r="J317" s="68">
        <v>1</v>
      </c>
    </row>
    <row r="318" spans="1:10" ht="30" customHeight="1" x14ac:dyDescent="0.2">
      <c r="A318" s="31">
        <v>37321</v>
      </c>
      <c r="B318" s="31" t="s">
        <v>362</v>
      </c>
      <c r="C318" s="31" t="s">
        <v>363</v>
      </c>
      <c r="D318" s="32">
        <v>44540</v>
      </c>
      <c r="E318" s="32">
        <v>44543</v>
      </c>
      <c r="F318" s="65" t="s">
        <v>2045</v>
      </c>
      <c r="G318" s="67" t="s">
        <v>373</v>
      </c>
      <c r="H318" s="66" t="s">
        <v>2046</v>
      </c>
      <c r="I318" s="66" t="s">
        <v>2047</v>
      </c>
      <c r="J318" s="70"/>
    </row>
    <row r="319" spans="1:10" ht="23" customHeight="1" x14ac:dyDescent="0.2">
      <c r="A319" s="31">
        <v>37371</v>
      </c>
      <c r="B319" s="31" t="s">
        <v>48</v>
      </c>
      <c r="C319" s="31" t="s">
        <v>49</v>
      </c>
      <c r="D319" s="32">
        <v>44540</v>
      </c>
      <c r="E319" s="32">
        <v>44543</v>
      </c>
      <c r="F319" s="65" t="s">
        <v>1595</v>
      </c>
      <c r="G319" s="67" t="s">
        <v>374</v>
      </c>
      <c r="H319" s="66" t="s">
        <v>1595</v>
      </c>
      <c r="I319" s="66" t="s">
        <v>1595</v>
      </c>
      <c r="J319" s="71"/>
    </row>
    <row r="320" spans="1:10" ht="23" customHeight="1" x14ac:dyDescent="0.2">
      <c r="A320" s="31">
        <v>37373</v>
      </c>
      <c r="B320" s="31" t="s">
        <v>18</v>
      </c>
      <c r="C320" s="31" t="s">
        <v>19</v>
      </c>
      <c r="D320" s="32">
        <v>44540</v>
      </c>
      <c r="E320" s="32">
        <v>44543</v>
      </c>
      <c r="F320" s="65" t="s">
        <v>2048</v>
      </c>
      <c r="G320" s="69" t="s">
        <v>375</v>
      </c>
      <c r="H320" s="66" t="s">
        <v>1619</v>
      </c>
      <c r="I320" s="66" t="s">
        <v>1928</v>
      </c>
      <c r="J320" s="68"/>
    </row>
    <row r="321" spans="1:10" ht="23" customHeight="1" x14ac:dyDescent="0.2">
      <c r="A321" s="31">
        <v>37375</v>
      </c>
      <c r="B321" s="31" t="s">
        <v>87</v>
      </c>
      <c r="C321" s="31" t="s">
        <v>88</v>
      </c>
      <c r="D321" s="32">
        <v>44540</v>
      </c>
      <c r="E321" s="32">
        <v>44543</v>
      </c>
      <c r="F321" s="65" t="s">
        <v>1991</v>
      </c>
      <c r="G321" s="69" t="s">
        <v>375</v>
      </c>
      <c r="H321" s="66" t="s">
        <v>1992</v>
      </c>
      <c r="I321" s="66" t="s">
        <v>1972</v>
      </c>
      <c r="J321" s="68"/>
    </row>
    <row r="322" spans="1:10" ht="23" customHeight="1" x14ac:dyDescent="0.2">
      <c r="A322" s="31">
        <v>37377</v>
      </c>
      <c r="B322" s="31" t="s">
        <v>357</v>
      </c>
      <c r="C322" s="31" t="s">
        <v>358</v>
      </c>
      <c r="D322" s="32">
        <v>44540</v>
      </c>
      <c r="E322" s="32">
        <v>44543</v>
      </c>
      <c r="F322" s="65" t="s">
        <v>1993</v>
      </c>
      <c r="G322" s="69" t="s">
        <v>375</v>
      </c>
      <c r="H322" s="66" t="s">
        <v>1994</v>
      </c>
      <c r="I322" s="66" t="s">
        <v>1995</v>
      </c>
      <c r="J322" s="68"/>
    </row>
    <row r="323" spans="1:10" ht="23" customHeight="1" x14ac:dyDescent="0.2">
      <c r="A323" s="31">
        <v>37379</v>
      </c>
      <c r="B323" s="31" t="s">
        <v>56</v>
      </c>
      <c r="C323" s="31" t="s">
        <v>57</v>
      </c>
      <c r="D323" s="32">
        <v>44540</v>
      </c>
      <c r="E323" s="32">
        <v>44543</v>
      </c>
      <c r="F323" s="65" t="s">
        <v>1599</v>
      </c>
      <c r="G323" s="69" t="s">
        <v>375</v>
      </c>
      <c r="H323" s="66" t="s">
        <v>1595</v>
      </c>
      <c r="I323" s="66" t="s">
        <v>1595</v>
      </c>
      <c r="J323" s="68">
        <v>1</v>
      </c>
    </row>
    <row r="324" spans="1:10" ht="23" customHeight="1" x14ac:dyDescent="0.2">
      <c r="A324" s="31">
        <v>37381</v>
      </c>
      <c r="B324" s="31" t="s">
        <v>10</v>
      </c>
      <c r="C324" s="31" t="s">
        <v>11</v>
      </c>
      <c r="D324" s="32">
        <v>44540</v>
      </c>
      <c r="E324" s="32">
        <v>44543</v>
      </c>
      <c r="F324" s="65" t="s">
        <v>1595</v>
      </c>
      <c r="G324" s="69" t="s">
        <v>374</v>
      </c>
      <c r="H324" s="66" t="s">
        <v>1595</v>
      </c>
      <c r="I324" s="66" t="s">
        <v>1595</v>
      </c>
      <c r="J324" s="68">
        <v>2</v>
      </c>
    </row>
    <row r="325" spans="1:10" ht="23" customHeight="1" x14ac:dyDescent="0.2">
      <c r="A325" s="31">
        <v>37385</v>
      </c>
      <c r="B325" s="31" t="s">
        <v>14</v>
      </c>
      <c r="C325" s="31" t="s">
        <v>13</v>
      </c>
      <c r="D325" s="32">
        <v>44540</v>
      </c>
      <c r="E325" s="32">
        <v>44543</v>
      </c>
      <c r="F325" s="65" t="s">
        <v>1996</v>
      </c>
      <c r="G325" s="69" t="s">
        <v>375</v>
      </c>
      <c r="H325" s="66" t="s">
        <v>1997</v>
      </c>
      <c r="I325" s="66" t="s">
        <v>1697</v>
      </c>
      <c r="J325" s="68"/>
    </row>
    <row r="326" spans="1:10" ht="23" customHeight="1" x14ac:dyDescent="0.2">
      <c r="A326" s="31">
        <v>37387</v>
      </c>
      <c r="B326" s="31" t="s">
        <v>52</v>
      </c>
      <c r="C326" s="31" t="s">
        <v>53</v>
      </c>
      <c r="D326" s="32">
        <v>44540</v>
      </c>
      <c r="E326" s="32">
        <v>44543</v>
      </c>
      <c r="F326" s="65" t="s">
        <v>1595</v>
      </c>
      <c r="G326" s="69" t="s">
        <v>374</v>
      </c>
      <c r="H326" s="66" t="s">
        <v>1595</v>
      </c>
      <c r="I326" s="66" t="s">
        <v>1595</v>
      </c>
      <c r="J326" s="68">
        <v>2</v>
      </c>
    </row>
    <row r="327" spans="1:10" ht="23" customHeight="1" x14ac:dyDescent="0.2">
      <c r="A327" s="31">
        <v>37391</v>
      </c>
      <c r="B327" s="31" t="s">
        <v>364</v>
      </c>
      <c r="C327" s="31" t="s">
        <v>365</v>
      </c>
      <c r="D327" s="32">
        <v>44540</v>
      </c>
      <c r="E327" s="32">
        <v>44543</v>
      </c>
      <c r="F327" s="65" t="s">
        <v>1882</v>
      </c>
      <c r="G327" s="69" t="s">
        <v>375</v>
      </c>
      <c r="H327" s="66" t="s">
        <v>1819</v>
      </c>
      <c r="I327" s="66" t="s">
        <v>1689</v>
      </c>
      <c r="J327" s="68">
        <v>1</v>
      </c>
    </row>
    <row r="328" spans="1:10" ht="23" customHeight="1" x14ac:dyDescent="0.2">
      <c r="A328" s="31">
        <v>37411</v>
      </c>
      <c r="B328" s="31" t="s">
        <v>66</v>
      </c>
      <c r="C328" s="31" t="s">
        <v>67</v>
      </c>
      <c r="D328" s="32">
        <v>44540</v>
      </c>
      <c r="E328" s="32">
        <v>44543</v>
      </c>
      <c r="F328" s="65" t="s">
        <v>1595</v>
      </c>
      <c r="G328" s="69" t="s">
        <v>374</v>
      </c>
      <c r="H328" s="66" t="s">
        <v>1595</v>
      </c>
      <c r="I328" s="66" t="s">
        <v>1595</v>
      </c>
      <c r="J328" s="68"/>
    </row>
    <row r="329" spans="1:10" ht="23" customHeight="1" x14ac:dyDescent="0.2">
      <c r="A329" s="31">
        <v>37413</v>
      </c>
      <c r="B329" s="31" t="s">
        <v>82</v>
      </c>
      <c r="C329" s="31" t="s">
        <v>83</v>
      </c>
      <c r="D329" s="32">
        <v>44540</v>
      </c>
      <c r="E329" s="32">
        <v>44543</v>
      </c>
      <c r="F329" s="65" t="s">
        <v>356</v>
      </c>
      <c r="G329" s="69" t="s">
        <v>375</v>
      </c>
      <c r="H329" s="66" t="s">
        <v>1595</v>
      </c>
      <c r="I329" s="66" t="s">
        <v>1595</v>
      </c>
      <c r="J329" s="68">
        <v>1</v>
      </c>
    </row>
    <row r="330" spans="1:10" ht="23" customHeight="1" x14ac:dyDescent="0.2">
      <c r="A330" s="31">
        <v>37419</v>
      </c>
      <c r="B330" s="31" t="s">
        <v>160</v>
      </c>
      <c r="C330" s="31" t="s">
        <v>161</v>
      </c>
      <c r="D330" s="32">
        <v>44540</v>
      </c>
      <c r="E330" s="32">
        <v>44543</v>
      </c>
      <c r="F330" s="65" t="s">
        <v>2158</v>
      </c>
      <c r="G330" s="69" t="s">
        <v>375</v>
      </c>
      <c r="H330" s="66"/>
      <c r="I330" s="66"/>
      <c r="J330" s="68">
        <v>1</v>
      </c>
    </row>
    <row r="331" spans="1:10" ht="23" customHeight="1" x14ac:dyDescent="0.2">
      <c r="A331" s="31">
        <v>37423</v>
      </c>
      <c r="B331" s="31" t="s">
        <v>26</v>
      </c>
      <c r="C331" s="31" t="s">
        <v>27</v>
      </c>
      <c r="D331" s="32">
        <v>44540</v>
      </c>
      <c r="E331" s="32">
        <v>44543</v>
      </c>
      <c r="F331" s="65" t="s">
        <v>1599</v>
      </c>
      <c r="G331" s="69" t="s">
        <v>375</v>
      </c>
      <c r="H331" s="66" t="s">
        <v>1595</v>
      </c>
      <c r="I331" s="66" t="s">
        <v>1595</v>
      </c>
      <c r="J331" s="68">
        <v>1</v>
      </c>
    </row>
    <row r="332" spans="1:10" ht="23" customHeight="1" x14ac:dyDescent="0.2">
      <c r="A332" s="31">
        <v>37439</v>
      </c>
      <c r="B332" s="31" t="s">
        <v>60</v>
      </c>
      <c r="C332" s="31" t="s">
        <v>361</v>
      </c>
      <c r="D332" s="32">
        <v>44540</v>
      </c>
      <c r="E332" s="32">
        <v>44543</v>
      </c>
      <c r="F332" s="65" t="s">
        <v>1605</v>
      </c>
      <c r="G332" s="69" t="s">
        <v>375</v>
      </c>
      <c r="H332" s="66" t="s">
        <v>1595</v>
      </c>
      <c r="I332" s="66" t="s">
        <v>1595</v>
      </c>
      <c r="J332" s="68"/>
    </row>
    <row r="333" spans="1:10" ht="23" customHeight="1" x14ac:dyDescent="0.2">
      <c r="A333" s="31">
        <v>37441</v>
      </c>
      <c r="B333" s="31" t="s">
        <v>62</v>
      </c>
      <c r="C333" s="31" t="s">
        <v>63</v>
      </c>
      <c r="D333" s="32">
        <v>44540</v>
      </c>
      <c r="E333" s="32">
        <v>44543</v>
      </c>
      <c r="F333" s="65" t="s">
        <v>1629</v>
      </c>
      <c r="G333" s="67" t="s">
        <v>375</v>
      </c>
      <c r="H333" s="66" t="s">
        <v>1595</v>
      </c>
      <c r="I333" s="66" t="s">
        <v>1595</v>
      </c>
      <c r="J333" s="68"/>
    </row>
    <row r="334" spans="1:10" ht="23" customHeight="1" x14ac:dyDescent="0.2">
      <c r="A334" s="31">
        <v>37445</v>
      </c>
      <c r="B334" s="31" t="s">
        <v>64</v>
      </c>
      <c r="C334" s="31" t="s">
        <v>65</v>
      </c>
      <c r="D334" s="32">
        <v>44540</v>
      </c>
      <c r="E334" s="32">
        <v>44543</v>
      </c>
      <c r="F334" s="65" t="s">
        <v>1629</v>
      </c>
      <c r="G334" s="67" t="s">
        <v>375</v>
      </c>
      <c r="H334" s="66" t="s">
        <v>1595</v>
      </c>
      <c r="I334" s="66" t="s">
        <v>1595</v>
      </c>
      <c r="J334" s="68"/>
    </row>
    <row r="335" spans="1:10" ht="23" customHeight="1" x14ac:dyDescent="0.2">
      <c r="A335" s="31">
        <v>37447</v>
      </c>
      <c r="B335" s="31" t="s">
        <v>42</v>
      </c>
      <c r="C335" s="31" t="s">
        <v>47</v>
      </c>
      <c r="D335" s="32">
        <v>44540</v>
      </c>
      <c r="E335" s="32">
        <v>44543</v>
      </c>
      <c r="F335" s="65" t="s">
        <v>2049</v>
      </c>
      <c r="G335" s="67" t="s">
        <v>375</v>
      </c>
      <c r="H335" s="66" t="s">
        <v>1619</v>
      </c>
      <c r="I335" s="66" t="s">
        <v>1932</v>
      </c>
      <c r="J335" s="68">
        <v>1</v>
      </c>
    </row>
    <row r="336" spans="1:10" ht="23" customHeight="1" x14ac:dyDescent="0.2">
      <c r="A336" s="31">
        <v>37449</v>
      </c>
      <c r="B336" s="31" t="s">
        <v>22</v>
      </c>
      <c r="C336" s="31" t="s">
        <v>23</v>
      </c>
      <c r="D336" s="32">
        <v>44540</v>
      </c>
      <c r="E336" s="32">
        <v>44543</v>
      </c>
      <c r="F336" s="65" t="s">
        <v>2050</v>
      </c>
      <c r="G336" s="67" t="s">
        <v>375</v>
      </c>
      <c r="H336" s="66" t="s">
        <v>2051</v>
      </c>
      <c r="I336" s="66" t="s">
        <v>1711</v>
      </c>
      <c r="J336" s="68">
        <v>1</v>
      </c>
    </row>
    <row r="337" spans="1:10" ht="23" customHeight="1" x14ac:dyDescent="0.2">
      <c r="A337" s="31">
        <v>37451</v>
      </c>
      <c r="B337" s="31" t="s">
        <v>30</v>
      </c>
      <c r="C337" s="31" t="s">
        <v>31</v>
      </c>
      <c r="D337" s="32">
        <v>44540</v>
      </c>
      <c r="E337" s="32">
        <v>44543</v>
      </c>
      <c r="F337" s="65" t="s">
        <v>2052</v>
      </c>
      <c r="G337" s="67" t="s">
        <v>375</v>
      </c>
      <c r="H337" s="66" t="s">
        <v>2053</v>
      </c>
      <c r="I337" s="66" t="s">
        <v>2054</v>
      </c>
      <c r="J337" s="68"/>
    </row>
    <row r="338" spans="1:10" ht="23" customHeight="1" x14ac:dyDescent="0.2">
      <c r="A338" s="31">
        <v>37453</v>
      </c>
      <c r="B338" s="31" t="s">
        <v>97</v>
      </c>
      <c r="C338" s="31" t="s">
        <v>98</v>
      </c>
      <c r="D338" s="32">
        <v>44540</v>
      </c>
      <c r="E338" s="32">
        <v>44543</v>
      </c>
      <c r="F338" s="65" t="s">
        <v>1595</v>
      </c>
      <c r="G338" s="67" t="s">
        <v>374</v>
      </c>
      <c r="H338" s="66" t="s">
        <v>1595</v>
      </c>
      <c r="I338" s="66" t="s">
        <v>1595</v>
      </c>
      <c r="J338" s="68"/>
    </row>
    <row r="339" spans="1:10" ht="23" customHeight="1" x14ac:dyDescent="0.2">
      <c r="A339" s="31">
        <v>37465</v>
      </c>
      <c r="B339" s="31" t="s">
        <v>340</v>
      </c>
      <c r="C339" s="31" t="s">
        <v>341</v>
      </c>
      <c r="D339" s="32">
        <v>44540</v>
      </c>
      <c r="E339" s="32">
        <v>44543</v>
      </c>
      <c r="F339" s="65" t="s">
        <v>1998</v>
      </c>
      <c r="G339" s="67" t="s">
        <v>375</v>
      </c>
      <c r="H339" s="66" t="s">
        <v>1595</v>
      </c>
      <c r="I339" s="66" t="s">
        <v>1595</v>
      </c>
      <c r="J339" s="68"/>
    </row>
    <row r="340" spans="1:10" ht="23" customHeight="1" x14ac:dyDescent="0.2">
      <c r="A340" s="31">
        <v>37479</v>
      </c>
      <c r="B340" s="31" t="s">
        <v>338</v>
      </c>
      <c r="C340" s="31" t="s">
        <v>339</v>
      </c>
      <c r="D340" s="32">
        <v>44540</v>
      </c>
      <c r="E340" s="32">
        <v>44543</v>
      </c>
      <c r="F340" s="65"/>
      <c r="G340" s="67" t="s">
        <v>374</v>
      </c>
      <c r="H340" s="66"/>
      <c r="I340" s="66"/>
      <c r="J340" s="68"/>
    </row>
    <row r="341" spans="1:10" ht="23" customHeight="1" x14ac:dyDescent="0.2">
      <c r="A341" s="31">
        <v>37505</v>
      </c>
      <c r="B341" s="31" t="s">
        <v>131</v>
      </c>
      <c r="C341" s="31" t="s">
        <v>132</v>
      </c>
      <c r="D341" s="32">
        <v>44539</v>
      </c>
      <c r="E341" s="32">
        <v>44543</v>
      </c>
      <c r="F341" s="65" t="s">
        <v>1999</v>
      </c>
      <c r="G341" s="67" t="s">
        <v>375</v>
      </c>
      <c r="H341" s="66" t="s">
        <v>2000</v>
      </c>
      <c r="I341" s="66" t="s">
        <v>2001</v>
      </c>
      <c r="J341" s="68">
        <v>1</v>
      </c>
    </row>
    <row r="342" spans="1:10" ht="23" customHeight="1" x14ac:dyDescent="0.2">
      <c r="A342" s="31">
        <v>37519</v>
      </c>
      <c r="B342" s="31" t="s">
        <v>32</v>
      </c>
      <c r="C342" s="31" t="s">
        <v>33</v>
      </c>
      <c r="D342" s="32">
        <v>44539</v>
      </c>
      <c r="E342" s="32">
        <v>44543</v>
      </c>
      <c r="F342" s="65" t="s">
        <v>1595</v>
      </c>
      <c r="G342" s="67" t="s">
        <v>374</v>
      </c>
      <c r="H342" s="66" t="s">
        <v>1595</v>
      </c>
      <c r="I342" s="66" t="s">
        <v>1595</v>
      </c>
      <c r="J342" s="68">
        <v>2</v>
      </c>
    </row>
    <row r="343" spans="1:10" ht="23" customHeight="1" x14ac:dyDescent="0.2">
      <c r="A343" s="31">
        <v>37525</v>
      </c>
      <c r="B343" s="31" t="s">
        <v>107</v>
      </c>
      <c r="C343" s="31" t="s">
        <v>323</v>
      </c>
      <c r="D343" s="32">
        <v>44543</v>
      </c>
      <c r="E343" s="32">
        <v>44544</v>
      </c>
      <c r="F343" s="65" t="s">
        <v>1604</v>
      </c>
      <c r="G343" s="67" t="s">
        <v>375</v>
      </c>
      <c r="H343" s="66" t="s">
        <v>1595</v>
      </c>
      <c r="I343" s="66" t="s">
        <v>1595</v>
      </c>
      <c r="J343" s="68"/>
    </row>
    <row r="344" spans="1:10" ht="23" customHeight="1" x14ac:dyDescent="0.2">
      <c r="A344" s="31">
        <v>37527</v>
      </c>
      <c r="B344" s="31" t="s">
        <v>115</v>
      </c>
      <c r="C344" s="31" t="s">
        <v>116</v>
      </c>
      <c r="D344" s="32">
        <v>44536</v>
      </c>
      <c r="E344" s="32">
        <v>44544</v>
      </c>
      <c r="F344" s="65" t="s">
        <v>356</v>
      </c>
      <c r="G344" s="67" t="s">
        <v>375</v>
      </c>
      <c r="H344" s="66" t="s">
        <v>1595</v>
      </c>
      <c r="I344" s="66" t="s">
        <v>1595</v>
      </c>
      <c r="J344" s="68">
        <v>1</v>
      </c>
    </row>
    <row r="345" spans="1:10" ht="23" customHeight="1" x14ac:dyDescent="0.2">
      <c r="A345" s="31">
        <v>37303</v>
      </c>
      <c r="B345" s="31" t="s">
        <v>35</v>
      </c>
      <c r="C345" s="31" t="s">
        <v>36</v>
      </c>
      <c r="D345" s="32">
        <v>44540</v>
      </c>
      <c r="E345" s="32">
        <v>44543</v>
      </c>
      <c r="F345" s="65"/>
      <c r="G345" s="67" t="s">
        <v>374</v>
      </c>
      <c r="H345" s="66" t="s">
        <v>1595</v>
      </c>
      <c r="I345" s="66" t="s">
        <v>1595</v>
      </c>
      <c r="J345" s="68">
        <v>2</v>
      </c>
    </row>
    <row r="346" spans="1:10" ht="30" customHeight="1" x14ac:dyDescent="0.2">
      <c r="A346" s="31">
        <v>37655</v>
      </c>
      <c r="B346" s="31" t="s">
        <v>84</v>
      </c>
      <c r="C346" s="31" t="s">
        <v>85</v>
      </c>
      <c r="D346" s="32">
        <v>44543</v>
      </c>
      <c r="E346" s="32">
        <v>44544</v>
      </c>
      <c r="F346" s="65" t="s">
        <v>2004</v>
      </c>
      <c r="G346" s="67" t="s">
        <v>373</v>
      </c>
      <c r="H346" s="66"/>
      <c r="I346" s="66"/>
      <c r="J346" s="70"/>
    </row>
    <row r="347" spans="1:10" ht="23" customHeight="1" x14ac:dyDescent="0.2">
      <c r="A347" s="31">
        <v>37681</v>
      </c>
      <c r="B347" s="31" t="s">
        <v>125</v>
      </c>
      <c r="C347" s="31" t="s">
        <v>355</v>
      </c>
      <c r="D347" s="32">
        <v>44543</v>
      </c>
      <c r="E347" s="32">
        <v>44544</v>
      </c>
      <c r="F347" s="65" t="s">
        <v>2005</v>
      </c>
      <c r="G347" s="67" t="s">
        <v>375</v>
      </c>
      <c r="H347" s="66"/>
      <c r="I347" s="66"/>
      <c r="J347" s="68"/>
    </row>
    <row r="348" spans="1:10" ht="23" customHeight="1" x14ac:dyDescent="0.2">
      <c r="A348" s="31">
        <v>37689</v>
      </c>
      <c r="B348" s="31" t="s">
        <v>158</v>
      </c>
      <c r="C348" s="31" t="s">
        <v>159</v>
      </c>
      <c r="D348" s="32">
        <v>44544</v>
      </c>
      <c r="E348" s="32">
        <v>44545</v>
      </c>
      <c r="F348" s="65" t="s">
        <v>1605</v>
      </c>
      <c r="G348" s="67" t="s">
        <v>375</v>
      </c>
      <c r="H348" s="66"/>
      <c r="I348" s="66"/>
      <c r="J348" s="68"/>
    </row>
    <row r="349" spans="1:10" ht="23" customHeight="1" x14ac:dyDescent="0.2">
      <c r="A349" s="31">
        <v>37691</v>
      </c>
      <c r="B349" s="31" t="s">
        <v>160</v>
      </c>
      <c r="C349" s="31" t="s">
        <v>161</v>
      </c>
      <c r="D349" s="32">
        <v>44544</v>
      </c>
      <c r="E349" s="32">
        <v>44545</v>
      </c>
      <c r="F349" s="65" t="s">
        <v>2006</v>
      </c>
      <c r="G349" s="67" t="s">
        <v>375</v>
      </c>
      <c r="H349" s="66"/>
      <c r="I349" s="66"/>
      <c r="J349" s="68"/>
    </row>
    <row r="350" spans="1:10" ht="23" customHeight="1" x14ac:dyDescent="0.2">
      <c r="A350" s="31">
        <v>37693</v>
      </c>
      <c r="B350" s="31" t="s">
        <v>66</v>
      </c>
      <c r="C350" s="31" t="s">
        <v>67</v>
      </c>
      <c r="D350" s="32">
        <v>44544</v>
      </c>
      <c r="E350" s="32">
        <v>44545</v>
      </c>
      <c r="F350" s="65" t="s">
        <v>2007</v>
      </c>
      <c r="G350" s="67" t="s">
        <v>375</v>
      </c>
      <c r="H350" s="66"/>
      <c r="I350" s="66"/>
      <c r="J350" s="68"/>
    </row>
    <row r="351" spans="1:10" ht="23" customHeight="1" x14ac:dyDescent="0.2">
      <c r="A351" s="31">
        <v>37695</v>
      </c>
      <c r="B351" s="31" t="s">
        <v>82</v>
      </c>
      <c r="C351" s="31" t="s">
        <v>83</v>
      </c>
      <c r="D351" s="32">
        <v>44544</v>
      </c>
      <c r="E351" s="32">
        <v>44545</v>
      </c>
      <c r="F351" s="65" t="s">
        <v>2008</v>
      </c>
      <c r="G351" s="67" t="s">
        <v>375</v>
      </c>
      <c r="H351" s="66"/>
      <c r="I351" s="66"/>
      <c r="J351" s="68"/>
    </row>
    <row r="352" spans="1:10" ht="23" customHeight="1" x14ac:dyDescent="0.2">
      <c r="A352" s="31">
        <v>37701</v>
      </c>
      <c r="B352" s="31" t="s">
        <v>60</v>
      </c>
      <c r="C352" s="31" t="s">
        <v>361</v>
      </c>
      <c r="D352" s="32">
        <v>44544</v>
      </c>
      <c r="E352" s="32">
        <v>44545</v>
      </c>
      <c r="F352" s="65" t="s">
        <v>2009</v>
      </c>
      <c r="G352" s="67" t="s">
        <v>375</v>
      </c>
      <c r="H352" s="66"/>
      <c r="I352" s="66"/>
      <c r="J352" s="68"/>
    </row>
    <row r="353" spans="1:10" ht="23" customHeight="1" x14ac:dyDescent="0.2">
      <c r="A353" s="31">
        <v>37703</v>
      </c>
      <c r="B353" s="31" t="s">
        <v>22</v>
      </c>
      <c r="C353" s="31" t="s">
        <v>23</v>
      </c>
      <c r="D353" s="32">
        <v>44544</v>
      </c>
      <c r="E353" s="32">
        <v>44545</v>
      </c>
      <c r="F353" s="65" t="s">
        <v>1605</v>
      </c>
      <c r="G353" s="67" t="s">
        <v>375</v>
      </c>
      <c r="H353" s="66"/>
      <c r="I353" s="66"/>
      <c r="J353" s="68"/>
    </row>
    <row r="354" spans="1:10" ht="23" customHeight="1" x14ac:dyDescent="0.2">
      <c r="A354" s="31">
        <v>37705</v>
      </c>
      <c r="B354" s="31" t="s">
        <v>35</v>
      </c>
      <c r="C354" s="31" t="s">
        <v>36</v>
      </c>
      <c r="D354" s="32">
        <v>44544</v>
      </c>
      <c r="E354" s="32">
        <v>44545</v>
      </c>
      <c r="F354" s="65" t="s">
        <v>1605</v>
      </c>
      <c r="G354" s="69" t="s">
        <v>375</v>
      </c>
      <c r="H354" s="66"/>
      <c r="I354" s="66"/>
      <c r="J354" s="68"/>
    </row>
    <row r="355" spans="1:10" ht="30" customHeight="1" x14ac:dyDescent="0.2">
      <c r="A355" s="31">
        <v>37707</v>
      </c>
      <c r="B355" s="31" t="s">
        <v>20</v>
      </c>
      <c r="C355" s="31" t="s">
        <v>21</v>
      </c>
      <c r="D355" s="32">
        <v>44544</v>
      </c>
      <c r="E355" s="32">
        <v>44545</v>
      </c>
      <c r="F355" s="65" t="s">
        <v>2010</v>
      </c>
      <c r="G355" s="69" t="s">
        <v>373</v>
      </c>
      <c r="H355" s="66"/>
      <c r="I355" s="66"/>
      <c r="J355" s="70"/>
    </row>
    <row r="356" spans="1:10" ht="30" customHeight="1" x14ac:dyDescent="0.2">
      <c r="A356" s="31">
        <v>37709</v>
      </c>
      <c r="B356" s="31" t="s">
        <v>50</v>
      </c>
      <c r="C356" s="31" t="s">
        <v>51</v>
      </c>
      <c r="D356" s="32">
        <v>44544</v>
      </c>
      <c r="E356" s="32">
        <v>44545</v>
      </c>
      <c r="F356" s="65" t="s">
        <v>2011</v>
      </c>
      <c r="G356" s="69" t="s">
        <v>373</v>
      </c>
      <c r="H356" s="66"/>
      <c r="I356" s="66"/>
      <c r="J356" s="70"/>
    </row>
    <row r="357" spans="1:10" ht="30" customHeight="1" x14ac:dyDescent="0.2">
      <c r="A357" s="31">
        <v>37711</v>
      </c>
      <c r="B357" s="31" t="s">
        <v>43</v>
      </c>
      <c r="C357" s="31" t="s">
        <v>44</v>
      </c>
      <c r="D357" s="32">
        <v>44544</v>
      </c>
      <c r="E357" s="32">
        <v>44545</v>
      </c>
      <c r="F357" s="65" t="s">
        <v>2012</v>
      </c>
      <c r="G357" s="69" t="s">
        <v>373</v>
      </c>
      <c r="H357" s="66"/>
      <c r="I357" s="66"/>
      <c r="J357" s="70"/>
    </row>
    <row r="358" spans="1:10" ht="23" customHeight="1" x14ac:dyDescent="0.2">
      <c r="A358" s="31">
        <v>37715</v>
      </c>
      <c r="B358" s="31" t="s">
        <v>164</v>
      </c>
      <c r="C358" s="31" t="s">
        <v>165</v>
      </c>
      <c r="D358" s="32">
        <v>44544</v>
      </c>
      <c r="E358" s="32">
        <v>44545</v>
      </c>
      <c r="F358" s="65" t="s">
        <v>2013</v>
      </c>
      <c r="G358" s="60" t="s">
        <v>375</v>
      </c>
      <c r="H358" s="66"/>
      <c r="I358" s="66"/>
      <c r="J358" s="61"/>
    </row>
    <row r="359" spans="1:10" ht="23" customHeight="1" x14ac:dyDescent="0.2">
      <c r="A359" s="31">
        <v>37717</v>
      </c>
      <c r="B359" s="31" t="s">
        <v>101</v>
      </c>
      <c r="C359" s="31" t="s">
        <v>102</v>
      </c>
      <c r="D359" s="32">
        <v>44544</v>
      </c>
      <c r="E359" s="32">
        <v>44545</v>
      </c>
      <c r="F359" s="65" t="s">
        <v>1605</v>
      </c>
      <c r="G359" s="60" t="s">
        <v>375</v>
      </c>
      <c r="H359" s="66"/>
      <c r="I359" s="66"/>
      <c r="J359" s="61"/>
    </row>
    <row r="360" spans="1:10" ht="23" customHeight="1" x14ac:dyDescent="0.2">
      <c r="A360" s="31">
        <v>37369</v>
      </c>
      <c r="B360" s="31" t="s">
        <v>347</v>
      </c>
      <c r="C360" s="31" t="s">
        <v>348</v>
      </c>
      <c r="D360" s="32">
        <v>44540</v>
      </c>
      <c r="E360" s="32">
        <v>44543</v>
      </c>
      <c r="F360" s="65" t="s">
        <v>1595</v>
      </c>
      <c r="G360" s="62" t="s">
        <v>374</v>
      </c>
      <c r="H360" s="66"/>
      <c r="I360" s="66"/>
      <c r="J360" s="61">
        <v>2</v>
      </c>
    </row>
    <row r="361" spans="1:10" ht="23" customHeight="1" x14ac:dyDescent="0.2">
      <c r="A361" s="31">
        <v>37737</v>
      </c>
      <c r="B361" s="31" t="s">
        <v>76</v>
      </c>
      <c r="C361" s="31" t="s">
        <v>77</v>
      </c>
      <c r="D361" s="32">
        <v>44544</v>
      </c>
      <c r="E361" s="32">
        <v>44545</v>
      </c>
      <c r="F361" s="65" t="s">
        <v>1629</v>
      </c>
      <c r="G361" s="67" t="s">
        <v>375</v>
      </c>
      <c r="H361" s="66" t="s">
        <v>1595</v>
      </c>
      <c r="I361" s="66" t="s">
        <v>1595</v>
      </c>
      <c r="J361" s="68"/>
    </row>
    <row r="362" spans="1:10" ht="23" customHeight="1" x14ac:dyDescent="0.2">
      <c r="A362" s="31">
        <v>37751</v>
      </c>
      <c r="B362" s="31" t="s">
        <v>58</v>
      </c>
      <c r="C362" s="31" t="s">
        <v>59</v>
      </c>
      <c r="D362" s="32">
        <v>44544</v>
      </c>
      <c r="E362" s="32">
        <v>44545</v>
      </c>
      <c r="F362" s="65" t="s">
        <v>1595</v>
      </c>
      <c r="G362" s="67" t="s">
        <v>374</v>
      </c>
      <c r="H362" s="66" t="s">
        <v>1595</v>
      </c>
      <c r="I362" s="66" t="s">
        <v>1595</v>
      </c>
      <c r="J362" s="68">
        <v>2</v>
      </c>
    </row>
    <row r="363" spans="1:10" ht="23" customHeight="1" x14ac:dyDescent="0.2">
      <c r="A363" s="31">
        <v>37741</v>
      </c>
      <c r="B363" s="31" t="s">
        <v>162</v>
      </c>
      <c r="C363" s="31" t="s">
        <v>163</v>
      </c>
      <c r="D363" s="32">
        <v>44544</v>
      </c>
      <c r="E363" s="32">
        <v>44545</v>
      </c>
      <c r="F363" s="65" t="s">
        <v>2014</v>
      </c>
      <c r="G363" s="67" t="s">
        <v>375</v>
      </c>
      <c r="H363" s="66" t="s">
        <v>1239</v>
      </c>
      <c r="I363" s="66" t="s">
        <v>1677</v>
      </c>
      <c r="J363" s="68"/>
    </row>
    <row r="364" spans="1:10" ht="23" customHeight="1" x14ac:dyDescent="0.2">
      <c r="A364" s="31">
        <v>37745</v>
      </c>
      <c r="B364" s="31" t="s">
        <v>90</v>
      </c>
      <c r="C364" s="31" t="s">
        <v>91</v>
      </c>
      <c r="D364" s="32">
        <v>44544</v>
      </c>
      <c r="E364" s="32">
        <v>44545</v>
      </c>
      <c r="F364" s="65" t="s">
        <v>2015</v>
      </c>
      <c r="G364" s="67" t="s">
        <v>375</v>
      </c>
      <c r="H364" s="66" t="s">
        <v>2016</v>
      </c>
      <c r="I364" s="66" t="s">
        <v>2017</v>
      </c>
      <c r="J364" s="68"/>
    </row>
    <row r="365" spans="1:10" ht="23" customHeight="1" x14ac:dyDescent="0.2">
      <c r="A365" s="31">
        <v>37761</v>
      </c>
      <c r="B365" s="31" t="s">
        <v>18</v>
      </c>
      <c r="C365" s="31" t="s">
        <v>19</v>
      </c>
      <c r="D365" s="32">
        <v>44544</v>
      </c>
      <c r="E365" s="32">
        <v>44545</v>
      </c>
      <c r="F365" s="65" t="s">
        <v>2018</v>
      </c>
      <c r="G365" s="67" t="s">
        <v>375</v>
      </c>
      <c r="H365" s="66" t="s">
        <v>1595</v>
      </c>
      <c r="I365" s="66" t="s">
        <v>1595</v>
      </c>
      <c r="J365" s="68"/>
    </row>
    <row r="366" spans="1:10" ht="23" customHeight="1" x14ac:dyDescent="0.2">
      <c r="A366" s="31">
        <v>37739</v>
      </c>
      <c r="B366" s="31" t="s">
        <v>333</v>
      </c>
      <c r="C366" s="31" t="s">
        <v>334</v>
      </c>
      <c r="D366" s="32">
        <v>44544</v>
      </c>
      <c r="E366" s="32">
        <v>44545</v>
      </c>
      <c r="F366" s="65" t="s">
        <v>1595</v>
      </c>
      <c r="G366" s="67" t="s">
        <v>374</v>
      </c>
      <c r="H366" s="66" t="s">
        <v>1595</v>
      </c>
      <c r="I366" s="66" t="s">
        <v>1595</v>
      </c>
      <c r="J366" s="68"/>
    </row>
    <row r="367" spans="1:10" ht="23" customHeight="1" x14ac:dyDescent="0.2">
      <c r="A367" s="31">
        <v>37729</v>
      </c>
      <c r="B367" s="31" t="s">
        <v>154</v>
      </c>
      <c r="C367" s="31" t="s">
        <v>155</v>
      </c>
      <c r="D367" s="32">
        <v>44543</v>
      </c>
      <c r="E367" s="32">
        <v>44544</v>
      </c>
      <c r="F367" s="65" t="s">
        <v>1605</v>
      </c>
      <c r="G367" s="67" t="s">
        <v>375</v>
      </c>
      <c r="H367" s="66" t="s">
        <v>1595</v>
      </c>
      <c r="I367" s="66" t="s">
        <v>1595</v>
      </c>
      <c r="J367" s="68"/>
    </row>
    <row r="368" spans="1:10" ht="23" customHeight="1" x14ac:dyDescent="0.2">
      <c r="A368" s="31">
        <v>37727</v>
      </c>
      <c r="B368" s="31" t="s">
        <v>156</v>
      </c>
      <c r="C368" s="31" t="s">
        <v>157</v>
      </c>
      <c r="D368" s="32">
        <v>44543</v>
      </c>
      <c r="E368" s="32">
        <v>44544</v>
      </c>
      <c r="F368" s="65" t="s">
        <v>1595</v>
      </c>
      <c r="G368" s="69" t="s">
        <v>374</v>
      </c>
      <c r="H368" s="66" t="s">
        <v>1595</v>
      </c>
      <c r="I368" s="66" t="s">
        <v>1595</v>
      </c>
      <c r="J368" s="68">
        <v>2</v>
      </c>
    </row>
    <row r="369" spans="1:10" ht="23" customHeight="1" x14ac:dyDescent="0.2">
      <c r="A369" s="31">
        <v>37759</v>
      </c>
      <c r="B369" s="31" t="s">
        <v>87</v>
      </c>
      <c r="C369" s="31" t="s">
        <v>88</v>
      </c>
      <c r="D369" s="32">
        <v>44544</v>
      </c>
      <c r="E369" s="32">
        <v>44545</v>
      </c>
      <c r="F369" s="65" t="s">
        <v>2019</v>
      </c>
      <c r="G369" s="69" t="s">
        <v>375</v>
      </c>
      <c r="H369" s="66" t="s">
        <v>2020</v>
      </c>
      <c r="I369" s="66" t="s">
        <v>2021</v>
      </c>
      <c r="J369" s="68"/>
    </row>
    <row r="370" spans="1:10" ht="30" customHeight="1" x14ac:dyDescent="0.2">
      <c r="A370" s="31">
        <v>37755</v>
      </c>
      <c r="B370" s="31" t="s">
        <v>347</v>
      </c>
      <c r="C370" s="31" t="s">
        <v>348</v>
      </c>
      <c r="D370" s="32">
        <v>44544</v>
      </c>
      <c r="E370" s="32">
        <v>44545</v>
      </c>
      <c r="F370" s="65" t="s">
        <v>2022</v>
      </c>
      <c r="G370" s="69" t="s">
        <v>373</v>
      </c>
      <c r="H370" s="66" t="s">
        <v>2023</v>
      </c>
      <c r="I370" s="66" t="s">
        <v>1677</v>
      </c>
      <c r="J370" s="70"/>
    </row>
    <row r="371" spans="1:10" ht="23" customHeight="1" x14ac:dyDescent="0.2">
      <c r="A371" s="31">
        <v>37797</v>
      </c>
      <c r="B371" s="31" t="s">
        <v>32</v>
      </c>
      <c r="C371" s="31" t="s">
        <v>33</v>
      </c>
      <c r="D371" s="32">
        <v>44543</v>
      </c>
      <c r="E371" s="32">
        <v>44546</v>
      </c>
      <c r="F371" s="65" t="s">
        <v>1595</v>
      </c>
      <c r="G371" s="69" t="s">
        <v>374</v>
      </c>
      <c r="H371" s="66" t="s">
        <v>1595</v>
      </c>
      <c r="I371" s="66" t="s">
        <v>1595</v>
      </c>
      <c r="J371" s="68"/>
    </row>
    <row r="372" spans="1:10" ht="23" customHeight="1" x14ac:dyDescent="0.2">
      <c r="A372" s="31">
        <v>37803</v>
      </c>
      <c r="B372" s="31" t="s">
        <v>86</v>
      </c>
      <c r="C372" s="31" t="s">
        <v>119</v>
      </c>
      <c r="D372" s="32">
        <v>44544</v>
      </c>
      <c r="E372" s="32">
        <v>44546</v>
      </c>
      <c r="F372" s="65" t="s">
        <v>2069</v>
      </c>
      <c r="G372" s="67" t="s">
        <v>375</v>
      </c>
      <c r="H372" s="66" t="s">
        <v>2070</v>
      </c>
      <c r="I372" s="66" t="s">
        <v>1721</v>
      </c>
      <c r="J372" s="68"/>
    </row>
    <row r="373" spans="1:10" ht="23" customHeight="1" x14ac:dyDescent="0.2">
      <c r="A373" s="31">
        <v>37831</v>
      </c>
      <c r="B373" s="31" t="s">
        <v>314</v>
      </c>
      <c r="C373" s="31" t="s">
        <v>315</v>
      </c>
      <c r="D373" s="32">
        <v>44543</v>
      </c>
      <c r="E373" s="32">
        <v>44545</v>
      </c>
      <c r="F373" s="65" t="s">
        <v>2024</v>
      </c>
      <c r="G373" s="67" t="s">
        <v>375</v>
      </c>
      <c r="H373" s="66" t="s">
        <v>1595</v>
      </c>
      <c r="I373" s="66" t="s">
        <v>1595</v>
      </c>
      <c r="J373" s="68"/>
    </row>
    <row r="374" spans="1:10" ht="23" customHeight="1" x14ac:dyDescent="0.2">
      <c r="A374" s="31">
        <v>37871</v>
      </c>
      <c r="B374" s="31" t="s">
        <v>40</v>
      </c>
      <c r="C374" s="31" t="s">
        <v>41</v>
      </c>
      <c r="D374" s="32">
        <v>44546</v>
      </c>
      <c r="E374" s="32">
        <v>44546</v>
      </c>
      <c r="F374" s="65" t="s">
        <v>2025</v>
      </c>
      <c r="G374" s="67" t="s">
        <v>375</v>
      </c>
      <c r="H374" s="66" t="s">
        <v>2026</v>
      </c>
      <c r="I374" s="66" t="s">
        <v>2027</v>
      </c>
      <c r="J374" s="68"/>
    </row>
    <row r="375" spans="1:10" ht="23" customHeight="1" x14ac:dyDescent="0.2">
      <c r="A375" s="31">
        <v>37763</v>
      </c>
      <c r="B375" s="31" t="s">
        <v>12</v>
      </c>
      <c r="C375" s="31" t="s">
        <v>13</v>
      </c>
      <c r="D375" s="32">
        <v>44544</v>
      </c>
      <c r="E375" s="32">
        <v>44545</v>
      </c>
      <c r="F375" s="65" t="s">
        <v>1595</v>
      </c>
      <c r="G375" s="67" t="s">
        <v>374</v>
      </c>
      <c r="H375" s="66" t="s">
        <v>1595</v>
      </c>
      <c r="I375" s="66" t="s">
        <v>1595</v>
      </c>
      <c r="J375" s="68"/>
    </row>
    <row r="376" spans="1:10" ht="23" customHeight="1" x14ac:dyDescent="0.2">
      <c r="A376" s="31">
        <v>37935</v>
      </c>
      <c r="B376" s="31" t="s">
        <v>80</v>
      </c>
      <c r="C376" s="31" t="s">
        <v>81</v>
      </c>
      <c r="D376" s="32">
        <v>44539</v>
      </c>
      <c r="E376" s="32">
        <v>44546</v>
      </c>
      <c r="F376" s="65" t="s">
        <v>1595</v>
      </c>
      <c r="G376" s="67" t="s">
        <v>374</v>
      </c>
      <c r="H376" s="66" t="s">
        <v>1595</v>
      </c>
      <c r="I376" s="66" t="s">
        <v>1595</v>
      </c>
      <c r="J376" s="68"/>
    </row>
    <row r="377" spans="1:10" ht="23" customHeight="1" x14ac:dyDescent="0.2">
      <c r="A377" s="31">
        <v>37889</v>
      </c>
      <c r="B377" s="31" t="s">
        <v>82</v>
      </c>
      <c r="C377" s="31" t="s">
        <v>83</v>
      </c>
      <c r="D377" s="32">
        <v>44545</v>
      </c>
      <c r="E377" s="32">
        <v>44546</v>
      </c>
      <c r="F377" s="65" t="s">
        <v>2055</v>
      </c>
      <c r="G377" s="67" t="s">
        <v>375</v>
      </c>
      <c r="H377" s="66" t="s">
        <v>2056</v>
      </c>
      <c r="I377" s="66" t="s">
        <v>2057</v>
      </c>
      <c r="J377" s="68"/>
    </row>
    <row r="378" spans="1:10" ht="23" customHeight="1" x14ac:dyDescent="0.2">
      <c r="A378" s="31">
        <v>37951</v>
      </c>
      <c r="B378" s="31" t="s">
        <v>75</v>
      </c>
      <c r="C378" s="31" t="s">
        <v>92</v>
      </c>
      <c r="D378" s="32">
        <v>44544</v>
      </c>
      <c r="E378" s="32">
        <v>44545</v>
      </c>
      <c r="F378" s="65" t="s">
        <v>1599</v>
      </c>
      <c r="G378" s="67" t="s">
        <v>375</v>
      </c>
      <c r="H378" s="66" t="s">
        <v>1595</v>
      </c>
      <c r="I378" s="66" t="s">
        <v>1595</v>
      </c>
      <c r="J378" s="68">
        <v>1</v>
      </c>
    </row>
    <row r="379" spans="1:10" ht="30" customHeight="1" x14ac:dyDescent="0.2">
      <c r="A379" s="31">
        <v>37953</v>
      </c>
      <c r="B379" s="31" t="s">
        <v>71</v>
      </c>
      <c r="C379" s="31" t="s">
        <v>72</v>
      </c>
      <c r="D379" s="32">
        <v>44545</v>
      </c>
      <c r="E379" s="32">
        <v>44546</v>
      </c>
      <c r="F379" s="65" t="s">
        <v>2058</v>
      </c>
      <c r="G379" s="67" t="s">
        <v>373</v>
      </c>
      <c r="H379" s="66" t="s">
        <v>1595</v>
      </c>
      <c r="I379" s="66" t="s">
        <v>1595</v>
      </c>
      <c r="J379" s="70"/>
    </row>
    <row r="380" spans="1:10" ht="23" customHeight="1" x14ac:dyDescent="0.2">
      <c r="A380" s="31">
        <v>37961</v>
      </c>
      <c r="B380" s="31" t="s">
        <v>107</v>
      </c>
      <c r="C380" s="31" t="s">
        <v>323</v>
      </c>
      <c r="D380" s="32">
        <v>44544</v>
      </c>
      <c r="E380" s="32">
        <v>44547</v>
      </c>
      <c r="F380" s="65"/>
      <c r="G380" s="69" t="s">
        <v>374</v>
      </c>
      <c r="H380" s="66" t="s">
        <v>1595</v>
      </c>
      <c r="I380" s="66" t="s">
        <v>1595</v>
      </c>
      <c r="J380" s="68"/>
    </row>
    <row r="381" spans="1:10" ht="23" customHeight="1" x14ac:dyDescent="0.2">
      <c r="A381" s="31">
        <v>37973</v>
      </c>
      <c r="B381" s="31" t="s">
        <v>82</v>
      </c>
      <c r="C381" s="31" t="s">
        <v>83</v>
      </c>
      <c r="D381" s="32">
        <v>44546</v>
      </c>
      <c r="E381" s="32">
        <v>44547</v>
      </c>
      <c r="F381" s="65" t="s">
        <v>1605</v>
      </c>
      <c r="G381" s="69" t="s">
        <v>375</v>
      </c>
      <c r="H381" s="66" t="s">
        <v>1595</v>
      </c>
      <c r="I381" s="66" t="s">
        <v>1595</v>
      </c>
      <c r="J381" s="68"/>
    </row>
    <row r="382" spans="1:10" ht="23" customHeight="1" x14ac:dyDescent="0.2">
      <c r="A382" s="31">
        <v>38003</v>
      </c>
      <c r="B382" s="31" t="s">
        <v>133</v>
      </c>
      <c r="C382" s="31" t="s">
        <v>134</v>
      </c>
      <c r="D382" s="32">
        <v>44543</v>
      </c>
      <c r="E382" s="32">
        <v>44546</v>
      </c>
      <c r="F382" s="65" t="s">
        <v>2059</v>
      </c>
      <c r="G382" s="69" t="s">
        <v>375</v>
      </c>
      <c r="H382" s="66" t="s">
        <v>2060</v>
      </c>
      <c r="I382" s="66" t="s">
        <v>2061</v>
      </c>
      <c r="J382" s="68"/>
    </row>
    <row r="383" spans="1:10" ht="23" customHeight="1" x14ac:dyDescent="0.2">
      <c r="A383" s="31">
        <v>38007</v>
      </c>
      <c r="B383" s="31" t="s">
        <v>131</v>
      </c>
      <c r="C383" s="31" t="s">
        <v>132</v>
      </c>
      <c r="D383" s="32">
        <v>44543</v>
      </c>
      <c r="E383" s="32">
        <v>44546</v>
      </c>
      <c r="F383" s="65" t="s">
        <v>1595</v>
      </c>
      <c r="G383" s="69" t="s">
        <v>374</v>
      </c>
      <c r="H383" s="66" t="s">
        <v>1595</v>
      </c>
      <c r="I383" s="66" t="s">
        <v>1595</v>
      </c>
      <c r="J383" s="68"/>
    </row>
    <row r="384" spans="1:10" ht="30" customHeight="1" x14ac:dyDescent="0.2">
      <c r="A384" s="31">
        <v>38277</v>
      </c>
      <c r="B384" s="31" t="s">
        <v>9</v>
      </c>
      <c r="C384" s="31" t="s">
        <v>379</v>
      </c>
      <c r="D384" s="32">
        <v>44547</v>
      </c>
      <c r="E384" s="32">
        <v>44550</v>
      </c>
      <c r="F384" s="65" t="s">
        <v>2062</v>
      </c>
      <c r="G384" s="67" t="s">
        <v>373</v>
      </c>
      <c r="H384" s="66" t="s">
        <v>2063</v>
      </c>
      <c r="I384" s="66" t="s">
        <v>2064</v>
      </c>
      <c r="J384" s="70"/>
    </row>
    <row r="385" spans="1:10" ht="23" customHeight="1" x14ac:dyDescent="0.2">
      <c r="A385" s="31">
        <v>38279</v>
      </c>
      <c r="B385" s="31" t="s">
        <v>73</v>
      </c>
      <c r="C385" s="31" t="s">
        <v>367</v>
      </c>
      <c r="D385" s="32">
        <v>44547</v>
      </c>
      <c r="E385" s="32">
        <v>44550</v>
      </c>
      <c r="F385" s="65" t="s">
        <v>2065</v>
      </c>
      <c r="G385" s="67" t="s">
        <v>375</v>
      </c>
      <c r="H385" s="66" t="s">
        <v>1595</v>
      </c>
      <c r="I385" s="66" t="s">
        <v>1595</v>
      </c>
      <c r="J385" s="68"/>
    </row>
    <row r="386" spans="1:10" ht="30" customHeight="1" x14ac:dyDescent="0.2">
      <c r="A386" s="31">
        <v>38117</v>
      </c>
      <c r="B386" s="31" t="s">
        <v>82</v>
      </c>
      <c r="C386" s="31" t="s">
        <v>83</v>
      </c>
      <c r="D386" s="32">
        <v>44547</v>
      </c>
      <c r="E386" s="32">
        <v>44550</v>
      </c>
      <c r="F386" s="65" t="s">
        <v>2066</v>
      </c>
      <c r="G386" s="69" t="s">
        <v>373</v>
      </c>
      <c r="H386" s="66" t="s">
        <v>1830</v>
      </c>
      <c r="I386" s="66" t="s">
        <v>1606</v>
      </c>
      <c r="J386" s="70"/>
    </row>
    <row r="387" spans="1:10" ht="23" customHeight="1" x14ac:dyDescent="0.2">
      <c r="A387" s="31">
        <v>38005</v>
      </c>
      <c r="B387" s="31" t="s">
        <v>121</v>
      </c>
      <c r="C387" s="31" t="s">
        <v>122</v>
      </c>
      <c r="D387" s="32">
        <v>44543</v>
      </c>
      <c r="E387" s="32">
        <v>44546</v>
      </c>
      <c r="F387" s="65" t="s">
        <v>1595</v>
      </c>
      <c r="G387" s="67" t="s">
        <v>374</v>
      </c>
      <c r="H387" s="66" t="s">
        <v>1595</v>
      </c>
      <c r="I387" s="66" t="s">
        <v>1595</v>
      </c>
      <c r="J387" s="68">
        <v>2</v>
      </c>
    </row>
    <row r="388" spans="1:10" ht="23" customHeight="1" x14ac:dyDescent="0.2">
      <c r="A388" s="31">
        <v>7282742</v>
      </c>
      <c r="B388" s="31" t="s">
        <v>368</v>
      </c>
      <c r="C388" s="31" t="s">
        <v>383</v>
      </c>
      <c r="D388" s="32">
        <v>44546</v>
      </c>
      <c r="E388" s="32">
        <v>44550</v>
      </c>
      <c r="F388" s="65" t="s">
        <v>2067</v>
      </c>
      <c r="G388" s="67" t="s">
        <v>375</v>
      </c>
      <c r="H388" s="66" t="s">
        <v>2068</v>
      </c>
      <c r="I388" s="66" t="s">
        <v>1903</v>
      </c>
      <c r="J388" s="68"/>
    </row>
    <row r="389" spans="1:10" ht="23" customHeight="1" x14ac:dyDescent="0.2">
      <c r="A389" s="31">
        <v>38159</v>
      </c>
      <c r="B389" s="31" t="s">
        <v>40</v>
      </c>
      <c r="C389" s="31" t="s">
        <v>41</v>
      </c>
      <c r="D389" s="32">
        <v>44546</v>
      </c>
      <c r="E389" s="32">
        <v>44550</v>
      </c>
      <c r="F389" s="65" t="s">
        <v>1595</v>
      </c>
      <c r="G389" s="67" t="s">
        <v>374</v>
      </c>
      <c r="H389" s="66" t="s">
        <v>1595</v>
      </c>
      <c r="I389" s="66" t="s">
        <v>1595</v>
      </c>
      <c r="J389" s="68"/>
    </row>
    <row r="390" spans="1:10" ht="23" customHeight="1" x14ac:dyDescent="0.2">
      <c r="A390" s="31">
        <v>38289</v>
      </c>
      <c r="B390" s="31" t="s">
        <v>133</v>
      </c>
      <c r="C390" s="31" t="s">
        <v>134</v>
      </c>
      <c r="D390" s="32">
        <v>44546</v>
      </c>
      <c r="E390" s="32">
        <v>44550</v>
      </c>
      <c r="F390" s="65" t="s">
        <v>1595</v>
      </c>
      <c r="G390" s="69" t="s">
        <v>374</v>
      </c>
      <c r="H390" s="66" t="s">
        <v>1595</v>
      </c>
      <c r="I390" s="66" t="s">
        <v>1595</v>
      </c>
      <c r="J390" s="68">
        <v>2</v>
      </c>
    </row>
    <row r="391" spans="1:10" ht="23" customHeight="1" x14ac:dyDescent="0.2">
      <c r="A391" s="31">
        <v>38293</v>
      </c>
      <c r="B391" s="31" t="s">
        <v>131</v>
      </c>
      <c r="C391" s="31" t="s">
        <v>132</v>
      </c>
      <c r="D391" s="32">
        <v>44546</v>
      </c>
      <c r="E391" s="32">
        <v>44550</v>
      </c>
      <c r="F391" s="65"/>
      <c r="G391" s="69" t="s">
        <v>374</v>
      </c>
      <c r="H391" s="66"/>
      <c r="I391" s="66"/>
      <c r="J391" s="68">
        <v>2</v>
      </c>
    </row>
    <row r="392" spans="1:10" ht="23" customHeight="1" x14ac:dyDescent="0.2">
      <c r="A392" s="31">
        <v>38311</v>
      </c>
      <c r="B392" s="31" t="s">
        <v>353</v>
      </c>
      <c r="C392" s="31" t="s">
        <v>354</v>
      </c>
      <c r="D392" s="32">
        <v>44546</v>
      </c>
      <c r="E392" s="32">
        <v>44550</v>
      </c>
      <c r="F392" s="65"/>
      <c r="G392" s="69" t="s">
        <v>374</v>
      </c>
      <c r="H392" s="66" t="s">
        <v>1595</v>
      </c>
      <c r="I392" s="66" t="s">
        <v>1595</v>
      </c>
      <c r="J392" s="68">
        <v>2</v>
      </c>
    </row>
    <row r="393" spans="1:10" ht="23" customHeight="1" x14ac:dyDescent="0.2">
      <c r="A393" s="31">
        <v>38315</v>
      </c>
      <c r="B393" s="31" t="s">
        <v>80</v>
      </c>
      <c r="C393" s="31" t="s">
        <v>81</v>
      </c>
      <c r="D393" s="32">
        <v>44546</v>
      </c>
      <c r="E393" s="32">
        <v>44550</v>
      </c>
      <c r="F393" s="65" t="s">
        <v>1595</v>
      </c>
      <c r="G393" s="67" t="s">
        <v>374</v>
      </c>
      <c r="H393" s="66" t="s">
        <v>1595</v>
      </c>
      <c r="I393" s="66" t="s">
        <v>1595</v>
      </c>
      <c r="J393" s="68"/>
    </row>
    <row r="394" spans="1:10" ht="23" customHeight="1" x14ac:dyDescent="0.2">
      <c r="A394" s="31">
        <v>38317</v>
      </c>
      <c r="B394" s="31" t="s">
        <v>141</v>
      </c>
      <c r="C394" s="31" t="s">
        <v>142</v>
      </c>
      <c r="D394" s="32">
        <v>44546</v>
      </c>
      <c r="E394" s="32">
        <v>44550</v>
      </c>
      <c r="F394" s="65" t="s">
        <v>2072</v>
      </c>
      <c r="G394" s="67" t="s">
        <v>373</v>
      </c>
      <c r="H394" s="66" t="s">
        <v>1595</v>
      </c>
      <c r="I394" s="66" t="s">
        <v>1595</v>
      </c>
      <c r="J394" s="70"/>
    </row>
    <row r="395" spans="1:10" ht="23" customHeight="1" x14ac:dyDescent="0.2">
      <c r="A395" s="31">
        <v>38319</v>
      </c>
      <c r="B395" s="31" t="s">
        <v>103</v>
      </c>
      <c r="C395" s="31" t="s">
        <v>104</v>
      </c>
      <c r="D395" s="32">
        <v>44547</v>
      </c>
      <c r="E395" s="32">
        <v>44550</v>
      </c>
      <c r="F395" s="65" t="s">
        <v>2073</v>
      </c>
      <c r="G395" s="69" t="s">
        <v>375</v>
      </c>
      <c r="H395" s="66" t="s">
        <v>2074</v>
      </c>
      <c r="I395" s="66" t="s">
        <v>1941</v>
      </c>
      <c r="J395" s="68"/>
    </row>
    <row r="396" spans="1:10" ht="23" customHeight="1" x14ac:dyDescent="0.2">
      <c r="A396" s="31">
        <v>38321</v>
      </c>
      <c r="B396" s="31" t="s">
        <v>74</v>
      </c>
      <c r="C396" s="31" t="s">
        <v>89</v>
      </c>
      <c r="D396" s="32">
        <v>44550</v>
      </c>
      <c r="E396" s="32">
        <v>44551</v>
      </c>
      <c r="F396" s="65" t="s">
        <v>2075</v>
      </c>
      <c r="G396" s="69" t="s">
        <v>375</v>
      </c>
      <c r="H396" s="66" t="s">
        <v>2076</v>
      </c>
      <c r="I396" s="66" t="s">
        <v>1724</v>
      </c>
      <c r="J396" s="68"/>
    </row>
    <row r="397" spans="1:10" ht="23" customHeight="1" x14ac:dyDescent="0.2">
      <c r="A397" s="31">
        <v>38323</v>
      </c>
      <c r="B397" s="31" t="s">
        <v>152</v>
      </c>
      <c r="C397" s="31" t="s">
        <v>153</v>
      </c>
      <c r="D397" s="32">
        <v>44551</v>
      </c>
      <c r="E397" s="32">
        <v>44551</v>
      </c>
      <c r="F397" s="65" t="s">
        <v>2077</v>
      </c>
      <c r="G397" s="69" t="s">
        <v>375</v>
      </c>
      <c r="H397" s="66" t="s">
        <v>2078</v>
      </c>
      <c r="I397" s="66" t="s">
        <v>2079</v>
      </c>
      <c r="J397" s="68"/>
    </row>
    <row r="398" spans="1:10" ht="23" customHeight="1" x14ac:dyDescent="0.2">
      <c r="A398" s="31">
        <v>38327</v>
      </c>
      <c r="B398" s="31" t="s">
        <v>113</v>
      </c>
      <c r="C398" s="31" t="s">
        <v>316</v>
      </c>
      <c r="D398" s="32">
        <v>44546</v>
      </c>
      <c r="E398" s="32">
        <v>44550</v>
      </c>
      <c r="F398" s="65" t="s">
        <v>2080</v>
      </c>
      <c r="G398" s="69" t="s">
        <v>375</v>
      </c>
      <c r="H398" s="66" t="s">
        <v>2081</v>
      </c>
      <c r="I398" s="66" t="s">
        <v>2082</v>
      </c>
      <c r="J398" s="68">
        <v>1</v>
      </c>
    </row>
    <row r="399" spans="1:10" ht="23" customHeight="1" x14ac:dyDescent="0.2">
      <c r="A399" s="31">
        <v>38329</v>
      </c>
      <c r="B399" s="31" t="s">
        <v>149</v>
      </c>
      <c r="C399" s="31" t="s">
        <v>150</v>
      </c>
      <c r="D399" s="32">
        <v>44546</v>
      </c>
      <c r="E399" s="32">
        <v>44550</v>
      </c>
      <c r="F399" s="65" t="s">
        <v>2083</v>
      </c>
      <c r="G399" s="69" t="s">
        <v>375</v>
      </c>
      <c r="H399" s="66" t="s">
        <v>2084</v>
      </c>
      <c r="I399" s="66" t="s">
        <v>2085</v>
      </c>
      <c r="J399" s="68"/>
    </row>
    <row r="400" spans="1:10" ht="30" customHeight="1" x14ac:dyDescent="0.2">
      <c r="A400" s="31">
        <v>38331</v>
      </c>
      <c r="B400" s="31" t="s">
        <v>9</v>
      </c>
      <c r="C400" s="31" t="s">
        <v>379</v>
      </c>
      <c r="D400" s="32">
        <v>44550</v>
      </c>
      <c r="E400" s="32">
        <v>44551</v>
      </c>
      <c r="F400" s="65" t="s">
        <v>2012</v>
      </c>
      <c r="G400" s="67" t="s">
        <v>373</v>
      </c>
      <c r="H400" s="66" t="s">
        <v>1595</v>
      </c>
      <c r="I400" s="66" t="s">
        <v>1595</v>
      </c>
      <c r="J400" s="70"/>
    </row>
    <row r="401" spans="1:10" ht="30" customHeight="1" x14ac:dyDescent="0.2">
      <c r="A401" s="31">
        <v>38333</v>
      </c>
      <c r="B401" s="31" t="s">
        <v>15</v>
      </c>
      <c r="C401" s="31" t="s">
        <v>369</v>
      </c>
      <c r="D401" s="32">
        <v>44546</v>
      </c>
      <c r="E401" s="32">
        <v>44550</v>
      </c>
      <c r="F401" s="65" t="s">
        <v>2086</v>
      </c>
      <c r="G401" s="67" t="s">
        <v>373</v>
      </c>
      <c r="H401" s="66" t="s">
        <v>2087</v>
      </c>
      <c r="I401" s="66" t="s">
        <v>2088</v>
      </c>
      <c r="J401" s="68"/>
    </row>
    <row r="402" spans="1:10" ht="23" customHeight="1" x14ac:dyDescent="0.2">
      <c r="A402" s="31">
        <v>38335</v>
      </c>
      <c r="B402" s="31" t="s">
        <v>15</v>
      </c>
      <c r="C402" s="31" t="s">
        <v>369</v>
      </c>
      <c r="D402" s="32">
        <v>44550</v>
      </c>
      <c r="E402" s="32">
        <v>44551</v>
      </c>
      <c r="F402" s="65" t="s">
        <v>2089</v>
      </c>
      <c r="G402" s="67" t="s">
        <v>375</v>
      </c>
      <c r="H402" s="66" t="s">
        <v>1595</v>
      </c>
      <c r="I402" s="66" t="s">
        <v>1595</v>
      </c>
      <c r="J402" s="68"/>
    </row>
    <row r="403" spans="1:10" ht="23" customHeight="1" x14ac:dyDescent="0.2">
      <c r="A403" s="31">
        <v>38337</v>
      </c>
      <c r="B403" s="31" t="s">
        <v>127</v>
      </c>
      <c r="C403" s="31" t="s">
        <v>128</v>
      </c>
      <c r="D403" s="32">
        <v>44550</v>
      </c>
      <c r="E403" s="32">
        <v>44551</v>
      </c>
      <c r="F403" s="65" t="s">
        <v>1595</v>
      </c>
      <c r="G403" s="67" t="s">
        <v>374</v>
      </c>
      <c r="H403" s="66" t="s">
        <v>1595</v>
      </c>
      <c r="I403" s="66" t="s">
        <v>1595</v>
      </c>
      <c r="J403" s="68">
        <v>2</v>
      </c>
    </row>
    <row r="404" spans="1:10" ht="30" customHeight="1" x14ac:dyDescent="0.2">
      <c r="A404" s="31">
        <v>38339</v>
      </c>
      <c r="B404" s="31" t="s">
        <v>32</v>
      </c>
      <c r="C404" s="31" t="s">
        <v>33</v>
      </c>
      <c r="D404" s="32">
        <v>44546</v>
      </c>
      <c r="E404" s="32">
        <v>44550</v>
      </c>
      <c r="F404" s="65" t="s">
        <v>2090</v>
      </c>
      <c r="G404" s="67" t="s">
        <v>373</v>
      </c>
      <c r="H404" s="66" t="s">
        <v>2091</v>
      </c>
      <c r="I404" s="66" t="s">
        <v>1724</v>
      </c>
      <c r="J404" s="70"/>
    </row>
    <row r="405" spans="1:10" ht="23" customHeight="1" x14ac:dyDescent="0.2">
      <c r="A405" s="31">
        <v>38341</v>
      </c>
      <c r="B405" s="31" t="s">
        <v>32</v>
      </c>
      <c r="C405" s="31" t="s">
        <v>33</v>
      </c>
      <c r="D405" s="32">
        <v>44550</v>
      </c>
      <c r="E405" s="32">
        <v>44551</v>
      </c>
      <c r="F405" s="65"/>
      <c r="G405" s="67" t="s">
        <v>374</v>
      </c>
      <c r="H405" s="66" t="s">
        <v>2092</v>
      </c>
      <c r="I405" s="66" t="s">
        <v>2093</v>
      </c>
      <c r="J405" s="68"/>
    </row>
    <row r="406" spans="1:10" ht="23" customHeight="1" x14ac:dyDescent="0.2">
      <c r="A406" s="31">
        <v>38343</v>
      </c>
      <c r="B406" s="31" t="s">
        <v>107</v>
      </c>
      <c r="C406" s="31" t="s">
        <v>370</v>
      </c>
      <c r="D406" s="32">
        <v>44550</v>
      </c>
      <c r="E406" s="32">
        <v>44551</v>
      </c>
      <c r="F406" s="65" t="s">
        <v>2094</v>
      </c>
      <c r="G406" s="67" t="s">
        <v>373</v>
      </c>
      <c r="H406" s="66" t="s">
        <v>2095</v>
      </c>
      <c r="I406" s="66" t="s">
        <v>1721</v>
      </c>
      <c r="J406" s="68"/>
    </row>
    <row r="407" spans="1:10" ht="23" customHeight="1" x14ac:dyDescent="0.2">
      <c r="A407" s="31">
        <v>38345</v>
      </c>
      <c r="B407" s="31" t="s">
        <v>117</v>
      </c>
      <c r="C407" s="31" t="s">
        <v>118</v>
      </c>
      <c r="D407" s="32">
        <v>44550</v>
      </c>
      <c r="E407" s="32">
        <v>44551</v>
      </c>
      <c r="F407" s="65" t="s">
        <v>2096</v>
      </c>
      <c r="G407" s="67" t="s">
        <v>375</v>
      </c>
      <c r="H407" s="66" t="s">
        <v>1595</v>
      </c>
      <c r="I407" s="66" t="s">
        <v>1595</v>
      </c>
      <c r="J407" s="68"/>
    </row>
    <row r="408" spans="1:10" ht="23" customHeight="1" x14ac:dyDescent="0.2">
      <c r="A408" s="31">
        <v>38347</v>
      </c>
      <c r="B408" s="31" t="s">
        <v>115</v>
      </c>
      <c r="C408" s="31" t="s">
        <v>116</v>
      </c>
      <c r="D408" s="32">
        <v>44550</v>
      </c>
      <c r="E408" s="32">
        <v>44551</v>
      </c>
      <c r="F408" s="65" t="s">
        <v>2097</v>
      </c>
      <c r="G408" s="67" t="s">
        <v>375</v>
      </c>
      <c r="H408" s="66" t="s">
        <v>2098</v>
      </c>
      <c r="I408" s="66" t="s">
        <v>2099</v>
      </c>
      <c r="J408" s="68"/>
    </row>
    <row r="409" spans="1:10" ht="30" customHeight="1" x14ac:dyDescent="0.2">
      <c r="A409" s="31">
        <v>38349</v>
      </c>
      <c r="B409" s="31" t="s">
        <v>115</v>
      </c>
      <c r="C409" s="31" t="s">
        <v>116</v>
      </c>
      <c r="D409" s="32">
        <v>44550</v>
      </c>
      <c r="E409" s="32">
        <v>44551</v>
      </c>
      <c r="F409" s="65" t="s">
        <v>2100</v>
      </c>
      <c r="G409" s="67" t="s">
        <v>373</v>
      </c>
      <c r="H409" s="66" t="s">
        <v>2101</v>
      </c>
      <c r="I409" s="66" t="s">
        <v>2102</v>
      </c>
      <c r="J409" s="70"/>
    </row>
    <row r="410" spans="1:10" ht="30" customHeight="1" x14ac:dyDescent="0.2">
      <c r="A410" s="31">
        <v>7284529</v>
      </c>
      <c r="B410" s="31" t="s">
        <v>9</v>
      </c>
      <c r="C410" s="31" t="s">
        <v>379</v>
      </c>
      <c r="D410" s="32">
        <v>44550</v>
      </c>
      <c r="E410" s="32">
        <v>44551</v>
      </c>
      <c r="F410" s="65" t="s">
        <v>2103</v>
      </c>
      <c r="G410" s="67" t="s">
        <v>373</v>
      </c>
      <c r="H410" s="66" t="s">
        <v>2104</v>
      </c>
      <c r="I410" s="66" t="s">
        <v>1711</v>
      </c>
      <c r="J410" s="70"/>
    </row>
    <row r="411" spans="1:10" ht="23" customHeight="1" x14ac:dyDescent="0.2">
      <c r="A411" s="31">
        <v>7284638</v>
      </c>
      <c r="B411" s="31" t="s">
        <v>73</v>
      </c>
      <c r="C411" s="31" t="s">
        <v>371</v>
      </c>
      <c r="D411" s="32">
        <v>44550</v>
      </c>
      <c r="E411" s="32">
        <v>44551</v>
      </c>
      <c r="F411" s="65" t="s">
        <v>2105</v>
      </c>
      <c r="G411" s="69" t="s">
        <v>375</v>
      </c>
      <c r="H411" s="66" t="s">
        <v>2106</v>
      </c>
      <c r="I411" s="66" t="s">
        <v>2107</v>
      </c>
      <c r="J411" s="68"/>
    </row>
    <row r="412" spans="1:10" ht="23" customHeight="1" x14ac:dyDescent="0.2">
      <c r="A412" s="31">
        <v>38359</v>
      </c>
      <c r="B412" s="31" t="s">
        <v>314</v>
      </c>
      <c r="C412" s="31" t="s">
        <v>315</v>
      </c>
      <c r="D412" s="32">
        <v>44547</v>
      </c>
      <c r="E412" s="32">
        <v>44550</v>
      </c>
      <c r="F412" s="65" t="s">
        <v>1605</v>
      </c>
      <c r="G412" s="69" t="s">
        <v>375</v>
      </c>
      <c r="H412" s="66" t="s">
        <v>1595</v>
      </c>
      <c r="I412" s="66" t="s">
        <v>1595</v>
      </c>
      <c r="J412" s="68"/>
    </row>
    <row r="413" spans="1:10" ht="23" customHeight="1" x14ac:dyDescent="0.2">
      <c r="A413" s="31">
        <v>38361</v>
      </c>
      <c r="B413" s="31" t="s">
        <v>73</v>
      </c>
      <c r="C413" s="31" t="s">
        <v>371</v>
      </c>
      <c r="D413" s="32">
        <v>44550</v>
      </c>
      <c r="E413" s="32">
        <v>44551</v>
      </c>
      <c r="F413" s="65" t="s">
        <v>2108</v>
      </c>
      <c r="G413" s="69" t="s">
        <v>375</v>
      </c>
      <c r="H413" s="66" t="s">
        <v>2109</v>
      </c>
      <c r="I413" s="66" t="s">
        <v>2110</v>
      </c>
      <c r="J413" s="70"/>
    </row>
    <row r="414" spans="1:10" ht="23" customHeight="1" x14ac:dyDescent="0.2">
      <c r="A414" s="31">
        <v>38363</v>
      </c>
      <c r="B414" s="31" t="s">
        <v>126</v>
      </c>
      <c r="C414" s="31" t="s">
        <v>145</v>
      </c>
      <c r="D414" s="32">
        <v>44547</v>
      </c>
      <c r="E414" s="32">
        <v>44551</v>
      </c>
      <c r="F414" s="65" t="s">
        <v>1595</v>
      </c>
      <c r="G414" s="67" t="s">
        <v>374</v>
      </c>
      <c r="H414" s="66" t="s">
        <v>1595</v>
      </c>
      <c r="I414" s="66" t="s">
        <v>1595</v>
      </c>
      <c r="J414" s="68"/>
    </row>
    <row r="415" spans="1:10" ht="23" customHeight="1" x14ac:dyDescent="0.2">
      <c r="A415" s="31">
        <v>38365</v>
      </c>
      <c r="B415" s="31" t="s">
        <v>151</v>
      </c>
      <c r="C415" s="31" t="s">
        <v>148</v>
      </c>
      <c r="D415" s="32">
        <v>44550</v>
      </c>
      <c r="E415" s="32">
        <v>44551</v>
      </c>
      <c r="F415" s="65" t="s">
        <v>34</v>
      </c>
      <c r="G415" s="69" t="s">
        <v>375</v>
      </c>
      <c r="H415" s="66" t="s">
        <v>1595</v>
      </c>
      <c r="I415" s="66" t="s">
        <v>1595</v>
      </c>
      <c r="J415" s="68">
        <v>1</v>
      </c>
    </row>
    <row r="416" spans="1:10" x14ac:dyDescent="0.2">
      <c r="A416" s="2"/>
      <c r="B416" s="2"/>
      <c r="C416" s="2"/>
      <c r="D416" s="13"/>
      <c r="E416" s="13"/>
      <c r="F416" s="3"/>
      <c r="G416" s="12"/>
      <c r="J416" s="26"/>
    </row>
    <row r="417" spans="1:10" x14ac:dyDescent="0.2">
      <c r="A417" s="2"/>
      <c r="B417" s="2"/>
      <c r="C417" s="2"/>
      <c r="D417" s="13"/>
      <c r="E417" s="13"/>
      <c r="F417" s="3"/>
      <c r="G417" s="12"/>
      <c r="J417" s="26"/>
    </row>
    <row r="418" spans="1:10" x14ac:dyDescent="0.2">
      <c r="A418" s="2"/>
      <c r="B418" s="2"/>
      <c r="C418" s="2"/>
      <c r="D418" s="13"/>
      <c r="E418" s="13"/>
      <c r="F418" s="3"/>
      <c r="G418" s="12"/>
      <c r="J418" s="26"/>
    </row>
    <row r="419" spans="1:10" x14ac:dyDescent="0.2">
      <c r="A419" s="2"/>
      <c r="B419" s="2"/>
      <c r="C419" s="2"/>
      <c r="D419" s="13"/>
      <c r="E419" s="13"/>
      <c r="F419" s="3"/>
      <c r="G419" s="12"/>
      <c r="J419" s="26"/>
    </row>
    <row r="420" spans="1:10" x14ac:dyDescent="0.2">
      <c r="A420" s="2"/>
      <c r="B420" s="2"/>
      <c r="C420" s="2"/>
      <c r="D420" s="13"/>
      <c r="E420" s="13"/>
      <c r="F420" s="3"/>
      <c r="G420" s="12"/>
      <c r="J420" s="26"/>
    </row>
    <row r="421" spans="1:10" x14ac:dyDescent="0.2">
      <c r="A421" s="2"/>
      <c r="B421" s="2"/>
      <c r="C421" s="2"/>
      <c r="D421" s="13"/>
      <c r="E421" s="13"/>
      <c r="F421" s="3"/>
      <c r="G421" s="12"/>
      <c r="J421" s="26"/>
    </row>
    <row r="422" spans="1:10" x14ac:dyDescent="0.2">
      <c r="A422" s="2"/>
      <c r="B422" s="2"/>
      <c r="C422" s="2"/>
      <c r="D422" s="13"/>
      <c r="E422" s="13"/>
      <c r="F422" s="3"/>
      <c r="G422" s="12"/>
      <c r="J422" s="26"/>
    </row>
    <row r="423" spans="1:10" x14ac:dyDescent="0.2">
      <c r="A423" s="2"/>
      <c r="B423" s="2"/>
      <c r="C423" s="2"/>
      <c r="D423" s="13"/>
      <c r="E423" s="13"/>
      <c r="F423" s="3"/>
      <c r="G423" s="12"/>
      <c r="J423" s="26"/>
    </row>
    <row r="424" spans="1:10" x14ac:dyDescent="0.2">
      <c r="A424" s="2"/>
      <c r="B424" s="2"/>
      <c r="C424" s="2"/>
      <c r="D424" s="13"/>
      <c r="E424" s="13"/>
      <c r="F424" s="3"/>
      <c r="G424" s="12"/>
      <c r="J424" s="26"/>
    </row>
    <row r="425" spans="1:10" x14ac:dyDescent="0.2">
      <c r="A425" s="2"/>
      <c r="B425" s="2"/>
      <c r="C425" s="2"/>
      <c r="D425" s="13"/>
      <c r="E425" s="13"/>
      <c r="F425" s="3"/>
      <c r="G425" s="12"/>
      <c r="J425" s="26"/>
    </row>
    <row r="426" spans="1:10" x14ac:dyDescent="0.2">
      <c r="A426" s="2"/>
      <c r="B426" s="2"/>
      <c r="C426" s="2"/>
      <c r="D426" s="13"/>
      <c r="E426" s="13"/>
      <c r="F426" s="3"/>
      <c r="G426" s="12"/>
      <c r="J426" s="26"/>
    </row>
    <row r="427" spans="1:10" x14ac:dyDescent="0.2">
      <c r="A427" s="2"/>
      <c r="B427" s="2"/>
      <c r="C427" s="2"/>
      <c r="D427" s="13"/>
      <c r="E427" s="13"/>
      <c r="F427" s="3"/>
      <c r="G427" s="12"/>
      <c r="J427" s="26"/>
    </row>
    <row r="428" spans="1:10" x14ac:dyDescent="0.2">
      <c r="A428" s="2"/>
      <c r="B428" s="2"/>
      <c r="C428" s="2"/>
      <c r="D428" s="13"/>
      <c r="E428" s="13"/>
      <c r="F428" s="3"/>
      <c r="G428" s="12"/>
      <c r="J428" s="26"/>
    </row>
    <row r="429" spans="1:10" x14ac:dyDescent="0.2">
      <c r="A429" s="2"/>
      <c r="B429" s="2"/>
      <c r="C429" s="2"/>
      <c r="D429" s="13"/>
      <c r="E429" s="13"/>
      <c r="F429" s="3"/>
      <c r="G429" s="12"/>
      <c r="J429" s="26"/>
    </row>
    <row r="430" spans="1:10" x14ac:dyDescent="0.2">
      <c r="A430" s="2"/>
      <c r="B430" s="2"/>
      <c r="C430" s="2"/>
      <c r="D430" s="13"/>
      <c r="E430" s="13"/>
      <c r="F430" s="3"/>
      <c r="G430" s="12"/>
      <c r="J430" s="26"/>
    </row>
    <row r="431" spans="1:10" x14ac:dyDescent="0.2">
      <c r="A431" s="2"/>
      <c r="B431" s="2"/>
      <c r="C431" s="2"/>
      <c r="D431" s="13"/>
      <c r="E431" s="13"/>
      <c r="F431" s="3"/>
      <c r="G431" s="12"/>
      <c r="J431" s="26"/>
    </row>
    <row r="432" spans="1:10" x14ac:dyDescent="0.2">
      <c r="A432" s="2"/>
      <c r="B432" s="2"/>
      <c r="C432" s="2"/>
      <c r="D432" s="13"/>
      <c r="E432" s="13"/>
      <c r="F432" s="3"/>
      <c r="G432" s="12"/>
      <c r="J432" s="26"/>
    </row>
    <row r="433" spans="1:10" x14ac:dyDescent="0.2">
      <c r="A433" s="2"/>
      <c r="B433" s="2"/>
      <c r="C433" s="2"/>
      <c r="D433" s="13"/>
      <c r="E433" s="13"/>
      <c r="F433" s="3"/>
      <c r="G433" s="12"/>
      <c r="J433" s="26"/>
    </row>
    <row r="434" spans="1:10" x14ac:dyDescent="0.2">
      <c r="A434" s="2"/>
      <c r="B434" s="2"/>
      <c r="C434" s="2"/>
      <c r="D434" s="13"/>
      <c r="E434" s="13"/>
      <c r="F434" s="3"/>
      <c r="G434" s="12"/>
      <c r="J434" s="26"/>
    </row>
    <row r="435" spans="1:10" x14ac:dyDescent="0.2">
      <c r="A435" s="2"/>
      <c r="B435" s="2"/>
      <c r="C435" s="2"/>
      <c r="D435" s="13"/>
      <c r="E435" s="13"/>
      <c r="F435" s="3"/>
      <c r="G435" s="12"/>
      <c r="J435" s="26"/>
    </row>
    <row r="436" spans="1:10" x14ac:dyDescent="0.2">
      <c r="A436" s="2"/>
      <c r="B436" s="2"/>
      <c r="C436" s="2"/>
      <c r="D436" s="13"/>
      <c r="E436" s="13"/>
      <c r="F436" s="3"/>
      <c r="G436" s="12"/>
      <c r="J436" s="26"/>
    </row>
    <row r="437" spans="1:10" x14ac:dyDescent="0.2">
      <c r="A437" s="2"/>
      <c r="B437" s="2"/>
      <c r="C437" s="2"/>
      <c r="D437" s="13"/>
      <c r="E437" s="13"/>
      <c r="F437" s="3"/>
      <c r="G437" s="12"/>
      <c r="J437" s="26"/>
    </row>
    <row r="438" spans="1:10" x14ac:dyDescent="0.2">
      <c r="A438" s="2"/>
      <c r="B438" s="2"/>
      <c r="C438" s="2"/>
      <c r="D438" s="13"/>
      <c r="E438" s="13"/>
      <c r="F438" s="3"/>
      <c r="G438" s="12"/>
      <c r="J438" s="26"/>
    </row>
    <row r="439" spans="1:10" x14ac:dyDescent="0.2">
      <c r="A439" s="2"/>
      <c r="B439" s="2"/>
      <c r="C439" s="2"/>
      <c r="D439" s="13"/>
      <c r="E439" s="13"/>
      <c r="F439" s="3"/>
      <c r="G439" s="12"/>
      <c r="J439" s="26"/>
    </row>
    <row r="440" spans="1:10" x14ac:dyDescent="0.2">
      <c r="A440" s="2"/>
      <c r="B440" s="2"/>
      <c r="C440" s="2"/>
      <c r="D440" s="13"/>
      <c r="E440" s="13"/>
      <c r="F440" s="3"/>
      <c r="G440" s="12"/>
      <c r="J440" s="26"/>
    </row>
    <row r="441" spans="1:10" x14ac:dyDescent="0.2">
      <c r="A441" s="2"/>
      <c r="B441" s="2"/>
      <c r="C441" s="2"/>
      <c r="D441" s="13"/>
      <c r="E441" s="13"/>
      <c r="F441" s="3"/>
      <c r="G441" s="12"/>
      <c r="J441" s="26"/>
    </row>
    <row r="442" spans="1:10" x14ac:dyDescent="0.2">
      <c r="A442" s="2"/>
      <c r="B442" s="2"/>
      <c r="C442" s="2"/>
      <c r="D442" s="13"/>
      <c r="E442" s="13"/>
      <c r="F442" s="3"/>
      <c r="G442" s="12"/>
      <c r="J442" s="26"/>
    </row>
    <row r="443" spans="1:10" x14ac:dyDescent="0.2">
      <c r="A443" s="2"/>
      <c r="B443" s="2"/>
      <c r="C443" s="2"/>
      <c r="D443" s="13"/>
      <c r="E443" s="13"/>
      <c r="F443" s="3"/>
      <c r="G443" s="12"/>
      <c r="J443" s="26"/>
    </row>
    <row r="444" spans="1:10" x14ac:dyDescent="0.2">
      <c r="A444" s="2"/>
      <c r="B444" s="2"/>
      <c r="C444" s="2"/>
      <c r="D444" s="13"/>
      <c r="E444" s="13"/>
      <c r="F444" s="3"/>
      <c r="G444" s="12"/>
      <c r="J444" s="26"/>
    </row>
    <row r="445" spans="1:10" x14ac:dyDescent="0.2">
      <c r="A445" s="2"/>
      <c r="B445" s="2"/>
      <c r="C445" s="2"/>
      <c r="D445" s="13"/>
      <c r="E445" s="13"/>
      <c r="F445" s="3"/>
      <c r="G445" s="12"/>
      <c r="J445" s="26"/>
    </row>
    <row r="446" spans="1:10" x14ac:dyDescent="0.2">
      <c r="A446" s="2"/>
      <c r="B446" s="2"/>
      <c r="C446" s="4"/>
      <c r="D446" s="13"/>
      <c r="E446" s="13"/>
      <c r="F446" s="3"/>
      <c r="G446" s="12"/>
      <c r="J446" s="26"/>
    </row>
    <row r="447" spans="1:10" x14ac:dyDescent="0.2">
      <c r="A447" s="2"/>
      <c r="B447" s="2"/>
      <c r="C447" s="2"/>
      <c r="D447" s="13"/>
      <c r="E447" s="13"/>
      <c r="F447" s="3"/>
      <c r="G447" s="12"/>
      <c r="J447" s="26"/>
    </row>
    <row r="448" spans="1:10" x14ac:dyDescent="0.2">
      <c r="A448" s="2"/>
      <c r="B448" s="2"/>
      <c r="C448" s="2"/>
      <c r="D448" s="13"/>
      <c r="E448" s="13"/>
      <c r="F448" s="3"/>
      <c r="G448" s="12"/>
      <c r="J448" s="26"/>
    </row>
    <row r="449" spans="1:10" x14ac:dyDescent="0.2">
      <c r="A449" s="2"/>
      <c r="B449" s="2"/>
      <c r="C449" s="2"/>
      <c r="D449" s="13"/>
      <c r="E449" s="13"/>
      <c r="F449" s="3"/>
      <c r="G449" s="12"/>
      <c r="J449" s="26"/>
    </row>
    <row r="450" spans="1:10" x14ac:dyDescent="0.2">
      <c r="A450" s="2"/>
      <c r="B450" s="2"/>
      <c r="C450" s="2"/>
      <c r="D450" s="13"/>
      <c r="E450" s="13"/>
      <c r="F450" s="3"/>
      <c r="G450" s="12"/>
      <c r="J450" s="26"/>
    </row>
    <row r="451" spans="1:10" x14ac:dyDescent="0.2">
      <c r="A451" s="2"/>
      <c r="B451" s="2"/>
      <c r="C451" s="4"/>
      <c r="D451" s="13"/>
      <c r="E451" s="13"/>
      <c r="F451" s="3"/>
      <c r="G451" s="12"/>
      <c r="J451" s="26"/>
    </row>
    <row r="452" spans="1:10" x14ac:dyDescent="0.2">
      <c r="A452" s="2"/>
      <c r="B452" s="2"/>
      <c r="C452" s="2"/>
      <c r="D452" s="13"/>
      <c r="E452" s="13"/>
      <c r="F452" s="3"/>
      <c r="G452" s="12"/>
      <c r="J452" s="26"/>
    </row>
    <row r="453" spans="1:10" x14ac:dyDescent="0.2">
      <c r="A453" s="2"/>
      <c r="B453" s="2"/>
      <c r="C453" s="2"/>
      <c r="D453" s="13"/>
      <c r="E453" s="13"/>
      <c r="F453" s="3"/>
      <c r="G453" s="12"/>
      <c r="J453" s="26"/>
    </row>
    <row r="454" spans="1:10" x14ac:dyDescent="0.2">
      <c r="A454" s="2"/>
      <c r="B454" s="2"/>
      <c r="C454" s="2"/>
      <c r="D454" s="13"/>
      <c r="E454" s="13"/>
      <c r="F454" s="3"/>
      <c r="G454" s="12"/>
      <c r="J454" s="26"/>
    </row>
    <row r="455" spans="1:10" x14ac:dyDescent="0.2">
      <c r="A455" s="2"/>
      <c r="B455" s="2"/>
      <c r="C455" s="2"/>
      <c r="D455" s="13"/>
      <c r="E455" s="13"/>
      <c r="F455" s="3"/>
      <c r="G455" s="12"/>
      <c r="J455" s="26"/>
    </row>
    <row r="456" spans="1:10" x14ac:dyDescent="0.2">
      <c r="A456" s="2"/>
      <c r="B456" s="2"/>
      <c r="C456" s="2"/>
      <c r="D456" s="13"/>
      <c r="E456" s="13"/>
      <c r="F456" s="3"/>
      <c r="G456" s="12"/>
      <c r="J456" s="26"/>
    </row>
    <row r="457" spans="1:10" x14ac:dyDescent="0.2">
      <c r="A457" s="2"/>
      <c r="B457" s="2"/>
      <c r="C457" s="2"/>
      <c r="D457" s="13"/>
      <c r="E457" s="13"/>
      <c r="F457" s="3"/>
      <c r="G457" s="12"/>
      <c r="J457" s="26"/>
    </row>
    <row r="458" spans="1:10" x14ac:dyDescent="0.2">
      <c r="A458" s="2"/>
      <c r="B458" s="2"/>
      <c r="C458" s="2"/>
      <c r="D458" s="13"/>
      <c r="E458" s="13"/>
      <c r="F458" s="3"/>
      <c r="G458" s="12"/>
      <c r="J458" s="26"/>
    </row>
    <row r="459" spans="1:10" x14ac:dyDescent="0.2">
      <c r="A459" s="2"/>
      <c r="B459" s="2"/>
      <c r="C459" s="2"/>
      <c r="D459" s="13"/>
      <c r="E459" s="13"/>
      <c r="F459" s="3"/>
      <c r="G459" s="12"/>
      <c r="J459" s="26"/>
    </row>
    <row r="460" spans="1:10" x14ac:dyDescent="0.2">
      <c r="A460" s="2"/>
      <c r="B460" s="2"/>
      <c r="C460" s="2"/>
      <c r="D460" s="13"/>
      <c r="E460" s="13"/>
      <c r="F460" s="3"/>
      <c r="G460" s="12"/>
      <c r="J460" s="26"/>
    </row>
    <row r="461" spans="1:10" x14ac:dyDescent="0.2">
      <c r="A461" s="2"/>
      <c r="B461" s="2"/>
      <c r="C461" s="2"/>
      <c r="D461" s="13"/>
      <c r="E461" s="13"/>
      <c r="F461" s="3"/>
      <c r="G461" s="12"/>
      <c r="J461" s="26"/>
    </row>
    <row r="462" spans="1:10" x14ac:dyDescent="0.2">
      <c r="A462" s="2"/>
      <c r="B462" s="2"/>
      <c r="C462" s="2"/>
      <c r="D462" s="13"/>
      <c r="E462" s="13"/>
      <c r="F462" s="3"/>
      <c r="G462" s="12"/>
      <c r="J462" s="26"/>
    </row>
    <row r="463" spans="1:10" x14ac:dyDescent="0.2">
      <c r="A463" s="2"/>
      <c r="B463" s="2"/>
      <c r="C463" s="2"/>
      <c r="D463" s="13"/>
      <c r="E463" s="13"/>
      <c r="F463" s="3"/>
      <c r="G463" s="12"/>
      <c r="J463" s="26"/>
    </row>
    <row r="464" spans="1:10" x14ac:dyDescent="0.2">
      <c r="A464" s="2"/>
      <c r="B464" s="2"/>
      <c r="C464" s="2"/>
      <c r="D464" s="13"/>
      <c r="E464" s="13"/>
      <c r="F464" s="3"/>
      <c r="G464" s="12"/>
      <c r="J464" s="26"/>
    </row>
    <row r="465" spans="1:10" x14ac:dyDescent="0.2">
      <c r="A465" s="2"/>
      <c r="B465" s="2"/>
      <c r="C465" s="2"/>
      <c r="D465" s="13"/>
      <c r="E465" s="13"/>
      <c r="F465" s="3"/>
      <c r="G465" s="12"/>
      <c r="J465" s="26"/>
    </row>
    <row r="466" spans="1:10" x14ac:dyDescent="0.2">
      <c r="A466" s="2"/>
      <c r="B466" s="2"/>
      <c r="C466" s="2"/>
      <c r="D466" s="13"/>
      <c r="E466" s="13"/>
      <c r="F466" s="3"/>
      <c r="G466" s="12"/>
      <c r="J466" s="26"/>
    </row>
    <row r="467" spans="1:10" x14ac:dyDescent="0.2">
      <c r="A467" s="2"/>
      <c r="B467" s="2"/>
      <c r="C467" s="2"/>
      <c r="D467" s="13"/>
      <c r="E467" s="13"/>
      <c r="F467" s="3"/>
      <c r="G467" s="12"/>
      <c r="J467" s="26"/>
    </row>
    <row r="468" spans="1:10" x14ac:dyDescent="0.2">
      <c r="A468" s="2"/>
      <c r="B468" s="2"/>
      <c r="C468" s="2"/>
      <c r="D468" s="13"/>
      <c r="E468" s="13"/>
      <c r="F468" s="3"/>
      <c r="G468" s="12"/>
      <c r="J468" s="26"/>
    </row>
    <row r="469" spans="1:10" x14ac:dyDescent="0.2">
      <c r="A469" s="2"/>
      <c r="B469" s="2"/>
      <c r="C469" s="2"/>
      <c r="D469" s="13"/>
      <c r="E469" s="13"/>
      <c r="F469" s="3"/>
      <c r="G469" s="12"/>
      <c r="J469" s="26"/>
    </row>
    <row r="470" spans="1:10" x14ac:dyDescent="0.2">
      <c r="A470" s="2"/>
      <c r="B470" s="2"/>
      <c r="C470" s="2"/>
      <c r="D470" s="13"/>
      <c r="E470" s="13"/>
      <c r="F470" s="3"/>
      <c r="G470" s="12"/>
      <c r="J470" s="26"/>
    </row>
    <row r="471" spans="1:10" x14ac:dyDescent="0.2">
      <c r="A471" s="2"/>
      <c r="B471" s="2"/>
      <c r="C471" s="2"/>
      <c r="D471" s="13"/>
      <c r="E471" s="13"/>
      <c r="F471" s="3"/>
      <c r="G471" s="12"/>
      <c r="J471" s="26"/>
    </row>
    <row r="472" spans="1:10" x14ac:dyDescent="0.2">
      <c r="A472" s="2"/>
      <c r="B472" s="2"/>
      <c r="C472" s="2"/>
      <c r="D472" s="13"/>
      <c r="E472" s="13"/>
      <c r="F472" s="3"/>
      <c r="G472" s="12"/>
      <c r="J472" s="26"/>
    </row>
    <row r="473" spans="1:10" x14ac:dyDescent="0.2">
      <c r="A473" s="2"/>
      <c r="B473" s="2"/>
      <c r="C473" s="2"/>
      <c r="D473" s="13"/>
      <c r="E473" s="13"/>
      <c r="F473" s="3"/>
      <c r="G473" s="12"/>
      <c r="J473" s="26"/>
    </row>
    <row r="474" spans="1:10" x14ac:dyDescent="0.2">
      <c r="A474" s="2"/>
      <c r="B474" s="2"/>
      <c r="C474" s="2"/>
      <c r="D474" s="13"/>
      <c r="E474" s="13"/>
      <c r="F474" s="3"/>
      <c r="G474" s="12"/>
      <c r="J474" s="26"/>
    </row>
    <row r="475" spans="1:10" x14ac:dyDescent="0.2">
      <c r="A475" s="2"/>
      <c r="B475" s="2"/>
      <c r="C475" s="2"/>
      <c r="D475" s="13"/>
      <c r="E475" s="13"/>
      <c r="F475" s="3"/>
      <c r="G475" s="12"/>
      <c r="J475" s="26"/>
    </row>
    <row r="476" spans="1:10" x14ac:dyDescent="0.2">
      <c r="A476" s="2"/>
      <c r="B476" s="2"/>
      <c r="C476" s="2"/>
      <c r="D476" s="13"/>
      <c r="E476" s="13"/>
      <c r="F476" s="3"/>
      <c r="G476" s="12"/>
      <c r="J476" s="26"/>
    </row>
    <row r="477" spans="1:10" x14ac:dyDescent="0.2">
      <c r="A477" s="2"/>
      <c r="B477" s="2"/>
      <c r="C477" s="2"/>
      <c r="D477" s="13"/>
      <c r="E477" s="13"/>
      <c r="F477" s="3"/>
      <c r="G477" s="12"/>
      <c r="J477" s="26"/>
    </row>
    <row r="478" spans="1:10" x14ac:dyDescent="0.2">
      <c r="A478" s="2"/>
      <c r="B478" s="2"/>
      <c r="C478" s="2"/>
      <c r="D478" s="13"/>
      <c r="E478" s="13"/>
      <c r="F478" s="3"/>
      <c r="G478" s="12"/>
      <c r="J478" s="26"/>
    </row>
    <row r="479" spans="1:10" x14ac:dyDescent="0.2">
      <c r="A479" s="2"/>
      <c r="B479" s="2"/>
      <c r="C479" s="2"/>
      <c r="D479" s="13"/>
      <c r="E479" s="13"/>
      <c r="F479" s="3"/>
      <c r="G479" s="12"/>
      <c r="J479" s="26"/>
    </row>
    <row r="480" spans="1:10" x14ac:dyDescent="0.2">
      <c r="A480" s="2"/>
      <c r="B480" s="2"/>
      <c r="C480" s="2"/>
      <c r="D480" s="13"/>
      <c r="E480" s="13"/>
      <c r="F480" s="3"/>
      <c r="G480" s="12"/>
      <c r="J480" s="26"/>
    </row>
    <row r="481" spans="1:10" x14ac:dyDescent="0.2">
      <c r="A481" s="2"/>
      <c r="B481" s="2"/>
      <c r="C481" s="2"/>
      <c r="D481" s="13"/>
      <c r="E481" s="13"/>
      <c r="F481" s="3"/>
      <c r="G481" s="12"/>
      <c r="J481" s="26"/>
    </row>
    <row r="482" spans="1:10" x14ac:dyDescent="0.2">
      <c r="A482" s="2"/>
      <c r="B482" s="2"/>
      <c r="C482" s="2"/>
      <c r="D482" s="13"/>
      <c r="E482" s="13"/>
      <c r="F482" s="3"/>
      <c r="G482" s="12"/>
      <c r="J482" s="26"/>
    </row>
    <row r="483" spans="1:10" x14ac:dyDescent="0.2">
      <c r="A483" s="2"/>
      <c r="B483" s="2"/>
      <c r="C483" s="2"/>
      <c r="D483" s="13"/>
      <c r="E483" s="13"/>
      <c r="F483" s="3"/>
      <c r="G483" s="12"/>
      <c r="J483" s="26"/>
    </row>
    <row r="484" spans="1:10" x14ac:dyDescent="0.2">
      <c r="A484" s="2"/>
      <c r="B484" s="2"/>
      <c r="C484" s="2"/>
      <c r="D484" s="13"/>
      <c r="E484" s="13"/>
      <c r="F484" s="3"/>
      <c r="G484" s="12"/>
      <c r="J484" s="26"/>
    </row>
    <row r="485" spans="1:10" x14ac:dyDescent="0.2">
      <c r="A485" s="2"/>
      <c r="B485" s="2"/>
      <c r="C485" s="2"/>
      <c r="D485" s="13"/>
      <c r="E485" s="13"/>
      <c r="F485" s="3"/>
      <c r="G485" s="12"/>
      <c r="J485" s="26"/>
    </row>
    <row r="486" spans="1:10" x14ac:dyDescent="0.2">
      <c r="A486" s="2"/>
      <c r="B486" s="2"/>
      <c r="C486" s="2"/>
      <c r="D486" s="13"/>
      <c r="E486" s="13"/>
      <c r="F486" s="3"/>
      <c r="G486" s="12"/>
      <c r="J486" s="26"/>
    </row>
    <row r="487" spans="1:10" x14ac:dyDescent="0.2">
      <c r="A487" s="2"/>
      <c r="B487" s="2"/>
      <c r="C487" s="2"/>
      <c r="D487" s="13"/>
      <c r="E487" s="13"/>
      <c r="F487" s="3"/>
      <c r="G487" s="12"/>
      <c r="J487" s="26"/>
    </row>
    <row r="488" spans="1:10" x14ac:dyDescent="0.2">
      <c r="A488" s="2"/>
      <c r="B488" s="2"/>
      <c r="C488" s="2"/>
      <c r="D488" s="13"/>
      <c r="E488" s="13"/>
      <c r="F488" s="3"/>
      <c r="G488" s="12"/>
      <c r="J488" s="26"/>
    </row>
    <row r="489" spans="1:10" x14ac:dyDescent="0.2">
      <c r="A489" s="2"/>
      <c r="B489" s="2"/>
      <c r="C489" s="2"/>
      <c r="D489" s="13"/>
      <c r="E489" s="13"/>
      <c r="F489" s="3"/>
      <c r="G489" s="12"/>
      <c r="J489" s="26"/>
    </row>
    <row r="490" spans="1:10" x14ac:dyDescent="0.2">
      <c r="A490" s="2"/>
      <c r="B490" s="2"/>
      <c r="C490" s="2"/>
      <c r="D490" s="13"/>
      <c r="E490" s="13"/>
      <c r="F490" s="3"/>
      <c r="G490" s="12"/>
      <c r="J490" s="26"/>
    </row>
    <row r="491" spans="1:10" x14ac:dyDescent="0.2">
      <c r="A491" s="2"/>
      <c r="B491" s="2"/>
      <c r="C491" s="2"/>
      <c r="D491" s="13"/>
      <c r="E491" s="13"/>
      <c r="F491" s="3"/>
      <c r="G491" s="12"/>
      <c r="J491" s="26"/>
    </row>
    <row r="492" spans="1:10" x14ac:dyDescent="0.2">
      <c r="A492" s="2"/>
      <c r="B492" s="2"/>
      <c r="C492" s="2"/>
      <c r="D492" s="13"/>
      <c r="E492" s="13"/>
      <c r="F492" s="3"/>
      <c r="G492" s="12"/>
      <c r="J492" s="26"/>
    </row>
    <row r="493" spans="1:10" x14ac:dyDescent="0.2">
      <c r="A493" s="2"/>
      <c r="B493" s="2"/>
      <c r="C493" s="2"/>
      <c r="D493" s="13"/>
      <c r="E493" s="13"/>
      <c r="F493" s="3"/>
      <c r="G493" s="12"/>
      <c r="J493" s="26"/>
    </row>
    <row r="494" spans="1:10" x14ac:dyDescent="0.2">
      <c r="A494" s="2"/>
      <c r="B494" s="2"/>
      <c r="C494" s="2"/>
      <c r="D494" s="13"/>
      <c r="E494" s="13"/>
      <c r="F494" s="3"/>
      <c r="G494" s="12"/>
      <c r="J494" s="26"/>
    </row>
    <row r="495" spans="1:10" x14ac:dyDescent="0.2">
      <c r="A495" s="2"/>
      <c r="B495" s="2"/>
      <c r="C495" s="2"/>
      <c r="D495" s="13"/>
      <c r="E495" s="13"/>
      <c r="F495" s="3"/>
      <c r="G495" s="12"/>
      <c r="J495" s="26"/>
    </row>
    <row r="496" spans="1:10" x14ac:dyDescent="0.2">
      <c r="A496" s="2"/>
      <c r="B496" s="2"/>
      <c r="C496" s="2"/>
      <c r="D496" s="13"/>
      <c r="E496" s="13"/>
      <c r="F496" s="3"/>
      <c r="G496" s="12"/>
      <c r="J496" s="26"/>
    </row>
    <row r="497" spans="1:10" x14ac:dyDescent="0.2">
      <c r="A497" s="2"/>
      <c r="B497" s="2"/>
      <c r="C497" s="2"/>
      <c r="D497" s="5"/>
      <c r="E497" s="13"/>
      <c r="F497" s="3"/>
      <c r="G497" s="12"/>
      <c r="J497" s="26"/>
    </row>
    <row r="498" spans="1:10" x14ac:dyDescent="0.2">
      <c r="A498" s="2"/>
      <c r="B498" s="2"/>
      <c r="C498" s="2"/>
      <c r="D498" s="13"/>
      <c r="E498" s="13"/>
      <c r="F498" s="3"/>
      <c r="G498" s="12"/>
      <c r="J498" s="26"/>
    </row>
    <row r="499" spans="1:10" x14ac:dyDescent="0.2">
      <c r="A499" s="2"/>
      <c r="B499" s="2"/>
      <c r="C499" s="2"/>
      <c r="D499" s="5"/>
      <c r="E499" s="13"/>
      <c r="F499" s="3"/>
      <c r="G499" s="12"/>
      <c r="J499" s="26"/>
    </row>
    <row r="500" spans="1:10" x14ac:dyDescent="0.2">
      <c r="A500" s="2"/>
      <c r="B500" s="2"/>
      <c r="C500" s="2"/>
      <c r="D500" s="13"/>
      <c r="E500" s="13"/>
      <c r="F500" s="3"/>
      <c r="G500" s="12"/>
      <c r="J500" s="26"/>
    </row>
    <row r="501" spans="1:10" x14ac:dyDescent="0.2">
      <c r="A501" s="2"/>
      <c r="B501" s="2"/>
      <c r="C501" s="2"/>
      <c r="D501" s="5"/>
      <c r="E501" s="13"/>
      <c r="F501" s="3"/>
      <c r="G501" s="12"/>
      <c r="J501" s="26"/>
    </row>
    <row r="502" spans="1:10" x14ac:dyDescent="0.2">
      <c r="A502" s="2"/>
      <c r="B502" s="2"/>
      <c r="C502" s="2"/>
      <c r="D502" s="13"/>
      <c r="E502" s="13"/>
      <c r="F502" s="3"/>
      <c r="G502" s="12"/>
      <c r="J502" s="26"/>
    </row>
    <row r="503" spans="1:10" x14ac:dyDescent="0.2">
      <c r="A503" s="2"/>
      <c r="B503" s="2"/>
      <c r="C503" s="2"/>
      <c r="D503" s="5"/>
      <c r="E503" s="13"/>
      <c r="F503" s="3"/>
      <c r="G503" s="12"/>
      <c r="J503" s="26"/>
    </row>
    <row r="504" spans="1:10" x14ac:dyDescent="0.2">
      <c r="A504" s="2"/>
      <c r="B504" s="2"/>
      <c r="C504" s="2"/>
      <c r="D504" s="13"/>
      <c r="E504" s="13"/>
      <c r="F504" s="3"/>
      <c r="G504" s="12"/>
      <c r="J504" s="26"/>
    </row>
    <row r="505" spans="1:10" x14ac:dyDescent="0.2">
      <c r="A505" s="2"/>
      <c r="B505" s="2"/>
      <c r="C505" s="2"/>
      <c r="D505" s="13"/>
      <c r="E505" s="13"/>
      <c r="F505" s="3"/>
      <c r="G505" s="12"/>
      <c r="J505" s="26"/>
    </row>
    <row r="506" spans="1:10" x14ac:dyDescent="0.2">
      <c r="A506" s="2"/>
      <c r="B506" s="2"/>
      <c r="C506" s="2"/>
      <c r="D506" s="13"/>
      <c r="E506" s="13"/>
      <c r="F506" s="3"/>
      <c r="G506" s="12"/>
      <c r="J506" s="26"/>
    </row>
    <row r="507" spans="1:10" x14ac:dyDescent="0.2">
      <c r="A507" s="2"/>
      <c r="B507" s="2"/>
      <c r="C507" s="2"/>
      <c r="D507" s="13"/>
      <c r="E507" s="13"/>
      <c r="F507" s="3"/>
      <c r="G507" s="12"/>
      <c r="J507" s="26"/>
    </row>
    <row r="508" spans="1:10" x14ac:dyDescent="0.2">
      <c r="A508" s="2"/>
      <c r="B508" s="2"/>
      <c r="C508" s="2"/>
      <c r="D508" s="13"/>
      <c r="E508" s="13"/>
      <c r="F508" s="3"/>
      <c r="G508" s="12"/>
      <c r="J508" s="26"/>
    </row>
    <row r="509" spans="1:10" x14ac:dyDescent="0.2">
      <c r="A509" s="2"/>
      <c r="B509" s="2"/>
      <c r="C509" s="2"/>
      <c r="D509" s="13"/>
      <c r="E509" s="13"/>
      <c r="F509" s="3"/>
      <c r="G509" s="12"/>
      <c r="J509" s="26"/>
    </row>
    <row r="510" spans="1:10" x14ac:dyDescent="0.2">
      <c r="A510" s="2"/>
      <c r="B510" s="2"/>
      <c r="C510" s="2"/>
      <c r="D510" s="13"/>
      <c r="E510" s="13"/>
      <c r="F510" s="3"/>
      <c r="G510" s="12"/>
      <c r="J510" s="26"/>
    </row>
    <row r="511" spans="1:10" x14ac:dyDescent="0.2">
      <c r="A511" s="2"/>
      <c r="B511" s="2"/>
      <c r="C511" s="2"/>
      <c r="D511" s="13"/>
      <c r="E511" s="13"/>
      <c r="F511" s="3"/>
      <c r="G511" s="12"/>
      <c r="J511" s="26"/>
    </row>
    <row r="512" spans="1:10" x14ac:dyDescent="0.2">
      <c r="A512" s="2"/>
      <c r="B512" s="2"/>
      <c r="C512" s="2"/>
      <c r="D512" s="5"/>
      <c r="E512" s="13"/>
      <c r="F512" s="3"/>
      <c r="G512" s="12"/>
      <c r="J512" s="26"/>
    </row>
    <row r="513" spans="1:10" x14ac:dyDescent="0.2">
      <c r="A513" s="4"/>
      <c r="B513" s="4"/>
      <c r="C513" s="4"/>
      <c r="D513" s="5"/>
      <c r="E513" s="5"/>
      <c r="F513" s="3"/>
      <c r="G513" s="12"/>
      <c r="J513" s="26"/>
    </row>
    <row r="514" spans="1:10" x14ac:dyDescent="0.2">
      <c r="A514" s="4"/>
      <c r="B514" s="4"/>
      <c r="C514" s="4"/>
      <c r="D514" s="5"/>
      <c r="E514" s="5"/>
      <c r="F514" s="3"/>
      <c r="G514" s="12"/>
      <c r="J514" s="26"/>
    </row>
    <row r="515" spans="1:10" x14ac:dyDescent="0.2">
      <c r="A515" s="4"/>
      <c r="B515" s="4"/>
      <c r="C515" s="4"/>
      <c r="D515" s="5"/>
      <c r="E515" s="5"/>
      <c r="F515" s="3"/>
      <c r="G515" s="12"/>
      <c r="J515" s="26"/>
    </row>
    <row r="516" spans="1:10" x14ac:dyDescent="0.2">
      <c r="A516" s="12"/>
      <c r="B516" s="12"/>
      <c r="C516" s="12"/>
      <c r="D516" s="14"/>
      <c r="E516" s="14"/>
      <c r="F516" s="3"/>
      <c r="G516" s="12"/>
      <c r="J516" s="26"/>
    </row>
    <row r="517" spans="1:10" x14ac:dyDescent="0.2">
      <c r="A517" s="17"/>
      <c r="B517" s="12"/>
      <c r="C517" s="12"/>
      <c r="D517" s="14"/>
      <c r="E517" s="14"/>
      <c r="F517" s="3"/>
      <c r="G517" s="12"/>
      <c r="J517" s="26"/>
    </row>
    <row r="518" spans="1:10" x14ac:dyDescent="0.2">
      <c r="A518" s="17"/>
      <c r="B518" s="4"/>
      <c r="C518" s="12"/>
      <c r="D518" s="14"/>
      <c r="E518" s="14"/>
      <c r="F518" s="3"/>
      <c r="G518" s="12"/>
      <c r="J518" s="26"/>
    </row>
    <row r="519" spans="1:10" x14ac:dyDescent="0.2">
      <c r="A519" s="17"/>
      <c r="B519" s="4"/>
      <c r="C519" s="12"/>
      <c r="D519" s="14"/>
      <c r="E519" s="14"/>
      <c r="F519" s="3"/>
      <c r="G519" s="12"/>
      <c r="J519" s="26"/>
    </row>
    <row r="520" spans="1:10" x14ac:dyDescent="0.2">
      <c r="A520" s="17"/>
      <c r="B520" s="4"/>
      <c r="C520" s="12"/>
      <c r="D520" s="14"/>
      <c r="E520" s="5"/>
      <c r="F520" s="3"/>
      <c r="G520" s="12"/>
      <c r="J520" s="26"/>
    </row>
    <row r="521" spans="1:10" x14ac:dyDescent="0.2">
      <c r="A521" s="17"/>
      <c r="B521" s="4"/>
      <c r="C521" s="12"/>
      <c r="D521" s="14"/>
      <c r="E521" s="5"/>
      <c r="F521" s="3"/>
      <c r="G521" s="12"/>
      <c r="J521" s="26"/>
    </row>
    <row r="522" spans="1:10" x14ac:dyDescent="0.2">
      <c r="A522" s="19"/>
      <c r="B522" s="4"/>
      <c r="C522" s="12"/>
      <c r="D522" s="14"/>
      <c r="E522" s="5"/>
      <c r="F522" s="3"/>
      <c r="G522" s="12"/>
      <c r="J522" s="26"/>
    </row>
    <row r="523" spans="1:10" x14ac:dyDescent="0.2">
      <c r="A523" s="19"/>
      <c r="B523" s="4"/>
      <c r="C523" s="12"/>
      <c r="D523" s="14"/>
      <c r="E523" s="5"/>
      <c r="F523" s="3"/>
      <c r="G523" s="12"/>
      <c r="J523" s="26"/>
    </row>
    <row r="524" spans="1:10" x14ac:dyDescent="0.2">
      <c r="A524" s="19"/>
      <c r="B524" s="4"/>
      <c r="C524" s="12"/>
      <c r="D524" s="14"/>
      <c r="E524" s="5"/>
      <c r="F524" s="3"/>
      <c r="G524" s="12"/>
      <c r="J524" s="26"/>
    </row>
    <row r="525" spans="1:10" x14ac:dyDescent="0.2">
      <c r="A525" s="17"/>
      <c r="B525" s="4"/>
      <c r="C525" s="12"/>
      <c r="D525" s="14"/>
      <c r="E525" s="5"/>
      <c r="F525" s="3"/>
      <c r="G525" s="12"/>
      <c r="J525" s="26"/>
    </row>
    <row r="526" spans="1:10" x14ac:dyDescent="0.2">
      <c r="A526" s="17"/>
      <c r="B526" s="4"/>
      <c r="C526" s="12"/>
      <c r="D526" s="14"/>
      <c r="E526" s="5"/>
      <c r="F526" s="3"/>
      <c r="G526" s="12"/>
      <c r="J526" s="26"/>
    </row>
    <row r="527" spans="1:10" x14ac:dyDescent="0.2">
      <c r="A527" s="18"/>
      <c r="B527" s="4"/>
      <c r="C527" s="12"/>
      <c r="D527" s="14"/>
      <c r="E527" s="5"/>
      <c r="F527" s="3"/>
      <c r="G527" s="12"/>
      <c r="J527" s="26"/>
    </row>
    <row r="528" spans="1:10" x14ac:dyDescent="0.2">
      <c r="A528" s="18"/>
      <c r="B528" s="4"/>
      <c r="C528" s="4"/>
      <c r="D528" s="14"/>
      <c r="E528" s="5"/>
      <c r="F528" s="3"/>
      <c r="G528" s="12"/>
      <c r="J528" s="26"/>
    </row>
    <row r="529" spans="1:10" x14ac:dyDescent="0.2">
      <c r="A529" s="18"/>
      <c r="B529" s="4"/>
      <c r="C529" s="4"/>
      <c r="D529" s="14"/>
      <c r="E529" s="5"/>
      <c r="F529" s="3"/>
      <c r="G529" s="12"/>
      <c r="J529" s="26"/>
    </row>
    <row r="530" spans="1:10" x14ac:dyDescent="0.2">
      <c r="A530" s="18"/>
      <c r="B530" s="4"/>
      <c r="C530" s="4"/>
      <c r="D530" s="14"/>
      <c r="E530" s="5"/>
      <c r="F530" s="3"/>
      <c r="G530" s="12"/>
      <c r="J530" s="26"/>
    </row>
    <row r="531" spans="1:10" x14ac:dyDescent="0.2">
      <c r="A531" s="18"/>
      <c r="B531" s="4"/>
      <c r="C531" s="4"/>
      <c r="D531" s="14"/>
      <c r="E531" s="5"/>
      <c r="F531" s="3"/>
      <c r="G531" s="12"/>
      <c r="J531" s="26"/>
    </row>
    <row r="532" spans="1:10" x14ac:dyDescent="0.2">
      <c r="A532" s="18"/>
      <c r="B532" s="4"/>
      <c r="C532" s="4"/>
      <c r="D532" s="14"/>
      <c r="E532" s="5"/>
      <c r="F532" s="3"/>
      <c r="G532" s="12"/>
      <c r="J532" s="26"/>
    </row>
    <row r="533" spans="1:10" x14ac:dyDescent="0.2">
      <c r="A533" s="18"/>
      <c r="B533" s="4"/>
      <c r="C533" s="4"/>
      <c r="D533" s="5"/>
      <c r="E533" s="5"/>
      <c r="F533" s="3"/>
      <c r="G533" s="12"/>
      <c r="J533" s="26"/>
    </row>
    <row r="534" spans="1:10" x14ac:dyDescent="0.2">
      <c r="A534" s="12"/>
      <c r="B534" s="12"/>
      <c r="C534" s="12"/>
      <c r="D534" s="14"/>
      <c r="E534" s="14"/>
      <c r="F534" s="3"/>
      <c r="G534" s="12"/>
      <c r="J534" s="26"/>
    </row>
    <row r="535" spans="1:10" x14ac:dyDescent="0.2">
      <c r="A535" s="20"/>
      <c r="B535" s="20"/>
      <c r="C535" s="20"/>
      <c r="D535" s="21"/>
      <c r="E535" s="21"/>
      <c r="F535" s="3"/>
      <c r="G535" s="12"/>
      <c r="J535" s="26"/>
    </row>
    <row r="536" spans="1:10" x14ac:dyDescent="0.2">
      <c r="A536" s="12"/>
      <c r="B536" s="12"/>
      <c r="C536" s="12"/>
      <c r="D536" s="14"/>
      <c r="E536" s="14"/>
      <c r="F536" s="3"/>
      <c r="G536" s="12"/>
      <c r="J536" s="26"/>
    </row>
    <row r="537" spans="1:10" x14ac:dyDescent="0.2">
      <c r="A537" s="20"/>
      <c r="B537" s="20"/>
      <c r="C537" s="20"/>
      <c r="D537" s="21"/>
      <c r="E537" s="21"/>
      <c r="F537" s="3"/>
      <c r="G537" s="12"/>
      <c r="J537" s="26"/>
    </row>
    <row r="538" spans="1:10" x14ac:dyDescent="0.2">
      <c r="A538" s="12"/>
      <c r="B538" s="12"/>
      <c r="C538" s="12"/>
      <c r="D538" s="14"/>
      <c r="E538" s="14"/>
      <c r="F538" s="3"/>
      <c r="G538" s="12"/>
      <c r="J538" s="26"/>
    </row>
    <row r="539" spans="1:10" x14ac:dyDescent="0.2">
      <c r="A539" s="20"/>
      <c r="B539" s="20"/>
      <c r="C539" s="20"/>
      <c r="D539" s="21"/>
      <c r="E539" s="21"/>
      <c r="F539" s="3"/>
      <c r="G539" s="12"/>
      <c r="J539" s="26"/>
    </row>
    <row r="540" spans="1:10" x14ac:dyDescent="0.2">
      <c r="A540" s="12"/>
      <c r="B540" s="12"/>
      <c r="C540" s="12"/>
      <c r="D540" s="14"/>
      <c r="E540" s="14"/>
      <c r="F540" s="3"/>
      <c r="G540" s="12"/>
      <c r="J540" s="26"/>
    </row>
    <row r="541" spans="1:10" x14ac:dyDescent="0.2">
      <c r="A541" s="20"/>
      <c r="B541" s="20"/>
      <c r="C541" s="20"/>
      <c r="D541" s="21"/>
      <c r="E541" s="21"/>
      <c r="F541" s="3"/>
      <c r="G541" s="12"/>
      <c r="J541" s="26"/>
    </row>
    <row r="542" spans="1:10" x14ac:dyDescent="0.2">
      <c r="A542" s="20"/>
      <c r="B542" s="20"/>
      <c r="C542" s="20"/>
      <c r="D542" s="21"/>
      <c r="E542" s="21"/>
      <c r="F542" s="3"/>
      <c r="G542" s="12"/>
      <c r="J542" s="26"/>
    </row>
    <row r="543" spans="1:10" x14ac:dyDescent="0.2">
      <c r="A543" s="12"/>
      <c r="B543" s="12"/>
      <c r="C543" s="12"/>
      <c r="D543" s="14"/>
      <c r="E543" s="14"/>
      <c r="F543" s="3"/>
      <c r="G543" s="12"/>
      <c r="J543" s="26"/>
    </row>
    <row r="544" spans="1:10" x14ac:dyDescent="0.2">
      <c r="A544" s="20"/>
      <c r="B544" s="20"/>
      <c r="C544" s="20"/>
      <c r="D544" s="21"/>
      <c r="E544" s="21"/>
      <c r="F544" s="3"/>
      <c r="G544" s="12"/>
      <c r="J544" s="26"/>
    </row>
    <row r="545" spans="1:10" x14ac:dyDescent="0.2">
      <c r="A545" s="12"/>
      <c r="B545" s="12"/>
      <c r="C545" s="12"/>
      <c r="D545" s="14"/>
      <c r="E545" s="14"/>
      <c r="F545" s="3"/>
      <c r="G545" s="12"/>
      <c r="J545" s="26"/>
    </row>
    <row r="546" spans="1:10" x14ac:dyDescent="0.2">
      <c r="A546" s="20"/>
      <c r="B546" s="20"/>
      <c r="C546" s="20"/>
      <c r="D546" s="21"/>
      <c r="E546" s="21"/>
      <c r="F546" s="3"/>
      <c r="G546" s="12"/>
      <c r="J546" s="26"/>
    </row>
    <row r="547" spans="1:10" x14ac:dyDescent="0.2">
      <c r="A547" s="12"/>
      <c r="B547" s="12"/>
      <c r="C547" s="12"/>
      <c r="D547" s="14"/>
      <c r="E547" s="14"/>
      <c r="F547" s="3"/>
      <c r="G547" s="12"/>
      <c r="J547" s="26"/>
    </row>
    <row r="548" spans="1:10" x14ac:dyDescent="0.2">
      <c r="A548" s="20"/>
      <c r="B548" s="20"/>
      <c r="C548" s="20"/>
      <c r="D548" s="21"/>
      <c r="E548" s="21"/>
      <c r="F548" s="3"/>
      <c r="G548" s="12"/>
      <c r="J548" s="26"/>
    </row>
    <row r="549" spans="1:10" x14ac:dyDescent="0.2">
      <c r="A549" s="12"/>
      <c r="B549" s="12"/>
      <c r="C549" s="12"/>
      <c r="D549" s="14"/>
      <c r="E549" s="14"/>
      <c r="F549" s="3"/>
      <c r="G549" s="12"/>
      <c r="J549" s="26"/>
    </row>
    <row r="550" spans="1:10" x14ac:dyDescent="0.2">
      <c r="A550" s="18"/>
      <c r="B550" s="18"/>
      <c r="C550" s="18"/>
      <c r="D550" s="5"/>
      <c r="E550" s="5"/>
      <c r="F550" s="3"/>
      <c r="G550" s="12"/>
      <c r="J550" s="26"/>
    </row>
    <row r="551" spans="1:10" x14ac:dyDescent="0.2">
      <c r="A551" s="18"/>
      <c r="B551" s="18"/>
      <c r="C551" s="18"/>
      <c r="D551" s="5"/>
      <c r="E551" s="5"/>
      <c r="F551" s="3"/>
      <c r="G551" s="12"/>
      <c r="J551" s="26"/>
    </row>
    <row r="552" spans="1:10" x14ac:dyDescent="0.2">
      <c r="A552" s="18"/>
      <c r="B552" s="18"/>
      <c r="C552" s="18"/>
      <c r="D552" s="5"/>
      <c r="E552" s="5"/>
      <c r="F552" s="3"/>
      <c r="G552" s="12"/>
      <c r="J552" s="26"/>
    </row>
    <row r="553" spans="1:10" x14ac:dyDescent="0.2">
      <c r="A553" s="18"/>
      <c r="B553" s="18"/>
      <c r="C553" s="18"/>
      <c r="D553" s="5"/>
      <c r="E553" s="5"/>
      <c r="F553" s="3"/>
      <c r="G553" s="12"/>
      <c r="J553" s="26"/>
    </row>
    <row r="554" spans="1:10" x14ac:dyDescent="0.2">
      <c r="A554" s="18"/>
      <c r="B554" s="18"/>
      <c r="C554" s="18"/>
      <c r="D554" s="5"/>
      <c r="E554" s="5"/>
      <c r="F554" s="3"/>
      <c r="G554" s="12"/>
      <c r="J554" s="26"/>
    </row>
    <row r="555" spans="1:10" x14ac:dyDescent="0.2">
      <c r="A555" s="18"/>
      <c r="B555" s="18"/>
      <c r="C555" s="18"/>
      <c r="D555" s="5"/>
      <c r="E555" s="5"/>
      <c r="F555" s="3"/>
      <c r="G555" s="12"/>
      <c r="J555" s="26"/>
    </row>
    <row r="556" spans="1:10" x14ac:dyDescent="0.2">
      <c r="A556" s="18"/>
      <c r="B556" s="18"/>
      <c r="C556" s="18"/>
      <c r="D556" s="5"/>
      <c r="E556" s="5"/>
      <c r="F556" s="3"/>
      <c r="G556" s="12"/>
      <c r="J556" s="26"/>
    </row>
    <row r="557" spans="1:10" x14ac:dyDescent="0.2">
      <c r="A557" s="20"/>
      <c r="B557" s="20"/>
      <c r="C557" s="20"/>
      <c r="D557" s="21"/>
      <c r="E557" s="21"/>
      <c r="F557" s="3"/>
      <c r="G557" s="12"/>
      <c r="J557" s="26"/>
    </row>
    <row r="558" spans="1:10" x14ac:dyDescent="0.2">
      <c r="A558" s="12"/>
      <c r="B558" s="12"/>
      <c r="C558" s="12"/>
      <c r="D558" s="14"/>
      <c r="E558" s="14"/>
      <c r="F558" s="3"/>
      <c r="G558" s="12"/>
      <c r="J558" s="26"/>
    </row>
    <row r="559" spans="1:10" x14ac:dyDescent="0.2">
      <c r="A559" s="20"/>
      <c r="B559" s="20"/>
      <c r="C559" s="20"/>
      <c r="D559" s="21"/>
      <c r="E559" s="21"/>
      <c r="F559" s="3"/>
      <c r="G559" s="12"/>
      <c r="J559" s="26"/>
    </row>
    <row r="560" spans="1:10" x14ac:dyDescent="0.2">
      <c r="A560" s="12"/>
      <c r="B560" s="12"/>
      <c r="C560" s="12"/>
      <c r="D560" s="14"/>
      <c r="E560" s="14"/>
      <c r="F560" s="3"/>
      <c r="G560" s="12"/>
      <c r="J560" s="26"/>
    </row>
    <row r="561" spans="1:10" x14ac:dyDescent="0.2">
      <c r="A561" s="20"/>
      <c r="B561" s="20"/>
      <c r="C561" s="20"/>
      <c r="D561" s="21"/>
      <c r="E561" s="21"/>
      <c r="F561" s="3"/>
      <c r="G561" s="12"/>
      <c r="J561" s="26"/>
    </row>
    <row r="562" spans="1:10" x14ac:dyDescent="0.2">
      <c r="A562" s="12"/>
      <c r="B562" s="12"/>
      <c r="C562" s="12"/>
      <c r="D562" s="14"/>
      <c r="E562" s="14"/>
      <c r="F562" s="3"/>
      <c r="G562" s="12"/>
      <c r="J562" s="26"/>
    </row>
    <row r="563" spans="1:10" x14ac:dyDescent="0.2">
      <c r="A563" s="20"/>
      <c r="B563" s="20"/>
      <c r="C563" s="20"/>
      <c r="D563" s="21"/>
      <c r="E563" s="21"/>
      <c r="F563" s="3"/>
      <c r="G563" s="12"/>
      <c r="J563" s="26"/>
    </row>
    <row r="564" spans="1:10" x14ac:dyDescent="0.2">
      <c r="A564" s="12"/>
      <c r="B564" s="12"/>
      <c r="C564" s="12"/>
      <c r="D564" s="14"/>
      <c r="E564" s="14"/>
      <c r="F564" s="3"/>
      <c r="G564" s="12"/>
      <c r="J564" s="26"/>
    </row>
    <row r="565" spans="1:10" x14ac:dyDescent="0.2">
      <c r="A565" s="20"/>
      <c r="B565" s="20"/>
      <c r="C565" s="20"/>
      <c r="D565" s="21"/>
      <c r="E565" s="21"/>
      <c r="F565" s="3"/>
      <c r="G565" s="12"/>
      <c r="J565" s="26"/>
    </row>
    <row r="566" spans="1:10" x14ac:dyDescent="0.2">
      <c r="A566" s="12"/>
      <c r="B566" s="12"/>
      <c r="C566" s="12"/>
      <c r="D566" s="14"/>
      <c r="E566" s="14"/>
      <c r="F566" s="3"/>
      <c r="G566" s="12"/>
      <c r="J566" s="26"/>
    </row>
    <row r="567" spans="1:10" x14ac:dyDescent="0.2">
      <c r="A567" s="20"/>
      <c r="B567" s="20"/>
      <c r="C567" s="20"/>
      <c r="D567" s="21"/>
      <c r="E567" s="21"/>
      <c r="F567" s="3"/>
      <c r="G567" s="12"/>
      <c r="J567" s="26"/>
    </row>
    <row r="568" spans="1:10" x14ac:dyDescent="0.2">
      <c r="A568" s="12"/>
      <c r="B568" s="12"/>
      <c r="C568" s="12"/>
      <c r="D568" s="14"/>
      <c r="E568" s="14"/>
      <c r="F568" s="3"/>
      <c r="G568" s="12"/>
      <c r="J568" s="26"/>
    </row>
    <row r="569" spans="1:10" x14ac:dyDescent="0.2">
      <c r="A569" s="20"/>
      <c r="B569" s="20"/>
      <c r="C569" s="20"/>
      <c r="D569" s="21"/>
      <c r="E569" s="21"/>
      <c r="F569" s="3"/>
      <c r="G569" s="12"/>
      <c r="J569" s="26"/>
    </row>
    <row r="570" spans="1:10" x14ac:dyDescent="0.2">
      <c r="A570" s="12"/>
      <c r="B570" s="12"/>
      <c r="C570" s="12"/>
      <c r="D570" s="14"/>
      <c r="E570" s="14"/>
      <c r="F570" s="3"/>
      <c r="G570" s="12"/>
      <c r="J570" s="26"/>
    </row>
    <row r="571" spans="1:10" x14ac:dyDescent="0.2">
      <c r="A571" s="12"/>
      <c r="B571" s="12"/>
      <c r="C571" s="12"/>
      <c r="D571" s="14"/>
      <c r="E571" s="14"/>
      <c r="F571" s="3"/>
      <c r="G571" s="12"/>
      <c r="J571" s="26"/>
    </row>
    <row r="572" spans="1:10" x14ac:dyDescent="0.2">
      <c r="A572" s="12"/>
      <c r="B572" s="12"/>
      <c r="C572" s="12"/>
      <c r="D572" s="14"/>
      <c r="E572" s="14"/>
      <c r="F572" s="3"/>
      <c r="G572" s="12"/>
      <c r="J572" s="26"/>
    </row>
    <row r="573" spans="1:10" x14ac:dyDescent="0.2">
      <c r="A573" s="12"/>
      <c r="B573" s="12"/>
      <c r="C573" s="12"/>
      <c r="D573" s="14"/>
      <c r="E573" s="14"/>
      <c r="F573" s="3"/>
      <c r="G573" s="12"/>
      <c r="J573" s="26"/>
    </row>
    <row r="574" spans="1:10" x14ac:dyDescent="0.2">
      <c r="A574" s="12"/>
      <c r="B574" s="12"/>
      <c r="C574" s="12"/>
      <c r="D574" s="14"/>
      <c r="E574" s="14"/>
      <c r="F574" s="3"/>
      <c r="G574" s="12"/>
      <c r="J574" s="26"/>
    </row>
    <row r="575" spans="1:10" x14ac:dyDescent="0.2">
      <c r="A575" s="12"/>
      <c r="B575" s="12"/>
      <c r="C575" s="12"/>
      <c r="D575" s="14"/>
      <c r="E575" s="14"/>
      <c r="F575" s="3"/>
      <c r="G575" s="12"/>
      <c r="J575" s="26"/>
    </row>
    <row r="576" spans="1:10" x14ac:dyDescent="0.2">
      <c r="A576" s="12"/>
      <c r="B576" s="12"/>
      <c r="C576" s="12"/>
      <c r="D576" s="14"/>
      <c r="E576" s="14"/>
      <c r="F576" s="3"/>
      <c r="G576" s="12"/>
      <c r="J576" s="26"/>
    </row>
    <row r="577" spans="1:10" x14ac:dyDescent="0.2">
      <c r="A577" s="20"/>
      <c r="B577" s="20"/>
      <c r="C577" s="20"/>
      <c r="D577" s="21"/>
      <c r="E577" s="21"/>
      <c r="F577" s="3"/>
      <c r="G577" s="12"/>
      <c r="J577" s="26"/>
    </row>
    <row r="578" spans="1:10" x14ac:dyDescent="0.2">
      <c r="A578" s="20"/>
      <c r="B578" s="20"/>
      <c r="C578" s="20"/>
      <c r="D578" s="21"/>
      <c r="E578" s="21"/>
      <c r="F578" s="3"/>
      <c r="G578" s="12"/>
      <c r="J578" s="26"/>
    </row>
    <row r="579" spans="1:10" x14ac:dyDescent="0.2">
      <c r="A579" s="20"/>
      <c r="B579" s="20"/>
      <c r="C579" s="20"/>
      <c r="D579" s="21"/>
      <c r="E579" s="21"/>
      <c r="F579" s="3"/>
      <c r="G579" s="12"/>
      <c r="J579" s="26"/>
    </row>
    <row r="580" spans="1:10" x14ac:dyDescent="0.2">
      <c r="A580" s="20"/>
      <c r="B580" s="20"/>
      <c r="C580" s="20"/>
      <c r="D580" s="21"/>
      <c r="E580" s="21"/>
      <c r="F580" s="3"/>
      <c r="G580" s="12"/>
      <c r="J580" s="26"/>
    </row>
    <row r="581" spans="1:10" x14ac:dyDescent="0.2">
      <c r="A581" s="20"/>
      <c r="B581" s="20"/>
      <c r="C581" s="20"/>
      <c r="D581" s="21"/>
      <c r="E581" s="21"/>
      <c r="F581" s="3"/>
      <c r="G581" s="12"/>
      <c r="J581" s="26"/>
    </row>
    <row r="582" spans="1:10" x14ac:dyDescent="0.2">
      <c r="A582" s="20"/>
      <c r="B582" s="20"/>
      <c r="C582" s="20"/>
      <c r="D582" s="21"/>
      <c r="E582" s="21"/>
      <c r="F582" s="3"/>
      <c r="G582" s="12"/>
      <c r="J582" s="26"/>
    </row>
    <row r="583" spans="1:10" x14ac:dyDescent="0.2">
      <c r="A583" s="20"/>
      <c r="B583" s="20"/>
      <c r="C583" s="20"/>
      <c r="D583" s="21"/>
      <c r="E583" s="21"/>
      <c r="F583" s="3"/>
      <c r="G583" s="12"/>
      <c r="J583" s="26"/>
    </row>
    <row r="584" spans="1:10" x14ac:dyDescent="0.2">
      <c r="A584" s="20"/>
      <c r="B584" s="20"/>
      <c r="C584" s="20"/>
      <c r="D584" s="21"/>
      <c r="E584" s="21"/>
      <c r="F584" s="3"/>
      <c r="G584" s="12"/>
      <c r="J584" s="26"/>
    </row>
    <row r="585" spans="1:10" x14ac:dyDescent="0.2">
      <c r="A585" s="20"/>
      <c r="B585" s="20"/>
      <c r="C585" s="20"/>
      <c r="D585" s="21"/>
      <c r="E585" s="21"/>
      <c r="F585" s="3"/>
      <c r="G585" s="12"/>
      <c r="J585" s="26"/>
    </row>
    <row r="586" spans="1:10" x14ac:dyDescent="0.2">
      <c r="A586" s="20"/>
      <c r="B586" s="20"/>
      <c r="C586" s="20"/>
      <c r="D586" s="21"/>
      <c r="E586" s="21"/>
      <c r="F586" s="3"/>
      <c r="G586" s="12"/>
      <c r="J586" s="26"/>
    </row>
    <row r="587" spans="1:10" x14ac:dyDescent="0.2">
      <c r="A587" s="20"/>
      <c r="B587" s="20"/>
      <c r="C587" s="20"/>
      <c r="D587" s="21"/>
      <c r="E587" s="21"/>
      <c r="F587" s="3"/>
      <c r="G587" s="12"/>
      <c r="J587" s="26"/>
    </row>
    <row r="588" spans="1:10" x14ac:dyDescent="0.2">
      <c r="A588" s="20"/>
      <c r="B588" s="20"/>
      <c r="C588" s="20"/>
      <c r="D588" s="21"/>
      <c r="E588" s="21"/>
      <c r="F588" s="3"/>
      <c r="G588" s="12"/>
      <c r="J588" s="26"/>
    </row>
    <row r="589" spans="1:10" x14ac:dyDescent="0.2">
      <c r="A589" s="12"/>
      <c r="B589" s="12"/>
      <c r="C589" s="12"/>
      <c r="D589" s="14"/>
      <c r="E589" s="22"/>
      <c r="F589" s="3"/>
      <c r="G589" s="12"/>
      <c r="J589" s="26"/>
    </row>
    <row r="590" spans="1:10" x14ac:dyDescent="0.2">
      <c r="A590" s="20"/>
      <c r="B590" s="20"/>
      <c r="C590" s="20"/>
      <c r="D590" s="21"/>
      <c r="E590" s="23"/>
      <c r="F590" s="3"/>
      <c r="G590" s="12"/>
      <c r="J590" s="26"/>
    </row>
    <row r="591" spans="1:10" x14ac:dyDescent="0.2">
      <c r="A591" s="12"/>
      <c r="B591" s="12"/>
      <c r="C591" s="12"/>
      <c r="D591" s="14"/>
      <c r="E591" s="22"/>
      <c r="F591" s="3"/>
      <c r="G591" s="12"/>
      <c r="J591" s="26"/>
    </row>
    <row r="592" spans="1:10" x14ac:dyDescent="0.2">
      <c r="A592" s="12"/>
      <c r="B592" s="12"/>
      <c r="C592" s="12"/>
      <c r="D592" s="14"/>
      <c r="E592" s="22"/>
      <c r="F592" s="3"/>
      <c r="G592" s="12"/>
      <c r="J592" s="26"/>
    </row>
    <row r="593" spans="1:10" x14ac:dyDescent="0.2">
      <c r="A593" s="20"/>
      <c r="B593" s="20"/>
      <c r="C593" s="20"/>
      <c r="D593" s="21"/>
      <c r="E593" s="23"/>
      <c r="F593" s="3"/>
      <c r="G593" s="12"/>
      <c r="J593" s="26"/>
    </row>
    <row r="594" spans="1:10" x14ac:dyDescent="0.2">
      <c r="A594" s="12"/>
      <c r="B594" s="12"/>
      <c r="C594" s="12"/>
      <c r="D594" s="14"/>
      <c r="E594" s="22"/>
      <c r="F594" s="3"/>
      <c r="G594" s="12"/>
      <c r="J594" s="26"/>
    </row>
    <row r="595" spans="1:10" x14ac:dyDescent="0.2">
      <c r="A595" s="20"/>
      <c r="B595" s="20"/>
      <c r="C595" s="20"/>
      <c r="D595" s="21"/>
      <c r="E595" s="23"/>
      <c r="F595" s="3"/>
      <c r="G595" s="12"/>
      <c r="J595" s="26"/>
    </row>
    <row r="596" spans="1:10" x14ac:dyDescent="0.2">
      <c r="A596" s="12"/>
      <c r="B596" s="12"/>
      <c r="C596" s="12"/>
      <c r="D596" s="14"/>
      <c r="E596" s="22"/>
      <c r="F596" s="3"/>
      <c r="G596" s="12"/>
      <c r="J596" s="26"/>
    </row>
    <row r="597" spans="1:10" x14ac:dyDescent="0.2">
      <c r="A597" s="20"/>
      <c r="B597" s="20"/>
      <c r="C597" s="20"/>
      <c r="D597" s="21"/>
      <c r="E597" s="23"/>
      <c r="F597" s="3"/>
      <c r="G597" s="12"/>
      <c r="J597" s="26"/>
    </row>
    <row r="598" spans="1:10" x14ac:dyDescent="0.2">
      <c r="A598" s="12"/>
      <c r="B598" s="12"/>
      <c r="C598" s="12"/>
      <c r="D598" s="14"/>
      <c r="E598" s="22"/>
      <c r="F598" s="3"/>
      <c r="G598" s="12"/>
      <c r="J598" s="26"/>
    </row>
    <row r="599" spans="1:10" x14ac:dyDescent="0.2">
      <c r="A599" s="12"/>
      <c r="B599" s="12"/>
      <c r="C599" s="12"/>
      <c r="D599" s="14"/>
      <c r="E599" s="22"/>
      <c r="F599" s="3"/>
      <c r="G599" s="12"/>
      <c r="J599" s="26"/>
    </row>
    <row r="600" spans="1:10" x14ac:dyDescent="0.2">
      <c r="A600" s="20"/>
      <c r="B600" s="20"/>
      <c r="C600" s="20"/>
      <c r="D600" s="21"/>
      <c r="E600" s="23"/>
      <c r="F600" s="3"/>
      <c r="G600" s="12"/>
      <c r="J600" s="26"/>
    </row>
    <row r="601" spans="1:10" x14ac:dyDescent="0.2">
      <c r="A601" s="4"/>
      <c r="B601" s="4"/>
      <c r="C601" s="4"/>
      <c r="D601" s="5"/>
      <c r="E601" s="14"/>
      <c r="F601" s="15"/>
      <c r="G601" s="12"/>
      <c r="J601" s="26"/>
    </row>
    <row r="602" spans="1:10" x14ac:dyDescent="0.2">
      <c r="A602" s="4"/>
      <c r="B602" s="4"/>
      <c r="C602" s="4"/>
      <c r="D602" s="5"/>
      <c r="E602" s="14"/>
      <c r="F602" s="3"/>
      <c r="G602" s="12"/>
      <c r="J602" s="26"/>
    </row>
    <row r="603" spans="1:10" x14ac:dyDescent="0.2">
      <c r="A603" s="4"/>
      <c r="B603" s="4"/>
      <c r="C603" s="4"/>
      <c r="D603" s="5"/>
      <c r="E603" s="14"/>
      <c r="F603" s="3"/>
      <c r="G603" s="12"/>
      <c r="J603" s="26"/>
    </row>
    <row r="604" spans="1:10" x14ac:dyDescent="0.2">
      <c r="A604" s="4"/>
      <c r="B604" s="4"/>
      <c r="C604" s="4"/>
      <c r="D604" s="5"/>
      <c r="E604" s="14"/>
      <c r="F604" s="3"/>
      <c r="G604" s="12"/>
      <c r="J604" s="26"/>
    </row>
    <row r="605" spans="1:10" x14ac:dyDescent="0.2">
      <c r="A605" s="4"/>
      <c r="B605" s="4"/>
      <c r="C605" s="4"/>
      <c r="D605" s="5"/>
      <c r="E605" s="14"/>
      <c r="F605" s="3"/>
      <c r="G605" s="12"/>
      <c r="J605" s="26"/>
    </row>
    <row r="606" spans="1:10" x14ac:dyDescent="0.2">
      <c r="A606" s="4"/>
      <c r="B606" s="4"/>
      <c r="C606" s="4"/>
      <c r="D606" s="5"/>
      <c r="E606" s="14"/>
      <c r="F606" s="3"/>
      <c r="G606" s="12"/>
      <c r="J606" s="26"/>
    </row>
    <row r="607" spans="1:10" x14ac:dyDescent="0.2">
      <c r="A607" s="4"/>
      <c r="B607" s="4"/>
      <c r="C607" s="4"/>
      <c r="D607" s="16"/>
      <c r="E607" s="16"/>
      <c r="F607" s="3"/>
      <c r="G607" s="12"/>
      <c r="J607" s="26"/>
    </row>
    <row r="608" spans="1:10" x14ac:dyDescent="0.2">
      <c r="A608" s="4"/>
      <c r="B608" s="4"/>
      <c r="C608" s="4"/>
      <c r="D608" s="16"/>
      <c r="E608" s="16"/>
      <c r="F608" s="3"/>
      <c r="G608" s="12"/>
      <c r="J608" s="26"/>
    </row>
    <row r="609" spans="1:10" x14ac:dyDescent="0.2">
      <c r="A609" s="4"/>
      <c r="B609" s="4"/>
      <c r="C609" s="4"/>
      <c r="D609" s="16"/>
      <c r="E609" s="16"/>
      <c r="F609" s="3"/>
      <c r="G609" s="12"/>
      <c r="J609" s="26"/>
    </row>
    <row r="610" spans="1:10" x14ac:dyDescent="0.2">
      <c r="A610" s="4"/>
      <c r="B610" s="4"/>
      <c r="C610" s="4"/>
      <c r="D610" s="16"/>
      <c r="E610" s="16"/>
      <c r="F610" s="3"/>
      <c r="G610" s="12"/>
      <c r="J610" s="26"/>
    </row>
    <row r="611" spans="1:10" x14ac:dyDescent="0.2">
      <c r="A611" s="4"/>
      <c r="B611" s="4"/>
      <c r="C611" s="4"/>
      <c r="D611" s="16"/>
      <c r="E611" s="16"/>
      <c r="F611" s="3"/>
      <c r="G611" s="12"/>
      <c r="J611" s="26"/>
    </row>
    <row r="612" spans="1:10" x14ac:dyDescent="0.2">
      <c r="A612" s="4"/>
      <c r="B612" s="4"/>
      <c r="C612" s="4"/>
      <c r="D612" s="16"/>
      <c r="E612" s="16"/>
      <c r="F612" s="3"/>
      <c r="G612" s="12"/>
      <c r="J612" s="26"/>
    </row>
    <row r="613" spans="1:10" x14ac:dyDescent="0.2">
      <c r="A613" s="4"/>
      <c r="B613" s="4"/>
      <c r="C613" s="4"/>
      <c r="D613" s="16"/>
      <c r="E613" s="16"/>
      <c r="F613" s="3"/>
      <c r="G613" s="12"/>
      <c r="J613" s="26"/>
    </row>
    <row r="614" spans="1:10" x14ac:dyDescent="0.2">
      <c r="A614" s="4"/>
      <c r="B614" s="4"/>
      <c r="C614" s="4"/>
      <c r="D614" s="16"/>
      <c r="E614" s="16"/>
      <c r="F614" s="3"/>
      <c r="G614" s="12"/>
      <c r="J614" s="26"/>
    </row>
    <row r="615" spans="1:10" x14ac:dyDescent="0.2">
      <c r="A615" s="4"/>
      <c r="B615" s="4"/>
      <c r="C615" s="4"/>
      <c r="D615" s="16"/>
      <c r="E615" s="16"/>
      <c r="F615" s="3"/>
      <c r="G615" s="12"/>
      <c r="J615" s="26"/>
    </row>
    <row r="616" spans="1:10" x14ac:dyDescent="0.2">
      <c r="A616" s="4"/>
      <c r="B616" s="4"/>
      <c r="C616" s="4"/>
      <c r="D616" s="16"/>
      <c r="E616" s="16"/>
      <c r="F616" s="3"/>
      <c r="G616" s="12"/>
      <c r="J616" s="26"/>
    </row>
    <row r="617" spans="1:10" x14ac:dyDescent="0.2">
      <c r="A617" s="4"/>
      <c r="B617" s="4"/>
      <c r="C617" s="4"/>
      <c r="D617" s="16"/>
      <c r="E617" s="16"/>
      <c r="F617" s="3"/>
      <c r="G617" s="12"/>
      <c r="J617" s="26"/>
    </row>
    <row r="618" spans="1:10" x14ac:dyDescent="0.2">
      <c r="A618" s="4"/>
      <c r="B618" s="4"/>
      <c r="C618" s="4"/>
      <c r="D618" s="16"/>
      <c r="E618" s="16"/>
      <c r="F618" s="3"/>
      <c r="G618" s="12"/>
      <c r="J618" s="26"/>
    </row>
    <row r="619" spans="1:10" x14ac:dyDescent="0.2">
      <c r="A619" s="4"/>
      <c r="B619" s="4"/>
      <c r="C619" s="4"/>
      <c r="D619" s="16"/>
      <c r="E619" s="16"/>
      <c r="F619" s="3"/>
      <c r="G619" s="12"/>
      <c r="J619" s="26"/>
    </row>
    <row r="620" spans="1:10" x14ac:dyDescent="0.2">
      <c r="A620" s="4"/>
      <c r="B620" s="4"/>
      <c r="C620" s="4"/>
      <c r="D620" s="16"/>
      <c r="E620" s="16"/>
      <c r="F620" s="3"/>
      <c r="G620" s="12"/>
      <c r="J620" s="26"/>
    </row>
    <row r="621" spans="1:10" x14ac:dyDescent="0.2">
      <c r="A621" s="4"/>
      <c r="B621" s="4"/>
      <c r="C621" s="4"/>
      <c r="D621" s="16"/>
      <c r="E621" s="16"/>
      <c r="F621" s="3"/>
      <c r="G621" s="12"/>
      <c r="J621" s="26"/>
    </row>
    <row r="622" spans="1:10" x14ac:dyDescent="0.2">
      <c r="A622" s="4"/>
      <c r="B622" s="4"/>
      <c r="C622" s="4"/>
      <c r="D622" s="16"/>
      <c r="E622" s="16"/>
      <c r="F622" s="3"/>
      <c r="G622" s="12"/>
      <c r="J622" s="26"/>
    </row>
    <row r="623" spans="1:10" x14ac:dyDescent="0.2">
      <c r="A623" s="4"/>
      <c r="B623" s="4"/>
      <c r="C623" s="4"/>
      <c r="D623" s="16"/>
      <c r="E623" s="16"/>
      <c r="F623" s="3"/>
      <c r="G623" s="12"/>
      <c r="J623" s="26"/>
    </row>
    <row r="624" spans="1:10" x14ac:dyDescent="0.2">
      <c r="A624" s="4"/>
      <c r="B624" s="4"/>
      <c r="C624" s="4"/>
      <c r="D624" s="16"/>
      <c r="E624" s="16"/>
      <c r="F624" s="3"/>
      <c r="G624" s="12"/>
      <c r="J624" s="26"/>
    </row>
    <row r="625" spans="1:10" x14ac:dyDescent="0.2">
      <c r="A625" s="4"/>
      <c r="B625" s="4"/>
      <c r="C625" s="4"/>
      <c r="D625" s="16"/>
      <c r="E625" s="16"/>
      <c r="F625" s="3"/>
      <c r="G625" s="12"/>
      <c r="J625" s="26"/>
    </row>
    <row r="626" spans="1:10" x14ac:dyDescent="0.2">
      <c r="A626" s="4"/>
      <c r="B626" s="4"/>
      <c r="C626" s="4"/>
      <c r="D626" s="16"/>
      <c r="E626" s="16"/>
      <c r="F626" s="3"/>
      <c r="G626" s="12"/>
      <c r="J626" s="26"/>
    </row>
    <row r="627" spans="1:10" x14ac:dyDescent="0.2">
      <c r="A627" s="4"/>
      <c r="B627" s="4"/>
      <c r="C627" s="4"/>
      <c r="D627" s="16"/>
      <c r="E627" s="16"/>
      <c r="F627" s="3"/>
      <c r="G627" s="12"/>
      <c r="J627" s="26"/>
    </row>
    <row r="628" spans="1:10" x14ac:dyDescent="0.2">
      <c r="A628" s="4"/>
      <c r="B628" s="4"/>
      <c r="C628" s="4"/>
      <c r="D628" s="16"/>
      <c r="E628" s="16"/>
      <c r="F628" s="3"/>
      <c r="G628" s="12"/>
      <c r="J628" s="26"/>
    </row>
    <row r="629" spans="1:10" x14ac:dyDescent="0.2">
      <c r="A629" s="4"/>
      <c r="B629" s="4"/>
      <c r="C629" s="4"/>
      <c r="D629" s="16"/>
      <c r="E629" s="16"/>
      <c r="F629" s="3"/>
      <c r="G629" s="12"/>
      <c r="J629" s="26"/>
    </row>
    <row r="630" spans="1:10" x14ac:dyDescent="0.2">
      <c r="A630" s="4"/>
      <c r="B630" s="4"/>
      <c r="C630" s="4"/>
      <c r="D630" s="16"/>
      <c r="E630" s="16"/>
      <c r="F630" s="3"/>
      <c r="G630" s="12"/>
      <c r="J630" s="26"/>
    </row>
    <row r="631" spans="1:10" x14ac:dyDescent="0.2">
      <c r="A631" s="4"/>
      <c r="B631" s="4"/>
      <c r="C631" s="4"/>
      <c r="D631" s="16"/>
      <c r="E631" s="16"/>
      <c r="F631" s="3"/>
      <c r="G631" s="12"/>
      <c r="J631" s="26"/>
    </row>
    <row r="632" spans="1:10" x14ac:dyDescent="0.2">
      <c r="A632" s="4"/>
      <c r="B632" s="4"/>
      <c r="C632" s="4"/>
      <c r="D632" s="16"/>
      <c r="E632" s="16"/>
      <c r="F632" s="3"/>
      <c r="G632" s="12"/>
      <c r="J632" s="26"/>
    </row>
    <row r="633" spans="1:10" x14ac:dyDescent="0.2">
      <c r="A633" s="4"/>
      <c r="B633" s="4"/>
      <c r="C633" s="4"/>
      <c r="D633" s="16"/>
      <c r="E633" s="16"/>
      <c r="F633" s="3"/>
      <c r="G633" s="12"/>
      <c r="J633" s="26"/>
    </row>
    <row r="634" spans="1:10" x14ac:dyDescent="0.2">
      <c r="A634" s="4"/>
      <c r="B634" s="4"/>
      <c r="C634" s="4"/>
      <c r="D634" s="16"/>
      <c r="E634" s="16"/>
      <c r="F634" s="3"/>
      <c r="G634" s="12"/>
      <c r="J634" s="26"/>
    </row>
    <row r="635" spans="1:10" x14ac:dyDescent="0.2">
      <c r="A635" s="4"/>
      <c r="B635" s="4"/>
      <c r="C635" s="4"/>
      <c r="D635" s="16"/>
      <c r="E635" s="16"/>
      <c r="F635" s="3"/>
      <c r="G635" s="12"/>
      <c r="J635" s="26"/>
    </row>
    <row r="636" spans="1:10" x14ac:dyDescent="0.2">
      <c r="A636" s="4"/>
      <c r="B636" s="4"/>
      <c r="C636" s="4"/>
      <c r="D636" s="16"/>
      <c r="E636" s="16"/>
      <c r="F636" s="3"/>
      <c r="G636" s="12"/>
      <c r="J636" s="26"/>
    </row>
    <row r="637" spans="1:10" x14ac:dyDescent="0.2">
      <c r="A637" s="4"/>
      <c r="B637" s="4"/>
      <c r="C637" s="4"/>
      <c r="D637" s="16"/>
      <c r="E637" s="16"/>
      <c r="F637" s="3"/>
      <c r="G637" s="12"/>
      <c r="J637" s="26"/>
    </row>
    <row r="638" spans="1:10" x14ac:dyDescent="0.2">
      <c r="A638" s="4"/>
      <c r="B638" s="4"/>
      <c r="C638" s="4"/>
      <c r="D638" s="16"/>
      <c r="E638" s="16"/>
      <c r="F638" s="3"/>
      <c r="G638" s="12"/>
      <c r="J638" s="26"/>
    </row>
    <row r="639" spans="1:10" x14ac:dyDescent="0.2">
      <c r="A639" s="4"/>
      <c r="B639" s="4"/>
      <c r="C639" s="4"/>
      <c r="D639" s="16"/>
      <c r="E639" s="16"/>
      <c r="F639" s="3"/>
      <c r="G639" s="12"/>
      <c r="J639" s="26"/>
    </row>
    <row r="640" spans="1:10" x14ac:dyDescent="0.2">
      <c r="A640" s="4"/>
      <c r="B640" s="4"/>
      <c r="C640" s="4"/>
      <c r="D640" s="16"/>
      <c r="E640" s="16"/>
      <c r="F640" s="3"/>
      <c r="G640" s="12"/>
      <c r="J640" s="26"/>
    </row>
    <row r="641" spans="1:10" x14ac:dyDescent="0.2">
      <c r="A641" s="4"/>
      <c r="B641" s="4"/>
      <c r="C641" s="4"/>
      <c r="D641" s="16"/>
      <c r="E641" s="16"/>
      <c r="F641" s="3"/>
      <c r="G641" s="12"/>
      <c r="J641" s="26"/>
    </row>
    <row r="642" spans="1:10" x14ac:dyDescent="0.2">
      <c r="A642" s="4"/>
      <c r="B642" s="4"/>
      <c r="C642" s="4"/>
      <c r="D642" s="16"/>
      <c r="E642" s="16"/>
      <c r="F642" s="3"/>
      <c r="G642" s="12"/>
      <c r="J642" s="26"/>
    </row>
    <row r="643" spans="1:10" x14ac:dyDescent="0.2">
      <c r="A643" s="4"/>
      <c r="B643" s="4"/>
      <c r="C643" s="4"/>
      <c r="D643" s="16"/>
      <c r="E643" s="16"/>
      <c r="F643" s="3"/>
      <c r="G643" s="12"/>
      <c r="J643" s="26"/>
    </row>
    <row r="644" spans="1:10" x14ac:dyDescent="0.2">
      <c r="A644" s="4"/>
      <c r="B644" s="4"/>
      <c r="C644" s="4"/>
      <c r="D644" s="16"/>
      <c r="E644" s="16"/>
      <c r="F644" s="3"/>
      <c r="G644" s="12"/>
      <c r="J644" s="26"/>
    </row>
    <row r="645" spans="1:10" x14ac:dyDescent="0.2">
      <c r="A645" s="4"/>
      <c r="B645" s="4"/>
      <c r="C645" s="4"/>
      <c r="D645" s="16"/>
      <c r="E645" s="16"/>
      <c r="F645" s="3"/>
      <c r="G645" s="12"/>
      <c r="J645" s="26"/>
    </row>
    <row r="646" spans="1:10" x14ac:dyDescent="0.2">
      <c r="A646" s="4"/>
      <c r="B646" s="4"/>
      <c r="C646" s="4"/>
      <c r="D646" s="16"/>
      <c r="E646" s="16"/>
      <c r="F646" s="3"/>
      <c r="G646" s="12"/>
      <c r="J646" s="26"/>
    </row>
    <row r="647" spans="1:10" x14ac:dyDescent="0.2">
      <c r="A647" s="4"/>
      <c r="B647" s="4"/>
      <c r="C647" s="4"/>
      <c r="D647" s="16"/>
      <c r="E647" s="16"/>
      <c r="F647" s="3"/>
      <c r="G647" s="12"/>
      <c r="J647" s="26"/>
    </row>
    <row r="648" spans="1:10" x14ac:dyDescent="0.2">
      <c r="A648" s="4"/>
      <c r="B648" s="4"/>
      <c r="C648" s="4"/>
      <c r="D648" s="16"/>
      <c r="E648" s="16"/>
      <c r="F648" s="3"/>
      <c r="G648" s="12"/>
      <c r="J648" s="26"/>
    </row>
    <row r="649" spans="1:10" x14ac:dyDescent="0.2">
      <c r="A649" s="4"/>
      <c r="B649" s="4"/>
      <c r="C649" s="4"/>
      <c r="D649" s="16"/>
      <c r="E649" s="16"/>
      <c r="F649" s="3"/>
      <c r="G649" s="12"/>
      <c r="J649" s="26"/>
    </row>
    <row r="650" spans="1:10" x14ac:dyDescent="0.2">
      <c r="A650" s="4"/>
      <c r="B650" s="4"/>
      <c r="C650" s="4"/>
      <c r="D650" s="16"/>
      <c r="E650" s="16"/>
      <c r="F650" s="3"/>
      <c r="G650" s="12"/>
      <c r="J650" s="26"/>
    </row>
    <row r="651" spans="1:10" x14ac:dyDescent="0.2">
      <c r="A651" s="4"/>
      <c r="B651" s="4"/>
      <c r="C651" s="4"/>
      <c r="D651" s="16"/>
      <c r="E651" s="16"/>
      <c r="F651" s="3"/>
      <c r="G651" s="12"/>
      <c r="J651" s="26"/>
    </row>
    <row r="652" spans="1:10" x14ac:dyDescent="0.2">
      <c r="A652" s="4"/>
      <c r="B652" s="4"/>
      <c r="C652" s="4"/>
      <c r="D652" s="16"/>
      <c r="E652" s="16"/>
      <c r="F652" s="3"/>
      <c r="G652" s="12"/>
      <c r="J652" s="26"/>
    </row>
    <row r="653" spans="1:10" x14ac:dyDescent="0.2">
      <c r="A653" s="4"/>
      <c r="B653" s="4"/>
      <c r="C653" s="4"/>
      <c r="D653" s="16"/>
      <c r="E653" s="16"/>
      <c r="F653" s="3"/>
      <c r="G653" s="12"/>
      <c r="J653" s="26"/>
    </row>
    <row r="654" spans="1:10" x14ac:dyDescent="0.2">
      <c r="A654" s="4"/>
      <c r="B654" s="4"/>
      <c r="C654" s="4"/>
      <c r="D654" s="16"/>
      <c r="E654" s="16"/>
      <c r="F654" s="3"/>
      <c r="G654" s="12"/>
      <c r="J654" s="26"/>
    </row>
    <row r="655" spans="1:10" x14ac:dyDescent="0.2">
      <c r="A655" s="4"/>
      <c r="B655" s="4"/>
      <c r="C655" s="4"/>
      <c r="D655" s="16"/>
      <c r="E655" s="16"/>
      <c r="F655" s="3"/>
      <c r="G655" s="12"/>
      <c r="J655" s="26"/>
    </row>
    <row r="656" spans="1:10" x14ac:dyDescent="0.2">
      <c r="A656" s="4"/>
      <c r="B656" s="4"/>
      <c r="C656" s="4"/>
      <c r="D656" s="16"/>
      <c r="E656" s="16"/>
      <c r="F656" s="3"/>
      <c r="G656" s="12"/>
      <c r="J656" s="26"/>
    </row>
    <row r="657" spans="1:10" x14ac:dyDescent="0.2">
      <c r="A657" s="4"/>
      <c r="B657" s="4"/>
      <c r="C657" s="4"/>
      <c r="D657" s="16"/>
      <c r="E657" s="16"/>
      <c r="F657" s="3"/>
      <c r="G657" s="12"/>
      <c r="J657" s="26"/>
    </row>
    <row r="658" spans="1:10" x14ac:dyDescent="0.2">
      <c r="A658" s="4"/>
      <c r="B658" s="4"/>
      <c r="C658" s="4"/>
      <c r="D658" s="16"/>
      <c r="E658" s="16"/>
      <c r="F658" s="3"/>
      <c r="G658" s="12"/>
      <c r="J658" s="26"/>
    </row>
    <row r="659" spans="1:10" x14ac:dyDescent="0.2">
      <c r="A659" s="4"/>
      <c r="B659" s="4"/>
      <c r="C659" s="4"/>
      <c r="D659" s="16"/>
      <c r="E659" s="16"/>
      <c r="F659" s="3"/>
      <c r="G659" s="12"/>
      <c r="J659" s="26"/>
    </row>
    <row r="660" spans="1:10" x14ac:dyDescent="0.2">
      <c r="A660" s="4"/>
      <c r="B660" s="4"/>
      <c r="C660" s="4"/>
      <c r="D660" s="16"/>
      <c r="E660" s="16"/>
      <c r="F660" s="3"/>
      <c r="G660" s="12"/>
      <c r="J660" s="26"/>
    </row>
    <row r="661" spans="1:10" x14ac:dyDescent="0.2">
      <c r="A661" s="4"/>
      <c r="B661" s="4"/>
      <c r="C661" s="4"/>
      <c r="D661" s="16"/>
      <c r="E661" s="16"/>
      <c r="F661" s="3"/>
      <c r="G661" s="12"/>
      <c r="J661" s="26"/>
    </row>
    <row r="662" spans="1:10" x14ac:dyDescent="0.2">
      <c r="A662" s="4"/>
      <c r="B662" s="4"/>
      <c r="C662" s="4"/>
      <c r="D662" s="16"/>
      <c r="E662" s="16"/>
      <c r="F662" s="3"/>
      <c r="G662" s="12"/>
      <c r="J662" s="26"/>
    </row>
    <row r="663" spans="1:10" x14ac:dyDescent="0.2">
      <c r="A663" s="4"/>
      <c r="B663" s="4"/>
      <c r="C663" s="4"/>
      <c r="D663" s="16"/>
      <c r="E663" s="16"/>
      <c r="F663" s="3"/>
      <c r="G663" s="12"/>
      <c r="J663" s="26"/>
    </row>
    <row r="664" spans="1:10" x14ac:dyDescent="0.2">
      <c r="A664" s="4"/>
      <c r="B664" s="4"/>
      <c r="C664" s="4"/>
      <c r="D664" s="16"/>
      <c r="E664" s="16"/>
      <c r="F664" s="3"/>
      <c r="G664" s="12"/>
      <c r="J664" s="26"/>
    </row>
    <row r="665" spans="1:10" x14ac:dyDescent="0.2">
      <c r="A665" s="4"/>
      <c r="B665" s="4"/>
      <c r="C665" s="4"/>
      <c r="D665" s="16"/>
      <c r="E665" s="16"/>
      <c r="F665" s="3"/>
      <c r="G665" s="12"/>
      <c r="J665" s="26"/>
    </row>
    <row r="666" spans="1:10" x14ac:dyDescent="0.2">
      <c r="A666" s="4"/>
      <c r="B666" s="4"/>
      <c r="C666" s="4"/>
      <c r="D666" s="16"/>
      <c r="E666" s="16"/>
      <c r="F666" s="3"/>
      <c r="G666" s="12"/>
      <c r="J666" s="26"/>
    </row>
    <row r="667" spans="1:10" x14ac:dyDescent="0.2">
      <c r="A667" s="4"/>
      <c r="B667" s="4"/>
      <c r="C667" s="4"/>
      <c r="D667" s="16"/>
      <c r="E667" s="16"/>
      <c r="F667" s="3"/>
      <c r="G667" s="12"/>
      <c r="J667" s="26"/>
    </row>
    <row r="668" spans="1:10" x14ac:dyDescent="0.2">
      <c r="A668" s="4"/>
      <c r="B668" s="4"/>
      <c r="C668" s="4"/>
      <c r="D668" s="16"/>
      <c r="E668" s="16"/>
      <c r="F668" s="3"/>
      <c r="G668" s="12"/>
      <c r="J668" s="26"/>
    </row>
    <row r="669" spans="1:10" x14ac:dyDescent="0.2">
      <c r="A669" s="4"/>
      <c r="B669" s="4"/>
      <c r="C669" s="4"/>
      <c r="D669" s="16"/>
      <c r="E669" s="16"/>
      <c r="F669" s="3"/>
      <c r="G669" s="12"/>
      <c r="J669" s="26"/>
    </row>
    <row r="670" spans="1:10" x14ac:dyDescent="0.2">
      <c r="A670" s="4"/>
      <c r="B670" s="4"/>
      <c r="C670" s="4"/>
      <c r="D670" s="16"/>
      <c r="E670" s="16"/>
      <c r="F670" s="3"/>
      <c r="G670" s="12"/>
      <c r="J670" s="26"/>
    </row>
    <row r="671" spans="1:10" x14ac:dyDescent="0.2">
      <c r="A671" s="4"/>
      <c r="B671" s="4"/>
      <c r="C671" s="4"/>
      <c r="D671" s="16"/>
      <c r="E671" s="16"/>
      <c r="F671" s="3"/>
      <c r="G671" s="12"/>
      <c r="J671" s="26"/>
    </row>
    <row r="672" spans="1:10" x14ac:dyDescent="0.2">
      <c r="A672" s="4"/>
      <c r="B672" s="4"/>
      <c r="C672" s="4"/>
      <c r="D672" s="16"/>
      <c r="E672" s="16"/>
      <c r="F672" s="3"/>
      <c r="G672" s="12"/>
      <c r="J672" s="26"/>
    </row>
    <row r="673" spans="1:10" x14ac:dyDescent="0.2">
      <c r="A673" s="4"/>
      <c r="B673" s="4"/>
      <c r="C673" s="4"/>
      <c r="D673" s="16"/>
      <c r="E673" s="16"/>
      <c r="F673" s="3"/>
      <c r="G673" s="12"/>
      <c r="J673" s="26"/>
    </row>
    <row r="674" spans="1:10" x14ac:dyDescent="0.2">
      <c r="A674" s="4"/>
      <c r="B674" s="4"/>
      <c r="C674" s="4"/>
      <c r="D674" s="16"/>
      <c r="E674" s="16"/>
      <c r="F674" s="3"/>
      <c r="G674" s="12"/>
      <c r="J674" s="26"/>
    </row>
    <row r="675" spans="1:10" x14ac:dyDescent="0.2">
      <c r="A675" s="4"/>
      <c r="B675" s="4"/>
      <c r="C675" s="4"/>
      <c r="D675" s="16"/>
      <c r="E675" s="16"/>
      <c r="F675" s="3"/>
      <c r="G675" s="12"/>
      <c r="J675" s="26"/>
    </row>
    <row r="676" spans="1:10" x14ac:dyDescent="0.2">
      <c r="A676" s="4"/>
      <c r="B676" s="4"/>
      <c r="C676" s="4"/>
      <c r="D676" s="16"/>
      <c r="E676" s="16"/>
      <c r="F676" s="3"/>
      <c r="G676" s="12"/>
      <c r="J676" s="26"/>
    </row>
    <row r="677" spans="1:10" x14ac:dyDescent="0.2">
      <c r="A677" s="4"/>
      <c r="B677" s="4"/>
      <c r="C677" s="4"/>
      <c r="D677" s="16"/>
      <c r="E677" s="16"/>
      <c r="F677" s="3"/>
      <c r="G677" s="12"/>
      <c r="J677" s="26"/>
    </row>
    <row r="678" spans="1:10" x14ac:dyDescent="0.2">
      <c r="A678" s="4"/>
      <c r="B678" s="4"/>
      <c r="C678" s="4"/>
      <c r="D678" s="16"/>
      <c r="E678" s="16"/>
      <c r="F678" s="3"/>
      <c r="G678" s="12"/>
      <c r="J678" s="26"/>
    </row>
    <row r="679" spans="1:10" x14ac:dyDescent="0.2">
      <c r="A679" s="4"/>
      <c r="B679" s="4"/>
      <c r="C679" s="4"/>
      <c r="D679" s="16"/>
      <c r="E679" s="16"/>
      <c r="F679" s="3"/>
      <c r="G679" s="12"/>
      <c r="J679" s="26"/>
    </row>
    <row r="680" spans="1:10" x14ac:dyDescent="0.2">
      <c r="A680" s="4"/>
      <c r="B680" s="4"/>
      <c r="C680" s="4"/>
      <c r="D680" s="16"/>
      <c r="E680" s="16"/>
      <c r="F680" s="3"/>
      <c r="G680" s="12"/>
      <c r="J680" s="26"/>
    </row>
    <row r="681" spans="1:10" x14ac:dyDescent="0.2">
      <c r="A681" s="4"/>
      <c r="B681" s="4"/>
      <c r="C681" s="4"/>
      <c r="D681" s="16"/>
      <c r="E681" s="16"/>
      <c r="F681" s="3"/>
      <c r="G681" s="12"/>
      <c r="J681" s="26"/>
    </row>
    <row r="682" spans="1:10" x14ac:dyDescent="0.2">
      <c r="A682" s="4"/>
      <c r="B682" s="4"/>
      <c r="C682" s="4"/>
      <c r="D682" s="16"/>
      <c r="E682" s="16"/>
      <c r="F682" s="3"/>
      <c r="G682" s="12"/>
      <c r="J682" s="26"/>
    </row>
    <row r="683" spans="1:10" x14ac:dyDescent="0.2">
      <c r="A683" s="4"/>
      <c r="B683" s="4"/>
      <c r="C683" s="4"/>
      <c r="D683" s="16"/>
      <c r="E683" s="16"/>
      <c r="F683" s="3"/>
      <c r="G683" s="12"/>
      <c r="J683" s="26"/>
    </row>
    <row r="684" spans="1:10" x14ac:dyDescent="0.2">
      <c r="A684" s="4"/>
      <c r="B684" s="4"/>
      <c r="C684" s="4"/>
      <c r="D684" s="16"/>
      <c r="E684" s="16"/>
      <c r="F684" s="3"/>
      <c r="G684" s="12"/>
      <c r="J684" s="26"/>
    </row>
    <row r="685" spans="1:10" x14ac:dyDescent="0.2">
      <c r="A685" s="4"/>
      <c r="B685" s="4"/>
      <c r="C685" s="4"/>
      <c r="D685" s="16"/>
      <c r="E685" s="16"/>
      <c r="F685" s="3"/>
      <c r="G685" s="12"/>
      <c r="J685" s="26"/>
    </row>
    <row r="686" spans="1:10" x14ac:dyDescent="0.2">
      <c r="A686" s="4"/>
      <c r="B686" s="4"/>
      <c r="C686" s="4"/>
      <c r="D686" s="16"/>
      <c r="E686" s="16"/>
      <c r="F686" s="3"/>
      <c r="G686" s="12"/>
      <c r="J686" s="26"/>
    </row>
    <row r="687" spans="1:10" x14ac:dyDescent="0.2">
      <c r="A687" s="4"/>
      <c r="B687" s="4"/>
      <c r="C687" s="4"/>
      <c r="D687" s="16"/>
      <c r="E687" s="16"/>
      <c r="F687" s="3"/>
      <c r="G687" s="12"/>
      <c r="J687" s="26"/>
    </row>
    <row r="688" spans="1:10" x14ac:dyDescent="0.2">
      <c r="A688" s="4"/>
      <c r="B688" s="4"/>
      <c r="C688" s="4"/>
      <c r="D688" s="16"/>
      <c r="E688" s="16"/>
      <c r="F688" s="3"/>
      <c r="G688" s="12"/>
      <c r="J688" s="26"/>
    </row>
    <row r="689" spans="1:10" x14ac:dyDescent="0.2">
      <c r="A689" s="4"/>
      <c r="B689" s="4"/>
      <c r="C689" s="4"/>
      <c r="D689" s="16"/>
      <c r="E689" s="16"/>
      <c r="F689" s="3"/>
      <c r="G689" s="12"/>
      <c r="J689" s="26"/>
    </row>
    <row r="690" spans="1:10" x14ac:dyDescent="0.2">
      <c r="A690" s="4"/>
      <c r="B690" s="4"/>
      <c r="C690" s="4"/>
      <c r="D690" s="16"/>
      <c r="E690" s="16"/>
      <c r="F690" s="3"/>
      <c r="G690" s="12"/>
      <c r="J690" s="26"/>
    </row>
    <row r="691" spans="1:10" x14ac:dyDescent="0.2">
      <c r="A691" s="4"/>
      <c r="B691" s="4"/>
      <c r="C691" s="4"/>
      <c r="D691" s="16"/>
      <c r="E691" s="16"/>
      <c r="F691" s="3"/>
      <c r="G691" s="12"/>
      <c r="J691" s="26"/>
    </row>
    <row r="692" spans="1:10" x14ac:dyDescent="0.2">
      <c r="A692" s="4"/>
      <c r="B692" s="4"/>
      <c r="C692" s="4"/>
      <c r="D692" s="16"/>
      <c r="E692" s="16"/>
      <c r="F692" s="3"/>
      <c r="G692" s="12"/>
      <c r="J692" s="26"/>
    </row>
    <row r="693" spans="1:10" x14ac:dyDescent="0.2">
      <c r="A693" s="4"/>
      <c r="B693" s="4"/>
      <c r="C693" s="4"/>
      <c r="D693" s="16"/>
      <c r="E693" s="16"/>
      <c r="F693" s="3"/>
      <c r="G693" s="12"/>
      <c r="J693" s="26"/>
    </row>
    <row r="694" spans="1:10" x14ac:dyDescent="0.2">
      <c r="A694" s="4"/>
      <c r="B694" s="4"/>
      <c r="C694" s="4"/>
      <c r="D694" s="16"/>
      <c r="E694" s="16"/>
      <c r="F694" s="3"/>
      <c r="G694" s="12"/>
      <c r="J694" s="26"/>
    </row>
    <row r="695" spans="1:10" x14ac:dyDescent="0.2">
      <c r="A695" s="4"/>
      <c r="B695" s="4"/>
      <c r="C695" s="4"/>
      <c r="D695" s="16"/>
      <c r="E695" s="16"/>
      <c r="F695" s="3"/>
      <c r="G695" s="12"/>
      <c r="J695" s="26"/>
    </row>
    <row r="696" spans="1:10" x14ac:dyDescent="0.2">
      <c r="A696" s="4"/>
      <c r="B696" s="4"/>
      <c r="C696" s="4"/>
      <c r="D696" s="16"/>
      <c r="E696" s="16"/>
      <c r="F696" s="3"/>
      <c r="G696" s="12"/>
      <c r="J696" s="26"/>
    </row>
    <row r="697" spans="1:10" x14ac:dyDescent="0.2">
      <c r="A697" s="4"/>
      <c r="B697" s="4"/>
      <c r="C697" s="4"/>
      <c r="D697" s="16"/>
      <c r="E697" s="16"/>
      <c r="F697" s="3"/>
      <c r="G697" s="12"/>
      <c r="J697" s="26"/>
    </row>
    <row r="698" spans="1:10" x14ac:dyDescent="0.2">
      <c r="A698" s="4"/>
      <c r="B698" s="4"/>
      <c r="C698" s="4"/>
      <c r="D698" s="16"/>
      <c r="E698" s="16"/>
      <c r="F698" s="3"/>
      <c r="G698" s="12"/>
      <c r="J698" s="26"/>
    </row>
    <row r="699" spans="1:10" x14ac:dyDescent="0.2">
      <c r="A699" s="4"/>
      <c r="B699" s="4"/>
      <c r="C699" s="4"/>
      <c r="D699" s="16"/>
      <c r="E699" s="16"/>
      <c r="F699" s="3"/>
      <c r="G699" s="12"/>
      <c r="J699" s="26"/>
    </row>
    <row r="700" spans="1:10" x14ac:dyDescent="0.2">
      <c r="A700" s="4"/>
      <c r="B700" s="4"/>
      <c r="C700" s="4"/>
      <c r="D700" s="16"/>
      <c r="E700" s="16"/>
      <c r="F700" s="3"/>
      <c r="G700" s="12"/>
      <c r="J700" s="26"/>
    </row>
    <row r="701" spans="1:10" x14ac:dyDescent="0.2">
      <c r="A701" s="4"/>
      <c r="B701" s="4"/>
      <c r="C701" s="4"/>
      <c r="D701" s="16"/>
      <c r="E701" s="16"/>
      <c r="F701" s="3"/>
      <c r="G701" s="12"/>
      <c r="J701" s="26"/>
    </row>
    <row r="702" spans="1:10" x14ac:dyDescent="0.2">
      <c r="A702" s="4"/>
      <c r="B702" s="4"/>
      <c r="C702" s="4"/>
      <c r="D702" s="16"/>
      <c r="E702" s="16"/>
      <c r="F702" s="3"/>
      <c r="G702" s="12"/>
      <c r="J702" s="26"/>
    </row>
    <row r="703" spans="1:10" x14ac:dyDescent="0.2">
      <c r="A703" s="4"/>
      <c r="B703" s="4"/>
      <c r="C703" s="4"/>
      <c r="D703" s="16"/>
      <c r="E703" s="16"/>
      <c r="F703" s="3"/>
      <c r="G703" s="12"/>
      <c r="J703" s="26"/>
    </row>
    <row r="704" spans="1:10" x14ac:dyDescent="0.2">
      <c r="A704" s="4"/>
      <c r="B704" s="4"/>
      <c r="C704" s="4"/>
      <c r="D704" s="16"/>
      <c r="E704" s="16"/>
      <c r="F704" s="3"/>
      <c r="G704" s="12"/>
      <c r="J704" s="26"/>
    </row>
    <row r="705" spans="1:10" x14ac:dyDescent="0.2">
      <c r="A705" s="4"/>
      <c r="B705" s="4"/>
      <c r="C705" s="4"/>
      <c r="D705" s="16"/>
      <c r="E705" s="16"/>
      <c r="F705" s="3"/>
      <c r="G705" s="12"/>
      <c r="J705" s="26"/>
    </row>
    <row r="706" spans="1:10" x14ac:dyDescent="0.2">
      <c r="A706" s="4"/>
      <c r="B706" s="4"/>
      <c r="C706" s="4"/>
      <c r="D706" s="16"/>
      <c r="E706" s="16"/>
      <c r="F706" s="3"/>
      <c r="G706" s="12"/>
      <c r="J706" s="26"/>
    </row>
    <row r="707" spans="1:10" x14ac:dyDescent="0.2">
      <c r="A707" s="4"/>
      <c r="B707" s="4"/>
      <c r="C707" s="4"/>
      <c r="D707" s="16"/>
      <c r="E707" s="16"/>
      <c r="F707" s="3"/>
      <c r="G707" s="12"/>
      <c r="J707" s="26"/>
    </row>
    <row r="708" spans="1:10" x14ac:dyDescent="0.2">
      <c r="A708" s="4"/>
      <c r="B708" s="4"/>
      <c r="C708" s="4"/>
      <c r="D708" s="16"/>
      <c r="E708" s="16"/>
      <c r="F708" s="3"/>
      <c r="G708" s="12"/>
      <c r="J708" s="26"/>
    </row>
    <row r="709" spans="1:10" x14ac:dyDescent="0.2">
      <c r="A709" s="4"/>
      <c r="B709" s="4"/>
      <c r="C709" s="4"/>
      <c r="D709" s="16"/>
      <c r="E709" s="16"/>
      <c r="F709" s="3"/>
      <c r="G709" s="12"/>
      <c r="J709" s="26"/>
    </row>
    <row r="710" spans="1:10" x14ac:dyDescent="0.2">
      <c r="A710" s="4"/>
      <c r="B710" s="4"/>
      <c r="C710" s="4"/>
      <c r="D710" s="16"/>
      <c r="E710" s="16"/>
      <c r="F710" s="3"/>
      <c r="G710" s="12"/>
      <c r="J710" s="26"/>
    </row>
    <row r="711" spans="1:10" x14ac:dyDescent="0.2">
      <c r="A711" s="4"/>
      <c r="B711" s="4"/>
      <c r="C711" s="4"/>
      <c r="D711" s="16"/>
      <c r="E711" s="16"/>
      <c r="F711" s="3"/>
      <c r="G711" s="12"/>
      <c r="J711" s="26"/>
    </row>
    <row r="712" spans="1:10" x14ac:dyDescent="0.2">
      <c r="A712" s="4"/>
      <c r="B712" s="4"/>
      <c r="C712" s="4"/>
      <c r="D712" s="16"/>
      <c r="E712" s="16"/>
      <c r="F712" s="3"/>
      <c r="G712" s="12"/>
      <c r="J712" s="26"/>
    </row>
    <row r="713" spans="1:10" x14ac:dyDescent="0.2">
      <c r="A713" s="4"/>
      <c r="B713" s="4"/>
      <c r="C713" s="4"/>
      <c r="D713" s="16"/>
      <c r="E713" s="16"/>
      <c r="F713" s="3"/>
      <c r="G713" s="12"/>
      <c r="J713" s="26"/>
    </row>
    <row r="714" spans="1:10" x14ac:dyDescent="0.2">
      <c r="A714" s="4"/>
      <c r="B714" s="4"/>
      <c r="C714" s="4"/>
      <c r="D714" s="16"/>
      <c r="E714" s="16"/>
      <c r="F714" s="3"/>
      <c r="G714" s="12"/>
      <c r="J714" s="26"/>
    </row>
    <row r="715" spans="1:10" x14ac:dyDescent="0.2">
      <c r="A715" s="4"/>
      <c r="B715" s="4"/>
      <c r="C715" s="4"/>
      <c r="D715" s="16"/>
      <c r="E715" s="16"/>
      <c r="F715" s="3"/>
      <c r="G715" s="12"/>
      <c r="J715" s="26"/>
    </row>
    <row r="716" spans="1:10" x14ac:dyDescent="0.2">
      <c r="A716" s="4"/>
      <c r="B716" s="4"/>
      <c r="C716" s="4"/>
      <c r="D716" s="16"/>
      <c r="E716" s="16"/>
      <c r="F716" s="3"/>
      <c r="G716" s="12"/>
      <c r="J716" s="26"/>
    </row>
    <row r="717" spans="1:10" x14ac:dyDescent="0.2">
      <c r="A717" s="4"/>
      <c r="B717" s="4"/>
      <c r="C717" s="4"/>
      <c r="D717" s="16"/>
      <c r="E717" s="16"/>
      <c r="F717" s="3"/>
      <c r="G717" s="12"/>
      <c r="J717" s="26"/>
    </row>
    <row r="718" spans="1:10" x14ac:dyDescent="0.2">
      <c r="A718" s="4"/>
      <c r="B718" s="4"/>
      <c r="C718" s="4"/>
      <c r="D718" s="16"/>
      <c r="E718" s="16"/>
      <c r="F718" s="3"/>
      <c r="G718" s="12"/>
      <c r="J718" s="26"/>
    </row>
    <row r="719" spans="1:10" x14ac:dyDescent="0.2">
      <c r="A719" s="4"/>
      <c r="B719" s="4"/>
      <c r="C719" s="4"/>
      <c r="D719" s="16"/>
      <c r="E719" s="16"/>
      <c r="F719" s="3"/>
      <c r="G719" s="12"/>
      <c r="J719" s="26"/>
    </row>
    <row r="720" spans="1:10" x14ac:dyDescent="0.2">
      <c r="A720" s="4"/>
      <c r="B720" s="4"/>
      <c r="C720" s="4"/>
      <c r="D720" s="16"/>
      <c r="E720" s="16"/>
      <c r="F720" s="3"/>
      <c r="G720" s="12"/>
      <c r="J720" s="26"/>
    </row>
    <row r="721" spans="1:10" x14ac:dyDescent="0.2">
      <c r="A721" s="4"/>
      <c r="B721" s="4"/>
      <c r="C721" s="4"/>
      <c r="D721" s="16"/>
      <c r="E721" s="16"/>
      <c r="F721" s="3"/>
      <c r="G721" s="12"/>
      <c r="J721" s="26"/>
    </row>
    <row r="722" spans="1:10" x14ac:dyDescent="0.2">
      <c r="A722" s="4"/>
      <c r="B722" s="4"/>
      <c r="C722" s="4"/>
      <c r="D722" s="16"/>
      <c r="E722" s="16"/>
      <c r="F722" s="3"/>
      <c r="G722" s="12"/>
      <c r="J722" s="26"/>
    </row>
    <row r="723" spans="1:10" x14ac:dyDescent="0.2">
      <c r="A723" s="4"/>
      <c r="B723" s="4"/>
      <c r="C723" s="4"/>
      <c r="D723" s="16"/>
      <c r="E723" s="16"/>
      <c r="F723" s="3"/>
      <c r="G723" s="12"/>
      <c r="J723" s="26"/>
    </row>
    <row r="724" spans="1:10" x14ac:dyDescent="0.2">
      <c r="A724" s="4"/>
      <c r="B724" s="4"/>
      <c r="C724" s="4"/>
      <c r="D724" s="16"/>
      <c r="E724" s="16"/>
      <c r="F724" s="3"/>
      <c r="G724" s="12"/>
      <c r="J724" s="26"/>
    </row>
    <row r="725" spans="1:10" x14ac:dyDescent="0.2">
      <c r="A725" s="4"/>
      <c r="B725" s="4"/>
      <c r="C725" s="4"/>
      <c r="D725" s="16"/>
      <c r="E725" s="16"/>
      <c r="F725" s="3"/>
      <c r="G725" s="12"/>
      <c r="J725" s="26"/>
    </row>
    <row r="726" spans="1:10" x14ac:dyDescent="0.2">
      <c r="A726" s="4"/>
      <c r="B726" s="4"/>
      <c r="C726" s="4"/>
      <c r="D726" s="16"/>
      <c r="E726" s="16"/>
      <c r="F726" s="3"/>
      <c r="G726" s="12"/>
      <c r="J726" s="26"/>
    </row>
    <row r="727" spans="1:10" x14ac:dyDescent="0.2">
      <c r="A727" s="4"/>
      <c r="B727" s="4"/>
      <c r="C727" s="4"/>
      <c r="D727" s="16"/>
      <c r="E727" s="16"/>
      <c r="F727" s="3"/>
      <c r="G727" s="12"/>
      <c r="J727" s="26"/>
    </row>
    <row r="728" spans="1:10" x14ac:dyDescent="0.2">
      <c r="A728" s="4"/>
      <c r="B728" s="4"/>
      <c r="C728" s="4"/>
      <c r="D728" s="16"/>
      <c r="E728" s="16"/>
      <c r="F728" s="3"/>
      <c r="G728" s="12"/>
      <c r="J728" s="26"/>
    </row>
    <row r="729" spans="1:10" x14ac:dyDescent="0.2">
      <c r="A729" s="4"/>
      <c r="B729" s="4"/>
      <c r="C729" s="4"/>
      <c r="D729" s="16"/>
      <c r="E729" s="16"/>
      <c r="F729" s="3"/>
      <c r="G729" s="12"/>
      <c r="J729" s="26"/>
    </row>
    <row r="730" spans="1:10" x14ac:dyDescent="0.2">
      <c r="A730" s="4"/>
      <c r="B730" s="4"/>
      <c r="C730" s="4"/>
      <c r="D730" s="16"/>
      <c r="E730" s="16"/>
      <c r="F730" s="3"/>
      <c r="G730" s="12"/>
      <c r="J730" s="26"/>
    </row>
    <row r="731" spans="1:10" x14ac:dyDescent="0.2">
      <c r="A731" s="4"/>
      <c r="B731" s="4"/>
      <c r="C731" s="4"/>
      <c r="D731" s="16"/>
      <c r="E731" s="16"/>
      <c r="F731" s="3"/>
      <c r="G731" s="12"/>
      <c r="J731" s="26"/>
    </row>
    <row r="732" spans="1:10" x14ac:dyDescent="0.2">
      <c r="A732" s="4"/>
      <c r="B732" s="4"/>
      <c r="C732" s="4"/>
      <c r="D732" s="16"/>
      <c r="E732" s="16"/>
      <c r="F732" s="3"/>
      <c r="G732" s="12"/>
      <c r="J732" s="26"/>
    </row>
    <row r="733" spans="1:10" x14ac:dyDescent="0.2">
      <c r="A733" s="4"/>
      <c r="B733" s="4"/>
      <c r="C733" s="4"/>
      <c r="D733" s="16"/>
      <c r="E733" s="16"/>
      <c r="F733" s="3"/>
      <c r="G733" s="12"/>
      <c r="J733" s="26"/>
    </row>
    <row r="734" spans="1:10" x14ac:dyDescent="0.2">
      <c r="A734" s="4"/>
      <c r="B734" s="4"/>
      <c r="C734" s="4"/>
      <c r="D734" s="16"/>
      <c r="E734" s="16"/>
      <c r="F734" s="3"/>
      <c r="G734" s="12"/>
      <c r="J734" s="26"/>
    </row>
    <row r="735" spans="1:10" x14ac:dyDescent="0.2">
      <c r="A735" s="4"/>
      <c r="B735" s="4"/>
      <c r="C735" s="4"/>
      <c r="D735" s="16"/>
      <c r="E735" s="16"/>
      <c r="F735" s="3"/>
      <c r="G735" s="12"/>
      <c r="J735" s="26"/>
    </row>
    <row r="736" spans="1:10" x14ac:dyDescent="0.2">
      <c r="A736" s="4"/>
      <c r="B736" s="4"/>
      <c r="C736" s="4"/>
      <c r="D736" s="16"/>
      <c r="E736" s="16"/>
      <c r="F736" s="3"/>
      <c r="G736" s="12"/>
      <c r="J736" s="26"/>
    </row>
    <row r="737" spans="1:10" x14ac:dyDescent="0.2">
      <c r="A737" s="4"/>
      <c r="B737" s="4"/>
      <c r="C737" s="4"/>
      <c r="D737" s="16"/>
      <c r="E737" s="16"/>
      <c r="F737" s="3"/>
      <c r="G737" s="12"/>
      <c r="J737" s="26"/>
    </row>
    <row r="738" spans="1:10" x14ac:dyDescent="0.2">
      <c r="A738" s="4"/>
      <c r="B738" s="4"/>
      <c r="C738" s="4"/>
      <c r="D738" s="16"/>
      <c r="E738" s="16"/>
      <c r="F738" s="3"/>
      <c r="G738" s="12"/>
      <c r="J738" s="26"/>
    </row>
    <row r="739" spans="1:10" x14ac:dyDescent="0.2">
      <c r="A739" s="4"/>
      <c r="B739" s="4"/>
      <c r="C739" s="4"/>
      <c r="D739" s="16"/>
      <c r="E739" s="16"/>
      <c r="F739" s="3"/>
      <c r="G739" s="12"/>
      <c r="J739" s="26"/>
    </row>
    <row r="740" spans="1:10" x14ac:dyDescent="0.2">
      <c r="A740" s="4"/>
      <c r="B740" s="4"/>
      <c r="C740" s="4"/>
      <c r="D740" s="16"/>
      <c r="E740" s="16"/>
      <c r="F740" s="3"/>
      <c r="G740" s="12"/>
      <c r="J740" s="26"/>
    </row>
    <row r="741" spans="1:10" x14ac:dyDescent="0.2">
      <c r="A741" s="4"/>
      <c r="B741" s="4"/>
      <c r="C741" s="4"/>
      <c r="D741" s="16"/>
      <c r="E741" s="16"/>
      <c r="F741" s="3"/>
      <c r="G741" s="12"/>
      <c r="J741" s="26"/>
    </row>
    <row r="742" spans="1:10" x14ac:dyDescent="0.2">
      <c r="A742" s="4"/>
      <c r="B742" s="4"/>
      <c r="C742" s="4"/>
      <c r="D742" s="16"/>
      <c r="E742" s="16"/>
      <c r="F742" s="3"/>
      <c r="G742" s="12"/>
      <c r="J742" s="26"/>
    </row>
    <row r="743" spans="1:10" x14ac:dyDescent="0.2">
      <c r="A743" s="4"/>
      <c r="B743" s="4"/>
      <c r="C743" s="4"/>
      <c r="D743" s="16"/>
      <c r="E743" s="16"/>
      <c r="F743" s="3"/>
      <c r="G743" s="12"/>
      <c r="J743" s="26"/>
    </row>
    <row r="744" spans="1:10" x14ac:dyDescent="0.2">
      <c r="A744" s="4"/>
      <c r="B744" s="4"/>
      <c r="C744" s="4"/>
      <c r="D744" s="16"/>
      <c r="E744" s="16"/>
      <c r="F744" s="3"/>
      <c r="G744" s="12"/>
      <c r="J744" s="26"/>
    </row>
    <row r="745" spans="1:10" x14ac:dyDescent="0.2">
      <c r="A745" s="4"/>
      <c r="B745" s="4"/>
      <c r="C745" s="4"/>
      <c r="D745" s="16"/>
      <c r="E745" s="16"/>
      <c r="F745" s="3"/>
      <c r="G745" s="12"/>
      <c r="J745" s="26"/>
    </row>
    <row r="746" spans="1:10" x14ac:dyDescent="0.2">
      <c r="A746" s="4"/>
      <c r="B746" s="4"/>
      <c r="C746" s="4"/>
      <c r="D746" s="16"/>
      <c r="E746" s="16"/>
      <c r="F746" s="3"/>
      <c r="G746" s="12"/>
      <c r="J746" s="26"/>
    </row>
    <row r="747" spans="1:10" x14ac:dyDescent="0.2">
      <c r="A747" s="4"/>
      <c r="B747" s="4"/>
      <c r="C747" s="4"/>
      <c r="D747" s="16"/>
      <c r="E747" s="16"/>
      <c r="F747" s="3"/>
      <c r="G747" s="12"/>
      <c r="J747" s="26"/>
    </row>
    <row r="748" spans="1:10" x14ac:dyDescent="0.2">
      <c r="A748" s="4"/>
      <c r="B748" s="4"/>
      <c r="C748" s="4"/>
      <c r="D748" s="16"/>
      <c r="E748" s="16"/>
      <c r="F748" s="3"/>
      <c r="G748" s="12"/>
      <c r="J748" s="26"/>
    </row>
    <row r="749" spans="1:10" x14ac:dyDescent="0.2">
      <c r="A749" s="4"/>
      <c r="B749" s="4"/>
      <c r="C749" s="4"/>
      <c r="D749" s="16"/>
      <c r="E749" s="16"/>
      <c r="F749" s="3"/>
      <c r="G749" s="12"/>
      <c r="J749" s="26"/>
    </row>
    <row r="750" spans="1:10" x14ac:dyDescent="0.2">
      <c r="A750" s="4"/>
      <c r="B750" s="4"/>
      <c r="C750" s="4"/>
      <c r="D750" s="16"/>
      <c r="E750" s="16"/>
      <c r="F750" s="3"/>
      <c r="G750" s="12"/>
      <c r="J750" s="26"/>
    </row>
    <row r="751" spans="1:10" x14ac:dyDescent="0.2">
      <c r="A751" s="4"/>
      <c r="B751" s="4"/>
      <c r="C751" s="4"/>
      <c r="D751" s="16"/>
      <c r="E751" s="16"/>
      <c r="F751" s="3"/>
      <c r="G751" s="12"/>
      <c r="J751" s="26"/>
    </row>
    <row r="752" spans="1:10" x14ac:dyDescent="0.2">
      <c r="A752" s="12"/>
      <c r="B752" s="12"/>
      <c r="C752" s="12"/>
      <c r="D752" s="5"/>
      <c r="E752" s="14"/>
      <c r="F752" s="3"/>
      <c r="G752" s="12"/>
      <c r="J752" s="26"/>
    </row>
    <row r="753" spans="1:10" x14ac:dyDescent="0.2">
      <c r="A753" s="12"/>
      <c r="B753" s="12"/>
      <c r="C753" s="4"/>
      <c r="D753" s="5"/>
      <c r="E753" s="14"/>
      <c r="F753" s="3"/>
      <c r="G753" s="12"/>
      <c r="J753" s="26"/>
    </row>
    <row r="754" spans="1:10" x14ac:dyDescent="0.2">
      <c r="A754" s="12"/>
      <c r="B754" s="12"/>
      <c r="C754" s="4"/>
      <c r="D754" s="5"/>
      <c r="E754" s="14"/>
      <c r="F754" s="3"/>
      <c r="G754" s="12"/>
      <c r="J754" s="26"/>
    </row>
    <row r="755" spans="1:10" x14ac:dyDescent="0.2">
      <c r="A755" s="12"/>
      <c r="B755" s="12"/>
      <c r="C755" s="4"/>
      <c r="D755" s="5"/>
      <c r="E755" s="14"/>
      <c r="F755" s="3"/>
      <c r="G755" s="12"/>
      <c r="J755" s="26"/>
    </row>
    <row r="756" spans="1:10" x14ac:dyDescent="0.2">
      <c r="A756" s="12"/>
      <c r="B756" s="12"/>
      <c r="C756" s="4"/>
      <c r="D756" s="5"/>
      <c r="E756" s="14"/>
      <c r="F756" s="3"/>
      <c r="G756" s="12"/>
      <c r="J756" s="26"/>
    </row>
    <row r="757" spans="1:10" x14ac:dyDescent="0.2">
      <c r="A757" s="12"/>
      <c r="B757" s="12"/>
      <c r="C757" s="4"/>
      <c r="D757" s="5"/>
      <c r="E757" s="14"/>
      <c r="F757" s="3"/>
      <c r="G757" s="12"/>
      <c r="J757" s="26"/>
    </row>
    <row r="758" spans="1:10" x14ac:dyDescent="0.2">
      <c r="A758" s="12"/>
      <c r="B758" s="12"/>
      <c r="C758" s="4"/>
      <c r="D758" s="5"/>
      <c r="E758" s="14"/>
      <c r="F758" s="3"/>
      <c r="G758" s="12"/>
      <c r="J758" s="26"/>
    </row>
    <row r="759" spans="1:10" x14ac:dyDescent="0.2">
      <c r="A759" s="12"/>
      <c r="B759" s="12"/>
      <c r="C759" s="4"/>
      <c r="D759" s="5"/>
      <c r="E759" s="14"/>
      <c r="F759" s="3"/>
      <c r="G759" s="12"/>
      <c r="J759" s="26"/>
    </row>
    <row r="760" spans="1:10" x14ac:dyDescent="0.2">
      <c r="A760" s="12"/>
      <c r="B760" s="14"/>
      <c r="C760" s="4"/>
      <c r="D760" s="5"/>
      <c r="E760" s="14"/>
      <c r="F760" s="3"/>
      <c r="G760" s="12"/>
      <c r="J760" s="26"/>
    </row>
    <row r="761" spans="1:10" x14ac:dyDescent="0.2">
      <c r="A761" s="12"/>
      <c r="B761" s="14"/>
      <c r="C761" s="4"/>
      <c r="D761" s="5"/>
      <c r="E761" s="5"/>
      <c r="F761" s="3"/>
      <c r="G761" s="12"/>
      <c r="J761" s="26"/>
    </row>
    <row r="762" spans="1:10" x14ac:dyDescent="0.2">
      <c r="A762" s="4"/>
      <c r="B762" s="4"/>
      <c r="C762" s="4"/>
      <c r="D762" s="5"/>
      <c r="E762" s="5"/>
      <c r="F762" s="3"/>
      <c r="G762" s="12"/>
      <c r="J762" s="26"/>
    </row>
    <row r="763" spans="1:10" x14ac:dyDescent="0.2">
      <c r="A763" s="4"/>
      <c r="B763" s="4"/>
      <c r="C763" s="4"/>
      <c r="D763" s="5"/>
      <c r="E763" s="5"/>
      <c r="F763" s="3"/>
      <c r="G763" s="12"/>
      <c r="J763" s="26"/>
    </row>
    <row r="764" spans="1:10" x14ac:dyDescent="0.2">
      <c r="A764" s="4"/>
      <c r="B764" s="4"/>
      <c r="C764" s="4"/>
      <c r="D764" s="5"/>
      <c r="E764" s="5"/>
      <c r="F764" s="3"/>
      <c r="G764" s="12"/>
      <c r="J764" s="26"/>
    </row>
    <row r="765" spans="1:10" x14ac:dyDescent="0.2">
      <c r="A765" s="4"/>
      <c r="B765" s="4"/>
      <c r="C765" s="4"/>
      <c r="D765" s="5"/>
      <c r="E765" s="5"/>
      <c r="F765" s="3"/>
      <c r="G765" s="12"/>
      <c r="J765" s="26"/>
    </row>
    <row r="766" spans="1:10" x14ac:dyDescent="0.2">
      <c r="A766" s="4"/>
      <c r="B766" s="4"/>
      <c r="C766" s="4"/>
      <c r="D766" s="5"/>
      <c r="E766" s="5"/>
      <c r="F766" s="3"/>
      <c r="G766" s="12"/>
      <c r="J766" s="26"/>
    </row>
    <row r="767" spans="1:10" x14ac:dyDescent="0.2">
      <c r="A767" s="4"/>
      <c r="B767" s="4"/>
      <c r="C767" s="4"/>
      <c r="D767" s="5"/>
      <c r="E767" s="5"/>
      <c r="F767" s="3"/>
      <c r="G767" s="12"/>
      <c r="J767" s="26"/>
    </row>
    <row r="768" spans="1:10" x14ac:dyDescent="0.2">
      <c r="A768" s="4"/>
      <c r="B768" s="4"/>
      <c r="C768" s="4"/>
      <c r="D768" s="5"/>
      <c r="E768" s="5"/>
      <c r="F768" s="3"/>
      <c r="G768" s="12"/>
      <c r="J768" s="26"/>
    </row>
    <row r="769" spans="1:10" x14ac:dyDescent="0.2">
      <c r="A769" s="4"/>
      <c r="B769" s="4"/>
      <c r="C769" s="4"/>
      <c r="D769" s="5"/>
      <c r="E769" s="5"/>
      <c r="F769" s="3"/>
      <c r="G769" s="12"/>
      <c r="J769" s="26"/>
    </row>
    <row r="770" spans="1:10" x14ac:dyDescent="0.2">
      <c r="A770" s="4"/>
      <c r="B770" s="4"/>
      <c r="C770" s="4"/>
      <c r="D770" s="5"/>
      <c r="E770" s="5"/>
      <c r="F770" s="3"/>
      <c r="G770" s="12"/>
      <c r="J770" s="26"/>
    </row>
    <row r="771" spans="1:10" x14ac:dyDescent="0.2">
      <c r="A771" s="4"/>
      <c r="B771" s="4"/>
      <c r="C771" s="4"/>
      <c r="D771" s="5"/>
      <c r="E771" s="5"/>
      <c r="F771" s="3"/>
      <c r="G771" s="12"/>
      <c r="J771" s="26"/>
    </row>
    <row r="772" spans="1:10" x14ac:dyDescent="0.2">
      <c r="A772" s="4"/>
      <c r="B772" s="4"/>
      <c r="C772" s="4"/>
      <c r="D772" s="5"/>
      <c r="E772" s="5"/>
      <c r="F772" s="3"/>
      <c r="G772" s="12"/>
      <c r="J772" s="26"/>
    </row>
    <row r="773" spans="1:10" x14ac:dyDescent="0.2">
      <c r="A773" s="4"/>
      <c r="B773" s="4"/>
      <c r="C773" s="4"/>
      <c r="D773" s="5"/>
      <c r="E773" s="5"/>
      <c r="F773" s="3"/>
      <c r="G773" s="12"/>
      <c r="J773" s="26"/>
    </row>
    <row r="774" spans="1:10" x14ac:dyDescent="0.2">
      <c r="A774" s="4"/>
      <c r="B774" s="4"/>
      <c r="C774" s="4"/>
      <c r="D774" s="5"/>
      <c r="E774" s="5"/>
      <c r="F774" s="3"/>
      <c r="G774" s="12"/>
      <c r="J774" s="26"/>
    </row>
    <row r="775" spans="1:10" x14ac:dyDescent="0.2">
      <c r="A775" s="4"/>
      <c r="B775" s="4"/>
      <c r="C775" s="4"/>
      <c r="D775" s="5"/>
      <c r="E775" s="5"/>
      <c r="F775" s="3"/>
      <c r="G775" s="12"/>
      <c r="J775" s="26"/>
    </row>
    <row r="776" spans="1:10" x14ac:dyDescent="0.2">
      <c r="A776" s="4"/>
      <c r="B776" s="4"/>
      <c r="C776" s="4"/>
      <c r="D776" s="5"/>
      <c r="E776" s="5"/>
      <c r="F776" s="3"/>
      <c r="G776" s="12"/>
      <c r="J776" s="26"/>
    </row>
    <row r="777" spans="1:10" x14ac:dyDescent="0.2">
      <c r="A777" s="4"/>
      <c r="B777" s="4"/>
      <c r="C777" s="4"/>
      <c r="D777" s="5"/>
      <c r="E777" s="5"/>
      <c r="F777" s="3"/>
      <c r="G777" s="12"/>
      <c r="J777" s="26"/>
    </row>
    <row r="778" spans="1:10" x14ac:dyDescent="0.2">
      <c r="A778" s="4"/>
      <c r="B778" s="4"/>
      <c r="C778" s="4"/>
      <c r="D778" s="5"/>
      <c r="E778" s="5"/>
      <c r="F778" s="3"/>
      <c r="G778" s="12"/>
      <c r="J778" s="26"/>
    </row>
    <row r="779" spans="1:10" x14ac:dyDescent="0.2">
      <c r="A779" s="4"/>
      <c r="B779" s="4"/>
      <c r="C779" s="4"/>
      <c r="D779" s="5"/>
      <c r="E779" s="5"/>
      <c r="F779" s="3"/>
      <c r="G779" s="12"/>
      <c r="J779" s="26"/>
    </row>
    <row r="780" spans="1:10" x14ac:dyDescent="0.2">
      <c r="A780" s="4"/>
      <c r="B780" s="4"/>
      <c r="C780" s="4"/>
      <c r="D780" s="5"/>
      <c r="E780" s="5"/>
      <c r="F780" s="3"/>
      <c r="G780" s="12"/>
      <c r="J780" s="26"/>
    </row>
    <row r="781" spans="1:10" x14ac:dyDescent="0.2">
      <c r="A781" s="4"/>
      <c r="B781" s="4"/>
      <c r="C781" s="4"/>
      <c r="D781" s="5"/>
      <c r="E781" s="5"/>
      <c r="F781" s="3"/>
      <c r="G781" s="12"/>
      <c r="J781" s="26"/>
    </row>
    <row r="782" spans="1:10" x14ac:dyDescent="0.2">
      <c r="A782" s="4"/>
      <c r="B782" s="4"/>
      <c r="C782" s="4"/>
      <c r="D782" s="5"/>
      <c r="E782" s="5"/>
      <c r="F782" s="3"/>
      <c r="G782" s="12"/>
      <c r="J782" s="26"/>
    </row>
    <row r="783" spans="1:10" x14ac:dyDescent="0.2">
      <c r="A783" s="4"/>
      <c r="B783" s="4"/>
      <c r="C783" s="4"/>
      <c r="D783" s="5"/>
      <c r="E783" s="5"/>
      <c r="F783" s="3"/>
      <c r="G783" s="12"/>
      <c r="J783" s="26"/>
    </row>
    <row r="784" spans="1:10" x14ac:dyDescent="0.2">
      <c r="A784" s="4"/>
      <c r="B784" s="4"/>
      <c r="C784" s="4"/>
      <c r="D784" s="5"/>
      <c r="E784" s="5"/>
      <c r="F784" s="3"/>
      <c r="G784" s="12"/>
      <c r="J784" s="26"/>
    </row>
    <row r="785" spans="1:10" x14ac:dyDescent="0.2">
      <c r="A785" s="4"/>
      <c r="B785" s="4"/>
      <c r="C785" s="4"/>
      <c r="D785" s="5"/>
      <c r="E785" s="5"/>
      <c r="F785" s="3"/>
      <c r="G785" s="12"/>
      <c r="J785" s="26"/>
    </row>
    <row r="786" spans="1:10" x14ac:dyDescent="0.2">
      <c r="A786" s="4"/>
      <c r="B786" s="4"/>
      <c r="C786" s="4"/>
      <c r="D786" s="5"/>
      <c r="E786" s="5"/>
      <c r="F786" s="3"/>
      <c r="G786" s="12"/>
      <c r="J786" s="26"/>
    </row>
    <row r="787" spans="1:10" x14ac:dyDescent="0.2">
      <c r="A787" s="4"/>
      <c r="B787" s="4"/>
      <c r="C787" s="4"/>
      <c r="D787" s="5"/>
      <c r="E787" s="5"/>
      <c r="F787" s="3"/>
      <c r="G787" s="12"/>
      <c r="J787" s="26"/>
    </row>
    <row r="788" spans="1:10" x14ac:dyDescent="0.2">
      <c r="A788" s="4"/>
      <c r="B788" s="4"/>
      <c r="C788" s="4"/>
      <c r="D788" s="5"/>
      <c r="E788" s="5"/>
      <c r="F788" s="3"/>
      <c r="G788" s="12"/>
      <c r="J788" s="26"/>
    </row>
    <row r="789" spans="1:10" x14ac:dyDescent="0.2">
      <c r="A789" s="4"/>
      <c r="B789" s="4"/>
      <c r="C789" s="4"/>
      <c r="D789" s="5"/>
      <c r="E789" s="5"/>
      <c r="F789" s="3"/>
      <c r="G789" s="12"/>
      <c r="J789" s="26"/>
    </row>
    <row r="790" spans="1:10" x14ac:dyDescent="0.2">
      <c r="A790" s="4"/>
      <c r="B790" s="4"/>
      <c r="C790" s="4"/>
      <c r="D790" s="5"/>
      <c r="E790" s="5"/>
      <c r="F790" s="3"/>
      <c r="G790" s="12"/>
      <c r="J790" s="26"/>
    </row>
    <row r="791" spans="1:10" x14ac:dyDescent="0.2">
      <c r="A791" s="4"/>
      <c r="B791" s="4"/>
      <c r="C791" s="4"/>
      <c r="D791" s="5"/>
      <c r="E791" s="5"/>
      <c r="F791" s="3"/>
      <c r="G791" s="12"/>
      <c r="J791" s="26"/>
    </row>
    <row r="792" spans="1:10" x14ac:dyDescent="0.2">
      <c r="A792" s="4"/>
      <c r="B792" s="4"/>
      <c r="C792" s="4"/>
      <c r="D792" s="5"/>
      <c r="E792" s="5"/>
      <c r="F792" s="3"/>
      <c r="G792" s="12"/>
      <c r="J792" s="26"/>
    </row>
    <row r="793" spans="1:10" x14ac:dyDescent="0.2">
      <c r="A793" s="4"/>
      <c r="B793" s="4"/>
      <c r="C793" s="4"/>
      <c r="D793" s="5"/>
      <c r="E793" s="5"/>
      <c r="F793" s="3"/>
      <c r="G793" s="12"/>
      <c r="J793" s="26"/>
    </row>
    <row r="794" spans="1:10" x14ac:dyDescent="0.2">
      <c r="A794" s="4"/>
      <c r="B794" s="4"/>
      <c r="C794" s="4"/>
      <c r="D794" s="5"/>
      <c r="E794" s="5"/>
      <c r="F794" s="3"/>
    </row>
    <row r="795" spans="1:10" x14ac:dyDescent="0.2">
      <c r="F795" s="7"/>
    </row>
    <row r="796" spans="1:10" x14ac:dyDescent="0.2">
      <c r="A796" s="4"/>
      <c r="B796" s="4"/>
      <c r="C796" s="4"/>
      <c r="D796" s="5"/>
      <c r="E796" s="5"/>
      <c r="F796" s="7"/>
    </row>
    <row r="797" spans="1:10" x14ac:dyDescent="0.2">
      <c r="A797" s="4"/>
      <c r="B797" s="4"/>
      <c r="C797" s="4"/>
      <c r="D797" s="5"/>
      <c r="E797" s="5"/>
      <c r="F797" s="7"/>
    </row>
    <row r="798" spans="1:10" x14ac:dyDescent="0.2">
      <c r="A798" s="4"/>
      <c r="B798" s="4"/>
      <c r="C798" s="4"/>
      <c r="D798" s="5"/>
      <c r="E798" s="5"/>
      <c r="F798" s="7"/>
    </row>
    <row r="799" spans="1:10" x14ac:dyDescent="0.2">
      <c r="A799" s="4"/>
      <c r="B799" s="4"/>
      <c r="C799" s="4"/>
      <c r="D799" s="5"/>
      <c r="E799" s="5"/>
      <c r="F799" s="7"/>
    </row>
    <row r="800" spans="1:10" x14ac:dyDescent="0.2">
      <c r="A800" s="4"/>
      <c r="C800" s="4"/>
      <c r="D800" s="5"/>
      <c r="E800" s="5"/>
      <c r="F800" s="7"/>
    </row>
    <row r="801" spans="1:6" x14ac:dyDescent="0.2">
      <c r="A801" s="4"/>
      <c r="C801" s="4"/>
      <c r="D801" s="5"/>
      <c r="E801" s="5"/>
      <c r="F801" s="7"/>
    </row>
  </sheetData>
  <mergeCells count="1">
    <mergeCell ref="A1:E1"/>
  </mergeCells>
  <conditionalFormatting sqref="F3">
    <cfRule type="cellIs" dxfId="1" priority="1" operator="equal">
      <formula>"Cq&gt;45"</formula>
    </cfRule>
  </conditionalFormatting>
  <dataValidations count="1">
    <dataValidation type="date" operator="greaterThan" allowBlank="1" sqref="D800:E1048576 D416:E793 D3:E3" xr:uid="{4F207E3E-3F5D-504E-8EE5-E99152D467D9}">
      <formula1>44197</formula1>
    </dataValidation>
  </dataValidations>
  <pageMargins left="0.7" right="0.7" top="0.75" bottom="0.75" header="0.3" footer="0.3"/>
  <pageSetup paperSize="9" orientation="landscape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3A93D6E4-F471-D846-878B-F1A5AA41ED0E}">
          <x14:formula1>
            <xm:f>Footnotes!$B$2:$B$8</xm:f>
          </x14:formula1>
          <xm:sqref>J4:J1048576</xm:sqref>
        </x14:dataValidation>
        <x14:dataValidation type="list" allowBlank="1" showInputMessage="1" showErrorMessage="1" xr:uid="{598D5625-1D34-7F46-A2D2-FFFA31092FC3}">
          <x14:formula1>
            <xm:f>Footnotes!$A$2:$A$5</xm:f>
          </x14:formula1>
          <xm:sqref>G4:I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EA43C-C0CF-4945-928D-6328EE6ED344}">
  <sheetPr>
    <pageSetUpPr fitToPage="1"/>
  </sheetPr>
  <dimension ref="A1:R801"/>
  <sheetViews>
    <sheetView zoomScaleNormal="100" workbookViewId="0">
      <pane ySplit="3" topLeftCell="A4" activePane="bottomLeft" state="frozen"/>
      <selection pane="bottomLeft" activeCell="C16" sqref="C16"/>
    </sheetView>
  </sheetViews>
  <sheetFormatPr baseColWidth="10" defaultColWidth="8.83203125" defaultRowHeight="14" x14ac:dyDescent="0.15"/>
  <cols>
    <col min="1" max="1" width="11.83203125" style="53" customWidth="1"/>
    <col min="2" max="2" width="15.33203125" style="53" customWidth="1"/>
    <col min="3" max="3" width="43.33203125" style="53" customWidth="1"/>
    <col min="4" max="4" width="12" style="54" customWidth="1"/>
    <col min="5" max="5" width="12.6640625" style="55" customWidth="1"/>
    <col min="6" max="6" width="13.1640625" style="30" customWidth="1"/>
    <col min="7" max="7" width="13.6640625" style="30" customWidth="1"/>
    <col min="8" max="9" width="14.6640625" style="30" customWidth="1"/>
    <col min="10" max="10" width="15" style="57" customWidth="1"/>
    <col min="11" max="11" width="12.1640625" style="57" customWidth="1"/>
    <col min="12" max="12" width="11.1640625" style="57" customWidth="1"/>
    <col min="13" max="13" width="11.33203125" style="58" customWidth="1"/>
    <col min="14" max="14" width="13.6640625" style="58" customWidth="1"/>
    <col min="15" max="15" width="15" style="59" customWidth="1"/>
    <col min="16" max="16" width="17.5" style="59" customWidth="1"/>
    <col min="17" max="17" width="13" style="59" customWidth="1"/>
    <col min="18" max="18" width="17.1640625" style="59" customWidth="1"/>
    <col min="19" max="16384" width="8.83203125" style="30"/>
  </cols>
  <sheetData>
    <row r="1" spans="1:18" ht="32" customHeight="1" x14ac:dyDescent="0.2">
      <c r="A1" s="86" t="s">
        <v>2212</v>
      </c>
      <c r="B1" s="86"/>
      <c r="C1" s="86"/>
      <c r="D1" s="86"/>
      <c r="E1" s="86"/>
      <c r="F1" s="86"/>
      <c r="G1" s="86"/>
    </row>
    <row r="3" spans="1:18" s="75" customFormat="1" ht="34.5" customHeight="1" x14ac:dyDescent="0.15">
      <c r="A3" s="72" t="s">
        <v>0</v>
      </c>
      <c r="B3" s="72" t="s">
        <v>171</v>
      </c>
      <c r="C3" s="72" t="s">
        <v>1</v>
      </c>
      <c r="D3" s="73" t="s">
        <v>2162</v>
      </c>
      <c r="E3" s="73" t="s">
        <v>2163</v>
      </c>
      <c r="F3" s="72" t="s">
        <v>2166</v>
      </c>
      <c r="G3" s="72" t="s">
        <v>2167</v>
      </c>
      <c r="H3" s="72" t="s">
        <v>2</v>
      </c>
      <c r="I3" s="72" t="s">
        <v>3</v>
      </c>
      <c r="J3" s="72" t="s">
        <v>2168</v>
      </c>
      <c r="K3" s="72" t="s">
        <v>2165</v>
      </c>
      <c r="L3" s="72" t="s">
        <v>170</v>
      </c>
      <c r="M3" s="72" t="s">
        <v>169</v>
      </c>
      <c r="N3" s="72" t="s">
        <v>168</v>
      </c>
      <c r="O3" s="72" t="s">
        <v>166</v>
      </c>
      <c r="P3" s="72" t="s">
        <v>167</v>
      </c>
      <c r="Q3" s="74" t="s">
        <v>2169</v>
      </c>
      <c r="R3" s="74" t="s">
        <v>2170</v>
      </c>
    </row>
    <row r="4" spans="1:18" ht="20" customHeight="1" x14ac:dyDescent="0.15">
      <c r="A4" s="31">
        <v>34433</v>
      </c>
      <c r="B4" s="31" t="s">
        <v>314</v>
      </c>
      <c r="C4" s="31" t="s">
        <v>315</v>
      </c>
      <c r="D4" s="32">
        <v>44516</v>
      </c>
      <c r="E4" s="32">
        <v>44517</v>
      </c>
      <c r="F4" s="33">
        <v>34.79</v>
      </c>
      <c r="G4" s="33">
        <v>35.79</v>
      </c>
      <c r="H4" s="33">
        <v>36.35</v>
      </c>
      <c r="I4" s="33">
        <v>35.68</v>
      </c>
      <c r="J4" s="34" t="str">
        <f>IF(COUNTIF(F4:I4,"Cq&gt;45")&lt;2,"Dual","Single")</f>
        <v>Dual</v>
      </c>
      <c r="K4" s="34" t="str">
        <f t="shared" ref="K4:K58" si="0">IF(J4="Dual","",IF(AND(F4="Cq&gt;45",G4="Cq&gt;45"),"Orf","N"))</f>
        <v/>
      </c>
      <c r="L4" s="35">
        <f t="shared" ref="L4:L58" si="1">AVERAGE(F4:I4)</f>
        <v>35.652500000000003</v>
      </c>
      <c r="M4" s="35">
        <f>AVERAGE(F4:G4)</f>
        <v>35.29</v>
      </c>
      <c r="N4" s="35">
        <f t="shared" ref="N4:N10" si="2">AVERAGE(H4:I4)</f>
        <v>36.015000000000001</v>
      </c>
      <c r="O4" s="36">
        <f>10^((M4-43.6)/-3.47)</f>
        <v>248.20623113326968</v>
      </c>
      <c r="P4" s="36">
        <f t="shared" ref="P4:P10" si="3">10^((N4-42.5)/-3.38)</f>
        <v>82.916135627687055</v>
      </c>
      <c r="Q4" s="36">
        <f t="shared" ref="Q4:Q17" si="4">AVERAGE(O4,P4)</f>
        <v>165.56118338047838</v>
      </c>
      <c r="R4" s="36">
        <f>Q4/0.1</f>
        <v>1655.6118338047838</v>
      </c>
    </row>
    <row r="5" spans="1:18" ht="20" customHeight="1" x14ac:dyDescent="0.15">
      <c r="A5" s="31">
        <v>34431</v>
      </c>
      <c r="B5" s="31" t="s">
        <v>156</v>
      </c>
      <c r="C5" s="31" t="s">
        <v>157</v>
      </c>
      <c r="D5" s="32">
        <v>44516</v>
      </c>
      <c r="E5" s="32">
        <v>44517</v>
      </c>
      <c r="F5" s="33" t="s">
        <v>4</v>
      </c>
      <c r="G5" s="33" t="s">
        <v>4</v>
      </c>
      <c r="H5" s="33">
        <v>38.17</v>
      </c>
      <c r="I5" s="33" t="s">
        <v>4</v>
      </c>
      <c r="J5" s="34" t="str">
        <f t="shared" ref="J5:J59" si="5">IF(COUNTIF(F5:I5,"Cq&gt;45")&lt;2,"Dual","Single")</f>
        <v>Single</v>
      </c>
      <c r="K5" s="34" t="str">
        <f t="shared" si="0"/>
        <v>Orf</v>
      </c>
      <c r="L5" s="35">
        <f t="shared" si="1"/>
        <v>38.17</v>
      </c>
      <c r="M5" s="35"/>
      <c r="N5" s="35">
        <f t="shared" si="2"/>
        <v>38.17</v>
      </c>
      <c r="O5" s="36"/>
      <c r="P5" s="36">
        <f t="shared" si="3"/>
        <v>19.101395143129078</v>
      </c>
      <c r="Q5" s="36">
        <f t="shared" si="4"/>
        <v>19.101395143129078</v>
      </c>
      <c r="R5" s="36">
        <f t="shared" ref="R5:R59" si="6">Q5/0.1</f>
        <v>191.01395143129076</v>
      </c>
    </row>
    <row r="6" spans="1:18" ht="20" customHeight="1" x14ac:dyDescent="0.15">
      <c r="A6" s="31">
        <v>34455</v>
      </c>
      <c r="B6" s="31" t="s">
        <v>75</v>
      </c>
      <c r="C6" s="31" t="s">
        <v>92</v>
      </c>
      <c r="D6" s="32">
        <v>44516</v>
      </c>
      <c r="E6" s="32">
        <v>44517</v>
      </c>
      <c r="F6" s="33">
        <v>33.04</v>
      </c>
      <c r="G6" s="33">
        <v>32.71</v>
      </c>
      <c r="H6" s="33">
        <v>33.69</v>
      </c>
      <c r="I6" s="33">
        <v>33.61</v>
      </c>
      <c r="J6" s="34" t="str">
        <f t="shared" si="5"/>
        <v>Dual</v>
      </c>
      <c r="K6" s="34" t="str">
        <f t="shared" si="0"/>
        <v/>
      </c>
      <c r="L6" s="35">
        <f t="shared" si="1"/>
        <v>33.262500000000003</v>
      </c>
      <c r="M6" s="35">
        <f t="shared" ref="M6:M11" si="7">AVERAGE(F6:G6)</f>
        <v>32.875</v>
      </c>
      <c r="N6" s="35">
        <f t="shared" si="2"/>
        <v>33.65</v>
      </c>
      <c r="O6" s="36">
        <f t="shared" ref="O6:O11" si="8">10^((M6-43.6)/-3.47)</f>
        <v>1232.4749413736479</v>
      </c>
      <c r="P6" s="36">
        <f t="shared" si="3"/>
        <v>415.28208398140816</v>
      </c>
      <c r="Q6" s="36">
        <f t="shared" si="4"/>
        <v>823.87851267752808</v>
      </c>
      <c r="R6" s="36">
        <f t="shared" si="6"/>
        <v>8238.7851267752794</v>
      </c>
    </row>
    <row r="7" spans="1:18" ht="20" customHeight="1" x14ac:dyDescent="0.15">
      <c r="A7" s="31">
        <v>34457</v>
      </c>
      <c r="B7" s="31" t="s">
        <v>71</v>
      </c>
      <c r="C7" s="31" t="s">
        <v>72</v>
      </c>
      <c r="D7" s="32">
        <v>44516</v>
      </c>
      <c r="E7" s="32">
        <v>44517</v>
      </c>
      <c r="F7" s="33">
        <v>34.24</v>
      </c>
      <c r="G7" s="33">
        <v>34.54</v>
      </c>
      <c r="H7" s="33">
        <v>35.119999999999997</v>
      </c>
      <c r="I7" s="33">
        <v>35.03</v>
      </c>
      <c r="J7" s="34" t="str">
        <f t="shared" si="5"/>
        <v>Dual</v>
      </c>
      <c r="K7" s="34" t="str">
        <f t="shared" si="0"/>
        <v/>
      </c>
      <c r="L7" s="35">
        <f t="shared" si="1"/>
        <v>34.732500000000002</v>
      </c>
      <c r="M7" s="35">
        <f t="shared" si="7"/>
        <v>34.39</v>
      </c>
      <c r="N7" s="35">
        <f t="shared" si="2"/>
        <v>35.075000000000003</v>
      </c>
      <c r="O7" s="36">
        <f t="shared" si="8"/>
        <v>451.00221450652958</v>
      </c>
      <c r="P7" s="36">
        <f t="shared" si="3"/>
        <v>157.306099330981</v>
      </c>
      <c r="Q7" s="36">
        <f t="shared" si="4"/>
        <v>304.15415691875529</v>
      </c>
      <c r="R7" s="36">
        <f t="shared" si="6"/>
        <v>3041.5415691875528</v>
      </c>
    </row>
    <row r="8" spans="1:18" ht="20" customHeight="1" x14ac:dyDescent="0.15">
      <c r="A8" s="31">
        <v>34459</v>
      </c>
      <c r="B8" s="31" t="s">
        <v>106</v>
      </c>
      <c r="C8" s="31" t="s">
        <v>109</v>
      </c>
      <c r="D8" s="32">
        <v>44515</v>
      </c>
      <c r="E8" s="32">
        <v>44517</v>
      </c>
      <c r="F8" s="33">
        <v>36.49</v>
      </c>
      <c r="G8" s="33">
        <v>34.78</v>
      </c>
      <c r="H8" s="33">
        <v>35.65</v>
      </c>
      <c r="I8" s="33">
        <v>34.659999999999997</v>
      </c>
      <c r="J8" s="34" t="str">
        <f t="shared" si="5"/>
        <v>Dual</v>
      </c>
      <c r="K8" s="34" t="str">
        <f t="shared" si="0"/>
        <v/>
      </c>
      <c r="L8" s="35">
        <f t="shared" si="1"/>
        <v>35.395000000000003</v>
      </c>
      <c r="M8" s="35">
        <f t="shared" si="7"/>
        <v>35.635000000000005</v>
      </c>
      <c r="N8" s="35">
        <f t="shared" si="2"/>
        <v>35.155000000000001</v>
      </c>
      <c r="O8" s="36">
        <f t="shared" si="8"/>
        <v>197.41904603718453</v>
      </c>
      <c r="P8" s="36">
        <f t="shared" si="3"/>
        <v>148.96248995834392</v>
      </c>
      <c r="Q8" s="36">
        <f t="shared" si="4"/>
        <v>173.19076799776423</v>
      </c>
      <c r="R8" s="36">
        <f t="shared" si="6"/>
        <v>1731.9076799776421</v>
      </c>
    </row>
    <row r="9" spans="1:18" ht="20" customHeight="1" x14ac:dyDescent="0.15">
      <c r="A9" s="31">
        <v>34465</v>
      </c>
      <c r="B9" s="31" t="s">
        <v>84</v>
      </c>
      <c r="C9" s="31" t="s">
        <v>85</v>
      </c>
      <c r="D9" s="32">
        <v>44517</v>
      </c>
      <c r="E9" s="32">
        <v>44518</v>
      </c>
      <c r="F9" s="33">
        <v>32.6</v>
      </c>
      <c r="G9" s="33">
        <v>33.19</v>
      </c>
      <c r="H9" s="33">
        <v>32.97</v>
      </c>
      <c r="I9" s="33">
        <v>32.659999999999997</v>
      </c>
      <c r="J9" s="34" t="str">
        <f t="shared" si="5"/>
        <v>Dual</v>
      </c>
      <c r="K9" s="34" t="str">
        <f t="shared" si="0"/>
        <v/>
      </c>
      <c r="L9" s="35">
        <f t="shared" si="1"/>
        <v>32.854999999999997</v>
      </c>
      <c r="M9" s="35">
        <f t="shared" si="7"/>
        <v>32.894999999999996</v>
      </c>
      <c r="N9" s="35">
        <f t="shared" si="2"/>
        <v>32.814999999999998</v>
      </c>
      <c r="O9" s="36">
        <f t="shared" si="8"/>
        <v>1216.2263524938071</v>
      </c>
      <c r="P9" s="36">
        <f t="shared" si="3"/>
        <v>733.47381708168098</v>
      </c>
      <c r="Q9" s="36">
        <f t="shared" si="4"/>
        <v>974.85008478774398</v>
      </c>
      <c r="R9" s="36">
        <f t="shared" si="6"/>
        <v>9748.5008478774398</v>
      </c>
    </row>
    <row r="10" spans="1:18" ht="20" customHeight="1" x14ac:dyDescent="0.15">
      <c r="A10" s="31">
        <v>34475</v>
      </c>
      <c r="B10" s="31" t="s">
        <v>113</v>
      </c>
      <c r="C10" s="31" t="s">
        <v>316</v>
      </c>
      <c r="D10" s="32">
        <v>44515</v>
      </c>
      <c r="E10" s="32">
        <v>44518</v>
      </c>
      <c r="F10" s="33">
        <v>36.67</v>
      </c>
      <c r="G10" s="33">
        <v>36.04</v>
      </c>
      <c r="H10" s="33">
        <v>36.67</v>
      </c>
      <c r="I10" s="33">
        <v>37.08</v>
      </c>
      <c r="J10" s="34" t="str">
        <f t="shared" si="5"/>
        <v>Dual</v>
      </c>
      <c r="K10" s="34" t="str">
        <f t="shared" si="0"/>
        <v/>
      </c>
      <c r="L10" s="35">
        <f t="shared" si="1"/>
        <v>36.615000000000002</v>
      </c>
      <c r="M10" s="35">
        <f t="shared" si="7"/>
        <v>36.355000000000004</v>
      </c>
      <c r="N10" s="35">
        <f t="shared" si="2"/>
        <v>36.875</v>
      </c>
      <c r="O10" s="36">
        <f t="shared" si="8"/>
        <v>122.43236918751823</v>
      </c>
      <c r="P10" s="36">
        <f t="shared" si="3"/>
        <v>46.153132572848129</v>
      </c>
      <c r="Q10" s="36">
        <f t="shared" si="4"/>
        <v>84.292750880183178</v>
      </c>
      <c r="R10" s="36">
        <f t="shared" si="6"/>
        <v>842.92750880183178</v>
      </c>
    </row>
    <row r="11" spans="1:18" ht="20" customHeight="1" x14ac:dyDescent="0.15">
      <c r="A11" s="31">
        <v>34477</v>
      </c>
      <c r="B11" s="31" t="s">
        <v>123</v>
      </c>
      <c r="C11" s="31" t="s">
        <v>124</v>
      </c>
      <c r="D11" s="32">
        <v>44515</v>
      </c>
      <c r="E11" s="32">
        <v>44518</v>
      </c>
      <c r="F11" s="33" t="s">
        <v>4</v>
      </c>
      <c r="G11" s="33">
        <v>38.07</v>
      </c>
      <c r="H11" s="33" t="s">
        <v>4</v>
      </c>
      <c r="I11" s="33" t="s">
        <v>4</v>
      </c>
      <c r="J11" s="34" t="str">
        <f t="shared" si="5"/>
        <v>Single</v>
      </c>
      <c r="K11" s="34" t="str">
        <f t="shared" si="0"/>
        <v>N</v>
      </c>
      <c r="L11" s="35">
        <f t="shared" si="1"/>
        <v>38.07</v>
      </c>
      <c r="M11" s="35">
        <f t="shared" si="7"/>
        <v>38.07</v>
      </c>
      <c r="N11" s="35"/>
      <c r="O11" s="36">
        <f t="shared" si="8"/>
        <v>39.233761017796859</v>
      </c>
      <c r="P11" s="36"/>
      <c r="Q11" s="36">
        <f t="shared" si="4"/>
        <v>39.233761017796859</v>
      </c>
      <c r="R11" s="36">
        <f t="shared" si="6"/>
        <v>392.33761017796854</v>
      </c>
    </row>
    <row r="12" spans="1:18" ht="20" customHeight="1" x14ac:dyDescent="0.15">
      <c r="A12" s="31">
        <v>34479</v>
      </c>
      <c r="B12" s="31" t="s">
        <v>149</v>
      </c>
      <c r="C12" s="31" t="s">
        <v>150</v>
      </c>
      <c r="D12" s="32">
        <v>44515</v>
      </c>
      <c r="E12" s="32">
        <v>44519</v>
      </c>
      <c r="F12" s="33" t="s">
        <v>4</v>
      </c>
      <c r="G12" s="33" t="s">
        <v>4</v>
      </c>
      <c r="H12" s="33" t="s">
        <v>4</v>
      </c>
      <c r="I12" s="33">
        <v>38.22</v>
      </c>
      <c r="J12" s="34" t="str">
        <f t="shared" si="5"/>
        <v>Single</v>
      </c>
      <c r="K12" s="34" t="str">
        <f t="shared" si="0"/>
        <v>Orf</v>
      </c>
      <c r="L12" s="35">
        <f t="shared" si="1"/>
        <v>38.22</v>
      </c>
      <c r="M12" s="35"/>
      <c r="N12" s="35">
        <f>AVERAGE(H12:I12)</f>
        <v>38.22</v>
      </c>
      <c r="O12" s="36"/>
      <c r="P12" s="36">
        <f>10^((N12-42.5)/-3.38)</f>
        <v>18.461721249909441</v>
      </c>
      <c r="Q12" s="36">
        <f t="shared" si="4"/>
        <v>18.461721249909441</v>
      </c>
      <c r="R12" s="36">
        <f t="shared" si="6"/>
        <v>184.61721249909439</v>
      </c>
    </row>
    <row r="13" spans="1:18" ht="20" customHeight="1" x14ac:dyDescent="0.15">
      <c r="A13" s="31">
        <v>34507</v>
      </c>
      <c r="B13" s="31" t="s">
        <v>317</v>
      </c>
      <c r="C13" s="31" t="s">
        <v>318</v>
      </c>
      <c r="D13" s="32">
        <v>44517</v>
      </c>
      <c r="E13" s="32">
        <v>44518</v>
      </c>
      <c r="F13" s="33" t="s">
        <v>4</v>
      </c>
      <c r="G13" s="33">
        <v>38.18</v>
      </c>
      <c r="H13" s="33" t="s">
        <v>4</v>
      </c>
      <c r="I13" s="33" t="s">
        <v>4</v>
      </c>
      <c r="J13" s="34" t="str">
        <f t="shared" si="5"/>
        <v>Single</v>
      </c>
      <c r="K13" s="34" t="str">
        <f t="shared" si="0"/>
        <v>N</v>
      </c>
      <c r="L13" s="35">
        <f t="shared" si="1"/>
        <v>38.18</v>
      </c>
      <c r="M13" s="35">
        <f t="shared" ref="M13:M18" si="9">AVERAGE(F13:G13)</f>
        <v>38.18</v>
      </c>
      <c r="N13" s="35"/>
      <c r="O13" s="36">
        <f t="shared" ref="O13:O18" si="10">10^((M13-43.6)/-3.47)</f>
        <v>36.472006297212701</v>
      </c>
      <c r="P13" s="36"/>
      <c r="Q13" s="36">
        <f t="shared" si="4"/>
        <v>36.472006297212701</v>
      </c>
      <c r="R13" s="36">
        <f t="shared" si="6"/>
        <v>364.72006297212698</v>
      </c>
    </row>
    <row r="14" spans="1:18" ht="20" customHeight="1" x14ac:dyDescent="0.15">
      <c r="A14" s="31">
        <v>34523</v>
      </c>
      <c r="B14" s="31" t="s">
        <v>319</v>
      </c>
      <c r="C14" s="31" t="s">
        <v>320</v>
      </c>
      <c r="D14" s="32">
        <v>44517</v>
      </c>
      <c r="E14" s="32">
        <v>44518</v>
      </c>
      <c r="F14" s="33">
        <v>38.159999999999997</v>
      </c>
      <c r="G14" s="33" t="s">
        <v>4</v>
      </c>
      <c r="H14" s="33" t="s">
        <v>4</v>
      </c>
      <c r="I14" s="33" t="s">
        <v>4</v>
      </c>
      <c r="J14" s="34" t="str">
        <f t="shared" si="5"/>
        <v>Single</v>
      </c>
      <c r="K14" s="34" t="str">
        <f t="shared" si="0"/>
        <v>N</v>
      </c>
      <c r="L14" s="35">
        <f t="shared" si="1"/>
        <v>38.159999999999997</v>
      </c>
      <c r="M14" s="35">
        <f t="shared" si="9"/>
        <v>38.159999999999997</v>
      </c>
      <c r="N14" s="35"/>
      <c r="O14" s="36">
        <f t="shared" si="10"/>
        <v>36.959266448032032</v>
      </c>
      <c r="P14" s="36"/>
      <c r="Q14" s="36">
        <f t="shared" si="4"/>
        <v>36.959266448032032</v>
      </c>
      <c r="R14" s="36">
        <f t="shared" si="6"/>
        <v>369.59266448032031</v>
      </c>
    </row>
    <row r="15" spans="1:18" ht="20" customHeight="1" x14ac:dyDescent="0.15">
      <c r="A15" s="31">
        <v>34525</v>
      </c>
      <c r="B15" s="31" t="s">
        <v>321</v>
      </c>
      <c r="C15" s="31" t="s">
        <v>322</v>
      </c>
      <c r="D15" s="32">
        <v>44517</v>
      </c>
      <c r="E15" s="32">
        <v>44518</v>
      </c>
      <c r="F15" s="33">
        <v>37.770000000000003</v>
      </c>
      <c r="G15" s="33" t="s">
        <v>4</v>
      </c>
      <c r="H15" s="33" t="s">
        <v>4</v>
      </c>
      <c r="I15" s="33" t="s">
        <v>4</v>
      </c>
      <c r="J15" s="34" t="str">
        <f t="shared" si="5"/>
        <v>Single</v>
      </c>
      <c r="K15" s="34" t="str">
        <f t="shared" si="0"/>
        <v>N</v>
      </c>
      <c r="L15" s="35">
        <f t="shared" si="1"/>
        <v>37.770000000000003</v>
      </c>
      <c r="M15" s="35">
        <f t="shared" si="9"/>
        <v>37.770000000000003</v>
      </c>
      <c r="N15" s="35"/>
      <c r="O15" s="36">
        <f t="shared" si="10"/>
        <v>47.875715085759055</v>
      </c>
      <c r="P15" s="36"/>
      <c r="Q15" s="36">
        <f t="shared" si="4"/>
        <v>47.875715085759055</v>
      </c>
      <c r="R15" s="36">
        <f t="shared" si="6"/>
        <v>478.75715085759055</v>
      </c>
    </row>
    <row r="16" spans="1:18" ht="20" customHeight="1" x14ac:dyDescent="0.15">
      <c r="A16" s="31">
        <v>34527</v>
      </c>
      <c r="B16" s="31" t="s">
        <v>127</v>
      </c>
      <c r="C16" s="31" t="s">
        <v>128</v>
      </c>
      <c r="D16" s="32">
        <v>44516</v>
      </c>
      <c r="E16" s="32">
        <v>44517</v>
      </c>
      <c r="F16" s="33">
        <v>38.1</v>
      </c>
      <c r="G16" s="33">
        <v>36.200000000000003</v>
      </c>
      <c r="H16" s="33">
        <v>37.93</v>
      </c>
      <c r="I16" s="33">
        <v>36.479999999999997</v>
      </c>
      <c r="J16" s="34" t="str">
        <f t="shared" si="5"/>
        <v>Dual</v>
      </c>
      <c r="K16" s="34" t="str">
        <f t="shared" si="0"/>
        <v/>
      </c>
      <c r="L16" s="35">
        <f t="shared" si="1"/>
        <v>37.177500000000002</v>
      </c>
      <c r="M16" s="35">
        <f t="shared" si="9"/>
        <v>37.150000000000006</v>
      </c>
      <c r="N16" s="35">
        <f>AVERAGE(H16:I16)</f>
        <v>37.204999999999998</v>
      </c>
      <c r="O16" s="36">
        <f t="shared" si="10"/>
        <v>72.241977471202546</v>
      </c>
      <c r="P16" s="36">
        <f>10^((N16-42.5)/-3.38)</f>
        <v>36.861079303064265</v>
      </c>
      <c r="Q16" s="36">
        <f t="shared" si="4"/>
        <v>54.551528387133402</v>
      </c>
      <c r="R16" s="36">
        <f t="shared" si="6"/>
        <v>545.51528387133396</v>
      </c>
    </row>
    <row r="17" spans="1:18" ht="20" customHeight="1" x14ac:dyDescent="0.15">
      <c r="A17" s="31">
        <v>34531</v>
      </c>
      <c r="B17" s="31" t="s">
        <v>107</v>
      </c>
      <c r="C17" s="31" t="s">
        <v>323</v>
      </c>
      <c r="D17" s="32">
        <v>44516</v>
      </c>
      <c r="E17" s="32">
        <v>44519</v>
      </c>
      <c r="F17" s="33">
        <v>37.270000000000003</v>
      </c>
      <c r="G17" s="33">
        <v>35.630000000000003</v>
      </c>
      <c r="H17" s="33">
        <v>36.270000000000003</v>
      </c>
      <c r="I17" s="33">
        <v>35.229999999999997</v>
      </c>
      <c r="J17" s="34" t="str">
        <f t="shared" si="5"/>
        <v>Dual</v>
      </c>
      <c r="K17" s="34" t="str">
        <f t="shared" si="0"/>
        <v/>
      </c>
      <c r="L17" s="35">
        <f t="shared" si="1"/>
        <v>36.1</v>
      </c>
      <c r="M17" s="35">
        <f t="shared" si="9"/>
        <v>36.450000000000003</v>
      </c>
      <c r="N17" s="35">
        <f>AVERAGE(H17:I17)</f>
        <v>35.75</v>
      </c>
      <c r="O17" s="36">
        <f t="shared" si="10"/>
        <v>114.95258236954389</v>
      </c>
      <c r="P17" s="36">
        <f>10^((N17-42.5)/-3.38)</f>
        <v>99.321076973935106</v>
      </c>
      <c r="Q17" s="36">
        <f t="shared" si="4"/>
        <v>107.13682967173949</v>
      </c>
      <c r="R17" s="36">
        <f t="shared" si="6"/>
        <v>1071.3682967173947</v>
      </c>
    </row>
    <row r="18" spans="1:18" ht="20" customHeight="1" x14ac:dyDescent="0.15">
      <c r="A18" s="31">
        <v>34533</v>
      </c>
      <c r="B18" s="31" t="s">
        <v>314</v>
      </c>
      <c r="C18" s="31" t="s">
        <v>315</v>
      </c>
      <c r="D18" s="32">
        <v>44517</v>
      </c>
      <c r="E18" s="32">
        <v>44518</v>
      </c>
      <c r="F18" s="33">
        <v>34.950000000000003</v>
      </c>
      <c r="G18" s="33">
        <v>35.11</v>
      </c>
      <c r="H18" s="33">
        <v>34.590000000000003</v>
      </c>
      <c r="I18" s="33">
        <v>35.15</v>
      </c>
      <c r="J18" s="34" t="str">
        <f t="shared" si="5"/>
        <v>Dual</v>
      </c>
      <c r="K18" s="34" t="str">
        <f t="shared" si="0"/>
        <v/>
      </c>
      <c r="L18" s="35">
        <f t="shared" si="1"/>
        <v>34.950000000000003</v>
      </c>
      <c r="M18" s="35">
        <f t="shared" si="9"/>
        <v>35.03</v>
      </c>
      <c r="N18" s="35">
        <f>AVERAGE(H18:I18)</f>
        <v>34.870000000000005</v>
      </c>
      <c r="O18" s="36">
        <f t="shared" si="10"/>
        <v>294.94472544871786</v>
      </c>
      <c r="P18" s="36">
        <f>10^((N18-42.5)/-3.38)</f>
        <v>180.88245746986894</v>
      </c>
      <c r="Q18" s="36">
        <f>AVERAGE(O18,P18)*10</f>
        <v>2379.1359145929341</v>
      </c>
      <c r="R18" s="36">
        <f t="shared" si="6"/>
        <v>23791.359145929338</v>
      </c>
    </row>
    <row r="19" spans="1:18" ht="20" customHeight="1" x14ac:dyDescent="0.15">
      <c r="A19" s="31">
        <v>34611</v>
      </c>
      <c r="B19" s="31" t="s">
        <v>103</v>
      </c>
      <c r="C19" s="31" t="s">
        <v>104</v>
      </c>
      <c r="D19" s="32">
        <v>44517</v>
      </c>
      <c r="E19" s="32">
        <v>44519</v>
      </c>
      <c r="F19" s="33">
        <v>32.630000000000003</v>
      </c>
      <c r="G19" s="33">
        <v>32.799999999999997</v>
      </c>
      <c r="H19" s="33">
        <v>33.42</v>
      </c>
      <c r="I19" s="33">
        <v>33.86</v>
      </c>
      <c r="J19" s="34" t="str">
        <f t="shared" si="5"/>
        <v>Dual</v>
      </c>
      <c r="K19" s="34" t="str">
        <f t="shared" si="0"/>
        <v/>
      </c>
      <c r="L19" s="35">
        <f t="shared" si="1"/>
        <v>33.177500000000002</v>
      </c>
      <c r="M19" s="35">
        <f t="shared" ref="M19:M35" si="11">AVERAGE(F19:G19)</f>
        <v>32.715000000000003</v>
      </c>
      <c r="N19" s="35">
        <f t="shared" ref="N19:N40" si="12">AVERAGE(H19:I19)</f>
        <v>33.64</v>
      </c>
      <c r="O19" s="36">
        <f t="shared" ref="O19:O35" si="13">10^((M19-43.6)/-3.47)</f>
        <v>1370.5270388543231</v>
      </c>
      <c r="P19" s="36">
        <f t="shared" ref="P19:P40" si="14">10^((N19-42.5)/-3.38)</f>
        <v>418.12080238557053</v>
      </c>
      <c r="Q19" s="36">
        <f t="shared" ref="Q19:Q73" si="15">AVERAGE(O19,P19)</f>
        <v>894.32392061994688</v>
      </c>
      <c r="R19" s="36">
        <f t="shared" si="6"/>
        <v>8943.2392061994688</v>
      </c>
    </row>
    <row r="20" spans="1:18" ht="20" customHeight="1" x14ac:dyDescent="0.15">
      <c r="A20" s="31">
        <v>34613</v>
      </c>
      <c r="B20" s="31" t="s">
        <v>80</v>
      </c>
      <c r="C20" s="31" t="s">
        <v>81</v>
      </c>
      <c r="D20" s="32">
        <v>44517</v>
      </c>
      <c r="E20" s="32">
        <v>44519</v>
      </c>
      <c r="F20" s="33">
        <v>33.299999999999997</v>
      </c>
      <c r="G20" s="33">
        <v>33.47</v>
      </c>
      <c r="H20" s="33">
        <v>33.58</v>
      </c>
      <c r="I20" s="33">
        <v>33.31</v>
      </c>
      <c r="J20" s="34" t="str">
        <f t="shared" si="5"/>
        <v>Dual</v>
      </c>
      <c r="K20" s="34" t="str">
        <f t="shared" si="0"/>
        <v/>
      </c>
      <c r="L20" s="35">
        <f t="shared" si="1"/>
        <v>33.414999999999999</v>
      </c>
      <c r="M20" s="35">
        <f t="shared" si="11"/>
        <v>33.384999999999998</v>
      </c>
      <c r="N20" s="35">
        <f t="shared" si="12"/>
        <v>33.445</v>
      </c>
      <c r="O20" s="36">
        <f t="shared" si="13"/>
        <v>878.62596756740561</v>
      </c>
      <c r="P20" s="36">
        <f t="shared" si="14"/>
        <v>477.52276747842205</v>
      </c>
      <c r="Q20" s="36">
        <f t="shared" si="15"/>
        <v>678.0743675229138</v>
      </c>
      <c r="R20" s="36">
        <f t="shared" si="6"/>
        <v>6780.7436752291378</v>
      </c>
    </row>
    <row r="21" spans="1:18" ht="20" customHeight="1" x14ac:dyDescent="0.15">
      <c r="A21" s="31">
        <v>34615</v>
      </c>
      <c r="B21" s="31" t="s">
        <v>131</v>
      </c>
      <c r="C21" s="31" t="s">
        <v>132</v>
      </c>
      <c r="D21" s="32">
        <v>44517</v>
      </c>
      <c r="E21" s="32">
        <v>44519</v>
      </c>
      <c r="F21" s="33">
        <v>33.06</v>
      </c>
      <c r="G21" s="33">
        <v>33.28</v>
      </c>
      <c r="H21" s="33">
        <v>32.729999999999997</v>
      </c>
      <c r="I21" s="33">
        <v>32.340000000000003</v>
      </c>
      <c r="J21" s="34" t="str">
        <f t="shared" si="5"/>
        <v>Dual</v>
      </c>
      <c r="K21" s="34" t="str">
        <f t="shared" si="0"/>
        <v/>
      </c>
      <c r="L21" s="35">
        <f t="shared" si="1"/>
        <v>32.852499999999999</v>
      </c>
      <c r="M21" s="35">
        <f t="shared" si="11"/>
        <v>33.17</v>
      </c>
      <c r="N21" s="35">
        <f t="shared" si="12"/>
        <v>32.534999999999997</v>
      </c>
      <c r="O21" s="36">
        <f t="shared" si="13"/>
        <v>1013.3598395122149</v>
      </c>
      <c r="P21" s="36">
        <f t="shared" si="14"/>
        <v>887.6154480267594</v>
      </c>
      <c r="Q21" s="36">
        <f t="shared" si="15"/>
        <v>950.48764376948714</v>
      </c>
      <c r="R21" s="36">
        <f t="shared" si="6"/>
        <v>9504.8764376948711</v>
      </c>
    </row>
    <row r="22" spans="1:18" ht="20" customHeight="1" x14ac:dyDescent="0.15">
      <c r="A22" s="31">
        <v>34617</v>
      </c>
      <c r="B22" s="31" t="s">
        <v>133</v>
      </c>
      <c r="C22" s="31" t="s">
        <v>134</v>
      </c>
      <c r="D22" s="32">
        <v>44517</v>
      </c>
      <c r="E22" s="32">
        <v>44519</v>
      </c>
      <c r="F22" s="33">
        <v>36.090000000000003</v>
      </c>
      <c r="G22" s="33">
        <v>35.76</v>
      </c>
      <c r="H22" s="33">
        <v>37.08</v>
      </c>
      <c r="I22" s="33">
        <v>36.29</v>
      </c>
      <c r="J22" s="34" t="str">
        <f t="shared" si="5"/>
        <v>Dual</v>
      </c>
      <c r="K22" s="34" t="str">
        <f t="shared" si="0"/>
        <v/>
      </c>
      <c r="L22" s="35">
        <f t="shared" si="1"/>
        <v>36.305</v>
      </c>
      <c r="M22" s="35">
        <f t="shared" si="11"/>
        <v>35.924999999999997</v>
      </c>
      <c r="N22" s="35">
        <f t="shared" si="12"/>
        <v>36.685000000000002</v>
      </c>
      <c r="O22" s="36">
        <f t="shared" si="13"/>
        <v>162.86042431299458</v>
      </c>
      <c r="P22" s="36">
        <f t="shared" si="14"/>
        <v>52.530822545047329</v>
      </c>
      <c r="Q22" s="36">
        <f t="shared" si="15"/>
        <v>107.69562342902096</v>
      </c>
      <c r="R22" s="36">
        <f t="shared" si="6"/>
        <v>1076.9562342902095</v>
      </c>
    </row>
    <row r="23" spans="1:18" ht="20" customHeight="1" x14ac:dyDescent="0.15">
      <c r="A23" s="31">
        <v>34619</v>
      </c>
      <c r="B23" s="31" t="s">
        <v>121</v>
      </c>
      <c r="C23" s="31" t="s">
        <v>324</v>
      </c>
      <c r="D23" s="32">
        <v>44515</v>
      </c>
      <c r="E23" s="32">
        <v>44518</v>
      </c>
      <c r="F23" s="33">
        <v>35.950000000000003</v>
      </c>
      <c r="G23" s="33">
        <v>36.159999999999997</v>
      </c>
      <c r="H23" s="33">
        <v>37.6</v>
      </c>
      <c r="I23" s="33">
        <v>36.5</v>
      </c>
      <c r="J23" s="34" t="str">
        <f t="shared" si="5"/>
        <v>Dual</v>
      </c>
      <c r="K23" s="34" t="str">
        <f t="shared" si="0"/>
        <v/>
      </c>
      <c r="L23" s="35">
        <f t="shared" si="1"/>
        <v>36.552500000000002</v>
      </c>
      <c r="M23" s="35">
        <f t="shared" si="11"/>
        <v>36.055</v>
      </c>
      <c r="N23" s="35">
        <f t="shared" si="12"/>
        <v>37.049999999999997</v>
      </c>
      <c r="O23" s="36">
        <f t="shared" si="13"/>
        <v>149.40033971857187</v>
      </c>
      <c r="P23" s="36">
        <f t="shared" si="14"/>
        <v>40.966233446486953</v>
      </c>
      <c r="Q23" s="36">
        <f t="shared" si="15"/>
        <v>95.183286582529405</v>
      </c>
      <c r="R23" s="36">
        <f t="shared" si="6"/>
        <v>951.83286582529399</v>
      </c>
    </row>
    <row r="24" spans="1:18" ht="20" customHeight="1" x14ac:dyDescent="0.15">
      <c r="A24" s="31">
        <v>7233258</v>
      </c>
      <c r="B24" s="31" t="s">
        <v>137</v>
      </c>
      <c r="C24" s="31" t="s">
        <v>383</v>
      </c>
      <c r="D24" s="31" t="s">
        <v>2159</v>
      </c>
      <c r="E24" s="32">
        <v>44515</v>
      </c>
      <c r="F24" s="33">
        <v>38.479999999999997</v>
      </c>
      <c r="G24" s="33">
        <v>36.49</v>
      </c>
      <c r="H24" s="33">
        <v>36.85</v>
      </c>
      <c r="I24" s="33">
        <v>36.97</v>
      </c>
      <c r="J24" s="34" t="str">
        <f t="shared" si="5"/>
        <v>Dual</v>
      </c>
      <c r="K24" s="34" t="str">
        <f t="shared" si="0"/>
        <v/>
      </c>
      <c r="L24" s="35">
        <f t="shared" si="1"/>
        <v>37.197499999999998</v>
      </c>
      <c r="M24" s="35">
        <f t="shared" si="11"/>
        <v>37.484999999999999</v>
      </c>
      <c r="N24" s="35">
        <f t="shared" si="12"/>
        <v>36.909999999999997</v>
      </c>
      <c r="O24" s="36">
        <f t="shared" si="13"/>
        <v>57.84260433408916</v>
      </c>
      <c r="P24" s="36">
        <f t="shared" si="14"/>
        <v>45.065703377454867</v>
      </c>
      <c r="Q24" s="36">
        <f t="shared" si="15"/>
        <v>51.454153855772013</v>
      </c>
      <c r="R24" s="36">
        <f t="shared" si="6"/>
        <v>514.54153855772006</v>
      </c>
    </row>
    <row r="25" spans="1:18" ht="20" customHeight="1" x14ac:dyDescent="0.15">
      <c r="A25" s="31">
        <v>7236347</v>
      </c>
      <c r="B25" s="31" t="s">
        <v>73</v>
      </c>
      <c r="C25" s="31" t="s">
        <v>367</v>
      </c>
      <c r="D25" s="31" t="s">
        <v>2159</v>
      </c>
      <c r="E25" s="32">
        <v>44516</v>
      </c>
      <c r="F25" s="33" t="s">
        <v>4</v>
      </c>
      <c r="G25" s="33">
        <v>35.17</v>
      </c>
      <c r="H25" s="33">
        <v>42.69</v>
      </c>
      <c r="I25" s="33">
        <v>36.15</v>
      </c>
      <c r="J25" s="34" t="str">
        <f t="shared" si="5"/>
        <v>Dual</v>
      </c>
      <c r="K25" s="34" t="str">
        <f t="shared" si="0"/>
        <v/>
      </c>
      <c r="L25" s="35">
        <f t="shared" si="1"/>
        <v>38.00333333333333</v>
      </c>
      <c r="M25" s="35">
        <f t="shared" si="11"/>
        <v>35.17</v>
      </c>
      <c r="N25" s="35">
        <f t="shared" si="12"/>
        <v>39.42</v>
      </c>
      <c r="O25" s="36">
        <f t="shared" si="13"/>
        <v>268.7786774861479</v>
      </c>
      <c r="P25" s="36">
        <f t="shared" si="14"/>
        <v>8.1515951745222033</v>
      </c>
      <c r="Q25" s="36">
        <f t="shared" si="15"/>
        <v>138.46513633033504</v>
      </c>
      <c r="R25" s="36">
        <f t="shared" si="6"/>
        <v>1384.6513633033503</v>
      </c>
    </row>
    <row r="26" spans="1:18" ht="20" customHeight="1" x14ac:dyDescent="0.15">
      <c r="A26" s="31">
        <v>7236419</v>
      </c>
      <c r="B26" s="31" t="s">
        <v>9</v>
      </c>
      <c r="C26" s="31" t="s">
        <v>379</v>
      </c>
      <c r="D26" s="31" t="s">
        <v>2159</v>
      </c>
      <c r="E26" s="32">
        <v>44516</v>
      </c>
      <c r="F26" s="33">
        <v>33.81</v>
      </c>
      <c r="G26" s="33">
        <v>33.47</v>
      </c>
      <c r="H26" s="33">
        <v>33.79</v>
      </c>
      <c r="I26" s="33">
        <v>33.200000000000003</v>
      </c>
      <c r="J26" s="34" t="str">
        <f t="shared" si="5"/>
        <v>Dual</v>
      </c>
      <c r="K26" s="34" t="str">
        <f t="shared" si="0"/>
        <v/>
      </c>
      <c r="L26" s="35">
        <f t="shared" si="1"/>
        <v>33.567499999999995</v>
      </c>
      <c r="M26" s="35">
        <f t="shared" si="11"/>
        <v>33.64</v>
      </c>
      <c r="N26" s="35">
        <f t="shared" si="12"/>
        <v>33.495000000000005</v>
      </c>
      <c r="O26" s="36">
        <f t="shared" si="13"/>
        <v>741.85154053196902</v>
      </c>
      <c r="P26" s="36">
        <f t="shared" si="14"/>
        <v>461.53132572847954</v>
      </c>
      <c r="Q26" s="36">
        <f t="shared" si="15"/>
        <v>601.69143313022425</v>
      </c>
      <c r="R26" s="36">
        <f t="shared" si="6"/>
        <v>6016.9143313022423</v>
      </c>
    </row>
    <row r="27" spans="1:18" ht="20" customHeight="1" x14ac:dyDescent="0.15">
      <c r="A27" s="31">
        <v>7238127</v>
      </c>
      <c r="B27" s="31" t="s">
        <v>17</v>
      </c>
      <c r="C27" s="31" t="s">
        <v>380</v>
      </c>
      <c r="D27" s="31" t="s">
        <v>2159</v>
      </c>
      <c r="E27" s="32">
        <v>44517</v>
      </c>
      <c r="F27" s="33">
        <v>37</v>
      </c>
      <c r="G27" s="33">
        <v>36</v>
      </c>
      <c r="H27" s="33">
        <v>36.47</v>
      </c>
      <c r="I27" s="33">
        <v>35.76</v>
      </c>
      <c r="J27" s="34" t="str">
        <f t="shared" si="5"/>
        <v>Dual</v>
      </c>
      <c r="K27" s="34" t="str">
        <f t="shared" si="0"/>
        <v/>
      </c>
      <c r="L27" s="35">
        <f t="shared" si="1"/>
        <v>36.307499999999997</v>
      </c>
      <c r="M27" s="35">
        <f t="shared" si="11"/>
        <v>36.5</v>
      </c>
      <c r="N27" s="35">
        <f t="shared" si="12"/>
        <v>36.114999999999995</v>
      </c>
      <c r="O27" s="36">
        <f t="shared" si="13"/>
        <v>111.20120927787916</v>
      </c>
      <c r="P27" s="36">
        <f t="shared" si="14"/>
        <v>77.455677035735619</v>
      </c>
      <c r="Q27" s="36">
        <f t="shared" si="15"/>
        <v>94.328443156807396</v>
      </c>
      <c r="R27" s="36">
        <f t="shared" si="6"/>
        <v>943.28443156807396</v>
      </c>
    </row>
    <row r="28" spans="1:18" ht="20" customHeight="1" x14ac:dyDescent="0.15">
      <c r="A28" s="31">
        <v>7238418</v>
      </c>
      <c r="B28" s="31" t="s">
        <v>126</v>
      </c>
      <c r="C28" s="31" t="s">
        <v>145</v>
      </c>
      <c r="D28" s="31" t="s">
        <v>2159</v>
      </c>
      <c r="E28" s="32">
        <v>44517</v>
      </c>
      <c r="F28" s="33">
        <v>36.89</v>
      </c>
      <c r="G28" s="33">
        <v>36.950000000000003</v>
      </c>
      <c r="H28" s="33">
        <v>35.700000000000003</v>
      </c>
      <c r="I28" s="33">
        <v>36.49</v>
      </c>
      <c r="J28" s="34" t="str">
        <f t="shared" si="5"/>
        <v>Dual</v>
      </c>
      <c r="K28" s="34" t="str">
        <f t="shared" si="0"/>
        <v/>
      </c>
      <c r="L28" s="35">
        <f t="shared" si="1"/>
        <v>36.5075</v>
      </c>
      <c r="M28" s="35">
        <f t="shared" si="11"/>
        <v>36.92</v>
      </c>
      <c r="N28" s="35">
        <f t="shared" si="12"/>
        <v>36.094999999999999</v>
      </c>
      <c r="O28" s="36">
        <f t="shared" si="13"/>
        <v>84.153473419691593</v>
      </c>
      <c r="P28" s="36">
        <f t="shared" si="14"/>
        <v>78.51821431816181</v>
      </c>
      <c r="Q28" s="36">
        <f t="shared" si="15"/>
        <v>81.335843868926702</v>
      </c>
      <c r="R28" s="36">
        <f t="shared" si="6"/>
        <v>813.35843868926702</v>
      </c>
    </row>
    <row r="29" spans="1:18" ht="20" customHeight="1" x14ac:dyDescent="0.15">
      <c r="A29" s="31">
        <v>7239193</v>
      </c>
      <c r="B29" s="31" t="s">
        <v>9</v>
      </c>
      <c r="C29" s="31" t="s">
        <v>379</v>
      </c>
      <c r="D29" s="31" t="s">
        <v>2159</v>
      </c>
      <c r="E29" s="32">
        <v>44518</v>
      </c>
      <c r="F29" s="33">
        <v>33.82</v>
      </c>
      <c r="G29" s="33">
        <v>33.590000000000003</v>
      </c>
      <c r="H29" s="33">
        <v>33.04</v>
      </c>
      <c r="I29" s="33">
        <v>32.909999999999997</v>
      </c>
      <c r="J29" s="34" t="str">
        <f t="shared" si="5"/>
        <v>Dual</v>
      </c>
      <c r="K29" s="34" t="str">
        <f t="shared" si="0"/>
        <v/>
      </c>
      <c r="L29" s="35">
        <f t="shared" si="1"/>
        <v>33.339999999999996</v>
      </c>
      <c r="M29" s="35">
        <f t="shared" si="11"/>
        <v>33.704999999999998</v>
      </c>
      <c r="N29" s="35">
        <f t="shared" si="12"/>
        <v>32.974999999999994</v>
      </c>
      <c r="O29" s="36">
        <f t="shared" si="13"/>
        <v>710.53424553748061</v>
      </c>
      <c r="P29" s="36">
        <f t="shared" si="14"/>
        <v>657.72952472414352</v>
      </c>
      <c r="Q29" s="36">
        <f t="shared" si="15"/>
        <v>684.13188513081207</v>
      </c>
      <c r="R29" s="36">
        <f t="shared" si="6"/>
        <v>6841.3188513081204</v>
      </c>
    </row>
    <row r="30" spans="1:18" ht="20" customHeight="1" x14ac:dyDescent="0.15">
      <c r="A30" s="31">
        <v>7239857</v>
      </c>
      <c r="B30" s="31" t="s">
        <v>112</v>
      </c>
      <c r="C30" s="31" t="s">
        <v>114</v>
      </c>
      <c r="D30" s="31" t="s">
        <v>2159</v>
      </c>
      <c r="E30" s="32">
        <v>44518</v>
      </c>
      <c r="F30" s="33">
        <v>36.96</v>
      </c>
      <c r="G30" s="33">
        <v>35.9</v>
      </c>
      <c r="H30" s="33">
        <v>37.25</v>
      </c>
      <c r="I30" s="33">
        <v>36.97</v>
      </c>
      <c r="J30" s="34" t="str">
        <f t="shared" si="5"/>
        <v>Dual</v>
      </c>
      <c r="K30" s="34" t="str">
        <f t="shared" si="0"/>
        <v/>
      </c>
      <c r="L30" s="35">
        <f t="shared" si="1"/>
        <v>36.769999999999996</v>
      </c>
      <c r="M30" s="35">
        <f t="shared" si="11"/>
        <v>36.43</v>
      </c>
      <c r="N30" s="35">
        <f t="shared" si="12"/>
        <v>37.11</v>
      </c>
      <c r="O30" s="36">
        <f t="shared" si="13"/>
        <v>116.48833042151588</v>
      </c>
      <c r="P30" s="36">
        <f t="shared" si="14"/>
        <v>39.325527444934274</v>
      </c>
      <c r="Q30" s="36">
        <f t="shared" si="15"/>
        <v>77.906928933225075</v>
      </c>
      <c r="R30" s="36">
        <f t="shared" si="6"/>
        <v>779.06928933225072</v>
      </c>
    </row>
    <row r="31" spans="1:18" ht="20" customHeight="1" x14ac:dyDescent="0.15">
      <c r="A31" s="31">
        <v>7239858</v>
      </c>
      <c r="B31" s="31" t="s">
        <v>138</v>
      </c>
      <c r="C31" s="31" t="s">
        <v>384</v>
      </c>
      <c r="D31" s="31" t="s">
        <v>2159</v>
      </c>
      <c r="E31" s="32">
        <v>44518</v>
      </c>
      <c r="F31" s="33">
        <v>36.44</v>
      </c>
      <c r="G31" s="33">
        <v>35.82</v>
      </c>
      <c r="H31" s="33">
        <v>36.26</v>
      </c>
      <c r="I31" s="33">
        <v>35.93</v>
      </c>
      <c r="J31" s="34" t="str">
        <f t="shared" si="5"/>
        <v>Dual</v>
      </c>
      <c r="K31" s="34" t="str">
        <f t="shared" si="0"/>
        <v/>
      </c>
      <c r="L31" s="35">
        <f t="shared" si="1"/>
        <v>36.112499999999997</v>
      </c>
      <c r="M31" s="35">
        <f t="shared" si="11"/>
        <v>36.129999999999995</v>
      </c>
      <c r="N31" s="35">
        <f t="shared" si="12"/>
        <v>36.094999999999999</v>
      </c>
      <c r="O31" s="36">
        <f t="shared" si="13"/>
        <v>142.14701760421352</v>
      </c>
      <c r="P31" s="36">
        <f t="shared" si="14"/>
        <v>78.51821431816181</v>
      </c>
      <c r="Q31" s="36">
        <f t="shared" si="15"/>
        <v>110.33261596118766</v>
      </c>
      <c r="R31" s="36">
        <f t="shared" si="6"/>
        <v>1103.3261596118764</v>
      </c>
    </row>
    <row r="32" spans="1:18" ht="20" customHeight="1" x14ac:dyDescent="0.15">
      <c r="A32" s="31">
        <v>34787</v>
      </c>
      <c r="B32" s="31" t="s">
        <v>103</v>
      </c>
      <c r="C32" s="31" t="s">
        <v>104</v>
      </c>
      <c r="D32" s="32">
        <v>44519</v>
      </c>
      <c r="E32" s="32">
        <v>44522</v>
      </c>
      <c r="F32" s="33">
        <v>36.020000000000003</v>
      </c>
      <c r="G32" s="33">
        <v>36.090000000000003</v>
      </c>
      <c r="H32" s="33">
        <v>36.06</v>
      </c>
      <c r="I32" s="33">
        <v>36.770000000000003</v>
      </c>
      <c r="J32" s="34" t="str">
        <f t="shared" si="5"/>
        <v>Dual</v>
      </c>
      <c r="K32" s="34" t="str">
        <f t="shared" si="0"/>
        <v/>
      </c>
      <c r="L32" s="35">
        <f t="shared" si="1"/>
        <v>36.235000000000007</v>
      </c>
      <c r="M32" s="35">
        <f t="shared" si="11"/>
        <v>36.055000000000007</v>
      </c>
      <c r="N32" s="35">
        <f t="shared" si="12"/>
        <v>36.415000000000006</v>
      </c>
      <c r="O32" s="36">
        <f t="shared" si="13"/>
        <v>149.40033971857133</v>
      </c>
      <c r="P32" s="36">
        <f t="shared" si="14"/>
        <v>63.138732316384839</v>
      </c>
      <c r="Q32" s="36">
        <f t="shared" si="15"/>
        <v>106.26953601747809</v>
      </c>
      <c r="R32" s="36">
        <f t="shared" si="6"/>
        <v>1062.6953601747807</v>
      </c>
    </row>
    <row r="33" spans="1:18" ht="20" customHeight="1" x14ac:dyDescent="0.15">
      <c r="A33" s="31">
        <v>34789</v>
      </c>
      <c r="B33" s="31" t="s">
        <v>80</v>
      </c>
      <c r="C33" s="31" t="s">
        <v>81</v>
      </c>
      <c r="D33" s="32">
        <v>44519</v>
      </c>
      <c r="E33" s="32">
        <v>44522</v>
      </c>
      <c r="F33" s="33">
        <v>35.299999999999997</v>
      </c>
      <c r="G33" s="33">
        <v>35.54</v>
      </c>
      <c r="H33" s="33">
        <v>35.44</v>
      </c>
      <c r="I33" s="33">
        <v>36.22</v>
      </c>
      <c r="J33" s="34" t="str">
        <f t="shared" si="5"/>
        <v>Dual</v>
      </c>
      <c r="K33" s="34" t="str">
        <f t="shared" si="0"/>
        <v/>
      </c>
      <c r="L33" s="35">
        <f t="shared" si="1"/>
        <v>35.625</v>
      </c>
      <c r="M33" s="35">
        <f t="shared" si="11"/>
        <v>35.42</v>
      </c>
      <c r="N33" s="35">
        <f t="shared" si="12"/>
        <v>35.83</v>
      </c>
      <c r="O33" s="36">
        <f t="shared" si="13"/>
        <v>227.69248826412456</v>
      </c>
      <c r="P33" s="36">
        <f t="shared" si="14"/>
        <v>94.053027786620959</v>
      </c>
      <c r="Q33" s="36">
        <f t="shared" si="15"/>
        <v>160.87275802537278</v>
      </c>
      <c r="R33" s="36">
        <f t="shared" si="6"/>
        <v>1608.7275802537276</v>
      </c>
    </row>
    <row r="34" spans="1:18" ht="20" customHeight="1" x14ac:dyDescent="0.15">
      <c r="A34" s="31">
        <v>34791</v>
      </c>
      <c r="B34" s="31" t="s">
        <v>131</v>
      </c>
      <c r="C34" s="31" t="s">
        <v>132</v>
      </c>
      <c r="D34" s="32">
        <v>44519</v>
      </c>
      <c r="E34" s="32">
        <v>44522</v>
      </c>
      <c r="F34" s="33">
        <v>36.36</v>
      </c>
      <c r="G34" s="33">
        <v>36.409999999999997</v>
      </c>
      <c r="H34" s="33">
        <v>36.29</v>
      </c>
      <c r="I34" s="33">
        <v>37.68</v>
      </c>
      <c r="J34" s="34" t="str">
        <f t="shared" si="5"/>
        <v>Dual</v>
      </c>
      <c r="K34" s="34" t="str">
        <f t="shared" si="0"/>
        <v/>
      </c>
      <c r="L34" s="35">
        <f t="shared" si="1"/>
        <v>36.685000000000002</v>
      </c>
      <c r="M34" s="35">
        <f t="shared" si="11"/>
        <v>36.384999999999998</v>
      </c>
      <c r="N34" s="35">
        <f t="shared" si="12"/>
        <v>36.984999999999999</v>
      </c>
      <c r="O34" s="36">
        <f t="shared" si="13"/>
        <v>120.01919802537677</v>
      </c>
      <c r="P34" s="36">
        <f t="shared" si="14"/>
        <v>42.820999957189102</v>
      </c>
      <c r="Q34" s="36">
        <f t="shared" si="15"/>
        <v>81.420098991282941</v>
      </c>
      <c r="R34" s="36">
        <f t="shared" si="6"/>
        <v>814.20098991282941</v>
      </c>
    </row>
    <row r="35" spans="1:18" ht="20" customHeight="1" x14ac:dyDescent="0.15">
      <c r="A35" s="31">
        <v>34795</v>
      </c>
      <c r="B35" s="31" t="s">
        <v>121</v>
      </c>
      <c r="C35" s="31" t="s">
        <v>324</v>
      </c>
      <c r="D35" s="32">
        <v>44518</v>
      </c>
      <c r="E35" s="32">
        <v>44522</v>
      </c>
      <c r="F35" s="33">
        <v>37.979999999999997</v>
      </c>
      <c r="G35" s="33">
        <v>36.200000000000003</v>
      </c>
      <c r="H35" s="33">
        <v>38.75</v>
      </c>
      <c r="I35" s="33">
        <v>36.700000000000003</v>
      </c>
      <c r="J35" s="34" t="str">
        <f t="shared" si="5"/>
        <v>Dual</v>
      </c>
      <c r="K35" s="34" t="str">
        <f t="shared" si="0"/>
        <v/>
      </c>
      <c r="L35" s="35">
        <f t="shared" si="1"/>
        <v>37.407499999999999</v>
      </c>
      <c r="M35" s="35">
        <f t="shared" si="11"/>
        <v>37.090000000000003</v>
      </c>
      <c r="N35" s="35">
        <f t="shared" si="12"/>
        <v>37.725000000000001</v>
      </c>
      <c r="O35" s="36">
        <f t="shared" si="13"/>
        <v>75.176255805536357</v>
      </c>
      <c r="P35" s="36">
        <f t="shared" si="14"/>
        <v>25.865560475882734</v>
      </c>
      <c r="Q35" s="36">
        <f t="shared" si="15"/>
        <v>50.520908140709544</v>
      </c>
      <c r="R35" s="36">
        <f t="shared" si="6"/>
        <v>505.20908140709543</v>
      </c>
    </row>
    <row r="36" spans="1:18" ht="20" customHeight="1" x14ac:dyDescent="0.15">
      <c r="A36" s="31">
        <v>34797</v>
      </c>
      <c r="B36" s="31" t="s">
        <v>95</v>
      </c>
      <c r="C36" s="31" t="s">
        <v>96</v>
      </c>
      <c r="D36" s="32">
        <v>44517</v>
      </c>
      <c r="E36" s="32">
        <v>44522</v>
      </c>
      <c r="F36" s="33" t="s">
        <v>4</v>
      </c>
      <c r="G36" s="33" t="s">
        <v>4</v>
      </c>
      <c r="H36" s="33" t="s">
        <v>4</v>
      </c>
      <c r="I36" s="33">
        <v>37.35</v>
      </c>
      <c r="J36" s="34" t="s">
        <v>172</v>
      </c>
      <c r="K36" s="34" t="str">
        <f t="shared" si="0"/>
        <v/>
      </c>
      <c r="L36" s="35">
        <f t="shared" si="1"/>
        <v>37.35</v>
      </c>
      <c r="M36" s="35"/>
      <c r="N36" s="35">
        <f t="shared" si="12"/>
        <v>37.35</v>
      </c>
      <c r="O36" s="36"/>
      <c r="P36" s="36">
        <f t="shared" si="14"/>
        <v>33.394015088073246</v>
      </c>
      <c r="Q36" s="36">
        <f t="shared" si="15"/>
        <v>33.394015088073246</v>
      </c>
      <c r="R36" s="36">
        <f t="shared" si="6"/>
        <v>333.94015088073246</v>
      </c>
    </row>
    <row r="37" spans="1:18" ht="20" customHeight="1" x14ac:dyDescent="0.15">
      <c r="A37" s="31">
        <v>34697</v>
      </c>
      <c r="B37" s="31" t="s">
        <v>107</v>
      </c>
      <c r="C37" s="31" t="s">
        <v>323</v>
      </c>
      <c r="D37" s="32">
        <v>44519</v>
      </c>
      <c r="E37" s="32">
        <v>44522</v>
      </c>
      <c r="F37" s="33" t="s">
        <v>4</v>
      </c>
      <c r="G37" s="33" t="s">
        <v>4</v>
      </c>
      <c r="H37" s="33">
        <v>41.87</v>
      </c>
      <c r="I37" s="33" t="s">
        <v>4</v>
      </c>
      <c r="J37" s="34" t="str">
        <f t="shared" si="5"/>
        <v>Single</v>
      </c>
      <c r="K37" s="34" t="str">
        <f t="shared" si="0"/>
        <v>Orf</v>
      </c>
      <c r="L37" s="35">
        <f t="shared" si="1"/>
        <v>41.87</v>
      </c>
      <c r="M37" s="35"/>
      <c r="N37" s="35">
        <f t="shared" si="12"/>
        <v>41.87</v>
      </c>
      <c r="O37" s="36"/>
      <c r="P37" s="36">
        <f t="shared" si="14"/>
        <v>1.5359975838530557</v>
      </c>
      <c r="Q37" s="36">
        <f t="shared" si="15"/>
        <v>1.5359975838530557</v>
      </c>
      <c r="R37" s="36">
        <f t="shared" si="6"/>
        <v>15.359975838530557</v>
      </c>
    </row>
    <row r="38" spans="1:18" ht="20" customHeight="1" x14ac:dyDescent="0.15">
      <c r="A38" s="31">
        <v>34699</v>
      </c>
      <c r="B38" s="31" t="s">
        <v>112</v>
      </c>
      <c r="C38" s="31" t="s">
        <v>325</v>
      </c>
      <c r="D38" s="32">
        <v>44519</v>
      </c>
      <c r="E38" s="32">
        <v>44522</v>
      </c>
      <c r="F38" s="33">
        <v>33.54</v>
      </c>
      <c r="G38" s="33">
        <v>34.28</v>
      </c>
      <c r="H38" s="33">
        <v>33.86</v>
      </c>
      <c r="I38" s="33">
        <v>34.53</v>
      </c>
      <c r="J38" s="34" t="str">
        <f t="shared" si="5"/>
        <v>Dual</v>
      </c>
      <c r="K38" s="34" t="str">
        <f t="shared" si="0"/>
        <v/>
      </c>
      <c r="L38" s="35">
        <f t="shared" si="1"/>
        <v>34.052499999999995</v>
      </c>
      <c r="M38" s="35">
        <f>AVERAGE(F38:G38)</f>
        <v>33.909999999999997</v>
      </c>
      <c r="N38" s="35">
        <f t="shared" si="12"/>
        <v>34.195</v>
      </c>
      <c r="O38" s="36">
        <f>10^((M38-43.6)/-3.47)</f>
        <v>620.16493162700272</v>
      </c>
      <c r="P38" s="36">
        <f t="shared" si="14"/>
        <v>286.48414504661963</v>
      </c>
      <c r="Q38" s="36">
        <f t="shared" si="15"/>
        <v>453.3245383368112</v>
      </c>
      <c r="R38" s="36">
        <f t="shared" si="6"/>
        <v>4533.245383368112</v>
      </c>
    </row>
    <row r="39" spans="1:18" ht="20" customHeight="1" x14ac:dyDescent="0.15">
      <c r="A39" s="31">
        <v>34817</v>
      </c>
      <c r="B39" s="31" t="s">
        <v>113</v>
      </c>
      <c r="C39" s="31" t="s">
        <v>316</v>
      </c>
      <c r="D39" s="32">
        <v>44518</v>
      </c>
      <c r="E39" s="32">
        <v>44521</v>
      </c>
      <c r="F39" s="33">
        <v>36.880000000000003</v>
      </c>
      <c r="G39" s="33">
        <v>34.229999999999997</v>
      </c>
      <c r="H39" s="33">
        <v>34.83</v>
      </c>
      <c r="I39" s="33">
        <v>35.299999999999997</v>
      </c>
      <c r="J39" s="34" t="str">
        <f t="shared" si="5"/>
        <v>Dual</v>
      </c>
      <c r="K39" s="34" t="str">
        <f t="shared" si="0"/>
        <v/>
      </c>
      <c r="L39" s="35">
        <f t="shared" si="1"/>
        <v>35.31</v>
      </c>
      <c r="M39" s="35">
        <f>AVERAGE(F39:G39)</f>
        <v>35.555</v>
      </c>
      <c r="N39" s="35">
        <f t="shared" si="12"/>
        <v>35.064999999999998</v>
      </c>
      <c r="O39" s="36">
        <f>10^((M39-43.6)/-3.47)</f>
        <v>208.18230082371926</v>
      </c>
      <c r="P39" s="36">
        <f t="shared" si="14"/>
        <v>158.38138703657373</v>
      </c>
      <c r="Q39" s="36">
        <f t="shared" si="15"/>
        <v>183.28184393014649</v>
      </c>
      <c r="R39" s="36">
        <f t="shared" si="6"/>
        <v>1832.8184393014649</v>
      </c>
    </row>
    <row r="40" spans="1:18" ht="20" customHeight="1" x14ac:dyDescent="0.15">
      <c r="A40" s="31">
        <v>34821</v>
      </c>
      <c r="B40" s="31" t="s">
        <v>74</v>
      </c>
      <c r="C40" s="31" t="s">
        <v>326</v>
      </c>
      <c r="D40" s="32">
        <v>44522</v>
      </c>
      <c r="E40" s="32">
        <v>44523</v>
      </c>
      <c r="F40" s="33">
        <v>34.369999999999997</v>
      </c>
      <c r="G40" s="33">
        <v>34.1</v>
      </c>
      <c r="H40" s="33">
        <v>35</v>
      </c>
      <c r="I40" s="33">
        <v>34.36</v>
      </c>
      <c r="J40" s="34" t="str">
        <f t="shared" si="5"/>
        <v>Dual</v>
      </c>
      <c r="K40" s="34" t="str">
        <f t="shared" si="0"/>
        <v/>
      </c>
      <c r="L40" s="35">
        <f t="shared" si="1"/>
        <v>34.457499999999996</v>
      </c>
      <c r="M40" s="35">
        <f>AVERAGE(F40:G40)</f>
        <v>34.234999999999999</v>
      </c>
      <c r="N40" s="35">
        <f t="shared" si="12"/>
        <v>34.68</v>
      </c>
      <c r="O40" s="36">
        <f>10^((M40-43.6)/-3.47)</f>
        <v>499.85870791595221</v>
      </c>
      <c r="P40" s="36">
        <f t="shared" si="14"/>
        <v>205.87777568215972</v>
      </c>
      <c r="Q40" s="36">
        <f t="shared" si="15"/>
        <v>352.86824179905597</v>
      </c>
      <c r="R40" s="36">
        <f t="shared" si="6"/>
        <v>3528.6824179905593</v>
      </c>
    </row>
    <row r="41" spans="1:18" ht="20" customHeight="1" x14ac:dyDescent="0.15">
      <c r="A41" s="31">
        <v>34823</v>
      </c>
      <c r="B41" s="31" t="s">
        <v>152</v>
      </c>
      <c r="C41" s="31" t="s">
        <v>153</v>
      </c>
      <c r="D41" s="32">
        <v>44522</v>
      </c>
      <c r="E41" s="32">
        <v>44523</v>
      </c>
      <c r="F41" s="33">
        <v>37.79</v>
      </c>
      <c r="G41" s="33" t="s">
        <v>4</v>
      </c>
      <c r="H41" s="33" t="s">
        <v>4</v>
      </c>
      <c r="I41" s="33" t="s">
        <v>4</v>
      </c>
      <c r="J41" s="34" t="str">
        <f t="shared" si="5"/>
        <v>Single</v>
      </c>
      <c r="K41" s="34" t="str">
        <f t="shared" si="0"/>
        <v>N</v>
      </c>
      <c r="L41" s="35">
        <f t="shared" si="1"/>
        <v>37.79</v>
      </c>
      <c r="M41" s="35">
        <f>AVERAGE(F41:G41)</f>
        <v>37.79</v>
      </c>
      <c r="N41" s="35"/>
      <c r="O41" s="36">
        <f>10^((M41-43.6)/-3.47)</f>
        <v>47.24453567136068</v>
      </c>
      <c r="P41" s="36"/>
      <c r="Q41" s="36">
        <f t="shared" si="15"/>
        <v>47.24453567136068</v>
      </c>
      <c r="R41" s="36">
        <f t="shared" si="6"/>
        <v>472.44535671360677</v>
      </c>
    </row>
    <row r="42" spans="1:18" ht="20" customHeight="1" x14ac:dyDescent="0.15">
      <c r="A42" s="31">
        <v>34833</v>
      </c>
      <c r="B42" s="31" t="s">
        <v>327</v>
      </c>
      <c r="C42" s="31" t="s">
        <v>328</v>
      </c>
      <c r="D42" s="32">
        <v>44518</v>
      </c>
      <c r="E42" s="32">
        <v>44522</v>
      </c>
      <c r="F42" s="33" t="s">
        <v>4</v>
      </c>
      <c r="G42" s="33" t="s">
        <v>4</v>
      </c>
      <c r="H42" s="33">
        <v>39.299999999999997</v>
      </c>
      <c r="I42" s="33" t="s">
        <v>4</v>
      </c>
      <c r="J42" s="34" t="str">
        <f t="shared" si="5"/>
        <v>Single</v>
      </c>
      <c r="K42" s="34" t="str">
        <f t="shared" si="0"/>
        <v>Orf</v>
      </c>
      <c r="L42" s="35">
        <f t="shared" si="1"/>
        <v>39.299999999999997</v>
      </c>
      <c r="M42" s="35"/>
      <c r="N42" s="35">
        <f>AVERAGE(H42:I42)</f>
        <v>39.299999999999997</v>
      </c>
      <c r="O42" s="36"/>
      <c r="P42" s="36">
        <f>10^((N42-42.5)/-3.38)</f>
        <v>8.8459720358308846</v>
      </c>
      <c r="Q42" s="36">
        <f t="shared" si="15"/>
        <v>8.8459720358308846</v>
      </c>
      <c r="R42" s="36">
        <f t="shared" si="6"/>
        <v>88.459720358308843</v>
      </c>
    </row>
    <row r="43" spans="1:18" ht="20" customHeight="1" x14ac:dyDescent="0.15">
      <c r="A43" s="31">
        <v>34841</v>
      </c>
      <c r="B43" s="31" t="s">
        <v>15</v>
      </c>
      <c r="C43" s="31" t="s">
        <v>16</v>
      </c>
      <c r="D43" s="32">
        <v>44522</v>
      </c>
      <c r="E43" s="32">
        <v>44523</v>
      </c>
      <c r="F43" s="33">
        <v>35.46</v>
      </c>
      <c r="G43" s="33">
        <v>35.04</v>
      </c>
      <c r="H43" s="33">
        <v>37.1</v>
      </c>
      <c r="I43" s="33">
        <v>35.61</v>
      </c>
      <c r="J43" s="34" t="str">
        <f t="shared" si="5"/>
        <v>Dual</v>
      </c>
      <c r="K43" s="34" t="str">
        <f t="shared" si="0"/>
        <v/>
      </c>
      <c r="L43" s="35">
        <f t="shared" si="1"/>
        <v>35.802499999999995</v>
      </c>
      <c r="M43" s="35">
        <f t="shared" ref="M43:M49" si="16">AVERAGE(F43:G43)</f>
        <v>35.25</v>
      </c>
      <c r="N43" s="35">
        <f>AVERAGE(H43:I43)</f>
        <v>36.355000000000004</v>
      </c>
      <c r="O43" s="36">
        <f t="shared" ref="O43:O49" si="17">10^((M43-43.6)/-3.47)</f>
        <v>254.88252312756634</v>
      </c>
      <c r="P43" s="36">
        <f>10^((N43-42.5)/-3.38)</f>
        <v>65.772952472413934</v>
      </c>
      <c r="Q43" s="36">
        <f t="shared" si="15"/>
        <v>160.32773779999013</v>
      </c>
      <c r="R43" s="36">
        <f t="shared" si="6"/>
        <v>1603.2773779999013</v>
      </c>
    </row>
    <row r="44" spans="1:18" ht="20" customHeight="1" x14ac:dyDescent="0.15">
      <c r="A44" s="31">
        <v>34843</v>
      </c>
      <c r="B44" s="31" t="s">
        <v>127</v>
      </c>
      <c r="C44" s="31" t="s">
        <v>128</v>
      </c>
      <c r="D44" s="32">
        <v>44519</v>
      </c>
      <c r="E44" s="32">
        <v>44523</v>
      </c>
      <c r="F44" s="33" t="s">
        <v>4</v>
      </c>
      <c r="G44" s="33">
        <v>38.36</v>
      </c>
      <c r="H44" s="33" t="s">
        <v>4</v>
      </c>
      <c r="I44" s="33" t="s">
        <v>4</v>
      </c>
      <c r="J44" s="34" t="str">
        <f t="shared" si="5"/>
        <v>Single</v>
      </c>
      <c r="K44" s="34" t="str">
        <f t="shared" si="0"/>
        <v>N</v>
      </c>
      <c r="L44" s="35">
        <f t="shared" si="1"/>
        <v>38.36</v>
      </c>
      <c r="M44" s="35">
        <f t="shared" si="16"/>
        <v>38.36</v>
      </c>
      <c r="N44" s="35"/>
      <c r="O44" s="36">
        <f t="shared" si="17"/>
        <v>32.365808137627646</v>
      </c>
      <c r="P44" s="36"/>
      <c r="Q44" s="36">
        <f t="shared" si="15"/>
        <v>32.365808137627646</v>
      </c>
      <c r="R44" s="36">
        <f t="shared" si="6"/>
        <v>323.65808137627641</v>
      </c>
    </row>
    <row r="45" spans="1:18" ht="20" customHeight="1" x14ac:dyDescent="0.15">
      <c r="A45" s="31">
        <v>34845</v>
      </c>
      <c r="B45" s="31" t="s">
        <v>32</v>
      </c>
      <c r="C45" s="31" t="s">
        <v>33</v>
      </c>
      <c r="D45" s="32">
        <v>44522</v>
      </c>
      <c r="E45" s="32">
        <v>44523</v>
      </c>
      <c r="F45" s="33">
        <v>32.89</v>
      </c>
      <c r="G45" s="33">
        <v>33.1</v>
      </c>
      <c r="H45" s="33">
        <v>33.07</v>
      </c>
      <c r="I45" s="33">
        <v>33.47</v>
      </c>
      <c r="J45" s="34" t="str">
        <f t="shared" si="5"/>
        <v>Dual</v>
      </c>
      <c r="K45" s="34" t="str">
        <f t="shared" si="0"/>
        <v/>
      </c>
      <c r="L45" s="35">
        <f t="shared" si="1"/>
        <v>33.1325</v>
      </c>
      <c r="M45" s="35">
        <f t="shared" si="16"/>
        <v>32.995000000000005</v>
      </c>
      <c r="N45" s="35">
        <f>AVERAGE(H45:I45)</f>
        <v>33.269999999999996</v>
      </c>
      <c r="O45" s="36">
        <f t="shared" si="17"/>
        <v>1138.1407298587305</v>
      </c>
      <c r="P45" s="36">
        <f>10^((N45-42.5)/-3.38)</f>
        <v>537.98384034437083</v>
      </c>
      <c r="Q45" s="36">
        <f t="shared" si="15"/>
        <v>838.06228510155074</v>
      </c>
      <c r="R45" s="36">
        <f t="shared" si="6"/>
        <v>8380.622851015507</v>
      </c>
    </row>
    <row r="46" spans="1:18" ht="20" customHeight="1" x14ac:dyDescent="0.15">
      <c r="A46" s="31">
        <v>34849</v>
      </c>
      <c r="B46" s="31" t="s">
        <v>314</v>
      </c>
      <c r="C46" s="31" t="s">
        <v>315</v>
      </c>
      <c r="D46" s="32">
        <v>44518</v>
      </c>
      <c r="E46" s="32">
        <v>44522</v>
      </c>
      <c r="F46" s="33">
        <v>32.57</v>
      </c>
      <c r="G46" s="33">
        <v>33.96</v>
      </c>
      <c r="H46" s="33">
        <v>32.49</v>
      </c>
      <c r="I46" s="33">
        <v>34.07</v>
      </c>
      <c r="J46" s="34" t="str">
        <f t="shared" si="5"/>
        <v>Dual</v>
      </c>
      <c r="K46" s="34" t="str">
        <f t="shared" si="0"/>
        <v/>
      </c>
      <c r="L46" s="35">
        <f t="shared" si="1"/>
        <v>33.272500000000001</v>
      </c>
      <c r="M46" s="35">
        <f t="shared" si="16"/>
        <v>33.265000000000001</v>
      </c>
      <c r="N46" s="35">
        <f>AVERAGE(H46:I46)</f>
        <v>33.28</v>
      </c>
      <c r="O46" s="36">
        <f t="shared" si="17"/>
        <v>951.45043091587445</v>
      </c>
      <c r="P46" s="36">
        <f>10^((N46-42.5)/-3.38)</f>
        <v>534.33134417576264</v>
      </c>
      <c r="Q46" s="36">
        <f t="shared" si="15"/>
        <v>742.89088754581849</v>
      </c>
      <c r="R46" s="36">
        <f t="shared" si="6"/>
        <v>7428.9088754581844</v>
      </c>
    </row>
    <row r="47" spans="1:18" ht="20" customHeight="1" x14ac:dyDescent="0.15">
      <c r="A47" s="31">
        <v>34999</v>
      </c>
      <c r="B47" s="31" t="s">
        <v>45</v>
      </c>
      <c r="C47" s="31" t="s">
        <v>46</v>
      </c>
      <c r="D47" s="32">
        <v>44522</v>
      </c>
      <c r="E47" s="32">
        <v>44523</v>
      </c>
      <c r="F47" s="33">
        <v>34.18</v>
      </c>
      <c r="G47" s="33">
        <v>34.299999999999997</v>
      </c>
      <c r="H47" s="33">
        <v>33.65</v>
      </c>
      <c r="I47" s="33">
        <v>35</v>
      </c>
      <c r="J47" s="34" t="str">
        <f t="shared" si="5"/>
        <v>Dual</v>
      </c>
      <c r="K47" s="34" t="str">
        <f t="shared" si="0"/>
        <v/>
      </c>
      <c r="L47" s="35">
        <f t="shared" si="1"/>
        <v>34.282499999999999</v>
      </c>
      <c r="M47" s="35">
        <f t="shared" si="16"/>
        <v>34.239999999999995</v>
      </c>
      <c r="N47" s="35">
        <f t="shared" ref="N47:N67" si="18">AVERAGE(H47:I47)</f>
        <v>34.325000000000003</v>
      </c>
      <c r="O47" s="36">
        <f t="shared" si="17"/>
        <v>498.20300193121216</v>
      </c>
      <c r="P47" s="36">
        <f t="shared" ref="P47:P67" si="19">10^((N47-42.5)/-3.38)</f>
        <v>262.20384336292591</v>
      </c>
      <c r="Q47" s="36">
        <f t="shared" si="15"/>
        <v>380.20342264706903</v>
      </c>
      <c r="R47" s="36">
        <f t="shared" si="6"/>
        <v>3802.0342264706901</v>
      </c>
    </row>
    <row r="48" spans="1:18" ht="20" customHeight="1" x14ac:dyDescent="0.15">
      <c r="A48" s="31">
        <v>35001</v>
      </c>
      <c r="B48" s="31" t="s">
        <v>45</v>
      </c>
      <c r="C48" s="31" t="s">
        <v>46</v>
      </c>
      <c r="D48" s="32">
        <v>44523</v>
      </c>
      <c r="E48" s="32">
        <v>44524</v>
      </c>
      <c r="F48" s="33">
        <v>35.14</v>
      </c>
      <c r="G48" s="33">
        <v>33.53</v>
      </c>
      <c r="H48" s="33">
        <v>33.32</v>
      </c>
      <c r="I48" s="33">
        <v>33.020000000000003</v>
      </c>
      <c r="J48" s="34" t="str">
        <f t="shared" si="5"/>
        <v>Dual</v>
      </c>
      <c r="K48" s="34" t="str">
        <f t="shared" si="0"/>
        <v/>
      </c>
      <c r="L48" s="35">
        <f t="shared" si="1"/>
        <v>33.752500000000005</v>
      </c>
      <c r="M48" s="35">
        <f t="shared" si="16"/>
        <v>34.335000000000001</v>
      </c>
      <c r="N48" s="35">
        <f t="shared" si="18"/>
        <v>33.17</v>
      </c>
      <c r="O48" s="36">
        <f t="shared" si="17"/>
        <v>467.76617977993021</v>
      </c>
      <c r="P48" s="36">
        <f t="shared" si="19"/>
        <v>575.9105436637941</v>
      </c>
      <c r="Q48" s="36">
        <f t="shared" si="15"/>
        <v>521.83836172186216</v>
      </c>
      <c r="R48" s="36">
        <f t="shared" si="6"/>
        <v>5218.3836172186211</v>
      </c>
    </row>
    <row r="49" spans="1:18" ht="20" customHeight="1" x14ac:dyDescent="0.15">
      <c r="A49" s="31">
        <v>35005</v>
      </c>
      <c r="B49" s="31" t="s">
        <v>24</v>
      </c>
      <c r="C49" s="31" t="s">
        <v>25</v>
      </c>
      <c r="D49" s="32">
        <v>44522</v>
      </c>
      <c r="E49" s="32">
        <v>44523</v>
      </c>
      <c r="F49" s="33">
        <v>35.06</v>
      </c>
      <c r="G49" s="33">
        <v>35.01</v>
      </c>
      <c r="H49" s="33">
        <v>35.299999999999997</v>
      </c>
      <c r="I49" s="33">
        <v>35.21</v>
      </c>
      <c r="J49" s="34" t="str">
        <f t="shared" si="5"/>
        <v>Dual</v>
      </c>
      <c r="K49" s="34" t="str">
        <f t="shared" si="0"/>
        <v/>
      </c>
      <c r="L49" s="35">
        <f t="shared" si="1"/>
        <v>35.144999999999996</v>
      </c>
      <c r="M49" s="35">
        <f t="shared" si="16"/>
        <v>35.034999999999997</v>
      </c>
      <c r="N49" s="35">
        <f t="shared" si="18"/>
        <v>35.254999999999995</v>
      </c>
      <c r="O49" s="36">
        <f t="shared" si="17"/>
        <v>293.9677658812256</v>
      </c>
      <c r="P49" s="36">
        <f t="shared" si="19"/>
        <v>139.15253557474961</v>
      </c>
      <c r="Q49" s="36">
        <f t="shared" si="15"/>
        <v>216.5601507279876</v>
      </c>
      <c r="R49" s="36">
        <f t="shared" si="6"/>
        <v>2165.6015072798759</v>
      </c>
    </row>
    <row r="50" spans="1:18" ht="20" customHeight="1" x14ac:dyDescent="0.15">
      <c r="A50" s="31">
        <v>35007</v>
      </c>
      <c r="B50" s="31" t="s">
        <v>329</v>
      </c>
      <c r="C50" s="31" t="s">
        <v>330</v>
      </c>
      <c r="D50" s="32">
        <v>44522</v>
      </c>
      <c r="E50" s="32">
        <v>44523</v>
      </c>
      <c r="F50" s="33" t="s">
        <v>4</v>
      </c>
      <c r="G50" s="33" t="s">
        <v>4</v>
      </c>
      <c r="H50" s="33">
        <v>38.71</v>
      </c>
      <c r="I50" s="33" t="s">
        <v>4</v>
      </c>
      <c r="J50" s="34" t="str">
        <f t="shared" si="5"/>
        <v>Single</v>
      </c>
      <c r="K50" s="34" t="str">
        <f t="shared" si="0"/>
        <v>Orf</v>
      </c>
      <c r="L50" s="35">
        <f t="shared" si="1"/>
        <v>38.71</v>
      </c>
      <c r="M50" s="35"/>
      <c r="N50" s="35">
        <f t="shared" si="18"/>
        <v>38.71</v>
      </c>
      <c r="O50" s="36"/>
      <c r="P50" s="36">
        <f t="shared" si="19"/>
        <v>13.222140726355669</v>
      </c>
      <c r="Q50" s="36">
        <f t="shared" si="15"/>
        <v>13.222140726355669</v>
      </c>
      <c r="R50" s="36">
        <f t="shared" si="6"/>
        <v>132.22140726355667</v>
      </c>
    </row>
    <row r="51" spans="1:18" ht="20" customHeight="1" x14ac:dyDescent="0.15">
      <c r="A51" s="31">
        <v>35013</v>
      </c>
      <c r="B51" s="31" t="s">
        <v>108</v>
      </c>
      <c r="C51" s="31" t="s">
        <v>110</v>
      </c>
      <c r="D51" s="32">
        <v>44522</v>
      </c>
      <c r="E51" s="32">
        <v>44523</v>
      </c>
      <c r="F51" s="33">
        <v>36.54</v>
      </c>
      <c r="G51" s="33">
        <v>35.96</v>
      </c>
      <c r="H51" s="33">
        <v>38.049999999999997</v>
      </c>
      <c r="I51" s="33">
        <v>37.96</v>
      </c>
      <c r="J51" s="34" t="str">
        <f t="shared" si="5"/>
        <v>Dual</v>
      </c>
      <c r="K51" s="34" t="str">
        <f t="shared" si="0"/>
        <v/>
      </c>
      <c r="L51" s="35">
        <f t="shared" si="1"/>
        <v>37.127499999999998</v>
      </c>
      <c r="M51" s="35">
        <f>AVERAGE(F51:G51)</f>
        <v>36.25</v>
      </c>
      <c r="N51" s="35">
        <f t="shared" si="18"/>
        <v>38.004999999999995</v>
      </c>
      <c r="O51" s="36">
        <f>10^((M51-43.6)/-3.47)</f>
        <v>131.26701804012899</v>
      </c>
      <c r="P51" s="36">
        <f t="shared" si="19"/>
        <v>21.373795842984148</v>
      </c>
      <c r="Q51" s="36">
        <f t="shared" si="15"/>
        <v>76.32040694155657</v>
      </c>
      <c r="R51" s="36">
        <f t="shared" si="6"/>
        <v>763.20406941556564</v>
      </c>
    </row>
    <row r="52" spans="1:18" ht="20" customHeight="1" x14ac:dyDescent="0.15">
      <c r="A52" s="31">
        <v>35023</v>
      </c>
      <c r="B52" s="31" t="s">
        <v>331</v>
      </c>
      <c r="C52" s="31" t="s">
        <v>332</v>
      </c>
      <c r="D52" s="32">
        <v>44523</v>
      </c>
      <c r="E52" s="32">
        <v>44524</v>
      </c>
      <c r="F52" s="33" t="s">
        <v>4</v>
      </c>
      <c r="G52" s="33" t="s">
        <v>4</v>
      </c>
      <c r="H52" s="33">
        <v>38</v>
      </c>
      <c r="I52" s="33" t="s">
        <v>4</v>
      </c>
      <c r="J52" s="34" t="str">
        <f t="shared" si="5"/>
        <v>Single</v>
      </c>
      <c r="K52" s="34" t="str">
        <f t="shared" si="0"/>
        <v>Orf</v>
      </c>
      <c r="L52" s="35">
        <f t="shared" si="1"/>
        <v>38</v>
      </c>
      <c r="M52" s="35"/>
      <c r="N52" s="35">
        <f t="shared" si="18"/>
        <v>38</v>
      </c>
      <c r="O52" s="36"/>
      <c r="P52" s="36">
        <f t="shared" si="19"/>
        <v>21.446723205044385</v>
      </c>
      <c r="Q52" s="36">
        <f t="shared" si="15"/>
        <v>21.446723205044385</v>
      </c>
      <c r="R52" s="36">
        <f t="shared" si="6"/>
        <v>214.46723205044384</v>
      </c>
    </row>
    <row r="53" spans="1:18" ht="20" customHeight="1" x14ac:dyDescent="0.15">
      <c r="A53" s="31">
        <v>35025</v>
      </c>
      <c r="B53" s="31" t="s">
        <v>158</v>
      </c>
      <c r="C53" s="31" t="s">
        <v>159</v>
      </c>
      <c r="D53" s="32">
        <v>44523</v>
      </c>
      <c r="E53" s="32">
        <v>44524</v>
      </c>
      <c r="F53" s="33">
        <v>34.11</v>
      </c>
      <c r="G53" s="33">
        <v>35.159999999999997</v>
      </c>
      <c r="H53" s="33">
        <v>34.119999999999997</v>
      </c>
      <c r="I53" s="33">
        <v>34.47</v>
      </c>
      <c r="J53" s="34" t="str">
        <f t="shared" si="5"/>
        <v>Dual</v>
      </c>
      <c r="K53" s="34" t="str">
        <f t="shared" si="0"/>
        <v/>
      </c>
      <c r="L53" s="35">
        <f t="shared" si="1"/>
        <v>34.464999999999996</v>
      </c>
      <c r="M53" s="35">
        <f t="shared" ref="M53:M76" si="20">AVERAGE(F53:G53)</f>
        <v>34.634999999999998</v>
      </c>
      <c r="N53" s="35">
        <f t="shared" si="18"/>
        <v>34.295000000000002</v>
      </c>
      <c r="O53" s="36">
        <f t="shared" ref="O53:O76" si="21">10^((M53-43.6)/-3.47)</f>
        <v>383.33059833820801</v>
      </c>
      <c r="P53" s="36">
        <f t="shared" si="19"/>
        <v>267.617674733748</v>
      </c>
      <c r="Q53" s="36">
        <f t="shared" si="15"/>
        <v>325.474136535978</v>
      </c>
      <c r="R53" s="36">
        <f t="shared" si="6"/>
        <v>3254.74136535978</v>
      </c>
    </row>
    <row r="54" spans="1:18" ht="20" customHeight="1" x14ac:dyDescent="0.15">
      <c r="A54" s="31">
        <v>35027</v>
      </c>
      <c r="B54" s="31" t="s">
        <v>160</v>
      </c>
      <c r="C54" s="31" t="s">
        <v>161</v>
      </c>
      <c r="D54" s="32">
        <v>44523</v>
      </c>
      <c r="E54" s="32">
        <v>44524</v>
      </c>
      <c r="F54" s="33">
        <v>30.11</v>
      </c>
      <c r="G54" s="33">
        <v>29.91</v>
      </c>
      <c r="H54" s="33">
        <v>29.8</v>
      </c>
      <c r="I54" s="33">
        <v>29.51</v>
      </c>
      <c r="J54" s="34" t="str">
        <f t="shared" si="5"/>
        <v>Dual</v>
      </c>
      <c r="K54" s="34" t="str">
        <f t="shared" si="0"/>
        <v/>
      </c>
      <c r="L54" s="35">
        <f t="shared" si="1"/>
        <v>29.8325</v>
      </c>
      <c r="M54" s="35">
        <f t="shared" si="20"/>
        <v>30.009999999999998</v>
      </c>
      <c r="N54" s="35">
        <f t="shared" si="18"/>
        <v>29.655000000000001</v>
      </c>
      <c r="O54" s="36">
        <f t="shared" si="21"/>
        <v>8249.4788411812606</v>
      </c>
      <c r="P54" s="36">
        <f t="shared" si="19"/>
        <v>6313.8732316385149</v>
      </c>
      <c r="Q54" s="36">
        <f t="shared" si="15"/>
        <v>7281.6760364098882</v>
      </c>
      <c r="R54" s="36">
        <f t="shared" si="6"/>
        <v>72816.760364098882</v>
      </c>
    </row>
    <row r="55" spans="1:18" ht="20" customHeight="1" x14ac:dyDescent="0.15">
      <c r="A55" s="31">
        <v>35029</v>
      </c>
      <c r="B55" s="31" t="s">
        <v>66</v>
      </c>
      <c r="C55" s="31" t="s">
        <v>67</v>
      </c>
      <c r="D55" s="32">
        <v>44523</v>
      </c>
      <c r="E55" s="32">
        <v>44524</v>
      </c>
      <c r="F55" s="33">
        <v>32.270000000000003</v>
      </c>
      <c r="G55" s="33">
        <v>32.25</v>
      </c>
      <c r="H55" s="33">
        <v>32.46</v>
      </c>
      <c r="I55" s="33">
        <v>32.31</v>
      </c>
      <c r="J55" s="34" t="str">
        <f t="shared" si="5"/>
        <v>Dual</v>
      </c>
      <c r="K55" s="34" t="str">
        <f t="shared" si="0"/>
        <v/>
      </c>
      <c r="L55" s="35">
        <f t="shared" si="1"/>
        <v>32.322500000000005</v>
      </c>
      <c r="M55" s="35">
        <f t="shared" si="20"/>
        <v>32.260000000000005</v>
      </c>
      <c r="N55" s="35">
        <f t="shared" si="18"/>
        <v>32.385000000000005</v>
      </c>
      <c r="O55" s="36">
        <f t="shared" si="21"/>
        <v>1853.5808219269345</v>
      </c>
      <c r="P55" s="36">
        <f t="shared" si="19"/>
        <v>983.11325206046399</v>
      </c>
      <c r="Q55" s="36">
        <f t="shared" si="15"/>
        <v>1418.3470369936992</v>
      </c>
      <c r="R55" s="36">
        <f t="shared" si="6"/>
        <v>14183.470369936991</v>
      </c>
    </row>
    <row r="56" spans="1:18" ht="20" customHeight="1" x14ac:dyDescent="0.15">
      <c r="A56" s="31">
        <v>35031</v>
      </c>
      <c r="B56" s="31" t="s">
        <v>82</v>
      </c>
      <c r="C56" s="31" t="s">
        <v>83</v>
      </c>
      <c r="D56" s="32">
        <v>44523</v>
      </c>
      <c r="E56" s="32">
        <v>44524</v>
      </c>
      <c r="F56" s="33">
        <v>33.090000000000003</v>
      </c>
      <c r="G56" s="33">
        <v>32.82</v>
      </c>
      <c r="H56" s="33">
        <v>32.26</v>
      </c>
      <c r="I56" s="33">
        <v>32.74</v>
      </c>
      <c r="J56" s="34" t="str">
        <f t="shared" si="5"/>
        <v>Dual</v>
      </c>
      <c r="K56" s="34" t="str">
        <f t="shared" si="0"/>
        <v/>
      </c>
      <c r="L56" s="35">
        <f t="shared" si="1"/>
        <v>32.727499999999999</v>
      </c>
      <c r="M56" s="35">
        <f t="shared" si="20"/>
        <v>32.954999999999998</v>
      </c>
      <c r="N56" s="35">
        <f t="shared" si="18"/>
        <v>32.5</v>
      </c>
      <c r="O56" s="36">
        <f t="shared" si="21"/>
        <v>1168.7546262482231</v>
      </c>
      <c r="P56" s="36">
        <f t="shared" si="19"/>
        <v>909.03348613840251</v>
      </c>
      <c r="Q56" s="36">
        <f t="shared" si="15"/>
        <v>1038.8940561933127</v>
      </c>
      <c r="R56" s="36">
        <f t="shared" si="6"/>
        <v>10388.940561933126</v>
      </c>
    </row>
    <row r="57" spans="1:18" ht="20" customHeight="1" x14ac:dyDescent="0.15">
      <c r="A57" s="31">
        <v>35037</v>
      </c>
      <c r="B57" s="31" t="s">
        <v>60</v>
      </c>
      <c r="C57" s="31" t="s">
        <v>61</v>
      </c>
      <c r="D57" s="32">
        <v>44523</v>
      </c>
      <c r="E57" s="32">
        <v>44524</v>
      </c>
      <c r="F57" s="33">
        <v>31.7</v>
      </c>
      <c r="G57" s="33">
        <v>31.59</v>
      </c>
      <c r="H57" s="33">
        <v>32.270000000000003</v>
      </c>
      <c r="I57" s="33">
        <v>32.14</v>
      </c>
      <c r="J57" s="34" t="str">
        <f t="shared" si="5"/>
        <v>Dual</v>
      </c>
      <c r="K57" s="34" t="str">
        <f t="shared" si="0"/>
        <v/>
      </c>
      <c r="L57" s="35">
        <f t="shared" si="1"/>
        <v>31.925000000000001</v>
      </c>
      <c r="M57" s="35">
        <f t="shared" si="20"/>
        <v>31.645</v>
      </c>
      <c r="N57" s="35">
        <f t="shared" si="18"/>
        <v>32.204999999999998</v>
      </c>
      <c r="O57" s="36">
        <f t="shared" si="21"/>
        <v>2787.6930784378051</v>
      </c>
      <c r="P57" s="36">
        <f t="shared" si="19"/>
        <v>1111.3682567368958</v>
      </c>
      <c r="Q57" s="36">
        <f t="shared" si="15"/>
        <v>1949.5306675873503</v>
      </c>
      <c r="R57" s="36">
        <f t="shared" si="6"/>
        <v>19495.3066758735</v>
      </c>
    </row>
    <row r="58" spans="1:18" ht="20" customHeight="1" x14ac:dyDescent="0.15">
      <c r="A58" s="31">
        <v>35039</v>
      </c>
      <c r="B58" s="31" t="s">
        <v>22</v>
      </c>
      <c r="C58" s="31" t="s">
        <v>23</v>
      </c>
      <c r="D58" s="32">
        <v>44523</v>
      </c>
      <c r="E58" s="32">
        <v>44524</v>
      </c>
      <c r="F58" s="33">
        <v>32.9</v>
      </c>
      <c r="G58" s="33">
        <v>32.869999999999997</v>
      </c>
      <c r="H58" s="33">
        <v>32.19</v>
      </c>
      <c r="I58" s="33">
        <v>32.43</v>
      </c>
      <c r="J58" s="34" t="str">
        <f t="shared" si="5"/>
        <v>Dual</v>
      </c>
      <c r="K58" s="34" t="str">
        <f t="shared" si="0"/>
        <v/>
      </c>
      <c r="L58" s="35">
        <f t="shared" si="1"/>
        <v>32.597499999999997</v>
      </c>
      <c r="M58" s="35">
        <f t="shared" si="20"/>
        <v>32.884999999999998</v>
      </c>
      <c r="N58" s="35">
        <f t="shared" si="18"/>
        <v>32.31</v>
      </c>
      <c r="O58" s="36">
        <f t="shared" si="21"/>
        <v>1224.3236918751879</v>
      </c>
      <c r="P58" s="36">
        <f t="shared" si="19"/>
        <v>1034.6486594917462</v>
      </c>
      <c r="Q58" s="36">
        <f t="shared" si="15"/>
        <v>1129.4861756834671</v>
      </c>
      <c r="R58" s="36">
        <f t="shared" si="6"/>
        <v>11294.861756834671</v>
      </c>
    </row>
    <row r="59" spans="1:18" ht="20" customHeight="1" x14ac:dyDescent="0.15">
      <c r="A59" s="31">
        <v>35041</v>
      </c>
      <c r="B59" s="31" t="s">
        <v>35</v>
      </c>
      <c r="C59" s="31" t="s">
        <v>36</v>
      </c>
      <c r="D59" s="32">
        <v>44523</v>
      </c>
      <c r="E59" s="32">
        <v>44524</v>
      </c>
      <c r="F59" s="33">
        <v>30.19</v>
      </c>
      <c r="G59" s="33">
        <v>30.13</v>
      </c>
      <c r="H59" s="33">
        <v>30.03</v>
      </c>
      <c r="I59" s="33">
        <v>29.68</v>
      </c>
      <c r="J59" s="34" t="str">
        <f t="shared" si="5"/>
        <v>Dual</v>
      </c>
      <c r="K59" s="34" t="str">
        <f t="shared" ref="K59:K111" si="22">IF(J59="Dual","",IF(AND(F59="Cq&gt;45",G59="Cq&gt;45"),"Orf","N"))</f>
        <v/>
      </c>
      <c r="L59" s="35">
        <f t="shared" ref="L59:L110" si="23">AVERAGE(F59:I59)</f>
        <v>30.0075</v>
      </c>
      <c r="M59" s="35">
        <f t="shared" si="20"/>
        <v>30.16</v>
      </c>
      <c r="N59" s="35">
        <f t="shared" si="18"/>
        <v>29.855</v>
      </c>
      <c r="O59" s="36">
        <f t="shared" si="21"/>
        <v>7467.9060773929505</v>
      </c>
      <c r="P59" s="36">
        <f t="shared" si="19"/>
        <v>5509.6531607415845</v>
      </c>
      <c r="Q59" s="36">
        <f t="shared" si="15"/>
        <v>6488.779619067267</v>
      </c>
      <c r="R59" s="36">
        <f t="shared" si="6"/>
        <v>64887.79619067267</v>
      </c>
    </row>
    <row r="60" spans="1:18" ht="20" customHeight="1" x14ac:dyDescent="0.15">
      <c r="A60" s="31">
        <v>35045</v>
      </c>
      <c r="B60" s="31" t="s">
        <v>20</v>
      </c>
      <c r="C60" s="31" t="s">
        <v>21</v>
      </c>
      <c r="D60" s="32">
        <v>44523</v>
      </c>
      <c r="E60" s="32">
        <v>44524</v>
      </c>
      <c r="F60" s="33">
        <v>36.36</v>
      </c>
      <c r="G60" s="33">
        <v>35.64</v>
      </c>
      <c r="H60" s="33">
        <v>34.090000000000003</v>
      </c>
      <c r="I60" s="33">
        <v>35.65</v>
      </c>
      <c r="J60" s="34" t="str">
        <f t="shared" ref="J60:J112" si="24">IF(COUNTIF(F60:I60,"Cq&gt;45")&lt;2,"Dual","Single")</f>
        <v>Dual</v>
      </c>
      <c r="K60" s="34" t="str">
        <f t="shared" si="22"/>
        <v/>
      </c>
      <c r="L60" s="35">
        <f t="shared" si="23"/>
        <v>35.435000000000002</v>
      </c>
      <c r="M60" s="35">
        <f t="shared" si="20"/>
        <v>36</v>
      </c>
      <c r="N60" s="35">
        <f t="shared" si="18"/>
        <v>34.870000000000005</v>
      </c>
      <c r="O60" s="36">
        <f t="shared" si="21"/>
        <v>154.95362089174034</v>
      </c>
      <c r="P60" s="36">
        <f t="shared" si="19"/>
        <v>180.88245746986894</v>
      </c>
      <c r="Q60" s="36">
        <f t="shared" si="15"/>
        <v>167.91803918080464</v>
      </c>
      <c r="R60" s="36">
        <f t="shared" ref="R60:R112" si="25">Q60/0.1</f>
        <v>1679.1803918080464</v>
      </c>
    </row>
    <row r="61" spans="1:18" ht="20" customHeight="1" x14ac:dyDescent="0.15">
      <c r="A61" s="31">
        <v>35047</v>
      </c>
      <c r="B61" s="31" t="s">
        <v>50</v>
      </c>
      <c r="C61" s="31" t="s">
        <v>51</v>
      </c>
      <c r="D61" s="32">
        <v>44523</v>
      </c>
      <c r="E61" s="32">
        <v>44524</v>
      </c>
      <c r="F61" s="33">
        <v>34.119999999999997</v>
      </c>
      <c r="G61" s="33">
        <v>34.68</v>
      </c>
      <c r="H61" s="33">
        <v>33.76</v>
      </c>
      <c r="I61" s="33">
        <v>33.659999999999997</v>
      </c>
      <c r="J61" s="34" t="str">
        <f t="shared" si="24"/>
        <v>Dual</v>
      </c>
      <c r="K61" s="34" t="str">
        <f t="shared" si="22"/>
        <v/>
      </c>
      <c r="L61" s="35">
        <f t="shared" si="23"/>
        <v>34.055</v>
      </c>
      <c r="M61" s="35">
        <f t="shared" si="20"/>
        <v>34.4</v>
      </c>
      <c r="N61" s="35">
        <f t="shared" si="18"/>
        <v>33.709999999999994</v>
      </c>
      <c r="O61" s="36">
        <f t="shared" si="21"/>
        <v>448.0194101902789</v>
      </c>
      <c r="P61" s="36">
        <f t="shared" si="19"/>
        <v>398.64995185201519</v>
      </c>
      <c r="Q61" s="36">
        <f t="shared" si="15"/>
        <v>423.33468102114705</v>
      </c>
      <c r="R61" s="36">
        <f t="shared" si="25"/>
        <v>4233.3468102114703</v>
      </c>
    </row>
    <row r="62" spans="1:18" ht="20" customHeight="1" x14ac:dyDescent="0.15">
      <c r="A62" s="31">
        <v>35049</v>
      </c>
      <c r="B62" s="31" t="s">
        <v>5</v>
      </c>
      <c r="C62" s="31" t="s">
        <v>6</v>
      </c>
      <c r="D62" s="32">
        <v>44523</v>
      </c>
      <c r="E62" s="32">
        <v>44524</v>
      </c>
      <c r="F62" s="33">
        <v>34.01</v>
      </c>
      <c r="G62" s="33">
        <v>34.090000000000003</v>
      </c>
      <c r="H62" s="33">
        <v>34.01</v>
      </c>
      <c r="I62" s="33">
        <v>32.96</v>
      </c>
      <c r="J62" s="34" t="str">
        <f t="shared" si="24"/>
        <v>Dual</v>
      </c>
      <c r="K62" s="34" t="str">
        <f t="shared" si="22"/>
        <v/>
      </c>
      <c r="L62" s="35">
        <f t="shared" si="23"/>
        <v>33.767499999999998</v>
      </c>
      <c r="M62" s="35">
        <f t="shared" si="20"/>
        <v>34.049999999999997</v>
      </c>
      <c r="N62" s="35">
        <f t="shared" si="18"/>
        <v>33.484999999999999</v>
      </c>
      <c r="O62" s="36">
        <f t="shared" si="21"/>
        <v>565.1469436939467</v>
      </c>
      <c r="P62" s="36">
        <f t="shared" si="19"/>
        <v>464.68618725268323</v>
      </c>
      <c r="Q62" s="36">
        <f t="shared" si="15"/>
        <v>514.9165654733149</v>
      </c>
      <c r="R62" s="36">
        <f t="shared" si="25"/>
        <v>5149.1656547331486</v>
      </c>
    </row>
    <row r="63" spans="1:18" ht="20" customHeight="1" x14ac:dyDescent="0.15">
      <c r="A63" s="31">
        <v>35051</v>
      </c>
      <c r="B63" s="31" t="s">
        <v>135</v>
      </c>
      <c r="C63" s="31" t="s">
        <v>136</v>
      </c>
      <c r="D63" s="32">
        <v>44523</v>
      </c>
      <c r="E63" s="32">
        <v>44524</v>
      </c>
      <c r="F63" s="33">
        <v>32.770000000000003</v>
      </c>
      <c r="G63" s="33">
        <v>32.35</v>
      </c>
      <c r="H63" s="33">
        <v>31.89</v>
      </c>
      <c r="I63" s="33">
        <v>32.18</v>
      </c>
      <c r="J63" s="34" t="str">
        <f t="shared" si="24"/>
        <v>Dual</v>
      </c>
      <c r="K63" s="34" t="str">
        <f t="shared" si="22"/>
        <v/>
      </c>
      <c r="L63" s="35">
        <f t="shared" si="23"/>
        <v>32.297499999999999</v>
      </c>
      <c r="M63" s="35">
        <f t="shared" si="20"/>
        <v>32.56</v>
      </c>
      <c r="N63" s="35">
        <f t="shared" si="18"/>
        <v>32.034999999999997</v>
      </c>
      <c r="O63" s="36">
        <f t="shared" si="21"/>
        <v>1518.9944811139703</v>
      </c>
      <c r="P63" s="36">
        <f t="shared" si="19"/>
        <v>1247.8254704700253</v>
      </c>
      <c r="Q63" s="36">
        <f t="shared" si="15"/>
        <v>1383.4099757919978</v>
      </c>
      <c r="R63" s="36">
        <f t="shared" si="25"/>
        <v>13834.099757919977</v>
      </c>
    </row>
    <row r="64" spans="1:18" ht="20" customHeight="1" x14ac:dyDescent="0.15">
      <c r="A64" s="31">
        <v>35053</v>
      </c>
      <c r="B64" s="31" t="s">
        <v>101</v>
      </c>
      <c r="C64" s="31" t="s">
        <v>102</v>
      </c>
      <c r="D64" s="32">
        <v>44523</v>
      </c>
      <c r="E64" s="32">
        <v>44524</v>
      </c>
      <c r="F64" s="33">
        <v>34.11</v>
      </c>
      <c r="G64" s="33">
        <v>33.33</v>
      </c>
      <c r="H64" s="33">
        <v>34.03</v>
      </c>
      <c r="I64" s="33">
        <v>32.92</v>
      </c>
      <c r="J64" s="34" t="str">
        <f t="shared" si="24"/>
        <v>Dual</v>
      </c>
      <c r="K64" s="34" t="str">
        <f t="shared" si="22"/>
        <v/>
      </c>
      <c r="L64" s="35">
        <f t="shared" si="23"/>
        <v>33.597499999999997</v>
      </c>
      <c r="M64" s="35">
        <f t="shared" si="20"/>
        <v>33.72</v>
      </c>
      <c r="N64" s="35">
        <f t="shared" si="18"/>
        <v>33.475000000000001</v>
      </c>
      <c r="O64" s="36">
        <f t="shared" si="21"/>
        <v>703.49699687991449</v>
      </c>
      <c r="P64" s="36">
        <f t="shared" si="19"/>
        <v>467.86261427131979</v>
      </c>
      <c r="Q64" s="36">
        <f t="shared" si="15"/>
        <v>585.67980557561714</v>
      </c>
      <c r="R64" s="36">
        <f t="shared" si="25"/>
        <v>5856.7980557561714</v>
      </c>
    </row>
    <row r="65" spans="1:18" ht="20" customHeight="1" x14ac:dyDescent="0.15">
      <c r="A65" s="31">
        <v>35055</v>
      </c>
      <c r="B65" s="31" t="s">
        <v>164</v>
      </c>
      <c r="C65" s="31" t="s">
        <v>165</v>
      </c>
      <c r="D65" s="32">
        <v>44523</v>
      </c>
      <c r="E65" s="32">
        <v>44524</v>
      </c>
      <c r="F65" s="33">
        <v>34.840000000000003</v>
      </c>
      <c r="G65" s="33">
        <v>33.39</v>
      </c>
      <c r="H65" s="33">
        <v>33.57</v>
      </c>
      <c r="I65" s="33">
        <v>33.630000000000003</v>
      </c>
      <c r="J65" s="34" t="str">
        <f t="shared" si="24"/>
        <v>Dual</v>
      </c>
      <c r="K65" s="34" t="str">
        <f t="shared" si="22"/>
        <v/>
      </c>
      <c r="L65" s="35">
        <f t="shared" si="23"/>
        <v>33.857500000000002</v>
      </c>
      <c r="M65" s="35">
        <f t="shared" si="20"/>
        <v>34.115000000000002</v>
      </c>
      <c r="N65" s="35">
        <f t="shared" si="18"/>
        <v>33.6</v>
      </c>
      <c r="O65" s="36">
        <f t="shared" si="21"/>
        <v>541.28924092742454</v>
      </c>
      <c r="P65" s="36">
        <f t="shared" si="19"/>
        <v>429.67105150230208</v>
      </c>
      <c r="Q65" s="36">
        <f t="shared" si="15"/>
        <v>485.48014621486334</v>
      </c>
      <c r="R65" s="36">
        <f t="shared" si="25"/>
        <v>4854.8014621486327</v>
      </c>
    </row>
    <row r="66" spans="1:18" ht="20" customHeight="1" x14ac:dyDescent="0.15">
      <c r="A66" s="31">
        <v>35067</v>
      </c>
      <c r="B66" s="31" t="s">
        <v>156</v>
      </c>
      <c r="C66" s="31" t="s">
        <v>157</v>
      </c>
      <c r="D66" s="32">
        <v>44522</v>
      </c>
      <c r="E66" s="32">
        <v>44523</v>
      </c>
      <c r="F66" s="33">
        <v>35.86</v>
      </c>
      <c r="G66" s="33">
        <v>36.619999999999997</v>
      </c>
      <c r="H66" s="33">
        <v>34.79</v>
      </c>
      <c r="I66" s="33">
        <v>36.380000000000003</v>
      </c>
      <c r="J66" s="34" t="str">
        <f t="shared" si="24"/>
        <v>Dual</v>
      </c>
      <c r="K66" s="34" t="str">
        <f t="shared" si="22"/>
        <v/>
      </c>
      <c r="L66" s="35">
        <f t="shared" si="23"/>
        <v>35.912499999999994</v>
      </c>
      <c r="M66" s="35">
        <f t="shared" si="20"/>
        <v>36.239999999999995</v>
      </c>
      <c r="N66" s="35">
        <f t="shared" si="18"/>
        <v>35.585000000000001</v>
      </c>
      <c r="O66" s="36">
        <f t="shared" si="21"/>
        <v>132.14096193426849</v>
      </c>
      <c r="P66" s="36">
        <f t="shared" si="19"/>
        <v>111.13682567368934</v>
      </c>
      <c r="Q66" s="36">
        <f t="shared" si="15"/>
        <v>121.63889380397892</v>
      </c>
      <c r="R66" s="36">
        <f t="shared" si="25"/>
        <v>1216.3889380397891</v>
      </c>
    </row>
    <row r="67" spans="1:18" ht="20" customHeight="1" x14ac:dyDescent="0.15">
      <c r="A67" s="31">
        <v>35069</v>
      </c>
      <c r="B67" s="31" t="s">
        <v>7</v>
      </c>
      <c r="C67" s="31" t="s">
        <v>8</v>
      </c>
      <c r="D67" s="32">
        <v>44522</v>
      </c>
      <c r="E67" s="32">
        <v>44523</v>
      </c>
      <c r="F67" s="33">
        <v>34.44</v>
      </c>
      <c r="G67" s="33">
        <v>35.450000000000003</v>
      </c>
      <c r="H67" s="33">
        <v>35.43</v>
      </c>
      <c r="I67" s="33">
        <v>35.700000000000003</v>
      </c>
      <c r="J67" s="34" t="str">
        <f t="shared" si="24"/>
        <v>Dual</v>
      </c>
      <c r="K67" s="34" t="str">
        <f t="shared" si="22"/>
        <v/>
      </c>
      <c r="L67" s="35">
        <f t="shared" si="23"/>
        <v>35.254999999999995</v>
      </c>
      <c r="M67" s="35">
        <f t="shared" si="20"/>
        <v>34.945</v>
      </c>
      <c r="N67" s="35">
        <f t="shared" si="18"/>
        <v>35.564999999999998</v>
      </c>
      <c r="O67" s="36">
        <f t="shared" si="21"/>
        <v>312.05871171000427</v>
      </c>
      <c r="P67" s="36">
        <f t="shared" si="19"/>
        <v>112.66140108569381</v>
      </c>
      <c r="Q67" s="36">
        <f t="shared" si="15"/>
        <v>212.36005639784904</v>
      </c>
      <c r="R67" s="36">
        <f t="shared" si="25"/>
        <v>2123.6005639784903</v>
      </c>
    </row>
    <row r="68" spans="1:18" ht="20" customHeight="1" x14ac:dyDescent="0.15">
      <c r="A68" s="31">
        <v>35073</v>
      </c>
      <c r="B68" s="31" t="s">
        <v>146</v>
      </c>
      <c r="C68" s="31" t="s">
        <v>147</v>
      </c>
      <c r="D68" s="32">
        <v>44522</v>
      </c>
      <c r="E68" s="32">
        <v>44523</v>
      </c>
      <c r="F68" s="33" t="s">
        <v>4</v>
      </c>
      <c r="G68" s="33">
        <v>38.11</v>
      </c>
      <c r="H68" s="33" t="s">
        <v>4</v>
      </c>
      <c r="I68" s="33" t="s">
        <v>4</v>
      </c>
      <c r="J68" s="34" t="str">
        <f t="shared" si="24"/>
        <v>Single</v>
      </c>
      <c r="K68" s="34" t="str">
        <f t="shared" si="22"/>
        <v>N</v>
      </c>
      <c r="L68" s="35">
        <f t="shared" si="23"/>
        <v>38.11</v>
      </c>
      <c r="M68" s="35">
        <f t="shared" si="20"/>
        <v>38.11</v>
      </c>
      <c r="N68" s="35"/>
      <c r="O68" s="36">
        <f t="shared" si="21"/>
        <v>38.206087400260621</v>
      </c>
      <c r="P68" s="36"/>
      <c r="Q68" s="36">
        <f t="shared" si="15"/>
        <v>38.206087400260621</v>
      </c>
      <c r="R68" s="36">
        <f t="shared" si="25"/>
        <v>382.06087400260617</v>
      </c>
    </row>
    <row r="69" spans="1:18" ht="20" customHeight="1" x14ac:dyDescent="0.15">
      <c r="A69" s="31">
        <v>35085</v>
      </c>
      <c r="B69" s="31" t="s">
        <v>76</v>
      </c>
      <c r="C69" s="31" t="s">
        <v>77</v>
      </c>
      <c r="D69" s="32">
        <v>44523</v>
      </c>
      <c r="E69" s="32">
        <v>44524</v>
      </c>
      <c r="F69" s="33">
        <v>36.81</v>
      </c>
      <c r="G69" s="33">
        <v>36.79</v>
      </c>
      <c r="H69" s="33">
        <v>35.799999999999997</v>
      </c>
      <c r="I69" s="33">
        <v>36.22</v>
      </c>
      <c r="J69" s="34" t="str">
        <f t="shared" si="24"/>
        <v>Dual</v>
      </c>
      <c r="K69" s="34" t="str">
        <f t="shared" si="22"/>
        <v/>
      </c>
      <c r="L69" s="35">
        <f t="shared" si="23"/>
        <v>36.405000000000001</v>
      </c>
      <c r="M69" s="35">
        <f t="shared" si="20"/>
        <v>36.799999999999997</v>
      </c>
      <c r="N69" s="35">
        <f t="shared" ref="N69:N84" si="26">AVERAGE(H69:I69)</f>
        <v>36.01</v>
      </c>
      <c r="O69" s="36">
        <f t="shared" si="21"/>
        <v>91.128490966312057</v>
      </c>
      <c r="P69" s="36">
        <f t="shared" ref="P69:P84" si="27">10^((N69-42.5)/-3.38)</f>
        <v>83.199045368567212</v>
      </c>
      <c r="Q69" s="36">
        <f t="shared" si="15"/>
        <v>87.163768167439628</v>
      </c>
      <c r="R69" s="36">
        <f t="shared" si="25"/>
        <v>871.63768167439628</v>
      </c>
    </row>
    <row r="70" spans="1:18" ht="20" customHeight="1" x14ac:dyDescent="0.15">
      <c r="A70" s="31">
        <v>35087</v>
      </c>
      <c r="B70" s="31" t="s">
        <v>333</v>
      </c>
      <c r="C70" s="31" t="s">
        <v>334</v>
      </c>
      <c r="D70" s="32">
        <v>44523</v>
      </c>
      <c r="E70" s="32">
        <v>44524</v>
      </c>
      <c r="F70" s="33">
        <v>33.909999999999997</v>
      </c>
      <c r="G70" s="33">
        <v>34.1</v>
      </c>
      <c r="H70" s="33">
        <v>34.04</v>
      </c>
      <c r="I70" s="33">
        <v>33.46</v>
      </c>
      <c r="J70" s="34" t="str">
        <f t="shared" si="24"/>
        <v>Dual</v>
      </c>
      <c r="K70" s="34" t="str">
        <f t="shared" si="22"/>
        <v/>
      </c>
      <c r="L70" s="35">
        <f t="shared" si="23"/>
        <v>33.877499999999998</v>
      </c>
      <c r="M70" s="35">
        <f t="shared" si="20"/>
        <v>34.004999999999995</v>
      </c>
      <c r="N70" s="35">
        <f t="shared" si="26"/>
        <v>33.75</v>
      </c>
      <c r="O70" s="36">
        <f t="shared" si="21"/>
        <v>582.27706331785521</v>
      </c>
      <c r="P70" s="36">
        <f t="shared" si="27"/>
        <v>387.93359980045039</v>
      </c>
      <c r="Q70" s="36">
        <f t="shared" si="15"/>
        <v>485.10533155915277</v>
      </c>
      <c r="R70" s="36">
        <f t="shared" si="25"/>
        <v>4851.0533155915273</v>
      </c>
    </row>
    <row r="71" spans="1:18" ht="20" customHeight="1" x14ac:dyDescent="0.15">
      <c r="A71" s="31">
        <v>35089</v>
      </c>
      <c r="B71" s="31" t="s">
        <v>162</v>
      </c>
      <c r="C71" s="31" t="s">
        <v>163</v>
      </c>
      <c r="D71" s="32">
        <v>44523</v>
      </c>
      <c r="E71" s="32">
        <v>44524</v>
      </c>
      <c r="F71" s="33">
        <v>32.75</v>
      </c>
      <c r="G71" s="33">
        <v>32.47</v>
      </c>
      <c r="H71" s="33">
        <v>32.15</v>
      </c>
      <c r="I71" s="33">
        <v>32.22</v>
      </c>
      <c r="J71" s="34" t="str">
        <f t="shared" si="24"/>
        <v>Dual</v>
      </c>
      <c r="K71" s="34" t="str">
        <f t="shared" si="22"/>
        <v/>
      </c>
      <c r="L71" s="35">
        <f t="shared" si="23"/>
        <v>32.397500000000001</v>
      </c>
      <c r="M71" s="35">
        <f t="shared" si="20"/>
        <v>32.61</v>
      </c>
      <c r="N71" s="35">
        <f t="shared" si="26"/>
        <v>32.185000000000002</v>
      </c>
      <c r="O71" s="36">
        <f t="shared" si="21"/>
        <v>1469.4234762232797</v>
      </c>
      <c r="P71" s="36">
        <f t="shared" si="27"/>
        <v>1126.6140108569352</v>
      </c>
      <c r="Q71" s="36">
        <f t="shared" si="15"/>
        <v>1298.0187435401076</v>
      </c>
      <c r="R71" s="36">
        <f t="shared" si="25"/>
        <v>12980.187435401076</v>
      </c>
    </row>
    <row r="72" spans="1:18" ht="20" customHeight="1" x14ac:dyDescent="0.15">
      <c r="A72" s="31">
        <v>35091</v>
      </c>
      <c r="B72" s="31" t="s">
        <v>68</v>
      </c>
      <c r="C72" s="31" t="s">
        <v>69</v>
      </c>
      <c r="D72" s="32">
        <v>44523</v>
      </c>
      <c r="E72" s="32">
        <v>44524</v>
      </c>
      <c r="F72" s="33">
        <v>33.18</v>
      </c>
      <c r="G72" s="33">
        <v>33.020000000000003</v>
      </c>
      <c r="H72" s="33">
        <v>33.1</v>
      </c>
      <c r="I72" s="33">
        <v>33.1</v>
      </c>
      <c r="J72" s="34" t="str">
        <f t="shared" si="24"/>
        <v>Dual</v>
      </c>
      <c r="K72" s="34" t="str">
        <f t="shared" si="22"/>
        <v/>
      </c>
      <c r="L72" s="35">
        <f t="shared" si="23"/>
        <v>33.1</v>
      </c>
      <c r="M72" s="35">
        <f t="shared" si="20"/>
        <v>33.1</v>
      </c>
      <c r="N72" s="35">
        <f t="shared" si="26"/>
        <v>33.1</v>
      </c>
      <c r="O72" s="36">
        <f t="shared" si="21"/>
        <v>1061.5405766497845</v>
      </c>
      <c r="P72" s="36">
        <f t="shared" si="27"/>
        <v>604.03915139165906</v>
      </c>
      <c r="Q72" s="36">
        <f t="shared" si="15"/>
        <v>832.78986402072178</v>
      </c>
      <c r="R72" s="36">
        <f t="shared" si="25"/>
        <v>8327.8986402072169</v>
      </c>
    </row>
    <row r="73" spans="1:18" ht="20" customHeight="1" x14ac:dyDescent="0.15">
      <c r="A73" s="31">
        <v>35093</v>
      </c>
      <c r="B73" s="31" t="s">
        <v>90</v>
      </c>
      <c r="C73" s="31" t="s">
        <v>91</v>
      </c>
      <c r="D73" s="32">
        <v>44523</v>
      </c>
      <c r="E73" s="32">
        <v>44524</v>
      </c>
      <c r="F73" s="33">
        <v>33.909999999999997</v>
      </c>
      <c r="G73" s="33">
        <v>33.659999999999997</v>
      </c>
      <c r="H73" s="33">
        <v>33.54</v>
      </c>
      <c r="I73" s="33">
        <v>33.700000000000003</v>
      </c>
      <c r="J73" s="34" t="str">
        <f t="shared" si="24"/>
        <v>Dual</v>
      </c>
      <c r="K73" s="34" t="str">
        <f t="shared" si="22"/>
        <v/>
      </c>
      <c r="L73" s="35">
        <f t="shared" si="23"/>
        <v>33.702500000000001</v>
      </c>
      <c r="M73" s="35">
        <f t="shared" si="20"/>
        <v>33.784999999999997</v>
      </c>
      <c r="N73" s="35">
        <f t="shared" si="26"/>
        <v>33.620000000000005</v>
      </c>
      <c r="O73" s="36">
        <f t="shared" si="21"/>
        <v>673.79884061103894</v>
      </c>
      <c r="P73" s="36">
        <f t="shared" si="27"/>
        <v>423.85658519833515</v>
      </c>
      <c r="Q73" s="36">
        <f t="shared" si="15"/>
        <v>548.82771290468702</v>
      </c>
      <c r="R73" s="36">
        <f t="shared" si="25"/>
        <v>5488.27712904687</v>
      </c>
    </row>
    <row r="74" spans="1:18" ht="20" customHeight="1" x14ac:dyDescent="0.15">
      <c r="A74" s="31">
        <v>35095</v>
      </c>
      <c r="B74" s="31" t="s">
        <v>58</v>
      </c>
      <c r="C74" s="31" t="s">
        <v>59</v>
      </c>
      <c r="D74" s="32">
        <v>44523</v>
      </c>
      <c r="E74" s="32">
        <v>44524</v>
      </c>
      <c r="F74" s="33">
        <v>32.53</v>
      </c>
      <c r="G74" s="33">
        <v>32.74</v>
      </c>
      <c r="H74" s="33">
        <v>31.81</v>
      </c>
      <c r="I74" s="33">
        <v>32.090000000000003</v>
      </c>
      <c r="J74" s="34" t="str">
        <f t="shared" si="24"/>
        <v>Dual</v>
      </c>
      <c r="K74" s="34" t="str">
        <f t="shared" si="22"/>
        <v/>
      </c>
      <c r="L74" s="35">
        <f t="shared" si="23"/>
        <v>32.292500000000004</v>
      </c>
      <c r="M74" s="35">
        <f t="shared" si="20"/>
        <v>32.635000000000005</v>
      </c>
      <c r="N74" s="35">
        <f t="shared" si="26"/>
        <v>31.950000000000003</v>
      </c>
      <c r="O74" s="36">
        <f t="shared" si="21"/>
        <v>1445.2479536147187</v>
      </c>
      <c r="P74" s="36">
        <f t="shared" si="27"/>
        <v>1322.2140726355656</v>
      </c>
      <c r="Q74" s="36">
        <f t="shared" ref="Q74:Q125" si="28">AVERAGE(O74,P74)</f>
        <v>1383.731013125142</v>
      </c>
      <c r="R74" s="36">
        <f t="shared" si="25"/>
        <v>13837.310131251419</v>
      </c>
    </row>
    <row r="75" spans="1:18" ht="20" customHeight="1" x14ac:dyDescent="0.15">
      <c r="A75" s="31">
        <v>35107</v>
      </c>
      <c r="B75" s="31" t="s">
        <v>18</v>
      </c>
      <c r="C75" s="31" t="s">
        <v>19</v>
      </c>
      <c r="D75" s="32">
        <v>44523</v>
      </c>
      <c r="E75" s="32">
        <v>44524</v>
      </c>
      <c r="F75" s="33">
        <v>32.200000000000003</v>
      </c>
      <c r="G75" s="33">
        <v>32.01</v>
      </c>
      <c r="H75" s="33">
        <v>31.77</v>
      </c>
      <c r="I75" s="33">
        <v>32.090000000000003</v>
      </c>
      <c r="J75" s="34" t="str">
        <f t="shared" si="24"/>
        <v>Dual</v>
      </c>
      <c r="K75" s="34" t="str">
        <f t="shared" si="22"/>
        <v/>
      </c>
      <c r="L75" s="35">
        <f t="shared" si="23"/>
        <v>32.017499999999998</v>
      </c>
      <c r="M75" s="35">
        <f t="shared" si="20"/>
        <v>32.105000000000004</v>
      </c>
      <c r="N75" s="35">
        <f t="shared" si="26"/>
        <v>31.93</v>
      </c>
      <c r="O75" s="36">
        <f t="shared" si="21"/>
        <v>2054.3768630492436</v>
      </c>
      <c r="P75" s="36">
        <f t="shared" si="27"/>
        <v>1340.3522104879548</v>
      </c>
      <c r="Q75" s="36">
        <f t="shared" si="28"/>
        <v>1697.3645367685992</v>
      </c>
      <c r="R75" s="36">
        <f t="shared" si="25"/>
        <v>16973.645367685993</v>
      </c>
    </row>
    <row r="76" spans="1:18" ht="20" customHeight="1" x14ac:dyDescent="0.15">
      <c r="A76" s="31">
        <v>35111</v>
      </c>
      <c r="B76" s="31" t="s">
        <v>12</v>
      </c>
      <c r="C76" s="31" t="s">
        <v>13</v>
      </c>
      <c r="D76" s="32">
        <v>44523</v>
      </c>
      <c r="E76" s="32">
        <v>44524</v>
      </c>
      <c r="F76" s="33">
        <v>32.020000000000003</v>
      </c>
      <c r="G76" s="33">
        <v>31.66</v>
      </c>
      <c r="H76" s="33">
        <v>31.96</v>
      </c>
      <c r="I76" s="33">
        <v>31.68</v>
      </c>
      <c r="J76" s="34" t="str">
        <f t="shared" si="24"/>
        <v>Dual</v>
      </c>
      <c r="K76" s="34" t="str">
        <f t="shared" si="22"/>
        <v/>
      </c>
      <c r="L76" s="35">
        <f t="shared" si="23"/>
        <v>31.830000000000005</v>
      </c>
      <c r="M76" s="35">
        <f t="shared" si="20"/>
        <v>31.840000000000003</v>
      </c>
      <c r="N76" s="35">
        <f t="shared" si="26"/>
        <v>31.82</v>
      </c>
      <c r="O76" s="36">
        <f t="shared" si="21"/>
        <v>2449.339528323364</v>
      </c>
      <c r="P76" s="36">
        <f t="shared" si="27"/>
        <v>1444.6522343431379</v>
      </c>
      <c r="Q76" s="36">
        <f t="shared" si="28"/>
        <v>1946.995881333251</v>
      </c>
      <c r="R76" s="36">
        <f t="shared" si="25"/>
        <v>19469.958813332509</v>
      </c>
    </row>
    <row r="77" spans="1:18" ht="20" customHeight="1" x14ac:dyDescent="0.15">
      <c r="A77" s="31">
        <v>35145</v>
      </c>
      <c r="B77" s="31" t="s">
        <v>141</v>
      </c>
      <c r="C77" s="31" t="s">
        <v>142</v>
      </c>
      <c r="D77" s="32">
        <v>44522</v>
      </c>
      <c r="E77" s="32">
        <v>44524</v>
      </c>
      <c r="F77" s="33">
        <v>36.520000000000003</v>
      </c>
      <c r="G77" s="33">
        <v>36.14</v>
      </c>
      <c r="H77" s="33">
        <v>37.11</v>
      </c>
      <c r="I77" s="33">
        <v>34.950000000000003</v>
      </c>
      <c r="J77" s="34" t="str">
        <f t="shared" si="24"/>
        <v>Dual</v>
      </c>
      <c r="K77" s="34" t="str">
        <f t="shared" si="22"/>
        <v/>
      </c>
      <c r="L77" s="35">
        <f t="shared" si="23"/>
        <v>36.18</v>
      </c>
      <c r="M77" s="35">
        <f t="shared" ref="M77:M86" si="29">AVERAGE(F77:G77)</f>
        <v>36.33</v>
      </c>
      <c r="N77" s="35">
        <f t="shared" si="26"/>
        <v>36.03</v>
      </c>
      <c r="O77" s="36">
        <f t="shared" ref="O77:O86" si="30">10^((M77-43.6)/-3.47)</f>
        <v>124.48036828823294</v>
      </c>
      <c r="P77" s="36">
        <f t="shared" si="27"/>
        <v>82.073165363092471</v>
      </c>
      <c r="Q77" s="36">
        <f t="shared" si="28"/>
        <v>103.2767668256627</v>
      </c>
      <c r="R77" s="36">
        <f t="shared" si="25"/>
        <v>1032.7676682566271</v>
      </c>
    </row>
    <row r="78" spans="1:18" ht="20" customHeight="1" x14ac:dyDescent="0.15">
      <c r="A78" s="31">
        <v>35149</v>
      </c>
      <c r="B78" s="31" t="s">
        <v>80</v>
      </c>
      <c r="C78" s="31" t="s">
        <v>81</v>
      </c>
      <c r="D78" s="32">
        <v>44522</v>
      </c>
      <c r="E78" s="32">
        <v>44524</v>
      </c>
      <c r="F78" s="33">
        <v>34.64</v>
      </c>
      <c r="G78" s="33">
        <v>36.01</v>
      </c>
      <c r="H78" s="33">
        <v>35.01</v>
      </c>
      <c r="I78" s="33">
        <v>34.42</v>
      </c>
      <c r="J78" s="34" t="str">
        <f t="shared" si="24"/>
        <v>Dual</v>
      </c>
      <c r="K78" s="34" t="str">
        <f t="shared" si="22"/>
        <v/>
      </c>
      <c r="L78" s="35">
        <f t="shared" si="23"/>
        <v>35.019999999999996</v>
      </c>
      <c r="M78" s="35">
        <f t="shared" si="29"/>
        <v>35.325000000000003</v>
      </c>
      <c r="N78" s="35">
        <f t="shared" si="26"/>
        <v>34.715000000000003</v>
      </c>
      <c r="O78" s="36">
        <f t="shared" si="30"/>
        <v>242.50808646264753</v>
      </c>
      <c r="P78" s="36">
        <f t="shared" si="27"/>
        <v>201.0270214325738</v>
      </c>
      <c r="Q78" s="36">
        <f t="shared" si="28"/>
        <v>221.76755394761068</v>
      </c>
      <c r="R78" s="36">
        <f t="shared" si="25"/>
        <v>2217.6755394761067</v>
      </c>
    </row>
    <row r="79" spans="1:18" ht="20" customHeight="1" x14ac:dyDescent="0.15">
      <c r="A79" s="31">
        <v>35151</v>
      </c>
      <c r="B79" s="31" t="s">
        <v>131</v>
      </c>
      <c r="C79" s="31" t="s">
        <v>132</v>
      </c>
      <c r="D79" s="32">
        <v>44522</v>
      </c>
      <c r="E79" s="32">
        <v>44524</v>
      </c>
      <c r="F79" s="33">
        <v>33.17</v>
      </c>
      <c r="G79" s="33">
        <v>33.03</v>
      </c>
      <c r="H79" s="33">
        <v>33.29</v>
      </c>
      <c r="I79" s="33">
        <v>33.549999999999997</v>
      </c>
      <c r="J79" s="34" t="str">
        <f t="shared" si="24"/>
        <v>Dual</v>
      </c>
      <c r="K79" s="34" t="str">
        <f t="shared" si="22"/>
        <v/>
      </c>
      <c r="L79" s="35">
        <f t="shared" si="23"/>
        <v>33.260000000000005</v>
      </c>
      <c r="M79" s="35">
        <f t="shared" si="29"/>
        <v>33.1</v>
      </c>
      <c r="N79" s="35">
        <f t="shared" si="26"/>
        <v>33.42</v>
      </c>
      <c r="O79" s="36">
        <f t="shared" si="30"/>
        <v>1061.5405766497845</v>
      </c>
      <c r="P79" s="36">
        <f t="shared" si="27"/>
        <v>485.72508454911133</v>
      </c>
      <c r="Q79" s="36">
        <f t="shared" si="28"/>
        <v>773.63283059944797</v>
      </c>
      <c r="R79" s="36">
        <f t="shared" si="25"/>
        <v>7736.3283059944797</v>
      </c>
    </row>
    <row r="80" spans="1:18" ht="20" customHeight="1" x14ac:dyDescent="0.15">
      <c r="A80" s="31">
        <v>35163</v>
      </c>
      <c r="B80" s="31" t="s">
        <v>112</v>
      </c>
      <c r="C80" s="31" t="s">
        <v>114</v>
      </c>
      <c r="D80" s="32">
        <v>44522</v>
      </c>
      <c r="E80" s="32">
        <v>44524</v>
      </c>
      <c r="F80" s="33">
        <v>35.630000000000003</v>
      </c>
      <c r="G80" s="33">
        <v>34.270000000000003</v>
      </c>
      <c r="H80" s="33">
        <v>34.299999999999997</v>
      </c>
      <c r="I80" s="33">
        <v>35.31</v>
      </c>
      <c r="J80" s="34" t="str">
        <f t="shared" si="24"/>
        <v>Dual</v>
      </c>
      <c r="K80" s="34" t="str">
        <f t="shared" si="22"/>
        <v/>
      </c>
      <c r="L80" s="35">
        <f t="shared" si="23"/>
        <v>34.877499999999998</v>
      </c>
      <c r="M80" s="35">
        <f t="shared" si="29"/>
        <v>34.950000000000003</v>
      </c>
      <c r="N80" s="35">
        <f t="shared" si="26"/>
        <v>34.805</v>
      </c>
      <c r="O80" s="36">
        <f t="shared" si="30"/>
        <v>311.02506466457538</v>
      </c>
      <c r="P80" s="36">
        <f t="shared" si="27"/>
        <v>189.07200032659534</v>
      </c>
      <c r="Q80" s="36">
        <f t="shared" si="28"/>
        <v>250.04853249558536</v>
      </c>
      <c r="R80" s="36">
        <f t="shared" si="25"/>
        <v>2500.4853249558537</v>
      </c>
    </row>
    <row r="81" spans="1:18" ht="20" customHeight="1" x14ac:dyDescent="0.15">
      <c r="A81" s="31">
        <v>35173</v>
      </c>
      <c r="B81" s="31" t="s">
        <v>74</v>
      </c>
      <c r="C81" s="31" t="s">
        <v>326</v>
      </c>
      <c r="D81" s="32">
        <v>44523</v>
      </c>
      <c r="E81" s="32">
        <v>44525</v>
      </c>
      <c r="F81" s="33">
        <v>34.090000000000003</v>
      </c>
      <c r="G81" s="33">
        <v>34.630000000000003</v>
      </c>
      <c r="H81" s="33">
        <v>34.49</v>
      </c>
      <c r="I81" s="33">
        <v>34.229999999999997</v>
      </c>
      <c r="J81" s="34" t="str">
        <f t="shared" si="24"/>
        <v>Dual</v>
      </c>
      <c r="K81" s="34" t="str">
        <f t="shared" si="22"/>
        <v/>
      </c>
      <c r="L81" s="35">
        <f t="shared" si="23"/>
        <v>34.36</v>
      </c>
      <c r="M81" s="35">
        <f t="shared" si="29"/>
        <v>34.36</v>
      </c>
      <c r="N81" s="35">
        <f t="shared" si="26"/>
        <v>34.36</v>
      </c>
      <c r="O81" s="36">
        <f t="shared" si="30"/>
        <v>460.07030991139368</v>
      </c>
      <c r="P81" s="36">
        <f t="shared" si="27"/>
        <v>256.02597203496953</v>
      </c>
      <c r="Q81" s="36">
        <f t="shared" si="28"/>
        <v>358.0481409731816</v>
      </c>
      <c r="R81" s="36">
        <f t="shared" si="25"/>
        <v>3580.4814097318158</v>
      </c>
    </row>
    <row r="82" spans="1:18" ht="20" customHeight="1" x14ac:dyDescent="0.15">
      <c r="A82" s="31">
        <v>35175</v>
      </c>
      <c r="B82" s="31" t="s">
        <v>152</v>
      </c>
      <c r="C82" s="31" t="s">
        <v>153</v>
      </c>
      <c r="D82" s="32">
        <v>44524</v>
      </c>
      <c r="E82" s="32">
        <v>44525</v>
      </c>
      <c r="F82" s="33">
        <v>34.96</v>
      </c>
      <c r="G82" s="33">
        <v>35.53</v>
      </c>
      <c r="H82" s="33">
        <v>34.47</v>
      </c>
      <c r="I82" s="33">
        <v>35.25</v>
      </c>
      <c r="J82" s="34" t="str">
        <f t="shared" si="24"/>
        <v>Dual</v>
      </c>
      <c r="K82" s="34" t="str">
        <f t="shared" si="22"/>
        <v/>
      </c>
      <c r="L82" s="35">
        <f t="shared" si="23"/>
        <v>35.052500000000002</v>
      </c>
      <c r="M82" s="35">
        <f t="shared" si="29"/>
        <v>35.245000000000005</v>
      </c>
      <c r="N82" s="35">
        <f t="shared" si="26"/>
        <v>34.86</v>
      </c>
      <c r="O82" s="36">
        <f t="shared" si="30"/>
        <v>255.72958851519365</v>
      </c>
      <c r="P82" s="36">
        <f t="shared" si="27"/>
        <v>182.1189046483446</v>
      </c>
      <c r="Q82" s="36">
        <f t="shared" si="28"/>
        <v>218.92424658176913</v>
      </c>
      <c r="R82" s="36">
        <f t="shared" si="25"/>
        <v>2189.242465817691</v>
      </c>
    </row>
    <row r="83" spans="1:18" ht="20" customHeight="1" x14ac:dyDescent="0.15">
      <c r="A83" s="31">
        <v>35189</v>
      </c>
      <c r="B83" s="31" t="s">
        <v>99</v>
      </c>
      <c r="C83" s="31" t="s">
        <v>100</v>
      </c>
      <c r="D83" s="32">
        <v>44523</v>
      </c>
      <c r="E83" s="32">
        <v>44525</v>
      </c>
      <c r="F83" s="33">
        <v>34.409999999999997</v>
      </c>
      <c r="G83" s="33">
        <v>35.83</v>
      </c>
      <c r="H83" s="33">
        <v>34.4</v>
      </c>
      <c r="I83" s="33">
        <v>34.1</v>
      </c>
      <c r="J83" s="34" t="str">
        <f t="shared" si="24"/>
        <v>Dual</v>
      </c>
      <c r="K83" s="34" t="str">
        <f t="shared" si="22"/>
        <v/>
      </c>
      <c r="L83" s="35">
        <f t="shared" si="23"/>
        <v>34.684999999999995</v>
      </c>
      <c r="M83" s="35">
        <f t="shared" si="29"/>
        <v>35.119999999999997</v>
      </c>
      <c r="N83" s="35">
        <f t="shared" si="26"/>
        <v>34.25</v>
      </c>
      <c r="O83" s="36">
        <f t="shared" si="30"/>
        <v>277.84592688822346</v>
      </c>
      <c r="P83" s="36">
        <f t="shared" si="27"/>
        <v>275.94873172592594</v>
      </c>
      <c r="Q83" s="36">
        <f t="shared" si="28"/>
        <v>276.8973293070747</v>
      </c>
      <c r="R83" s="36">
        <f t="shared" si="25"/>
        <v>2768.9732930707469</v>
      </c>
    </row>
    <row r="84" spans="1:18" ht="20" customHeight="1" x14ac:dyDescent="0.15">
      <c r="A84" s="31">
        <v>35191</v>
      </c>
      <c r="B84" s="31" t="s">
        <v>86</v>
      </c>
      <c r="C84" s="31" t="s">
        <v>119</v>
      </c>
      <c r="D84" s="32">
        <v>44524</v>
      </c>
      <c r="E84" s="32">
        <v>44525</v>
      </c>
      <c r="F84" s="33">
        <v>34.78</v>
      </c>
      <c r="G84" s="33">
        <v>33.74</v>
      </c>
      <c r="H84" s="33">
        <v>33.42</v>
      </c>
      <c r="I84" s="33">
        <v>33.450000000000003</v>
      </c>
      <c r="J84" s="34" t="str">
        <f t="shared" si="24"/>
        <v>Dual</v>
      </c>
      <c r="K84" s="34" t="str">
        <f t="shared" si="22"/>
        <v/>
      </c>
      <c r="L84" s="35">
        <f t="shared" si="23"/>
        <v>33.847500000000004</v>
      </c>
      <c r="M84" s="35">
        <f t="shared" si="29"/>
        <v>34.260000000000005</v>
      </c>
      <c r="N84" s="35">
        <f t="shared" si="26"/>
        <v>33.435000000000002</v>
      </c>
      <c r="O84" s="36">
        <f t="shared" si="30"/>
        <v>491.63483937849867</v>
      </c>
      <c r="P84" s="36">
        <f t="shared" si="27"/>
        <v>480.78694072531857</v>
      </c>
      <c r="Q84" s="36">
        <f t="shared" si="28"/>
        <v>486.21089005190862</v>
      </c>
      <c r="R84" s="36">
        <f t="shared" si="25"/>
        <v>4862.1089005190861</v>
      </c>
    </row>
    <row r="85" spans="1:18" ht="20" customHeight="1" x14ac:dyDescent="0.15">
      <c r="A85" s="31">
        <v>35197</v>
      </c>
      <c r="B85" s="31" t="s">
        <v>321</v>
      </c>
      <c r="C85" s="31" t="s">
        <v>322</v>
      </c>
      <c r="D85" s="32">
        <v>44523</v>
      </c>
      <c r="E85" s="32">
        <v>44524</v>
      </c>
      <c r="F85" s="33">
        <v>37.99</v>
      </c>
      <c r="G85" s="33" t="s">
        <v>4</v>
      </c>
      <c r="H85" s="33" t="s">
        <v>4</v>
      </c>
      <c r="I85" s="33" t="s">
        <v>4</v>
      </c>
      <c r="J85" s="34" t="str">
        <f t="shared" si="24"/>
        <v>Single</v>
      </c>
      <c r="K85" s="34" t="str">
        <f t="shared" si="22"/>
        <v>N</v>
      </c>
      <c r="L85" s="35">
        <f t="shared" si="23"/>
        <v>37.99</v>
      </c>
      <c r="M85" s="35">
        <f t="shared" si="29"/>
        <v>37.99</v>
      </c>
      <c r="N85" s="35"/>
      <c r="O85" s="36">
        <f t="shared" si="30"/>
        <v>41.372779387832935</v>
      </c>
      <c r="P85" s="36"/>
      <c r="Q85" s="36">
        <f t="shared" si="28"/>
        <v>41.372779387832935</v>
      </c>
      <c r="R85" s="36">
        <f t="shared" si="25"/>
        <v>413.72779387832935</v>
      </c>
    </row>
    <row r="86" spans="1:18" ht="20" customHeight="1" x14ac:dyDescent="0.15">
      <c r="A86" s="31">
        <v>35199</v>
      </c>
      <c r="B86" s="31" t="s">
        <v>139</v>
      </c>
      <c r="C86" s="31" t="s">
        <v>140</v>
      </c>
      <c r="D86" s="32">
        <v>44522</v>
      </c>
      <c r="E86" s="32">
        <v>44524</v>
      </c>
      <c r="F86" s="33">
        <v>33.96</v>
      </c>
      <c r="G86" s="33">
        <v>33.82</v>
      </c>
      <c r="H86" s="33">
        <v>34.39</v>
      </c>
      <c r="I86" s="33">
        <v>34.97</v>
      </c>
      <c r="J86" s="34" t="str">
        <f t="shared" si="24"/>
        <v>Dual</v>
      </c>
      <c r="K86" s="34" t="str">
        <f t="shared" si="22"/>
        <v/>
      </c>
      <c r="L86" s="35">
        <f t="shared" si="23"/>
        <v>34.284999999999997</v>
      </c>
      <c r="M86" s="35">
        <f t="shared" si="29"/>
        <v>33.89</v>
      </c>
      <c r="N86" s="35">
        <f>AVERAGE(H86:I86)</f>
        <v>34.68</v>
      </c>
      <c r="O86" s="36">
        <f t="shared" si="30"/>
        <v>628.45023558464106</v>
      </c>
      <c r="P86" s="36">
        <f>10^((N86-42.5)/-3.38)</f>
        <v>205.87777568215972</v>
      </c>
      <c r="Q86" s="36">
        <f t="shared" si="28"/>
        <v>417.16400563340039</v>
      </c>
      <c r="R86" s="36">
        <f t="shared" si="25"/>
        <v>4171.6400563340039</v>
      </c>
    </row>
    <row r="87" spans="1:18" ht="20" customHeight="1" x14ac:dyDescent="0.15">
      <c r="A87" s="31">
        <v>35203</v>
      </c>
      <c r="B87" s="31" t="s">
        <v>129</v>
      </c>
      <c r="C87" s="31" t="s">
        <v>130</v>
      </c>
      <c r="D87" s="32">
        <v>44522</v>
      </c>
      <c r="E87" s="32">
        <v>44523</v>
      </c>
      <c r="F87" s="33" t="s">
        <v>4</v>
      </c>
      <c r="G87" s="33" t="s">
        <v>4</v>
      </c>
      <c r="H87" s="33">
        <v>40.19</v>
      </c>
      <c r="I87" s="33" t="s">
        <v>4</v>
      </c>
      <c r="J87" s="34" t="str">
        <f t="shared" si="24"/>
        <v>Single</v>
      </c>
      <c r="K87" s="34" t="str">
        <f t="shared" si="22"/>
        <v>Orf</v>
      </c>
      <c r="L87" s="35">
        <f t="shared" si="23"/>
        <v>40.19</v>
      </c>
      <c r="M87" s="35"/>
      <c r="N87" s="35">
        <f>AVERAGE(H87:I87)</f>
        <v>40.19</v>
      </c>
      <c r="O87" s="36"/>
      <c r="P87" s="36">
        <f>10^((N87-42.5)/-3.38)</f>
        <v>4.8242738510673515</v>
      </c>
      <c r="Q87" s="36">
        <f t="shared" si="28"/>
        <v>4.8242738510673515</v>
      </c>
      <c r="R87" s="36">
        <f t="shared" si="25"/>
        <v>48.242738510673512</v>
      </c>
    </row>
    <row r="88" spans="1:18" ht="20" customHeight="1" x14ac:dyDescent="0.15">
      <c r="A88" s="31">
        <v>35205</v>
      </c>
      <c r="B88" s="31" t="s">
        <v>45</v>
      </c>
      <c r="C88" s="31" t="s">
        <v>46</v>
      </c>
      <c r="D88" s="32">
        <v>44524</v>
      </c>
      <c r="E88" s="32">
        <v>44525</v>
      </c>
      <c r="F88" s="33">
        <v>32.229999999999997</v>
      </c>
      <c r="G88" s="33">
        <v>32.01</v>
      </c>
      <c r="H88" s="33">
        <v>31.51</v>
      </c>
      <c r="I88" s="33">
        <v>31.57</v>
      </c>
      <c r="J88" s="34" t="str">
        <f t="shared" si="24"/>
        <v>Dual</v>
      </c>
      <c r="K88" s="34" t="str">
        <f t="shared" si="22"/>
        <v/>
      </c>
      <c r="L88" s="35">
        <f t="shared" si="23"/>
        <v>31.83</v>
      </c>
      <c r="M88" s="35">
        <f>AVERAGE(F88:G88)</f>
        <v>32.119999999999997</v>
      </c>
      <c r="N88" s="35">
        <f>AVERAGE(H88:I88)</f>
        <v>31.54</v>
      </c>
      <c r="O88" s="36">
        <f>10^((M88-43.6)/-3.47)</f>
        <v>2034.0299748979401</v>
      </c>
      <c r="P88" s="36">
        <f>10^((N88-42.5)/-3.38)</f>
        <v>1748.2500538755353</v>
      </c>
      <c r="Q88" s="36">
        <f t="shared" si="28"/>
        <v>1891.1400143867377</v>
      </c>
      <c r="R88" s="36">
        <f t="shared" si="25"/>
        <v>18911.400143867377</v>
      </c>
    </row>
    <row r="89" spans="1:18" ht="20" customHeight="1" x14ac:dyDescent="0.15">
      <c r="A89" s="31">
        <v>34975</v>
      </c>
      <c r="B89" s="31" t="s">
        <v>151</v>
      </c>
      <c r="C89" s="31" t="s">
        <v>148</v>
      </c>
      <c r="D89" s="32">
        <v>44522</v>
      </c>
      <c r="E89" s="32">
        <v>44523</v>
      </c>
      <c r="F89" s="33">
        <v>34.020000000000003</v>
      </c>
      <c r="G89" s="33">
        <v>33.67</v>
      </c>
      <c r="H89" s="33">
        <v>33.79</v>
      </c>
      <c r="I89" s="33">
        <v>33.229999999999997</v>
      </c>
      <c r="J89" s="34" t="str">
        <f t="shared" si="24"/>
        <v>Dual</v>
      </c>
      <c r="K89" s="34" t="str">
        <f t="shared" si="22"/>
        <v/>
      </c>
      <c r="L89" s="35">
        <f t="shared" si="23"/>
        <v>33.677499999999995</v>
      </c>
      <c r="M89" s="35">
        <f>AVERAGE(F89:G89)</f>
        <v>33.844999999999999</v>
      </c>
      <c r="N89" s="35">
        <f>AVERAGE(H89:I89)</f>
        <v>33.51</v>
      </c>
      <c r="O89" s="36">
        <f>10^((M89-43.6)/-3.47)</f>
        <v>647.4991357571746</v>
      </c>
      <c r="P89" s="36">
        <f>10^((N89-42.5)/-3.38)</f>
        <v>456.83914873756407</v>
      </c>
      <c r="Q89" s="36">
        <f t="shared" si="28"/>
        <v>552.16914224736934</v>
      </c>
      <c r="R89" s="36">
        <f t="shared" si="25"/>
        <v>5521.6914224736929</v>
      </c>
    </row>
    <row r="90" spans="1:18" ht="20" customHeight="1" x14ac:dyDescent="0.15">
      <c r="A90" s="31">
        <v>34977</v>
      </c>
      <c r="B90" s="31" t="s">
        <v>126</v>
      </c>
      <c r="C90" s="31" t="s">
        <v>145</v>
      </c>
      <c r="D90" s="32">
        <v>44519</v>
      </c>
      <c r="E90" s="32">
        <v>44523</v>
      </c>
      <c r="F90" s="33" t="s">
        <v>4</v>
      </c>
      <c r="G90" s="33">
        <v>38.340000000000003</v>
      </c>
      <c r="H90" s="33" t="s">
        <v>4</v>
      </c>
      <c r="I90" s="33" t="s">
        <v>4</v>
      </c>
      <c r="J90" s="34" t="str">
        <f t="shared" si="24"/>
        <v>Single</v>
      </c>
      <c r="K90" s="34" t="str">
        <f t="shared" si="22"/>
        <v>N</v>
      </c>
      <c r="L90" s="35">
        <f t="shared" si="23"/>
        <v>38.340000000000003</v>
      </c>
      <c r="M90" s="35">
        <f>AVERAGE(F90:G90)</f>
        <v>38.340000000000003</v>
      </c>
      <c r="N90" s="35"/>
      <c r="O90" s="36">
        <f>10^((M90-43.6)/-3.47)</f>
        <v>32.798210140029397</v>
      </c>
      <c r="P90" s="36"/>
      <c r="Q90" s="36">
        <f t="shared" si="28"/>
        <v>32.798210140029397</v>
      </c>
      <c r="R90" s="36">
        <f t="shared" si="25"/>
        <v>327.98210140029397</v>
      </c>
    </row>
    <row r="91" spans="1:18" ht="20" customHeight="1" x14ac:dyDescent="0.15">
      <c r="A91" s="31">
        <v>35343</v>
      </c>
      <c r="B91" s="31" t="s">
        <v>156</v>
      </c>
      <c r="C91" s="31" t="s">
        <v>157</v>
      </c>
      <c r="D91" s="32">
        <v>44523</v>
      </c>
      <c r="E91" s="32">
        <v>44524</v>
      </c>
      <c r="F91" s="33">
        <v>34.869999999999997</v>
      </c>
      <c r="G91" s="33">
        <v>35.11</v>
      </c>
      <c r="H91" s="33">
        <v>35.06</v>
      </c>
      <c r="I91" s="33">
        <v>35.049999999999997</v>
      </c>
      <c r="J91" s="34" t="str">
        <f t="shared" si="24"/>
        <v>Dual</v>
      </c>
      <c r="K91" s="34" t="str">
        <f t="shared" si="22"/>
        <v/>
      </c>
      <c r="L91" s="35">
        <f t="shared" si="23"/>
        <v>35.022499999999994</v>
      </c>
      <c r="M91" s="35">
        <f t="shared" ref="M91:M107" si="31">AVERAGE(F91:G91)</f>
        <v>34.989999999999995</v>
      </c>
      <c r="N91" s="35">
        <f t="shared" ref="N91:N98" si="32">AVERAGE(H91:I91)</f>
        <v>35.055</v>
      </c>
      <c r="O91" s="36">
        <f t="shared" ref="O91:O107" si="33">10^((M91-43.6)/-3.47)</f>
        <v>302.87819714394055</v>
      </c>
      <c r="P91" s="36">
        <f t="shared" ref="P91:P98" si="34">10^((N91-42.5)/-3.38)</f>
        <v>159.46402502072939</v>
      </c>
      <c r="Q91" s="36">
        <f t="shared" si="28"/>
        <v>231.17111108233496</v>
      </c>
      <c r="R91" s="36">
        <f t="shared" si="25"/>
        <v>2311.7111108233494</v>
      </c>
    </row>
    <row r="92" spans="1:18" ht="20" customHeight="1" x14ac:dyDescent="0.15">
      <c r="A92" s="31">
        <v>35345</v>
      </c>
      <c r="B92" s="31" t="s">
        <v>314</v>
      </c>
      <c r="C92" s="31" t="s">
        <v>315</v>
      </c>
      <c r="D92" s="32">
        <v>44522</v>
      </c>
      <c r="E92" s="32">
        <v>44524</v>
      </c>
      <c r="F92" s="33">
        <v>31.28</v>
      </c>
      <c r="G92" s="33">
        <v>31.16</v>
      </c>
      <c r="H92" s="33">
        <v>31.27</v>
      </c>
      <c r="I92" s="33">
        <v>31.35</v>
      </c>
      <c r="J92" s="34" t="str">
        <f t="shared" si="24"/>
        <v>Dual</v>
      </c>
      <c r="K92" s="34" t="str">
        <f t="shared" si="22"/>
        <v/>
      </c>
      <c r="L92" s="35">
        <f t="shared" si="23"/>
        <v>31.265000000000001</v>
      </c>
      <c r="M92" s="35">
        <f t="shared" si="31"/>
        <v>31.22</v>
      </c>
      <c r="N92" s="35">
        <f t="shared" si="32"/>
        <v>31.310000000000002</v>
      </c>
      <c r="O92" s="36">
        <f t="shared" si="33"/>
        <v>3695.9266448031949</v>
      </c>
      <c r="P92" s="36">
        <f t="shared" si="34"/>
        <v>2044.8002405750292</v>
      </c>
      <c r="Q92" s="36">
        <f t="shared" si="28"/>
        <v>2870.3634426891122</v>
      </c>
      <c r="R92" s="36">
        <f t="shared" si="25"/>
        <v>28703.63442689112</v>
      </c>
    </row>
    <row r="93" spans="1:18" ht="20" customHeight="1" x14ac:dyDescent="0.15">
      <c r="A93" s="31">
        <v>35347</v>
      </c>
      <c r="B93" s="31" t="s">
        <v>336</v>
      </c>
      <c r="C93" s="31" t="s">
        <v>337</v>
      </c>
      <c r="D93" s="32">
        <v>44519</v>
      </c>
      <c r="E93" s="32">
        <v>44522</v>
      </c>
      <c r="F93" s="33">
        <v>33.21</v>
      </c>
      <c r="G93" s="33">
        <v>33.96</v>
      </c>
      <c r="H93" s="33">
        <v>34.020000000000003</v>
      </c>
      <c r="I93" s="33">
        <v>33.96</v>
      </c>
      <c r="J93" s="34" t="str">
        <f t="shared" si="24"/>
        <v>Dual</v>
      </c>
      <c r="K93" s="34" t="str">
        <f t="shared" si="22"/>
        <v/>
      </c>
      <c r="L93" s="35">
        <f t="shared" si="23"/>
        <v>33.787500000000001</v>
      </c>
      <c r="M93" s="35">
        <f t="shared" si="31"/>
        <v>33.585000000000001</v>
      </c>
      <c r="N93" s="35">
        <f t="shared" si="32"/>
        <v>33.99</v>
      </c>
      <c r="O93" s="36">
        <f t="shared" si="33"/>
        <v>769.42651259081754</v>
      </c>
      <c r="P93" s="36">
        <f t="shared" si="34"/>
        <v>329.42115024513322</v>
      </c>
      <c r="Q93" s="36">
        <f t="shared" si="28"/>
        <v>549.42383141797541</v>
      </c>
      <c r="R93" s="36">
        <f t="shared" si="25"/>
        <v>5494.2383141797536</v>
      </c>
    </row>
    <row r="94" spans="1:18" ht="20" customHeight="1" x14ac:dyDescent="0.15">
      <c r="A94" s="31">
        <v>35349</v>
      </c>
      <c r="B94" s="31" t="s">
        <v>75</v>
      </c>
      <c r="C94" s="31" t="s">
        <v>92</v>
      </c>
      <c r="D94" s="32">
        <v>44523</v>
      </c>
      <c r="E94" s="32">
        <v>44524</v>
      </c>
      <c r="F94" s="33">
        <v>33.020000000000003</v>
      </c>
      <c r="G94" s="33">
        <v>34.19</v>
      </c>
      <c r="H94" s="33">
        <v>32.9</v>
      </c>
      <c r="I94" s="33">
        <v>33.090000000000003</v>
      </c>
      <c r="J94" s="34" t="str">
        <f t="shared" si="24"/>
        <v>Dual</v>
      </c>
      <c r="K94" s="34" t="str">
        <f t="shared" si="22"/>
        <v/>
      </c>
      <c r="L94" s="35">
        <f t="shared" si="23"/>
        <v>33.300000000000004</v>
      </c>
      <c r="M94" s="35">
        <f t="shared" si="31"/>
        <v>33.605000000000004</v>
      </c>
      <c r="N94" s="35">
        <f t="shared" si="32"/>
        <v>32.995000000000005</v>
      </c>
      <c r="O94" s="36">
        <f t="shared" si="33"/>
        <v>759.2826186610896</v>
      </c>
      <c r="P94" s="36">
        <f t="shared" si="34"/>
        <v>648.82888749186429</v>
      </c>
      <c r="Q94" s="36">
        <f t="shared" si="28"/>
        <v>704.055753076477</v>
      </c>
      <c r="R94" s="36">
        <f t="shared" si="25"/>
        <v>7040.5575307647696</v>
      </c>
    </row>
    <row r="95" spans="1:18" ht="20" customHeight="1" x14ac:dyDescent="0.15">
      <c r="A95" s="31">
        <v>35351</v>
      </c>
      <c r="B95" s="31" t="s">
        <v>71</v>
      </c>
      <c r="C95" s="31" t="s">
        <v>72</v>
      </c>
      <c r="D95" s="32">
        <v>44523</v>
      </c>
      <c r="E95" s="32">
        <v>44524</v>
      </c>
      <c r="F95" s="33">
        <v>33.36</v>
      </c>
      <c r="G95" s="33">
        <v>33.1</v>
      </c>
      <c r="H95" s="33">
        <v>32.840000000000003</v>
      </c>
      <c r="I95" s="33">
        <v>32.700000000000003</v>
      </c>
      <c r="J95" s="34" t="str">
        <f t="shared" si="24"/>
        <v>Dual</v>
      </c>
      <c r="K95" s="34" t="str">
        <f t="shared" si="22"/>
        <v/>
      </c>
      <c r="L95" s="35">
        <f t="shared" si="23"/>
        <v>33</v>
      </c>
      <c r="M95" s="35">
        <f t="shared" si="31"/>
        <v>33.230000000000004</v>
      </c>
      <c r="N95" s="35">
        <f t="shared" si="32"/>
        <v>32.770000000000003</v>
      </c>
      <c r="O95" s="36">
        <f t="shared" si="33"/>
        <v>973.80639554107074</v>
      </c>
      <c r="P95" s="36">
        <f t="shared" si="34"/>
        <v>756.30718254775536</v>
      </c>
      <c r="Q95" s="36">
        <f t="shared" si="28"/>
        <v>865.05678904441311</v>
      </c>
      <c r="R95" s="36">
        <f t="shared" si="25"/>
        <v>8650.5678904441302</v>
      </c>
    </row>
    <row r="96" spans="1:18" ht="20" customHeight="1" x14ac:dyDescent="0.15">
      <c r="A96" s="31">
        <v>35353</v>
      </c>
      <c r="B96" s="31" t="s">
        <v>106</v>
      </c>
      <c r="C96" s="31" t="s">
        <v>109</v>
      </c>
      <c r="D96" s="32">
        <v>44523</v>
      </c>
      <c r="E96" s="32">
        <v>44524</v>
      </c>
      <c r="F96" s="33">
        <v>34.020000000000003</v>
      </c>
      <c r="G96" s="33">
        <v>33.72</v>
      </c>
      <c r="H96" s="33">
        <v>33.28</v>
      </c>
      <c r="I96" s="33">
        <v>33.19</v>
      </c>
      <c r="J96" s="34" t="str">
        <f t="shared" si="24"/>
        <v>Dual</v>
      </c>
      <c r="K96" s="34" t="str">
        <f t="shared" si="22"/>
        <v/>
      </c>
      <c r="L96" s="35">
        <f t="shared" si="23"/>
        <v>33.552500000000002</v>
      </c>
      <c r="M96" s="35">
        <f t="shared" si="31"/>
        <v>33.870000000000005</v>
      </c>
      <c r="N96" s="35">
        <f t="shared" si="32"/>
        <v>33.234999999999999</v>
      </c>
      <c r="O96" s="36">
        <f t="shared" si="33"/>
        <v>636.84622987346404</v>
      </c>
      <c r="P96" s="36">
        <f t="shared" si="34"/>
        <v>550.96531607415784</v>
      </c>
      <c r="Q96" s="36">
        <f t="shared" si="28"/>
        <v>593.90577297381094</v>
      </c>
      <c r="R96" s="36">
        <f t="shared" si="25"/>
        <v>5939.0577297381087</v>
      </c>
    </row>
    <row r="97" spans="1:18" ht="20" customHeight="1" x14ac:dyDescent="0.15">
      <c r="A97" s="31">
        <v>35355</v>
      </c>
      <c r="B97" s="31" t="s">
        <v>338</v>
      </c>
      <c r="C97" s="31" t="s">
        <v>339</v>
      </c>
      <c r="D97" s="32">
        <v>44524</v>
      </c>
      <c r="E97" s="32">
        <v>44525</v>
      </c>
      <c r="F97" s="33">
        <v>33.25</v>
      </c>
      <c r="G97" s="33">
        <v>32.72</v>
      </c>
      <c r="H97" s="33">
        <v>33.67</v>
      </c>
      <c r="I97" s="33">
        <v>33.200000000000003</v>
      </c>
      <c r="J97" s="34" t="str">
        <f t="shared" si="24"/>
        <v>Dual</v>
      </c>
      <c r="K97" s="34" t="str">
        <f t="shared" si="22"/>
        <v/>
      </c>
      <c r="L97" s="35">
        <f t="shared" si="23"/>
        <v>33.21</v>
      </c>
      <c r="M97" s="35">
        <f t="shared" si="31"/>
        <v>32.984999999999999</v>
      </c>
      <c r="N97" s="35">
        <f t="shared" si="32"/>
        <v>33.435000000000002</v>
      </c>
      <c r="O97" s="36">
        <f t="shared" si="33"/>
        <v>1145.7181941477993</v>
      </c>
      <c r="P97" s="36">
        <f t="shared" si="34"/>
        <v>480.78694072531857</v>
      </c>
      <c r="Q97" s="36">
        <f t="shared" si="28"/>
        <v>813.25256743655893</v>
      </c>
      <c r="R97" s="36">
        <f t="shared" si="25"/>
        <v>8132.5256743655891</v>
      </c>
    </row>
    <row r="98" spans="1:18" ht="20" customHeight="1" x14ac:dyDescent="0.15">
      <c r="A98" s="31">
        <v>35357</v>
      </c>
      <c r="B98" s="31" t="s">
        <v>340</v>
      </c>
      <c r="C98" s="31" t="s">
        <v>341</v>
      </c>
      <c r="D98" s="32">
        <v>44524</v>
      </c>
      <c r="E98" s="32">
        <v>44525</v>
      </c>
      <c r="F98" s="33">
        <v>33.24</v>
      </c>
      <c r="G98" s="33">
        <v>33.159999999999997</v>
      </c>
      <c r="H98" s="33">
        <v>32.090000000000003</v>
      </c>
      <c r="I98" s="33">
        <v>31.74</v>
      </c>
      <c r="J98" s="34" t="str">
        <f t="shared" si="24"/>
        <v>Dual</v>
      </c>
      <c r="K98" s="34" t="str">
        <f t="shared" si="22"/>
        <v/>
      </c>
      <c r="L98" s="35">
        <f t="shared" si="23"/>
        <v>32.557500000000005</v>
      </c>
      <c r="M98" s="35">
        <f t="shared" si="31"/>
        <v>33.200000000000003</v>
      </c>
      <c r="N98" s="35">
        <f t="shared" si="32"/>
        <v>31.914999999999999</v>
      </c>
      <c r="O98" s="36">
        <f t="shared" si="33"/>
        <v>993.38627567601714</v>
      </c>
      <c r="P98" s="36">
        <f t="shared" si="34"/>
        <v>1354.1189155069032</v>
      </c>
      <c r="Q98" s="36">
        <f t="shared" si="28"/>
        <v>1173.7525955914602</v>
      </c>
      <c r="R98" s="36">
        <f t="shared" si="25"/>
        <v>11737.525955914602</v>
      </c>
    </row>
    <row r="99" spans="1:18" ht="20" customHeight="1" x14ac:dyDescent="0.15">
      <c r="A99" s="31">
        <v>35527</v>
      </c>
      <c r="B99" s="31" t="s">
        <v>141</v>
      </c>
      <c r="C99" s="31" t="s">
        <v>142</v>
      </c>
      <c r="D99" s="32">
        <v>44524</v>
      </c>
      <c r="E99" s="32">
        <v>44526</v>
      </c>
      <c r="F99" s="33">
        <v>34.340000000000003</v>
      </c>
      <c r="G99" s="33">
        <v>34.26</v>
      </c>
      <c r="H99" s="33">
        <v>34.94</v>
      </c>
      <c r="I99" s="33">
        <v>34.9</v>
      </c>
      <c r="J99" s="34" t="str">
        <f t="shared" si="24"/>
        <v>Dual</v>
      </c>
      <c r="K99" s="34" t="str">
        <f t="shared" si="22"/>
        <v/>
      </c>
      <c r="L99" s="35">
        <f t="shared" si="23"/>
        <v>34.61</v>
      </c>
      <c r="M99" s="35">
        <f t="shared" si="31"/>
        <v>34.299999999999997</v>
      </c>
      <c r="N99" s="35">
        <f t="shared" ref="N99:N104" si="35">AVERAGE(H99:I99)</f>
        <v>34.92</v>
      </c>
      <c r="O99" s="36">
        <f t="shared" si="33"/>
        <v>478.75715085759259</v>
      </c>
      <c r="P99" s="36">
        <f t="shared" ref="P99:P104" si="36">10^((N99-42.5)/-3.38)</f>
        <v>174.82500538755318</v>
      </c>
      <c r="Q99" s="36">
        <f t="shared" si="28"/>
        <v>326.79107812257291</v>
      </c>
      <c r="R99" s="36">
        <f t="shared" si="25"/>
        <v>3267.9107812257289</v>
      </c>
    </row>
    <row r="100" spans="1:18" ht="20" customHeight="1" x14ac:dyDescent="0.15">
      <c r="A100" s="31">
        <v>35529</v>
      </c>
      <c r="B100" s="31" t="s">
        <v>103</v>
      </c>
      <c r="C100" s="31" t="s">
        <v>104</v>
      </c>
      <c r="D100" s="32">
        <v>44524</v>
      </c>
      <c r="E100" s="32">
        <v>44526</v>
      </c>
      <c r="F100" s="33">
        <v>36.76</v>
      </c>
      <c r="G100" s="33">
        <v>37.15</v>
      </c>
      <c r="H100" s="33">
        <v>35.25</v>
      </c>
      <c r="I100" s="33">
        <v>34.97</v>
      </c>
      <c r="J100" s="34" t="str">
        <f t="shared" si="24"/>
        <v>Dual</v>
      </c>
      <c r="K100" s="34" t="str">
        <f t="shared" si="22"/>
        <v/>
      </c>
      <c r="L100" s="35">
        <f t="shared" si="23"/>
        <v>36.032499999999999</v>
      </c>
      <c r="M100" s="35">
        <f t="shared" si="31"/>
        <v>36.954999999999998</v>
      </c>
      <c r="N100" s="35">
        <f t="shared" si="35"/>
        <v>35.11</v>
      </c>
      <c r="O100" s="36">
        <f t="shared" si="33"/>
        <v>82.221536965513039</v>
      </c>
      <c r="P100" s="36">
        <f t="shared" si="36"/>
        <v>153.59975838530553</v>
      </c>
      <c r="Q100" s="36">
        <f t="shared" si="28"/>
        <v>117.91064767540928</v>
      </c>
      <c r="R100" s="36">
        <f t="shared" si="25"/>
        <v>1179.1064767540927</v>
      </c>
    </row>
    <row r="101" spans="1:18" ht="20" customHeight="1" x14ac:dyDescent="0.15">
      <c r="A101" s="31">
        <v>35531</v>
      </c>
      <c r="B101" s="31" t="s">
        <v>80</v>
      </c>
      <c r="C101" s="31" t="s">
        <v>81</v>
      </c>
      <c r="D101" s="32">
        <v>44524</v>
      </c>
      <c r="E101" s="32">
        <v>44526</v>
      </c>
      <c r="F101" s="33">
        <v>35.520000000000003</v>
      </c>
      <c r="G101" s="33">
        <v>35.53</v>
      </c>
      <c r="H101" s="33">
        <v>35.36</v>
      </c>
      <c r="I101" s="33">
        <v>35.630000000000003</v>
      </c>
      <c r="J101" s="34" t="str">
        <f t="shared" si="24"/>
        <v>Dual</v>
      </c>
      <c r="K101" s="34" t="str">
        <f t="shared" si="22"/>
        <v/>
      </c>
      <c r="L101" s="35">
        <f t="shared" si="23"/>
        <v>35.510000000000005</v>
      </c>
      <c r="M101" s="35">
        <f t="shared" si="31"/>
        <v>35.525000000000006</v>
      </c>
      <c r="N101" s="35">
        <f t="shared" si="35"/>
        <v>35.495000000000005</v>
      </c>
      <c r="O101" s="36">
        <f t="shared" si="33"/>
        <v>212.36812720051174</v>
      </c>
      <c r="P101" s="36">
        <f t="shared" si="36"/>
        <v>118.16400629422215</v>
      </c>
      <c r="Q101" s="36">
        <f t="shared" si="28"/>
        <v>165.26606674736695</v>
      </c>
      <c r="R101" s="36">
        <f t="shared" si="25"/>
        <v>1652.6606674736695</v>
      </c>
    </row>
    <row r="102" spans="1:18" ht="20" customHeight="1" x14ac:dyDescent="0.15">
      <c r="A102" s="31">
        <v>35523</v>
      </c>
      <c r="B102" s="31" t="s">
        <v>133</v>
      </c>
      <c r="C102" s="31" t="s">
        <v>134</v>
      </c>
      <c r="D102" s="32">
        <v>44524</v>
      </c>
      <c r="E102" s="32">
        <v>44526</v>
      </c>
      <c r="F102" s="33">
        <v>36.049999999999997</v>
      </c>
      <c r="G102" s="33">
        <v>35.6</v>
      </c>
      <c r="H102" s="33">
        <v>35.03</v>
      </c>
      <c r="I102" s="33">
        <v>34.97</v>
      </c>
      <c r="J102" s="34" t="str">
        <f t="shared" si="24"/>
        <v>Dual</v>
      </c>
      <c r="K102" s="34" t="str">
        <f t="shared" si="22"/>
        <v/>
      </c>
      <c r="L102" s="35">
        <f t="shared" si="23"/>
        <v>35.412500000000001</v>
      </c>
      <c r="M102" s="35">
        <f t="shared" si="31"/>
        <v>35.825000000000003</v>
      </c>
      <c r="N102" s="35">
        <f t="shared" si="35"/>
        <v>35</v>
      </c>
      <c r="O102" s="36">
        <f t="shared" si="33"/>
        <v>174.0339613822367</v>
      </c>
      <c r="P102" s="36">
        <f t="shared" si="36"/>
        <v>165.55218278419176</v>
      </c>
      <c r="Q102" s="36">
        <f t="shared" si="28"/>
        <v>169.79307208321421</v>
      </c>
      <c r="R102" s="36">
        <f t="shared" si="25"/>
        <v>1697.930720832142</v>
      </c>
    </row>
    <row r="103" spans="1:18" ht="20" customHeight="1" x14ac:dyDescent="0.15">
      <c r="A103" s="31">
        <v>35535</v>
      </c>
      <c r="B103" s="31" t="s">
        <v>15</v>
      </c>
      <c r="C103" s="31" t="s">
        <v>16</v>
      </c>
      <c r="D103" s="32">
        <v>44523</v>
      </c>
      <c r="E103" s="32">
        <v>44526</v>
      </c>
      <c r="F103" s="33">
        <v>38.74</v>
      </c>
      <c r="G103" s="33">
        <v>36.39</v>
      </c>
      <c r="H103" s="33">
        <v>37.130000000000003</v>
      </c>
      <c r="I103" s="33">
        <v>36.450000000000003</v>
      </c>
      <c r="J103" s="34" t="str">
        <f t="shared" si="24"/>
        <v>Dual</v>
      </c>
      <c r="K103" s="34" t="str">
        <f t="shared" si="22"/>
        <v/>
      </c>
      <c r="L103" s="35">
        <f t="shared" si="23"/>
        <v>37.177499999999995</v>
      </c>
      <c r="M103" s="35">
        <f t="shared" si="31"/>
        <v>37.564999999999998</v>
      </c>
      <c r="N103" s="35">
        <f t="shared" si="35"/>
        <v>36.790000000000006</v>
      </c>
      <c r="O103" s="36">
        <f t="shared" si="33"/>
        <v>54.852077831590456</v>
      </c>
      <c r="P103" s="36">
        <f t="shared" si="36"/>
        <v>48.904532587436528</v>
      </c>
      <c r="Q103" s="36">
        <f t="shared" si="28"/>
        <v>51.878305209513492</v>
      </c>
      <c r="R103" s="36">
        <f t="shared" si="25"/>
        <v>518.78305209513485</v>
      </c>
    </row>
    <row r="104" spans="1:18" ht="20" customHeight="1" x14ac:dyDescent="0.15">
      <c r="A104" s="31">
        <v>35537</v>
      </c>
      <c r="B104" s="31" t="s">
        <v>32</v>
      </c>
      <c r="C104" s="31" t="s">
        <v>33</v>
      </c>
      <c r="D104" s="32">
        <v>44523</v>
      </c>
      <c r="E104" s="32">
        <v>44526</v>
      </c>
      <c r="F104" s="33">
        <v>35.200000000000003</v>
      </c>
      <c r="G104" s="33">
        <v>36.619999999999997</v>
      </c>
      <c r="H104" s="33">
        <v>36.85</v>
      </c>
      <c r="I104" s="33">
        <v>35.56</v>
      </c>
      <c r="J104" s="34" t="str">
        <f t="shared" si="24"/>
        <v>Dual</v>
      </c>
      <c r="K104" s="34" t="str">
        <f t="shared" si="22"/>
        <v/>
      </c>
      <c r="L104" s="35">
        <f t="shared" si="23"/>
        <v>36.057499999999997</v>
      </c>
      <c r="M104" s="35">
        <f t="shared" si="31"/>
        <v>35.909999999999997</v>
      </c>
      <c r="N104" s="35">
        <f t="shared" si="35"/>
        <v>36.204999999999998</v>
      </c>
      <c r="O104" s="36">
        <f t="shared" si="33"/>
        <v>164.4895560753906</v>
      </c>
      <c r="P104" s="36">
        <f t="shared" si="36"/>
        <v>72.849409444735528</v>
      </c>
      <c r="Q104" s="36">
        <f t="shared" si="28"/>
        <v>118.66948276006306</v>
      </c>
      <c r="R104" s="36">
        <f t="shared" si="25"/>
        <v>1186.6948276006306</v>
      </c>
    </row>
    <row r="105" spans="1:18" ht="20" customHeight="1" x14ac:dyDescent="0.15">
      <c r="A105" s="31">
        <v>35539</v>
      </c>
      <c r="B105" s="31" t="s">
        <v>115</v>
      </c>
      <c r="C105" s="31" t="s">
        <v>116</v>
      </c>
      <c r="D105" s="32">
        <v>44522</v>
      </c>
      <c r="E105" s="32">
        <v>44526</v>
      </c>
      <c r="F105" s="33">
        <v>39.39</v>
      </c>
      <c r="G105" s="33" t="s">
        <v>4</v>
      </c>
      <c r="H105" s="33" t="s">
        <v>4</v>
      </c>
      <c r="I105" s="33" t="s">
        <v>4</v>
      </c>
      <c r="J105" s="34" t="str">
        <f t="shared" si="24"/>
        <v>Single</v>
      </c>
      <c r="K105" s="34" t="str">
        <f t="shared" si="22"/>
        <v>N</v>
      </c>
      <c r="L105" s="35">
        <f t="shared" si="23"/>
        <v>39.39</v>
      </c>
      <c r="M105" s="35">
        <f t="shared" si="31"/>
        <v>39.39</v>
      </c>
      <c r="N105" s="35"/>
      <c r="O105" s="36">
        <f t="shared" si="33"/>
        <v>16.340166749733328</v>
      </c>
      <c r="P105" s="36"/>
      <c r="Q105" s="36">
        <f t="shared" si="28"/>
        <v>16.340166749733328</v>
      </c>
      <c r="R105" s="36">
        <f t="shared" si="25"/>
        <v>163.40166749733328</v>
      </c>
    </row>
    <row r="106" spans="1:18" ht="20" customHeight="1" x14ac:dyDescent="0.15">
      <c r="A106" s="31">
        <v>35543</v>
      </c>
      <c r="B106" s="31" t="s">
        <v>112</v>
      </c>
      <c r="C106" s="31" t="s">
        <v>325</v>
      </c>
      <c r="D106" s="32">
        <v>44524</v>
      </c>
      <c r="E106" s="32">
        <v>44526</v>
      </c>
      <c r="F106" s="33">
        <v>36.69</v>
      </c>
      <c r="G106" s="33">
        <v>35.76</v>
      </c>
      <c r="H106" s="33">
        <v>36.380000000000003</v>
      </c>
      <c r="I106" s="33">
        <v>36.11</v>
      </c>
      <c r="J106" s="34" t="str">
        <f t="shared" si="24"/>
        <v>Dual</v>
      </c>
      <c r="K106" s="34" t="str">
        <f t="shared" si="22"/>
        <v/>
      </c>
      <c r="L106" s="35">
        <f t="shared" si="23"/>
        <v>36.234999999999999</v>
      </c>
      <c r="M106" s="35">
        <f t="shared" si="31"/>
        <v>36.224999999999994</v>
      </c>
      <c r="N106" s="35">
        <f>AVERAGE(H106:I106)</f>
        <v>36.245000000000005</v>
      </c>
      <c r="O106" s="36">
        <f t="shared" si="33"/>
        <v>133.4627995698315</v>
      </c>
      <c r="P106" s="36">
        <f>10^((N106-42.5)/-3.38)</f>
        <v>70.891100119144099</v>
      </c>
      <c r="Q106" s="36">
        <f t="shared" si="28"/>
        <v>102.17694984448781</v>
      </c>
      <c r="R106" s="36">
        <f t="shared" si="25"/>
        <v>1021.7694984448781</v>
      </c>
    </row>
    <row r="107" spans="1:18" ht="20" customHeight="1" x14ac:dyDescent="0.15">
      <c r="A107" s="31">
        <v>35545</v>
      </c>
      <c r="B107" s="31" t="s">
        <v>84</v>
      </c>
      <c r="C107" s="31" t="s">
        <v>85</v>
      </c>
      <c r="D107" s="32">
        <v>44525</v>
      </c>
      <c r="E107" s="32">
        <v>44526</v>
      </c>
      <c r="F107" s="33">
        <v>33.020000000000003</v>
      </c>
      <c r="G107" s="33">
        <v>33.130000000000003</v>
      </c>
      <c r="H107" s="33">
        <v>33.28</v>
      </c>
      <c r="I107" s="33">
        <v>33.28</v>
      </c>
      <c r="J107" s="34" t="str">
        <f t="shared" si="24"/>
        <v>Dual</v>
      </c>
      <c r="K107" s="34" t="str">
        <f t="shared" si="22"/>
        <v/>
      </c>
      <c r="L107" s="35">
        <f t="shared" si="23"/>
        <v>33.177500000000002</v>
      </c>
      <c r="M107" s="35">
        <f t="shared" si="31"/>
        <v>33.075000000000003</v>
      </c>
      <c r="N107" s="35">
        <f>AVERAGE(H107:I107)</f>
        <v>33.28</v>
      </c>
      <c r="O107" s="36">
        <f t="shared" si="33"/>
        <v>1079.2975976139091</v>
      </c>
      <c r="P107" s="36">
        <f>10^((N107-42.5)/-3.38)</f>
        <v>534.33134417576264</v>
      </c>
      <c r="Q107" s="36">
        <f t="shared" si="28"/>
        <v>806.81447089483595</v>
      </c>
      <c r="R107" s="36">
        <f t="shared" si="25"/>
        <v>8068.144708948359</v>
      </c>
    </row>
    <row r="108" spans="1:18" ht="20" customHeight="1" x14ac:dyDescent="0.15">
      <c r="A108" s="31">
        <v>35549</v>
      </c>
      <c r="B108" s="31" t="s">
        <v>342</v>
      </c>
      <c r="C108" s="31" t="s">
        <v>343</v>
      </c>
      <c r="D108" s="32">
        <v>44524</v>
      </c>
      <c r="E108" s="32">
        <v>44526</v>
      </c>
      <c r="F108" s="33" t="s">
        <v>4</v>
      </c>
      <c r="G108" s="33" t="s">
        <v>4</v>
      </c>
      <c r="H108" s="33" t="s">
        <v>4</v>
      </c>
      <c r="I108" s="33">
        <v>39.340000000000003</v>
      </c>
      <c r="J108" s="34" t="str">
        <f t="shared" si="24"/>
        <v>Single</v>
      </c>
      <c r="K108" s="34" t="str">
        <f t="shared" si="22"/>
        <v>Orf</v>
      </c>
      <c r="L108" s="35">
        <f t="shared" si="23"/>
        <v>39.340000000000003</v>
      </c>
      <c r="M108" s="35"/>
      <c r="N108" s="35">
        <f>AVERAGE(H108:I108)</f>
        <v>39.340000000000003</v>
      </c>
      <c r="O108" s="36"/>
      <c r="P108" s="36">
        <f>10^((N108-42.5)/-3.38)</f>
        <v>8.6081780761580866</v>
      </c>
      <c r="Q108" s="36">
        <f t="shared" si="28"/>
        <v>8.6081780761580866</v>
      </c>
      <c r="R108" s="36">
        <f t="shared" si="25"/>
        <v>86.081780761580859</v>
      </c>
    </row>
    <row r="109" spans="1:18" ht="20" customHeight="1" x14ac:dyDescent="0.15">
      <c r="A109" s="31">
        <v>35379</v>
      </c>
      <c r="B109" s="31" t="s">
        <v>344</v>
      </c>
      <c r="C109" s="31" t="s">
        <v>345</v>
      </c>
      <c r="D109" s="32">
        <v>44524</v>
      </c>
      <c r="E109" s="32">
        <v>44525</v>
      </c>
      <c r="F109" s="33">
        <v>36.25</v>
      </c>
      <c r="G109" s="33">
        <v>36.06</v>
      </c>
      <c r="H109" s="33">
        <v>38.53</v>
      </c>
      <c r="I109" s="33">
        <v>36.24</v>
      </c>
      <c r="J109" s="34" t="str">
        <f t="shared" si="24"/>
        <v>Dual</v>
      </c>
      <c r="K109" s="34" t="str">
        <f t="shared" si="22"/>
        <v/>
      </c>
      <c r="L109" s="35">
        <f t="shared" si="23"/>
        <v>36.770000000000003</v>
      </c>
      <c r="M109" s="35">
        <f>AVERAGE(F109:G109)</f>
        <v>36.155000000000001</v>
      </c>
      <c r="N109" s="35">
        <f>AVERAGE(H109:I109)</f>
        <v>37.385000000000005</v>
      </c>
      <c r="O109" s="36">
        <f>10^((M109-43.6)/-3.47)</f>
        <v>139.8083599650538</v>
      </c>
      <c r="P109" s="36">
        <f>10^((N109-42.5)/-3.38)</f>
        <v>32.607207672544881</v>
      </c>
      <c r="Q109" s="36">
        <f t="shared" si="28"/>
        <v>86.207783818799342</v>
      </c>
      <c r="R109" s="36">
        <f t="shared" si="25"/>
        <v>862.07783818799339</v>
      </c>
    </row>
    <row r="110" spans="1:18" ht="20" customHeight="1" x14ac:dyDescent="0.15">
      <c r="A110" s="31">
        <v>35383</v>
      </c>
      <c r="B110" s="31" t="s">
        <v>319</v>
      </c>
      <c r="C110" s="31" t="s">
        <v>346</v>
      </c>
      <c r="D110" s="32">
        <v>44524</v>
      </c>
      <c r="E110" s="32">
        <v>44525</v>
      </c>
      <c r="F110" s="33" t="s">
        <v>4</v>
      </c>
      <c r="G110" s="33" t="s">
        <v>4</v>
      </c>
      <c r="H110" s="33">
        <v>38.17</v>
      </c>
      <c r="I110" s="33" t="s">
        <v>4</v>
      </c>
      <c r="J110" s="34" t="str">
        <f t="shared" si="24"/>
        <v>Single</v>
      </c>
      <c r="K110" s="34" t="str">
        <f t="shared" si="22"/>
        <v>Orf</v>
      </c>
      <c r="L110" s="35">
        <f t="shared" si="23"/>
        <v>38.17</v>
      </c>
      <c r="M110" s="35"/>
      <c r="N110" s="35">
        <f>AVERAGE(H110:I110)</f>
        <v>38.17</v>
      </c>
      <c r="O110" s="36"/>
      <c r="P110" s="36">
        <f>10^((N110-42.5)/-3.38)</f>
        <v>19.101395143129078</v>
      </c>
      <c r="Q110" s="36">
        <f t="shared" si="28"/>
        <v>19.101395143129078</v>
      </c>
      <c r="R110" s="36">
        <f t="shared" si="25"/>
        <v>191.01395143129076</v>
      </c>
    </row>
    <row r="111" spans="1:18" ht="20" customHeight="1" x14ac:dyDescent="0.15">
      <c r="A111" s="31">
        <v>35389</v>
      </c>
      <c r="B111" s="31" t="s">
        <v>129</v>
      </c>
      <c r="C111" s="31" t="s">
        <v>130</v>
      </c>
      <c r="D111" s="32">
        <v>44524</v>
      </c>
      <c r="E111" s="32">
        <v>44525</v>
      </c>
      <c r="F111" s="33">
        <v>39.799999999999997</v>
      </c>
      <c r="G111" s="33" t="s">
        <v>4</v>
      </c>
      <c r="H111" s="33" t="s">
        <v>4</v>
      </c>
      <c r="I111" s="33" t="s">
        <v>4</v>
      </c>
      <c r="J111" s="34" t="str">
        <f t="shared" si="24"/>
        <v>Single</v>
      </c>
      <c r="K111" s="34" t="str">
        <f t="shared" si="22"/>
        <v>N</v>
      </c>
      <c r="L111" s="35">
        <f t="shared" ref="L111:L164" si="37">AVERAGE(F111:I111)</f>
        <v>39.799999999999997</v>
      </c>
      <c r="M111" s="35">
        <f t="shared" ref="M111:M124" si="38">AVERAGE(F111:G111)</f>
        <v>39.799999999999997</v>
      </c>
      <c r="N111" s="35"/>
      <c r="O111" s="36">
        <f t="shared" ref="O111:O124" si="39">10^((M111-43.6)/-3.47)</f>
        <v>12.448036828823296</v>
      </c>
      <c r="P111" s="36"/>
      <c r="Q111" s="36">
        <f t="shared" si="28"/>
        <v>12.448036828823296</v>
      </c>
      <c r="R111" s="36">
        <f t="shared" si="25"/>
        <v>124.48036828823295</v>
      </c>
    </row>
    <row r="112" spans="1:18" ht="20" customHeight="1" x14ac:dyDescent="0.15">
      <c r="A112" s="31">
        <v>35525</v>
      </c>
      <c r="B112" s="31" t="s">
        <v>121</v>
      </c>
      <c r="C112" s="31" t="s">
        <v>122</v>
      </c>
      <c r="D112" s="32">
        <v>44522</v>
      </c>
      <c r="E112" s="32">
        <v>44525</v>
      </c>
      <c r="F112" s="33">
        <v>38.799999999999997</v>
      </c>
      <c r="G112" s="33" t="s">
        <v>4</v>
      </c>
      <c r="H112" s="33">
        <v>37.33</v>
      </c>
      <c r="I112" s="33">
        <v>38.090000000000003</v>
      </c>
      <c r="J112" s="34" t="str">
        <f t="shared" si="24"/>
        <v>Dual</v>
      </c>
      <c r="K112" s="34" t="str">
        <f t="shared" ref="K112:K165" si="40">IF(J112="Dual","",IF(AND(F112="Cq&gt;45",G112="Cq&gt;45"),"Orf","N"))</f>
        <v/>
      </c>
      <c r="L112" s="35">
        <f t="shared" si="37"/>
        <v>38.073333333333331</v>
      </c>
      <c r="M112" s="35">
        <f t="shared" si="38"/>
        <v>38.799999999999997</v>
      </c>
      <c r="N112" s="35">
        <f t="shared" ref="N112:N125" si="41">AVERAGE(H112:I112)</f>
        <v>37.71</v>
      </c>
      <c r="O112" s="36">
        <f t="shared" si="39"/>
        <v>24.17048152907239</v>
      </c>
      <c r="P112" s="36">
        <f t="shared" ref="P112:P125" si="42">10^((N112-42.5)/-3.38)</f>
        <v>26.131224633732412</v>
      </c>
      <c r="Q112" s="36">
        <f t="shared" si="28"/>
        <v>25.150853081402403</v>
      </c>
      <c r="R112" s="36">
        <f t="shared" si="25"/>
        <v>251.50853081402403</v>
      </c>
    </row>
    <row r="113" spans="1:18" ht="20" customHeight="1" x14ac:dyDescent="0.15">
      <c r="A113" s="31">
        <v>7240423</v>
      </c>
      <c r="B113" s="31" t="s">
        <v>120</v>
      </c>
      <c r="C113" s="31" t="s">
        <v>382</v>
      </c>
      <c r="D113" s="32">
        <v>44517</v>
      </c>
      <c r="E113" s="32">
        <v>44519</v>
      </c>
      <c r="F113" s="33">
        <v>38.659999999999997</v>
      </c>
      <c r="G113" s="33">
        <v>37.04</v>
      </c>
      <c r="H113" s="33">
        <v>38.06</v>
      </c>
      <c r="I113" s="33">
        <v>36.6</v>
      </c>
      <c r="J113" s="34" t="str">
        <f t="shared" ref="J113:J165" si="43">IF(COUNTIF(F113:I113,"Cq&gt;45")&lt;2,"Dual","Single")</f>
        <v>Dual</v>
      </c>
      <c r="K113" s="34" t="str">
        <f t="shared" si="40"/>
        <v/>
      </c>
      <c r="L113" s="35">
        <f t="shared" si="37"/>
        <v>37.589999999999996</v>
      </c>
      <c r="M113" s="35">
        <f t="shared" si="38"/>
        <v>37.849999999999994</v>
      </c>
      <c r="N113" s="35">
        <f t="shared" si="41"/>
        <v>37.33</v>
      </c>
      <c r="O113" s="36">
        <f t="shared" si="39"/>
        <v>45.400487760877922</v>
      </c>
      <c r="P113" s="36">
        <f t="shared" si="42"/>
        <v>33.852114318483729</v>
      </c>
      <c r="Q113" s="36">
        <f t="shared" si="28"/>
        <v>39.626301039680826</v>
      </c>
      <c r="R113" s="36">
        <f t="shared" ref="R113:R165" si="44">Q113/0.1</f>
        <v>396.26301039680823</v>
      </c>
    </row>
    <row r="114" spans="1:18" ht="20" customHeight="1" x14ac:dyDescent="0.15">
      <c r="A114" s="31">
        <v>7242474</v>
      </c>
      <c r="B114" s="31" t="s">
        <v>137</v>
      </c>
      <c r="C114" s="31" t="s">
        <v>383</v>
      </c>
      <c r="D114" s="32">
        <v>44518</v>
      </c>
      <c r="E114" s="32">
        <v>44522</v>
      </c>
      <c r="F114" s="33">
        <v>36.229999999999997</v>
      </c>
      <c r="G114" s="33">
        <v>37.840000000000003</v>
      </c>
      <c r="H114" s="33">
        <v>36.61</v>
      </c>
      <c r="I114" s="33">
        <v>37.18</v>
      </c>
      <c r="J114" s="34" t="str">
        <f t="shared" si="43"/>
        <v>Dual</v>
      </c>
      <c r="K114" s="34" t="str">
        <f t="shared" si="40"/>
        <v/>
      </c>
      <c r="L114" s="35">
        <f t="shared" si="37"/>
        <v>36.964999999999996</v>
      </c>
      <c r="M114" s="35">
        <f t="shared" si="38"/>
        <v>37.034999999999997</v>
      </c>
      <c r="N114" s="35">
        <f t="shared" si="41"/>
        <v>36.894999999999996</v>
      </c>
      <c r="O114" s="36">
        <f t="shared" si="39"/>
        <v>77.970592731547626</v>
      </c>
      <c r="P114" s="36">
        <f t="shared" si="42"/>
        <v>45.528571450498866</v>
      </c>
      <c r="Q114" s="36">
        <f t="shared" si="28"/>
        <v>61.749582091023242</v>
      </c>
      <c r="R114" s="36">
        <f t="shared" si="44"/>
        <v>617.4958209102324</v>
      </c>
    </row>
    <row r="115" spans="1:18" ht="20" customHeight="1" x14ac:dyDescent="0.15">
      <c r="A115" s="31">
        <v>7243548</v>
      </c>
      <c r="B115" s="31" t="s">
        <v>73</v>
      </c>
      <c r="C115" s="31" t="s">
        <v>367</v>
      </c>
      <c r="D115" s="32">
        <v>44522</v>
      </c>
      <c r="E115" s="32">
        <v>44522</v>
      </c>
      <c r="F115" s="33">
        <v>34.35</v>
      </c>
      <c r="G115" s="33">
        <v>34.07</v>
      </c>
      <c r="H115" s="33">
        <v>34.28</v>
      </c>
      <c r="I115" s="33">
        <v>33.979999999999997</v>
      </c>
      <c r="J115" s="34" t="str">
        <f t="shared" si="43"/>
        <v>Dual</v>
      </c>
      <c r="K115" s="34" t="str">
        <f t="shared" si="40"/>
        <v/>
      </c>
      <c r="L115" s="35">
        <f t="shared" si="37"/>
        <v>34.17</v>
      </c>
      <c r="M115" s="35">
        <f t="shared" si="38"/>
        <v>34.21</v>
      </c>
      <c r="N115" s="35">
        <f t="shared" si="41"/>
        <v>34.129999999999995</v>
      </c>
      <c r="O115" s="36">
        <f t="shared" si="39"/>
        <v>508.22014199657536</v>
      </c>
      <c r="P115" s="36">
        <f t="shared" si="42"/>
        <v>299.45485661505705</v>
      </c>
      <c r="Q115" s="36">
        <f t="shared" si="28"/>
        <v>403.83749930581621</v>
      </c>
      <c r="R115" s="36">
        <f t="shared" si="44"/>
        <v>4038.3749930581621</v>
      </c>
    </row>
    <row r="116" spans="1:18" ht="20" customHeight="1" x14ac:dyDescent="0.15">
      <c r="A116" s="31">
        <v>7244825</v>
      </c>
      <c r="B116" s="31" t="s">
        <v>9</v>
      </c>
      <c r="C116" s="31" t="s">
        <v>379</v>
      </c>
      <c r="D116" s="32">
        <v>44523</v>
      </c>
      <c r="E116" s="32">
        <v>44523</v>
      </c>
      <c r="F116" s="33">
        <v>34.44</v>
      </c>
      <c r="G116" s="33">
        <v>33.270000000000003</v>
      </c>
      <c r="H116" s="33">
        <v>34.369999999999997</v>
      </c>
      <c r="I116" s="33">
        <v>33.69</v>
      </c>
      <c r="J116" s="34" t="str">
        <f t="shared" si="43"/>
        <v>Dual</v>
      </c>
      <c r="K116" s="34" t="str">
        <f t="shared" si="40"/>
        <v/>
      </c>
      <c r="L116" s="35">
        <f t="shared" si="37"/>
        <v>33.942500000000003</v>
      </c>
      <c r="M116" s="35">
        <f t="shared" si="38"/>
        <v>33.855000000000004</v>
      </c>
      <c r="N116" s="35">
        <f t="shared" si="41"/>
        <v>34.03</v>
      </c>
      <c r="O116" s="36">
        <f t="shared" si="39"/>
        <v>643.21675497325782</v>
      </c>
      <c r="P116" s="36">
        <f t="shared" si="42"/>
        <v>320.56577975566665</v>
      </c>
      <c r="Q116" s="36">
        <f t="shared" si="28"/>
        <v>481.89126736446224</v>
      </c>
      <c r="R116" s="36">
        <f t="shared" si="44"/>
        <v>4818.9126736446224</v>
      </c>
    </row>
    <row r="117" spans="1:18" ht="20" customHeight="1" x14ac:dyDescent="0.15">
      <c r="A117" s="31">
        <v>7248612</v>
      </c>
      <c r="B117" s="31" t="s">
        <v>151</v>
      </c>
      <c r="C117" s="31" t="s">
        <v>148</v>
      </c>
      <c r="D117" s="32">
        <v>44523</v>
      </c>
      <c r="E117" s="32">
        <v>44524</v>
      </c>
      <c r="F117" s="33">
        <v>35.1</v>
      </c>
      <c r="G117" s="33">
        <v>35.119999999999997</v>
      </c>
      <c r="H117" s="33">
        <v>34.78</v>
      </c>
      <c r="I117" s="33">
        <v>35.03</v>
      </c>
      <c r="J117" s="34" t="str">
        <f t="shared" si="43"/>
        <v>Dual</v>
      </c>
      <c r="K117" s="34" t="str">
        <f t="shared" si="40"/>
        <v/>
      </c>
      <c r="L117" s="35">
        <f t="shared" si="37"/>
        <v>35.0075</v>
      </c>
      <c r="M117" s="35">
        <f t="shared" si="38"/>
        <v>35.11</v>
      </c>
      <c r="N117" s="35">
        <f t="shared" si="41"/>
        <v>34.905000000000001</v>
      </c>
      <c r="O117" s="36">
        <f t="shared" si="39"/>
        <v>279.69575752306804</v>
      </c>
      <c r="P117" s="36">
        <f t="shared" si="42"/>
        <v>176.62062616563966</v>
      </c>
      <c r="Q117" s="36">
        <f t="shared" si="28"/>
        <v>228.15819184435384</v>
      </c>
      <c r="R117" s="36">
        <f t="shared" si="44"/>
        <v>2281.5819184435381</v>
      </c>
    </row>
    <row r="118" spans="1:18" ht="20" customHeight="1" x14ac:dyDescent="0.15">
      <c r="A118" s="31">
        <v>7248781</v>
      </c>
      <c r="B118" s="31" t="s">
        <v>17</v>
      </c>
      <c r="C118" s="31" t="s">
        <v>380</v>
      </c>
      <c r="D118" s="32">
        <v>44523</v>
      </c>
      <c r="E118" s="32">
        <v>44524</v>
      </c>
      <c r="F118" s="33">
        <v>35.97</v>
      </c>
      <c r="G118" s="33">
        <v>38.78</v>
      </c>
      <c r="H118" s="33">
        <v>35.119999999999997</v>
      </c>
      <c r="I118" s="33">
        <v>36.44</v>
      </c>
      <c r="J118" s="34" t="str">
        <f t="shared" si="43"/>
        <v>Dual</v>
      </c>
      <c r="K118" s="34" t="str">
        <f t="shared" si="40"/>
        <v/>
      </c>
      <c r="L118" s="35">
        <f t="shared" si="37"/>
        <v>36.577500000000001</v>
      </c>
      <c r="M118" s="35">
        <f t="shared" si="38"/>
        <v>37.375</v>
      </c>
      <c r="N118" s="35">
        <f t="shared" si="41"/>
        <v>35.78</v>
      </c>
      <c r="O118" s="36">
        <f t="shared" si="39"/>
        <v>62.222596053457785</v>
      </c>
      <c r="P118" s="36">
        <f t="shared" si="42"/>
        <v>97.311839120567271</v>
      </c>
      <c r="Q118" s="36">
        <f t="shared" si="28"/>
        <v>79.767217587012524</v>
      </c>
      <c r="R118" s="36">
        <f t="shared" si="44"/>
        <v>797.67217587012522</v>
      </c>
    </row>
    <row r="119" spans="1:18" ht="20" customHeight="1" x14ac:dyDescent="0.15">
      <c r="A119" s="31">
        <v>7248783</v>
      </c>
      <c r="B119" s="31" t="s">
        <v>105</v>
      </c>
      <c r="C119" s="31" t="s">
        <v>381</v>
      </c>
      <c r="D119" s="32">
        <v>44522</v>
      </c>
      <c r="E119" s="32">
        <v>44524</v>
      </c>
      <c r="F119" s="33">
        <v>36.76</v>
      </c>
      <c r="G119" s="33">
        <v>38.43</v>
      </c>
      <c r="H119" s="33">
        <v>37.15</v>
      </c>
      <c r="I119" s="33">
        <v>38.450000000000003</v>
      </c>
      <c r="J119" s="34" t="str">
        <f t="shared" si="43"/>
        <v>Dual</v>
      </c>
      <c r="K119" s="34" t="str">
        <f t="shared" si="40"/>
        <v/>
      </c>
      <c r="L119" s="35">
        <f t="shared" si="37"/>
        <v>37.697500000000005</v>
      </c>
      <c r="M119" s="35">
        <f t="shared" si="38"/>
        <v>37.594999999999999</v>
      </c>
      <c r="N119" s="35">
        <f t="shared" si="41"/>
        <v>37.799999999999997</v>
      </c>
      <c r="O119" s="36">
        <f t="shared" si="39"/>
        <v>53.770930310839411</v>
      </c>
      <c r="P119" s="36">
        <f t="shared" si="42"/>
        <v>24.577207965748709</v>
      </c>
      <c r="Q119" s="36">
        <f t="shared" si="28"/>
        <v>39.174069138294058</v>
      </c>
      <c r="R119" s="36">
        <f t="shared" si="44"/>
        <v>391.74069138294055</v>
      </c>
    </row>
    <row r="120" spans="1:18" ht="20" customHeight="1" x14ac:dyDescent="0.15">
      <c r="A120" s="31">
        <v>7248784</v>
      </c>
      <c r="B120" s="31" t="s">
        <v>126</v>
      </c>
      <c r="C120" s="31" t="s">
        <v>145</v>
      </c>
      <c r="D120" s="32">
        <v>44523</v>
      </c>
      <c r="E120" s="32">
        <v>44524</v>
      </c>
      <c r="F120" s="33">
        <v>36.619999999999997</v>
      </c>
      <c r="G120" s="33">
        <v>39.67</v>
      </c>
      <c r="H120" s="33">
        <v>37.17</v>
      </c>
      <c r="I120" s="33">
        <v>38.17</v>
      </c>
      <c r="J120" s="34" t="str">
        <f t="shared" si="43"/>
        <v>Dual</v>
      </c>
      <c r="K120" s="34" t="str">
        <f t="shared" si="40"/>
        <v/>
      </c>
      <c r="L120" s="35">
        <f t="shared" si="37"/>
        <v>37.907499999999999</v>
      </c>
      <c r="M120" s="35">
        <f t="shared" si="38"/>
        <v>38.144999999999996</v>
      </c>
      <c r="N120" s="35">
        <f t="shared" si="41"/>
        <v>37.67</v>
      </c>
      <c r="O120" s="36">
        <f t="shared" si="39"/>
        <v>37.328978826833328</v>
      </c>
      <c r="P120" s="36">
        <f t="shared" si="42"/>
        <v>26.853078587237853</v>
      </c>
      <c r="Q120" s="36">
        <f t="shared" si="28"/>
        <v>32.091028707035591</v>
      </c>
      <c r="R120" s="36">
        <f t="shared" si="44"/>
        <v>320.91028707035588</v>
      </c>
    </row>
    <row r="121" spans="1:18" ht="20" customHeight="1" x14ac:dyDescent="0.15">
      <c r="A121" s="31">
        <v>7249295</v>
      </c>
      <c r="B121" s="31" t="s">
        <v>9</v>
      </c>
      <c r="C121" s="31" t="s">
        <v>379</v>
      </c>
      <c r="D121" s="32">
        <v>44524</v>
      </c>
      <c r="E121" s="32">
        <v>44525</v>
      </c>
      <c r="F121" s="33">
        <v>34.46</v>
      </c>
      <c r="G121" s="33">
        <v>33.07</v>
      </c>
      <c r="H121" s="33">
        <v>34.090000000000003</v>
      </c>
      <c r="I121" s="33">
        <v>32.94</v>
      </c>
      <c r="J121" s="34" t="str">
        <f t="shared" si="43"/>
        <v>Dual</v>
      </c>
      <c r="K121" s="34" t="str">
        <f t="shared" si="40"/>
        <v/>
      </c>
      <c r="L121" s="35">
        <f t="shared" si="37"/>
        <v>33.64</v>
      </c>
      <c r="M121" s="35">
        <f t="shared" si="38"/>
        <v>33.765000000000001</v>
      </c>
      <c r="N121" s="35">
        <f t="shared" si="41"/>
        <v>33.515000000000001</v>
      </c>
      <c r="O121" s="36">
        <f t="shared" si="39"/>
        <v>682.80068498511719</v>
      </c>
      <c r="P121" s="36">
        <f t="shared" si="42"/>
        <v>455.28571450498754</v>
      </c>
      <c r="Q121" s="36">
        <f t="shared" si="28"/>
        <v>569.04319974505233</v>
      </c>
      <c r="R121" s="36">
        <f t="shared" si="44"/>
        <v>5690.4319974505233</v>
      </c>
    </row>
    <row r="122" spans="1:18" ht="20" customHeight="1" x14ac:dyDescent="0.15">
      <c r="A122" s="31">
        <v>7249559</v>
      </c>
      <c r="B122" s="31" t="s">
        <v>73</v>
      </c>
      <c r="C122" s="31" t="s">
        <v>367</v>
      </c>
      <c r="D122" s="32">
        <v>44524</v>
      </c>
      <c r="E122" s="32">
        <v>44525</v>
      </c>
      <c r="F122" s="33">
        <v>34.85</v>
      </c>
      <c r="G122" s="33">
        <v>34.35</v>
      </c>
      <c r="H122" s="33">
        <v>34.909999999999997</v>
      </c>
      <c r="I122" s="33">
        <v>33.92</v>
      </c>
      <c r="J122" s="34" t="str">
        <f t="shared" si="43"/>
        <v>Dual</v>
      </c>
      <c r="K122" s="34" t="str">
        <f t="shared" si="40"/>
        <v/>
      </c>
      <c r="L122" s="35">
        <f t="shared" si="37"/>
        <v>34.5075</v>
      </c>
      <c r="M122" s="35">
        <f t="shared" si="38"/>
        <v>34.6</v>
      </c>
      <c r="N122" s="35">
        <f t="shared" si="41"/>
        <v>34.414999999999999</v>
      </c>
      <c r="O122" s="36">
        <f t="shared" si="39"/>
        <v>392.33761017796832</v>
      </c>
      <c r="P122" s="36">
        <f t="shared" si="42"/>
        <v>246.61065365572114</v>
      </c>
      <c r="Q122" s="36">
        <f t="shared" si="28"/>
        <v>319.47413191684473</v>
      </c>
      <c r="R122" s="36">
        <f t="shared" si="44"/>
        <v>3194.7413191684473</v>
      </c>
    </row>
    <row r="123" spans="1:18" ht="20" customHeight="1" x14ac:dyDescent="0.15">
      <c r="A123" s="31">
        <v>7251040</v>
      </c>
      <c r="B123" s="31" t="s">
        <v>112</v>
      </c>
      <c r="C123" s="31" t="s">
        <v>114</v>
      </c>
      <c r="D123" s="32">
        <v>44524</v>
      </c>
      <c r="E123" s="32">
        <v>44525</v>
      </c>
      <c r="F123" s="33">
        <v>37.130000000000003</v>
      </c>
      <c r="G123" s="33">
        <v>36.049999999999997</v>
      </c>
      <c r="H123" s="33">
        <v>36.61</v>
      </c>
      <c r="I123" s="33">
        <v>36.92</v>
      </c>
      <c r="J123" s="34" t="str">
        <f t="shared" si="43"/>
        <v>Dual</v>
      </c>
      <c r="K123" s="34" t="str">
        <f t="shared" si="40"/>
        <v/>
      </c>
      <c r="L123" s="35">
        <f t="shared" si="37"/>
        <v>36.677500000000002</v>
      </c>
      <c r="M123" s="35">
        <f t="shared" si="38"/>
        <v>36.590000000000003</v>
      </c>
      <c r="N123" s="35">
        <f t="shared" si="41"/>
        <v>36.765000000000001</v>
      </c>
      <c r="O123" s="36">
        <f t="shared" si="39"/>
        <v>104.75455364017189</v>
      </c>
      <c r="P123" s="36">
        <f t="shared" si="42"/>
        <v>49.744556372259005</v>
      </c>
      <c r="Q123" s="36">
        <f t="shared" si="28"/>
        <v>77.249555006215445</v>
      </c>
      <c r="R123" s="36">
        <f t="shared" si="44"/>
        <v>772.49555006215439</v>
      </c>
    </row>
    <row r="124" spans="1:18" ht="20" customHeight="1" x14ac:dyDescent="0.15">
      <c r="A124" s="31">
        <v>35569</v>
      </c>
      <c r="B124" s="31" t="s">
        <v>32</v>
      </c>
      <c r="C124" s="31" t="s">
        <v>33</v>
      </c>
      <c r="D124" s="32">
        <v>44526</v>
      </c>
      <c r="E124" s="32">
        <v>44529</v>
      </c>
      <c r="F124" s="33">
        <v>32.67</v>
      </c>
      <c r="G124" s="33">
        <v>32.799999999999997</v>
      </c>
      <c r="H124" s="33">
        <v>32.32</v>
      </c>
      <c r="I124" s="33">
        <v>32.71</v>
      </c>
      <c r="J124" s="34" t="str">
        <f t="shared" si="43"/>
        <v>Dual</v>
      </c>
      <c r="K124" s="34" t="str">
        <f t="shared" si="40"/>
        <v/>
      </c>
      <c r="L124" s="35">
        <f t="shared" si="37"/>
        <v>32.625</v>
      </c>
      <c r="M124" s="35">
        <f t="shared" si="38"/>
        <v>32.734999999999999</v>
      </c>
      <c r="N124" s="35">
        <f t="shared" si="41"/>
        <v>32.515000000000001</v>
      </c>
      <c r="O124" s="36">
        <f t="shared" si="39"/>
        <v>1352.4584115293494</v>
      </c>
      <c r="P124" s="36">
        <f t="shared" si="42"/>
        <v>899.79176023626633</v>
      </c>
      <c r="Q124" s="36">
        <f t="shared" si="28"/>
        <v>1126.125085882808</v>
      </c>
      <c r="R124" s="36">
        <f t="shared" si="44"/>
        <v>11261.25085882808</v>
      </c>
    </row>
    <row r="125" spans="1:18" ht="20" customHeight="1" x14ac:dyDescent="0.15">
      <c r="A125" s="31">
        <v>35573</v>
      </c>
      <c r="B125" s="31" t="s">
        <v>115</v>
      </c>
      <c r="C125" s="31" t="s">
        <v>116</v>
      </c>
      <c r="D125" s="32">
        <v>44526</v>
      </c>
      <c r="E125" s="32">
        <v>44529</v>
      </c>
      <c r="F125" s="33" t="s">
        <v>4</v>
      </c>
      <c r="G125" s="33" t="s">
        <v>4</v>
      </c>
      <c r="H125" s="33" t="s">
        <v>4</v>
      </c>
      <c r="I125" s="33">
        <v>38.25</v>
      </c>
      <c r="J125" s="34" t="str">
        <f t="shared" si="43"/>
        <v>Single</v>
      </c>
      <c r="K125" s="34" t="str">
        <f t="shared" si="40"/>
        <v>Orf</v>
      </c>
      <c r="L125" s="35">
        <f t="shared" si="37"/>
        <v>38.25</v>
      </c>
      <c r="M125" s="35"/>
      <c r="N125" s="35">
        <f t="shared" si="41"/>
        <v>38.25</v>
      </c>
      <c r="O125" s="36"/>
      <c r="P125" s="36">
        <f t="shared" si="42"/>
        <v>18.088245746986953</v>
      </c>
      <c r="Q125" s="36">
        <f t="shared" si="28"/>
        <v>18.088245746986953</v>
      </c>
      <c r="R125" s="36">
        <f t="shared" si="44"/>
        <v>180.88245746986951</v>
      </c>
    </row>
    <row r="126" spans="1:18" ht="20" customHeight="1" x14ac:dyDescent="0.15">
      <c r="A126" s="31">
        <v>35711</v>
      </c>
      <c r="B126" s="31" t="s">
        <v>141</v>
      </c>
      <c r="C126" s="31" t="s">
        <v>142</v>
      </c>
      <c r="D126" s="32">
        <v>44526</v>
      </c>
      <c r="E126" s="32">
        <v>44529</v>
      </c>
      <c r="F126" s="33">
        <v>33.630000000000003</v>
      </c>
      <c r="G126" s="33">
        <v>33.1</v>
      </c>
      <c r="H126" s="33">
        <v>32.71</v>
      </c>
      <c r="I126" s="33">
        <v>32.619999999999997</v>
      </c>
      <c r="J126" s="34" t="str">
        <f t="shared" si="43"/>
        <v>Dual</v>
      </c>
      <c r="K126" s="34" t="str">
        <f t="shared" si="40"/>
        <v/>
      </c>
      <c r="L126" s="35">
        <f t="shared" si="37"/>
        <v>33.015000000000001</v>
      </c>
      <c r="M126" s="35">
        <f t="shared" ref="M126:M131" si="45">AVERAGE(F126:G126)</f>
        <v>33.365000000000002</v>
      </c>
      <c r="N126" s="35">
        <f t="shared" ref="N126:N131" si="46">AVERAGE(H126:I126)</f>
        <v>32.664999999999999</v>
      </c>
      <c r="O126" s="36">
        <f t="shared" ref="O126:O131" si="47">10^((M126-43.6)/-3.47)</f>
        <v>890.3642694853678</v>
      </c>
      <c r="P126" s="36">
        <f t="shared" ref="P126:P131" si="48">10^((N126-42.5)/-3.38)</f>
        <v>812.38765189971866</v>
      </c>
      <c r="Q126" s="36">
        <f t="shared" ref="Q126:Q179" si="49">AVERAGE(O126,P126)</f>
        <v>851.37596069254323</v>
      </c>
      <c r="R126" s="36">
        <f t="shared" si="44"/>
        <v>8513.7596069254323</v>
      </c>
    </row>
    <row r="127" spans="1:18" ht="20" customHeight="1" x14ac:dyDescent="0.15">
      <c r="A127" s="31">
        <v>35713</v>
      </c>
      <c r="B127" s="31" t="s">
        <v>103</v>
      </c>
      <c r="C127" s="31" t="s">
        <v>104</v>
      </c>
      <c r="D127" s="32">
        <v>44526</v>
      </c>
      <c r="E127" s="32">
        <v>44529</v>
      </c>
      <c r="F127" s="33">
        <v>34.06</v>
      </c>
      <c r="G127" s="33">
        <v>33.69</v>
      </c>
      <c r="H127" s="33">
        <v>34.19</v>
      </c>
      <c r="I127" s="33">
        <v>33.31</v>
      </c>
      <c r="J127" s="34" t="str">
        <f t="shared" si="43"/>
        <v>Dual</v>
      </c>
      <c r="K127" s="34" t="str">
        <f t="shared" si="40"/>
        <v/>
      </c>
      <c r="L127" s="35">
        <f t="shared" si="37"/>
        <v>33.8125</v>
      </c>
      <c r="M127" s="35">
        <f t="shared" si="45"/>
        <v>33.875</v>
      </c>
      <c r="N127" s="35">
        <f t="shared" si="46"/>
        <v>33.75</v>
      </c>
      <c r="O127" s="36">
        <f t="shared" si="47"/>
        <v>634.73677354618133</v>
      </c>
      <c r="P127" s="36">
        <f t="shared" si="48"/>
        <v>387.93359980045039</v>
      </c>
      <c r="Q127" s="36">
        <f t="shared" si="49"/>
        <v>511.33518667331589</v>
      </c>
      <c r="R127" s="36">
        <f t="shared" si="44"/>
        <v>5113.3518667331582</v>
      </c>
    </row>
    <row r="128" spans="1:18" ht="20" customHeight="1" x14ac:dyDescent="0.15">
      <c r="A128" s="31">
        <v>35715</v>
      </c>
      <c r="B128" s="31" t="s">
        <v>80</v>
      </c>
      <c r="C128" s="31" t="s">
        <v>81</v>
      </c>
      <c r="D128" s="32">
        <v>44526</v>
      </c>
      <c r="E128" s="32">
        <v>44529</v>
      </c>
      <c r="F128" s="33">
        <v>33.83</v>
      </c>
      <c r="G128" s="33">
        <v>33.229999999999997</v>
      </c>
      <c r="H128" s="33">
        <v>33.799999999999997</v>
      </c>
      <c r="I128" s="33">
        <v>33.75</v>
      </c>
      <c r="J128" s="34" t="str">
        <f t="shared" si="43"/>
        <v>Dual</v>
      </c>
      <c r="K128" s="34" t="str">
        <f t="shared" si="40"/>
        <v/>
      </c>
      <c r="L128" s="35">
        <f t="shared" si="37"/>
        <v>33.652500000000003</v>
      </c>
      <c r="M128" s="35">
        <f t="shared" si="45"/>
        <v>33.53</v>
      </c>
      <c r="N128" s="35">
        <f t="shared" si="46"/>
        <v>33.774999999999999</v>
      </c>
      <c r="O128" s="36">
        <f t="shared" si="47"/>
        <v>798.02645938180945</v>
      </c>
      <c r="P128" s="36">
        <f t="shared" si="48"/>
        <v>381.38266288334444</v>
      </c>
      <c r="Q128" s="36">
        <f t="shared" si="49"/>
        <v>589.70456113257694</v>
      </c>
      <c r="R128" s="36">
        <f t="shared" si="44"/>
        <v>5897.0456113257687</v>
      </c>
    </row>
    <row r="129" spans="1:18" ht="20" customHeight="1" x14ac:dyDescent="0.15">
      <c r="A129" s="31">
        <v>35717</v>
      </c>
      <c r="B129" s="31" t="s">
        <v>131</v>
      </c>
      <c r="C129" s="31" t="s">
        <v>132</v>
      </c>
      <c r="D129" s="32">
        <v>44526</v>
      </c>
      <c r="E129" s="32">
        <v>44529</v>
      </c>
      <c r="F129" s="33">
        <v>32.75</v>
      </c>
      <c r="G129" s="33">
        <v>32.81</v>
      </c>
      <c r="H129" s="33">
        <v>32.21</v>
      </c>
      <c r="I129" s="33">
        <v>32.020000000000003</v>
      </c>
      <c r="J129" s="34" t="str">
        <f t="shared" si="43"/>
        <v>Dual</v>
      </c>
      <c r="K129" s="34" t="str">
        <f t="shared" si="40"/>
        <v/>
      </c>
      <c r="L129" s="35">
        <f t="shared" si="37"/>
        <v>32.447500000000005</v>
      </c>
      <c r="M129" s="35">
        <f t="shared" si="45"/>
        <v>32.78</v>
      </c>
      <c r="N129" s="35">
        <f t="shared" si="46"/>
        <v>32.115000000000002</v>
      </c>
      <c r="O129" s="36">
        <f t="shared" si="47"/>
        <v>1312.6701804012903</v>
      </c>
      <c r="P129" s="36">
        <f t="shared" si="48"/>
        <v>1181.6400629422239</v>
      </c>
      <c r="Q129" s="36">
        <f t="shared" si="49"/>
        <v>1247.1551216717571</v>
      </c>
      <c r="R129" s="36">
        <f t="shared" si="44"/>
        <v>12471.551216717571</v>
      </c>
    </row>
    <row r="130" spans="1:18" ht="20" customHeight="1" x14ac:dyDescent="0.15">
      <c r="A130" s="31">
        <v>35719</v>
      </c>
      <c r="B130" s="31" t="s">
        <v>133</v>
      </c>
      <c r="C130" s="31" t="s">
        <v>134</v>
      </c>
      <c r="D130" s="32">
        <v>44526</v>
      </c>
      <c r="E130" s="32">
        <v>44529</v>
      </c>
      <c r="F130" s="33">
        <v>38.270000000000003</v>
      </c>
      <c r="G130" s="33">
        <v>35.94</v>
      </c>
      <c r="H130" s="33">
        <v>37</v>
      </c>
      <c r="I130" s="33">
        <v>37.049999999999997</v>
      </c>
      <c r="J130" s="34" t="str">
        <f t="shared" si="43"/>
        <v>Dual</v>
      </c>
      <c r="K130" s="34" t="str">
        <f t="shared" si="40"/>
        <v/>
      </c>
      <c r="L130" s="35">
        <f t="shared" si="37"/>
        <v>37.064999999999998</v>
      </c>
      <c r="M130" s="35">
        <f t="shared" si="45"/>
        <v>37.105000000000004</v>
      </c>
      <c r="N130" s="35">
        <f t="shared" si="46"/>
        <v>37.024999999999999</v>
      </c>
      <c r="O130" s="36">
        <f t="shared" si="47"/>
        <v>74.4316977373349</v>
      </c>
      <c r="P130" s="36">
        <f t="shared" si="48"/>
        <v>41.669902588158081</v>
      </c>
      <c r="Q130" s="36">
        <f t="shared" si="49"/>
        <v>58.050800162746491</v>
      </c>
      <c r="R130" s="36">
        <f t="shared" si="44"/>
        <v>580.50800162746486</v>
      </c>
    </row>
    <row r="131" spans="1:18" ht="20" customHeight="1" x14ac:dyDescent="0.15">
      <c r="A131" s="31">
        <v>35723</v>
      </c>
      <c r="B131" s="31" t="s">
        <v>143</v>
      </c>
      <c r="C131" s="31" t="s">
        <v>144</v>
      </c>
      <c r="D131" s="32">
        <v>44524</v>
      </c>
      <c r="E131" s="32">
        <v>44529</v>
      </c>
      <c r="F131" s="33">
        <v>35.520000000000003</v>
      </c>
      <c r="G131" s="33">
        <v>36.5</v>
      </c>
      <c r="H131" s="33">
        <v>37.83</v>
      </c>
      <c r="I131" s="33">
        <v>36.799999999999997</v>
      </c>
      <c r="J131" s="34" t="str">
        <f t="shared" si="43"/>
        <v>Dual</v>
      </c>
      <c r="K131" s="34" t="str">
        <f t="shared" si="40"/>
        <v/>
      </c>
      <c r="L131" s="35">
        <f t="shared" si="37"/>
        <v>36.662500000000001</v>
      </c>
      <c r="M131" s="35">
        <f t="shared" si="45"/>
        <v>36.010000000000005</v>
      </c>
      <c r="N131" s="35">
        <f t="shared" si="46"/>
        <v>37.314999999999998</v>
      </c>
      <c r="O131" s="36">
        <f t="shared" si="47"/>
        <v>153.9288003601589</v>
      </c>
      <c r="P131" s="36">
        <f t="shared" si="48"/>
        <v>34.199808057818558</v>
      </c>
      <c r="Q131" s="36">
        <f t="shared" si="49"/>
        <v>94.06430420898873</v>
      </c>
      <c r="R131" s="36">
        <f t="shared" si="44"/>
        <v>940.64304208988722</v>
      </c>
    </row>
    <row r="132" spans="1:18" ht="20" customHeight="1" x14ac:dyDescent="0.15">
      <c r="A132" s="31">
        <v>35837</v>
      </c>
      <c r="B132" s="31" t="s">
        <v>314</v>
      </c>
      <c r="C132" s="31" t="s">
        <v>315</v>
      </c>
      <c r="D132" s="32">
        <v>44526</v>
      </c>
      <c r="E132" s="32">
        <v>44529</v>
      </c>
      <c r="F132" s="33">
        <v>30.93</v>
      </c>
      <c r="G132" s="33">
        <v>30.95</v>
      </c>
      <c r="H132" s="33">
        <v>30.98</v>
      </c>
      <c r="I132" s="33">
        <v>30.81</v>
      </c>
      <c r="J132" s="34" t="str">
        <f t="shared" si="43"/>
        <v>Dual</v>
      </c>
      <c r="K132" s="34" t="str">
        <f t="shared" si="40"/>
        <v/>
      </c>
      <c r="L132" s="35">
        <f t="shared" si="37"/>
        <v>30.9175</v>
      </c>
      <c r="M132" s="35">
        <f t="shared" ref="M132:M138" si="50">AVERAGE(F132:G132)</f>
        <v>30.939999999999998</v>
      </c>
      <c r="N132" s="35">
        <f>AVERAGE(H132:I132)</f>
        <v>30.895</v>
      </c>
      <c r="O132" s="36">
        <f t="shared" ref="O132:O138" si="51">10^((M132-43.6)/-3.47)</f>
        <v>4450.563333194872</v>
      </c>
      <c r="P132" s="36">
        <f>10^((N132-42.5)/-3.38)</f>
        <v>2712.8885504903619</v>
      </c>
      <c r="Q132" s="36">
        <f t="shared" si="49"/>
        <v>3581.725941842617</v>
      </c>
      <c r="R132" s="36">
        <f t="shared" si="44"/>
        <v>35817.259418426169</v>
      </c>
    </row>
    <row r="133" spans="1:18" ht="20" customHeight="1" x14ac:dyDescent="0.15">
      <c r="A133" s="31">
        <v>35741</v>
      </c>
      <c r="B133" s="31" t="s">
        <v>74</v>
      </c>
      <c r="C133" s="31" t="s">
        <v>326</v>
      </c>
      <c r="D133" s="32">
        <v>44530</v>
      </c>
      <c r="E133" s="32">
        <v>44530</v>
      </c>
      <c r="F133" s="33">
        <v>38.090000000000003</v>
      </c>
      <c r="G133" s="33">
        <v>37.25</v>
      </c>
      <c r="H133" s="33">
        <v>36.47</v>
      </c>
      <c r="I133" s="33">
        <v>40.07</v>
      </c>
      <c r="J133" s="34" t="str">
        <f t="shared" si="43"/>
        <v>Dual</v>
      </c>
      <c r="K133" s="34" t="str">
        <f t="shared" si="40"/>
        <v/>
      </c>
      <c r="L133" s="35">
        <f t="shared" si="37"/>
        <v>37.97</v>
      </c>
      <c r="M133" s="35">
        <f t="shared" si="50"/>
        <v>37.67</v>
      </c>
      <c r="N133" s="35">
        <f>AVERAGE(H133:I133)</f>
        <v>38.269999999999996</v>
      </c>
      <c r="O133" s="36">
        <f t="shared" si="51"/>
        <v>51.160374814995464</v>
      </c>
      <c r="P133" s="36">
        <f>10^((N133-42.5)/-3.38)</f>
        <v>17.843468969435929</v>
      </c>
      <c r="Q133" s="36">
        <f t="shared" si="49"/>
        <v>34.501921892215698</v>
      </c>
      <c r="R133" s="36">
        <f t="shared" si="44"/>
        <v>345.01921892215694</v>
      </c>
    </row>
    <row r="134" spans="1:18" ht="20" customHeight="1" x14ac:dyDescent="0.15">
      <c r="A134" s="31">
        <v>35743</v>
      </c>
      <c r="B134" s="31" t="s">
        <v>152</v>
      </c>
      <c r="C134" s="31" t="s">
        <v>153</v>
      </c>
      <c r="D134" s="32">
        <v>44529</v>
      </c>
      <c r="E134" s="32">
        <v>44530</v>
      </c>
      <c r="F134" s="33">
        <v>36.270000000000003</v>
      </c>
      <c r="G134" s="33">
        <v>35.950000000000003</v>
      </c>
      <c r="H134" s="33">
        <v>35.39</v>
      </c>
      <c r="I134" s="33">
        <v>36.11</v>
      </c>
      <c r="J134" s="34" t="str">
        <f t="shared" si="43"/>
        <v>Dual</v>
      </c>
      <c r="K134" s="34" t="str">
        <f t="shared" si="40"/>
        <v/>
      </c>
      <c r="L134" s="35">
        <f t="shared" si="37"/>
        <v>35.93</v>
      </c>
      <c r="M134" s="35">
        <f t="shared" si="50"/>
        <v>36.11</v>
      </c>
      <c r="N134" s="35">
        <f>AVERAGE(H134:I134)</f>
        <v>35.75</v>
      </c>
      <c r="O134" s="36">
        <f t="shared" si="51"/>
        <v>144.04607894654546</v>
      </c>
      <c r="P134" s="36">
        <f>10^((N134-42.5)/-3.38)</f>
        <v>99.321076973935106</v>
      </c>
      <c r="Q134" s="36">
        <f t="shared" si="49"/>
        <v>121.68357796024029</v>
      </c>
      <c r="R134" s="36">
        <f t="shared" si="44"/>
        <v>1216.8357796024027</v>
      </c>
    </row>
    <row r="135" spans="1:18" ht="20" customHeight="1" x14ac:dyDescent="0.15">
      <c r="A135" s="31">
        <v>35745</v>
      </c>
      <c r="B135" s="31" t="s">
        <v>113</v>
      </c>
      <c r="C135" s="31" t="s">
        <v>316</v>
      </c>
      <c r="D135" s="32">
        <v>44525</v>
      </c>
      <c r="E135" s="32">
        <v>44529</v>
      </c>
      <c r="F135" s="33">
        <v>34.69</v>
      </c>
      <c r="G135" s="33">
        <v>33.75</v>
      </c>
      <c r="H135" s="33">
        <v>33.79</v>
      </c>
      <c r="I135" s="33">
        <v>34.5</v>
      </c>
      <c r="J135" s="34" t="str">
        <f t="shared" si="43"/>
        <v>Dual</v>
      </c>
      <c r="K135" s="34" t="str">
        <f t="shared" si="40"/>
        <v/>
      </c>
      <c r="L135" s="35">
        <f t="shared" si="37"/>
        <v>34.182499999999997</v>
      </c>
      <c r="M135" s="35">
        <f t="shared" si="50"/>
        <v>34.22</v>
      </c>
      <c r="N135" s="35">
        <f>AVERAGE(H135:I135)</f>
        <v>34.144999999999996</v>
      </c>
      <c r="O135" s="36">
        <f t="shared" si="51"/>
        <v>504.85891408151565</v>
      </c>
      <c r="P135" s="36">
        <f>10^((N135-42.5)/-3.38)</f>
        <v>296.41043663812536</v>
      </c>
      <c r="Q135" s="36">
        <f t="shared" si="49"/>
        <v>400.63467535982051</v>
      </c>
      <c r="R135" s="36">
        <f t="shared" si="44"/>
        <v>4006.3467535982049</v>
      </c>
    </row>
    <row r="136" spans="1:18" ht="20" customHeight="1" x14ac:dyDescent="0.15">
      <c r="A136" s="31">
        <v>35747</v>
      </c>
      <c r="B136" s="31" t="s">
        <v>149</v>
      </c>
      <c r="C136" s="31" t="s">
        <v>150</v>
      </c>
      <c r="D136" s="32">
        <v>44525</v>
      </c>
      <c r="E136" s="32">
        <v>44529</v>
      </c>
      <c r="F136" s="33" t="s">
        <v>4</v>
      </c>
      <c r="G136" s="33">
        <v>38.08</v>
      </c>
      <c r="H136" s="33" t="s">
        <v>4</v>
      </c>
      <c r="I136" s="33" t="s">
        <v>4</v>
      </c>
      <c r="J136" s="34" t="str">
        <f t="shared" si="43"/>
        <v>Single</v>
      </c>
      <c r="K136" s="34" t="str">
        <f t="shared" si="40"/>
        <v>N</v>
      </c>
      <c r="L136" s="35">
        <f t="shared" si="37"/>
        <v>38.08</v>
      </c>
      <c r="M136" s="35">
        <f t="shared" si="50"/>
        <v>38.08</v>
      </c>
      <c r="N136" s="35"/>
      <c r="O136" s="36">
        <f t="shared" si="51"/>
        <v>38.974279738232219</v>
      </c>
      <c r="P136" s="36"/>
      <c r="Q136" s="36">
        <f t="shared" si="49"/>
        <v>38.974279738232219</v>
      </c>
      <c r="R136" s="36">
        <f t="shared" si="44"/>
        <v>389.74279738232218</v>
      </c>
    </row>
    <row r="137" spans="1:18" ht="20" customHeight="1" x14ac:dyDescent="0.15">
      <c r="A137" s="31">
        <v>35749</v>
      </c>
      <c r="B137" s="31" t="s">
        <v>15</v>
      </c>
      <c r="C137" s="31" t="s">
        <v>16</v>
      </c>
      <c r="D137" s="32">
        <v>44529</v>
      </c>
      <c r="E137" s="32">
        <v>44530</v>
      </c>
      <c r="F137" s="33">
        <v>34.770000000000003</v>
      </c>
      <c r="G137" s="33">
        <v>34.770000000000003</v>
      </c>
      <c r="H137" s="33">
        <v>35</v>
      </c>
      <c r="I137" s="33">
        <v>34.909999999999997</v>
      </c>
      <c r="J137" s="34" t="str">
        <f t="shared" si="43"/>
        <v>Dual</v>
      </c>
      <c r="K137" s="34" t="str">
        <f t="shared" si="40"/>
        <v/>
      </c>
      <c r="L137" s="35">
        <f t="shared" si="37"/>
        <v>34.862499999999997</v>
      </c>
      <c r="M137" s="35">
        <f t="shared" si="50"/>
        <v>34.770000000000003</v>
      </c>
      <c r="N137" s="35">
        <f t="shared" ref="N137:N145" si="52">AVERAGE(H137:I137)</f>
        <v>34.954999999999998</v>
      </c>
      <c r="O137" s="36">
        <f t="shared" si="51"/>
        <v>350.48431569516362</v>
      </c>
      <c r="P137" s="36">
        <f t="shared" ref="P137:P145" si="53">10^((N137-42.5)/-3.38)</f>
        <v>170.70589571188512</v>
      </c>
      <c r="Q137" s="36">
        <f t="shared" si="49"/>
        <v>260.59510570352438</v>
      </c>
      <c r="R137" s="36">
        <f t="shared" si="44"/>
        <v>2605.9510570352436</v>
      </c>
    </row>
    <row r="138" spans="1:18" ht="20" customHeight="1" x14ac:dyDescent="0.15">
      <c r="A138" s="31">
        <v>35753</v>
      </c>
      <c r="B138" s="31" t="s">
        <v>32</v>
      </c>
      <c r="C138" s="31" t="s">
        <v>33</v>
      </c>
      <c r="D138" s="32">
        <v>44529</v>
      </c>
      <c r="E138" s="32">
        <v>44530</v>
      </c>
      <c r="F138" s="33">
        <v>33.33</v>
      </c>
      <c r="G138" s="33">
        <v>33.33</v>
      </c>
      <c r="H138" s="33">
        <v>33.14</v>
      </c>
      <c r="I138" s="33">
        <v>33.409999999999997</v>
      </c>
      <c r="J138" s="34" t="str">
        <f t="shared" si="43"/>
        <v>Dual</v>
      </c>
      <c r="K138" s="34" t="str">
        <f t="shared" si="40"/>
        <v/>
      </c>
      <c r="L138" s="35">
        <f t="shared" si="37"/>
        <v>33.302499999999995</v>
      </c>
      <c r="M138" s="35">
        <f t="shared" si="50"/>
        <v>33.33</v>
      </c>
      <c r="N138" s="35">
        <f t="shared" si="52"/>
        <v>33.274999999999999</v>
      </c>
      <c r="O138" s="36">
        <f t="shared" si="51"/>
        <v>911.28490966311995</v>
      </c>
      <c r="P138" s="36">
        <f t="shared" si="53"/>
        <v>536.15448198821025</v>
      </c>
      <c r="Q138" s="36">
        <f t="shared" si="49"/>
        <v>723.7196958256651</v>
      </c>
      <c r="R138" s="36">
        <f t="shared" si="44"/>
        <v>7237.1969582566508</v>
      </c>
    </row>
    <row r="139" spans="1:18" ht="20" customHeight="1" x14ac:dyDescent="0.15">
      <c r="A139" s="31">
        <v>35755</v>
      </c>
      <c r="B139" s="31" t="s">
        <v>378</v>
      </c>
      <c r="C139" s="31" t="s">
        <v>111</v>
      </c>
      <c r="D139" s="32">
        <v>44527</v>
      </c>
      <c r="E139" s="32">
        <v>44530</v>
      </c>
      <c r="F139" s="33" t="s">
        <v>4</v>
      </c>
      <c r="G139" s="33" t="s">
        <v>4</v>
      </c>
      <c r="H139" s="33">
        <v>37.21</v>
      </c>
      <c r="I139" s="33" t="s">
        <v>4</v>
      </c>
      <c r="J139" s="34" t="str">
        <f t="shared" si="43"/>
        <v>Single</v>
      </c>
      <c r="K139" s="34" t="str">
        <f t="shared" si="40"/>
        <v>Orf</v>
      </c>
      <c r="L139" s="35">
        <f t="shared" si="37"/>
        <v>37.21</v>
      </c>
      <c r="M139" s="35"/>
      <c r="N139" s="35">
        <f t="shared" si="52"/>
        <v>37.21</v>
      </c>
      <c r="O139" s="36"/>
      <c r="P139" s="36">
        <f t="shared" si="53"/>
        <v>36.73573701881093</v>
      </c>
      <c r="Q139" s="36">
        <f t="shared" si="49"/>
        <v>36.73573701881093</v>
      </c>
      <c r="R139" s="36">
        <f t="shared" si="44"/>
        <v>367.35737018810926</v>
      </c>
    </row>
    <row r="140" spans="1:18" ht="20" customHeight="1" x14ac:dyDescent="0.15">
      <c r="A140" s="31">
        <v>35759</v>
      </c>
      <c r="B140" s="31" t="s">
        <v>107</v>
      </c>
      <c r="C140" s="31" t="s">
        <v>323</v>
      </c>
      <c r="D140" s="32">
        <v>44529</v>
      </c>
      <c r="E140" s="32">
        <v>44530</v>
      </c>
      <c r="F140" s="33">
        <v>33.409999999999997</v>
      </c>
      <c r="G140" s="33">
        <v>34.03</v>
      </c>
      <c r="H140" s="33">
        <v>34.78</v>
      </c>
      <c r="I140" s="33">
        <v>33.409999999999997</v>
      </c>
      <c r="J140" s="34" t="str">
        <f t="shared" si="43"/>
        <v>Dual</v>
      </c>
      <c r="K140" s="34" t="str">
        <f t="shared" si="40"/>
        <v/>
      </c>
      <c r="L140" s="35">
        <f t="shared" si="37"/>
        <v>33.907499999999999</v>
      </c>
      <c r="M140" s="35">
        <f t="shared" ref="M140:M157" si="54">AVERAGE(F140:G140)</f>
        <v>33.72</v>
      </c>
      <c r="N140" s="35">
        <f t="shared" si="52"/>
        <v>34.094999999999999</v>
      </c>
      <c r="O140" s="36">
        <f t="shared" ref="O140:O157" si="55">10^((M140-43.6)/-3.47)</f>
        <v>703.49699687991449</v>
      </c>
      <c r="P140" s="36">
        <f t="shared" si="53"/>
        <v>306.68066092699917</v>
      </c>
      <c r="Q140" s="36">
        <f t="shared" si="49"/>
        <v>505.08882890345683</v>
      </c>
      <c r="R140" s="36">
        <f t="shared" si="44"/>
        <v>5050.8882890345676</v>
      </c>
    </row>
    <row r="141" spans="1:18" ht="20" customHeight="1" x14ac:dyDescent="0.15">
      <c r="A141" s="31">
        <v>35761</v>
      </c>
      <c r="B141" s="31" t="s">
        <v>115</v>
      </c>
      <c r="C141" s="31" t="s">
        <v>116</v>
      </c>
      <c r="D141" s="32">
        <v>44529</v>
      </c>
      <c r="E141" s="32">
        <v>44530</v>
      </c>
      <c r="F141" s="33">
        <v>36.24</v>
      </c>
      <c r="G141" s="33">
        <v>37.18</v>
      </c>
      <c r="H141" s="33">
        <v>38.090000000000003</v>
      </c>
      <c r="I141" s="33">
        <v>38.090000000000003</v>
      </c>
      <c r="J141" s="34" t="str">
        <f t="shared" si="43"/>
        <v>Dual</v>
      </c>
      <c r="K141" s="34" t="str">
        <f t="shared" si="40"/>
        <v/>
      </c>
      <c r="L141" s="35">
        <f t="shared" si="37"/>
        <v>37.400000000000006</v>
      </c>
      <c r="M141" s="35">
        <f t="shared" si="54"/>
        <v>36.71</v>
      </c>
      <c r="N141" s="35">
        <f t="shared" si="52"/>
        <v>38.090000000000003</v>
      </c>
      <c r="O141" s="36">
        <f t="shared" si="55"/>
        <v>96.736590849603331</v>
      </c>
      <c r="P141" s="36">
        <f t="shared" si="53"/>
        <v>20.171292535359992</v>
      </c>
      <c r="Q141" s="36">
        <f t="shared" si="49"/>
        <v>58.453941692481663</v>
      </c>
      <c r="R141" s="36">
        <f t="shared" si="44"/>
        <v>584.53941692481658</v>
      </c>
    </row>
    <row r="142" spans="1:18" ht="20" customHeight="1" x14ac:dyDescent="0.15">
      <c r="A142" s="31">
        <v>35763</v>
      </c>
      <c r="B142" s="31" t="s">
        <v>37</v>
      </c>
      <c r="C142" s="31" t="s">
        <v>70</v>
      </c>
      <c r="D142" s="32">
        <v>44526</v>
      </c>
      <c r="E142" s="32">
        <v>44529</v>
      </c>
      <c r="F142" s="33">
        <v>35.229999999999997</v>
      </c>
      <c r="G142" s="33">
        <v>35.36</v>
      </c>
      <c r="H142" s="33">
        <v>34.700000000000003</v>
      </c>
      <c r="I142" s="33">
        <v>34.630000000000003</v>
      </c>
      <c r="J142" s="34" t="str">
        <f t="shared" si="43"/>
        <v>Dual</v>
      </c>
      <c r="K142" s="34" t="str">
        <f t="shared" si="40"/>
        <v/>
      </c>
      <c r="L142" s="35">
        <f t="shared" si="37"/>
        <v>34.980000000000004</v>
      </c>
      <c r="M142" s="35">
        <f t="shared" si="54"/>
        <v>35.295000000000002</v>
      </c>
      <c r="N142" s="35">
        <f t="shared" si="52"/>
        <v>34.665000000000006</v>
      </c>
      <c r="O142" s="36">
        <f t="shared" si="55"/>
        <v>247.38408572331738</v>
      </c>
      <c r="P142" s="36">
        <f t="shared" si="53"/>
        <v>207.99233824683088</v>
      </c>
      <c r="Q142" s="36">
        <f t="shared" si="49"/>
        <v>227.68821198507413</v>
      </c>
      <c r="R142" s="36">
        <f t="shared" si="44"/>
        <v>2276.8821198507412</v>
      </c>
    </row>
    <row r="143" spans="1:18" ht="20" customHeight="1" x14ac:dyDescent="0.15">
      <c r="A143" s="31">
        <v>35769</v>
      </c>
      <c r="B143" s="31" t="s">
        <v>20</v>
      </c>
      <c r="C143" s="31" t="s">
        <v>21</v>
      </c>
      <c r="D143" s="32">
        <v>44529</v>
      </c>
      <c r="E143" s="32">
        <v>44530</v>
      </c>
      <c r="F143" s="33">
        <v>34.130000000000003</v>
      </c>
      <c r="G143" s="33">
        <v>34.53</v>
      </c>
      <c r="H143" s="33">
        <v>33.03</v>
      </c>
      <c r="I143" s="33">
        <v>32.81</v>
      </c>
      <c r="J143" s="34" t="str">
        <f t="shared" si="43"/>
        <v>Dual</v>
      </c>
      <c r="K143" s="34" t="str">
        <f t="shared" si="40"/>
        <v/>
      </c>
      <c r="L143" s="35">
        <f t="shared" si="37"/>
        <v>33.625</v>
      </c>
      <c r="M143" s="35">
        <f t="shared" si="54"/>
        <v>34.33</v>
      </c>
      <c r="N143" s="35">
        <f t="shared" si="52"/>
        <v>32.92</v>
      </c>
      <c r="O143" s="36">
        <f t="shared" si="55"/>
        <v>469.32073336615809</v>
      </c>
      <c r="P143" s="36">
        <f t="shared" si="53"/>
        <v>682.84090085858361</v>
      </c>
      <c r="Q143" s="36">
        <f t="shared" si="49"/>
        <v>576.08081711237082</v>
      </c>
      <c r="R143" s="36">
        <f t="shared" si="44"/>
        <v>5760.8081711237082</v>
      </c>
    </row>
    <row r="144" spans="1:18" ht="20" customHeight="1" x14ac:dyDescent="0.15">
      <c r="A144" s="31">
        <v>35771</v>
      </c>
      <c r="B144" s="31" t="s">
        <v>43</v>
      </c>
      <c r="C144" s="31" t="s">
        <v>44</v>
      </c>
      <c r="D144" s="32">
        <v>44529</v>
      </c>
      <c r="E144" s="32">
        <v>44530</v>
      </c>
      <c r="F144" s="33">
        <v>32.340000000000003</v>
      </c>
      <c r="G144" s="33">
        <v>32.49</v>
      </c>
      <c r="H144" s="33">
        <v>32.299999999999997</v>
      </c>
      <c r="I144" s="33">
        <v>31.97</v>
      </c>
      <c r="J144" s="34" t="str">
        <f t="shared" si="43"/>
        <v>Dual</v>
      </c>
      <c r="K144" s="34" t="str">
        <f t="shared" si="40"/>
        <v/>
      </c>
      <c r="L144" s="35">
        <f t="shared" si="37"/>
        <v>32.275000000000006</v>
      </c>
      <c r="M144" s="35">
        <f t="shared" si="54"/>
        <v>32.415000000000006</v>
      </c>
      <c r="N144" s="35">
        <f t="shared" si="52"/>
        <v>32.134999999999998</v>
      </c>
      <c r="O144" s="36">
        <f t="shared" si="55"/>
        <v>1672.4107077003111</v>
      </c>
      <c r="P144" s="36">
        <f t="shared" si="53"/>
        <v>1165.6496760977523</v>
      </c>
      <c r="Q144" s="36">
        <f t="shared" si="49"/>
        <v>1419.0301918990317</v>
      </c>
      <c r="R144" s="36">
        <f t="shared" si="44"/>
        <v>14190.301918990317</v>
      </c>
    </row>
    <row r="145" spans="1:18" ht="20" customHeight="1" x14ac:dyDescent="0.15">
      <c r="A145" s="31">
        <v>35773</v>
      </c>
      <c r="B145" s="31" t="s">
        <v>5</v>
      </c>
      <c r="C145" s="31" t="s">
        <v>6</v>
      </c>
      <c r="D145" s="32">
        <v>44529</v>
      </c>
      <c r="E145" s="32">
        <v>44530</v>
      </c>
      <c r="F145" s="33">
        <v>34.74</v>
      </c>
      <c r="G145" s="33">
        <v>34.04</v>
      </c>
      <c r="H145" s="33">
        <v>34.020000000000003</v>
      </c>
      <c r="I145" s="33">
        <v>33.450000000000003</v>
      </c>
      <c r="J145" s="34" t="str">
        <f t="shared" si="43"/>
        <v>Dual</v>
      </c>
      <c r="K145" s="34" t="str">
        <f t="shared" si="40"/>
        <v/>
      </c>
      <c r="L145" s="35">
        <f t="shared" si="37"/>
        <v>34.0625</v>
      </c>
      <c r="M145" s="35">
        <f t="shared" si="54"/>
        <v>34.39</v>
      </c>
      <c r="N145" s="35">
        <f t="shared" si="52"/>
        <v>33.734999999999999</v>
      </c>
      <c r="O145" s="36">
        <f t="shared" si="55"/>
        <v>451.00221450652958</v>
      </c>
      <c r="P145" s="36">
        <f t="shared" si="53"/>
        <v>391.91805059898144</v>
      </c>
      <c r="Q145" s="36">
        <f t="shared" si="49"/>
        <v>421.46013255275551</v>
      </c>
      <c r="R145" s="36">
        <f t="shared" si="44"/>
        <v>4214.6013255275548</v>
      </c>
    </row>
    <row r="146" spans="1:18" ht="20" customHeight="1" x14ac:dyDescent="0.15">
      <c r="A146" s="31">
        <v>35867</v>
      </c>
      <c r="B146" s="31" t="s">
        <v>347</v>
      </c>
      <c r="C146" s="31" t="s">
        <v>348</v>
      </c>
      <c r="D146" s="32">
        <v>44529</v>
      </c>
      <c r="E146" s="32">
        <v>44530</v>
      </c>
      <c r="F146" s="33">
        <v>35.39</v>
      </c>
      <c r="G146" s="33">
        <v>36.1</v>
      </c>
      <c r="H146" s="33">
        <v>34.74</v>
      </c>
      <c r="I146" s="33">
        <v>34.67</v>
      </c>
      <c r="J146" s="34" t="str">
        <f t="shared" si="43"/>
        <v>Dual</v>
      </c>
      <c r="K146" s="34" t="str">
        <f t="shared" si="40"/>
        <v/>
      </c>
      <c r="L146" s="35">
        <f t="shared" si="37"/>
        <v>35.225000000000009</v>
      </c>
      <c r="M146" s="35">
        <f t="shared" si="54"/>
        <v>35.745000000000005</v>
      </c>
      <c r="N146" s="35">
        <f t="shared" ref="N146:N183" si="56">AVERAGE(H146:I146)</f>
        <v>34.704999999999998</v>
      </c>
      <c r="O146" s="36">
        <f t="shared" si="55"/>
        <v>183.52226509693526</v>
      </c>
      <c r="P146" s="36">
        <f t="shared" ref="P146:P183" si="57">10^((N146-42.5)/-3.38)</f>
        <v>202.40116957786336</v>
      </c>
      <c r="Q146" s="36">
        <f t="shared" si="49"/>
        <v>192.96171733739931</v>
      </c>
      <c r="R146" s="36">
        <f t="shared" si="44"/>
        <v>1929.617173373993</v>
      </c>
    </row>
    <row r="147" spans="1:18" ht="20" customHeight="1" x14ac:dyDescent="0.15">
      <c r="A147" s="31">
        <v>35869</v>
      </c>
      <c r="B147" s="31" t="s">
        <v>87</v>
      </c>
      <c r="C147" s="31" t="s">
        <v>88</v>
      </c>
      <c r="D147" s="32">
        <v>44529</v>
      </c>
      <c r="E147" s="32">
        <v>44530</v>
      </c>
      <c r="F147" s="33">
        <v>35.119999999999997</v>
      </c>
      <c r="G147" s="33">
        <v>36</v>
      </c>
      <c r="H147" s="33">
        <v>35.270000000000003</v>
      </c>
      <c r="I147" s="33">
        <v>35.17</v>
      </c>
      <c r="J147" s="34" t="str">
        <f t="shared" si="43"/>
        <v>Dual</v>
      </c>
      <c r="K147" s="34" t="str">
        <f t="shared" si="40"/>
        <v/>
      </c>
      <c r="L147" s="35">
        <f t="shared" si="37"/>
        <v>35.39</v>
      </c>
      <c r="M147" s="35">
        <f t="shared" si="54"/>
        <v>35.56</v>
      </c>
      <c r="N147" s="35">
        <f t="shared" si="56"/>
        <v>35.22</v>
      </c>
      <c r="O147" s="36">
        <f t="shared" si="55"/>
        <v>207.49272859874341</v>
      </c>
      <c r="P147" s="36">
        <f t="shared" si="57"/>
        <v>142.51026703029996</v>
      </c>
      <c r="Q147" s="36">
        <f t="shared" si="49"/>
        <v>175.00149781452168</v>
      </c>
      <c r="R147" s="36">
        <f t="shared" si="44"/>
        <v>1750.0149781452167</v>
      </c>
    </row>
    <row r="148" spans="1:18" ht="20" customHeight="1" x14ac:dyDescent="0.15">
      <c r="A148" s="31">
        <v>35879</v>
      </c>
      <c r="B148" s="31" t="s">
        <v>126</v>
      </c>
      <c r="C148" s="31" t="s">
        <v>145</v>
      </c>
      <c r="D148" s="32">
        <v>44526</v>
      </c>
      <c r="E148" s="32">
        <v>44530</v>
      </c>
      <c r="F148" s="33">
        <v>37.21</v>
      </c>
      <c r="G148" s="33">
        <v>37.96</v>
      </c>
      <c r="H148" s="33">
        <v>38.549999999999997</v>
      </c>
      <c r="I148" s="33">
        <v>38.71</v>
      </c>
      <c r="J148" s="34" t="str">
        <f t="shared" si="43"/>
        <v>Dual</v>
      </c>
      <c r="K148" s="34" t="str">
        <f t="shared" si="40"/>
        <v/>
      </c>
      <c r="L148" s="35">
        <f t="shared" si="37"/>
        <v>38.107500000000002</v>
      </c>
      <c r="M148" s="35">
        <f t="shared" si="54"/>
        <v>37.585000000000001</v>
      </c>
      <c r="N148" s="35">
        <f t="shared" si="56"/>
        <v>38.629999999999995</v>
      </c>
      <c r="O148" s="36">
        <f t="shared" si="55"/>
        <v>54.128924092742473</v>
      </c>
      <c r="P148" s="36">
        <f t="shared" si="57"/>
        <v>13.962732383501081</v>
      </c>
      <c r="Q148" s="36">
        <f t="shared" si="49"/>
        <v>34.045828238121778</v>
      </c>
      <c r="R148" s="36">
        <f t="shared" si="44"/>
        <v>340.45828238121777</v>
      </c>
    </row>
    <row r="149" spans="1:18" ht="20" customHeight="1" x14ac:dyDescent="0.15">
      <c r="A149" s="31">
        <v>35883</v>
      </c>
      <c r="B149" s="31" t="s">
        <v>151</v>
      </c>
      <c r="C149" s="31" t="s">
        <v>349</v>
      </c>
      <c r="D149" s="32">
        <v>44529</v>
      </c>
      <c r="E149" s="32">
        <v>44530</v>
      </c>
      <c r="F149" s="33">
        <v>36.200000000000003</v>
      </c>
      <c r="G149" s="33">
        <v>35.159999999999997</v>
      </c>
      <c r="H149" s="33">
        <v>35.47</v>
      </c>
      <c r="I149" s="33">
        <v>34.590000000000003</v>
      </c>
      <c r="J149" s="34" t="str">
        <f t="shared" si="43"/>
        <v>Dual</v>
      </c>
      <c r="K149" s="34" t="str">
        <f t="shared" si="40"/>
        <v/>
      </c>
      <c r="L149" s="35">
        <f t="shared" si="37"/>
        <v>35.355000000000004</v>
      </c>
      <c r="M149" s="35">
        <f t="shared" si="54"/>
        <v>35.68</v>
      </c>
      <c r="N149" s="35">
        <f t="shared" si="56"/>
        <v>35.03</v>
      </c>
      <c r="O149" s="36">
        <f t="shared" si="55"/>
        <v>191.61113758998505</v>
      </c>
      <c r="P149" s="36">
        <f t="shared" si="57"/>
        <v>162.20310802088684</v>
      </c>
      <c r="Q149" s="36">
        <f t="shared" si="49"/>
        <v>176.90712280543596</v>
      </c>
      <c r="R149" s="36">
        <f t="shared" si="44"/>
        <v>1769.0712280543596</v>
      </c>
    </row>
    <row r="150" spans="1:18" ht="20" customHeight="1" x14ac:dyDescent="0.15">
      <c r="A150" s="31">
        <v>35895</v>
      </c>
      <c r="B150" s="31" t="s">
        <v>24</v>
      </c>
      <c r="C150" s="31" t="s">
        <v>25</v>
      </c>
      <c r="D150" s="32">
        <v>44529</v>
      </c>
      <c r="E150" s="32">
        <v>44530</v>
      </c>
      <c r="F150" s="33">
        <v>34.6</v>
      </c>
      <c r="G150" s="33">
        <v>34.35</v>
      </c>
      <c r="H150" s="33">
        <v>34.5</v>
      </c>
      <c r="I150" s="33">
        <v>35.270000000000003</v>
      </c>
      <c r="J150" s="34" t="str">
        <f t="shared" si="43"/>
        <v>Dual</v>
      </c>
      <c r="K150" s="34" t="str">
        <f t="shared" si="40"/>
        <v/>
      </c>
      <c r="L150" s="35">
        <f t="shared" si="37"/>
        <v>34.68</v>
      </c>
      <c r="M150" s="35">
        <f t="shared" si="54"/>
        <v>34.475000000000001</v>
      </c>
      <c r="N150" s="35">
        <f t="shared" si="56"/>
        <v>34.885000000000005</v>
      </c>
      <c r="O150" s="36">
        <f t="shared" si="55"/>
        <v>426.26826088421535</v>
      </c>
      <c r="P150" s="36">
        <f t="shared" si="57"/>
        <v>179.04350861052316</v>
      </c>
      <c r="Q150" s="36">
        <f t="shared" si="49"/>
        <v>302.65588474736927</v>
      </c>
      <c r="R150" s="36">
        <f t="shared" si="44"/>
        <v>3026.5588474736924</v>
      </c>
    </row>
    <row r="151" spans="1:18" ht="20" customHeight="1" x14ac:dyDescent="0.15">
      <c r="A151" s="31">
        <v>35897</v>
      </c>
      <c r="B151" s="31" t="s">
        <v>329</v>
      </c>
      <c r="C151" s="31" t="s">
        <v>350</v>
      </c>
      <c r="D151" s="32">
        <v>44529</v>
      </c>
      <c r="E151" s="32">
        <v>44530</v>
      </c>
      <c r="F151" s="33">
        <v>37.03</v>
      </c>
      <c r="G151" s="33">
        <v>37.200000000000003</v>
      </c>
      <c r="H151" s="33">
        <v>38.22</v>
      </c>
      <c r="I151" s="33">
        <v>36.700000000000003</v>
      </c>
      <c r="J151" s="34" t="str">
        <f t="shared" si="43"/>
        <v>Dual</v>
      </c>
      <c r="K151" s="34" t="str">
        <f t="shared" si="40"/>
        <v/>
      </c>
      <c r="L151" s="35">
        <f t="shared" si="37"/>
        <v>37.287500000000001</v>
      </c>
      <c r="M151" s="35">
        <f t="shared" si="54"/>
        <v>37.115000000000002</v>
      </c>
      <c r="N151" s="35">
        <f t="shared" si="56"/>
        <v>37.46</v>
      </c>
      <c r="O151" s="36">
        <f t="shared" si="55"/>
        <v>73.939427007534306</v>
      </c>
      <c r="P151" s="36">
        <f t="shared" si="57"/>
        <v>30.983056597506135</v>
      </c>
      <c r="Q151" s="36">
        <f t="shared" si="49"/>
        <v>52.46124180252022</v>
      </c>
      <c r="R151" s="36">
        <f t="shared" si="44"/>
        <v>524.61241802520215</v>
      </c>
    </row>
    <row r="152" spans="1:18" ht="20" customHeight="1" x14ac:dyDescent="0.15">
      <c r="A152" s="31">
        <v>35899</v>
      </c>
      <c r="B152" s="31" t="s">
        <v>319</v>
      </c>
      <c r="C152" s="31" t="s">
        <v>346</v>
      </c>
      <c r="D152" s="32">
        <v>44529</v>
      </c>
      <c r="E152" s="32">
        <v>44530</v>
      </c>
      <c r="F152" s="33">
        <v>36.729999999999997</v>
      </c>
      <c r="G152" s="33">
        <v>37.19</v>
      </c>
      <c r="H152" s="33">
        <v>37.130000000000003</v>
      </c>
      <c r="I152" s="33">
        <v>39.08</v>
      </c>
      <c r="J152" s="34" t="str">
        <f t="shared" si="43"/>
        <v>Dual</v>
      </c>
      <c r="K152" s="34" t="str">
        <f t="shared" si="40"/>
        <v/>
      </c>
      <c r="L152" s="35">
        <f t="shared" si="37"/>
        <v>37.532499999999999</v>
      </c>
      <c r="M152" s="35">
        <f t="shared" si="54"/>
        <v>36.959999999999994</v>
      </c>
      <c r="N152" s="35">
        <f t="shared" si="56"/>
        <v>38.105000000000004</v>
      </c>
      <c r="O152" s="36">
        <f t="shared" si="55"/>
        <v>81.949190623091781</v>
      </c>
      <c r="P152" s="36">
        <f t="shared" si="57"/>
        <v>19.966220269545541</v>
      </c>
      <c r="Q152" s="36">
        <f t="shared" si="49"/>
        <v>50.957705446318663</v>
      </c>
      <c r="R152" s="36">
        <f t="shared" si="44"/>
        <v>509.57705446318658</v>
      </c>
    </row>
    <row r="153" spans="1:18" ht="20" customHeight="1" x14ac:dyDescent="0.15">
      <c r="A153" s="31">
        <v>35903</v>
      </c>
      <c r="B153" s="31" t="s">
        <v>108</v>
      </c>
      <c r="C153" s="31" t="s">
        <v>110</v>
      </c>
      <c r="D153" s="32">
        <v>44529</v>
      </c>
      <c r="E153" s="32">
        <v>44530</v>
      </c>
      <c r="F153" s="33">
        <v>34.4</v>
      </c>
      <c r="G153" s="33">
        <v>34.4</v>
      </c>
      <c r="H153" s="33">
        <v>34.299999999999997</v>
      </c>
      <c r="I153" s="33">
        <v>33.630000000000003</v>
      </c>
      <c r="J153" s="34" t="str">
        <f t="shared" si="43"/>
        <v>Dual</v>
      </c>
      <c r="K153" s="34" t="str">
        <f t="shared" si="40"/>
        <v/>
      </c>
      <c r="L153" s="35">
        <f t="shared" si="37"/>
        <v>34.182499999999997</v>
      </c>
      <c r="M153" s="35">
        <f t="shared" si="54"/>
        <v>34.4</v>
      </c>
      <c r="N153" s="35">
        <f t="shared" si="56"/>
        <v>33.965000000000003</v>
      </c>
      <c r="O153" s="36">
        <f t="shared" si="55"/>
        <v>448.0194101902789</v>
      </c>
      <c r="P153" s="36">
        <f t="shared" si="57"/>
        <v>335.0795542168849</v>
      </c>
      <c r="Q153" s="36">
        <f t="shared" si="49"/>
        <v>391.54948220358187</v>
      </c>
      <c r="R153" s="36">
        <f t="shared" si="44"/>
        <v>3915.4948220358187</v>
      </c>
    </row>
    <row r="154" spans="1:18" ht="20" customHeight="1" x14ac:dyDescent="0.15">
      <c r="A154" s="31">
        <v>35911</v>
      </c>
      <c r="B154" s="31" t="s">
        <v>158</v>
      </c>
      <c r="C154" s="31" t="s">
        <v>159</v>
      </c>
      <c r="D154" s="32">
        <v>44530</v>
      </c>
      <c r="E154" s="32">
        <v>44208</v>
      </c>
      <c r="F154" s="33">
        <v>32.369999999999997</v>
      </c>
      <c r="G154" s="33">
        <v>33.01</v>
      </c>
      <c r="H154" s="33">
        <v>32.270000000000003</v>
      </c>
      <c r="I154" s="33">
        <v>32.56</v>
      </c>
      <c r="J154" s="34" t="str">
        <f t="shared" si="43"/>
        <v>Dual</v>
      </c>
      <c r="K154" s="34" t="str">
        <f t="shared" si="40"/>
        <v/>
      </c>
      <c r="L154" s="35">
        <f t="shared" si="37"/>
        <v>32.552500000000002</v>
      </c>
      <c r="M154" s="35">
        <f t="shared" si="54"/>
        <v>32.69</v>
      </c>
      <c r="N154" s="35">
        <f t="shared" si="56"/>
        <v>32.415000000000006</v>
      </c>
      <c r="O154" s="36">
        <f t="shared" si="55"/>
        <v>1393.4526602541637</v>
      </c>
      <c r="P154" s="36">
        <f t="shared" si="57"/>
        <v>963.22514351019299</v>
      </c>
      <c r="Q154" s="36">
        <f t="shared" si="49"/>
        <v>1178.3389018821783</v>
      </c>
      <c r="R154" s="36">
        <f t="shared" si="44"/>
        <v>11783.389018821783</v>
      </c>
    </row>
    <row r="155" spans="1:18" ht="20" customHeight="1" x14ac:dyDescent="0.15">
      <c r="A155" s="31">
        <v>35913</v>
      </c>
      <c r="B155" s="31" t="s">
        <v>160</v>
      </c>
      <c r="C155" s="31" t="s">
        <v>161</v>
      </c>
      <c r="D155" s="32">
        <v>44530</v>
      </c>
      <c r="E155" s="32">
        <v>44208</v>
      </c>
      <c r="F155" s="33">
        <v>32.19</v>
      </c>
      <c r="G155" s="33">
        <v>32.64</v>
      </c>
      <c r="H155" s="33">
        <v>31.47</v>
      </c>
      <c r="I155" s="33">
        <v>31.98</v>
      </c>
      <c r="J155" s="34" t="str">
        <f t="shared" si="43"/>
        <v>Dual</v>
      </c>
      <c r="K155" s="34" t="str">
        <f t="shared" si="40"/>
        <v/>
      </c>
      <c r="L155" s="35">
        <f t="shared" si="37"/>
        <v>32.07</v>
      </c>
      <c r="M155" s="35">
        <f t="shared" si="54"/>
        <v>32.414999999999999</v>
      </c>
      <c r="N155" s="35">
        <f t="shared" si="56"/>
        <v>31.725000000000001</v>
      </c>
      <c r="O155" s="36">
        <f t="shared" si="55"/>
        <v>1672.41070770032</v>
      </c>
      <c r="P155" s="36">
        <f t="shared" si="57"/>
        <v>1541.2384054995346</v>
      </c>
      <c r="Q155" s="36">
        <f t="shared" si="49"/>
        <v>1606.8245565999273</v>
      </c>
      <c r="R155" s="36">
        <f t="shared" si="44"/>
        <v>16068.245565999272</v>
      </c>
    </row>
    <row r="156" spans="1:18" ht="20" customHeight="1" x14ac:dyDescent="0.15">
      <c r="A156" s="31">
        <v>35917</v>
      </c>
      <c r="B156" s="31" t="s">
        <v>66</v>
      </c>
      <c r="C156" s="31" t="s">
        <v>67</v>
      </c>
      <c r="D156" s="32">
        <v>44530</v>
      </c>
      <c r="E156" s="32">
        <v>44208</v>
      </c>
      <c r="F156" s="33">
        <v>31.2</v>
      </c>
      <c r="G156" s="33">
        <v>31.35</v>
      </c>
      <c r="H156" s="33">
        <v>31.18</v>
      </c>
      <c r="I156" s="33">
        <v>31.01</v>
      </c>
      <c r="J156" s="34" t="str">
        <f t="shared" si="43"/>
        <v>Dual</v>
      </c>
      <c r="K156" s="34" t="str">
        <f t="shared" si="40"/>
        <v/>
      </c>
      <c r="L156" s="35">
        <f t="shared" si="37"/>
        <v>31.184999999999999</v>
      </c>
      <c r="M156" s="35">
        <f t="shared" si="54"/>
        <v>31.274999999999999</v>
      </c>
      <c r="N156" s="35">
        <f t="shared" si="56"/>
        <v>31.094999999999999</v>
      </c>
      <c r="O156" s="36">
        <f t="shared" si="55"/>
        <v>3563.4707542220003</v>
      </c>
      <c r="P156" s="36">
        <f t="shared" si="57"/>
        <v>2367.3384669888214</v>
      </c>
      <c r="Q156" s="36">
        <f t="shared" si="49"/>
        <v>2965.4046106054111</v>
      </c>
      <c r="R156" s="36">
        <f t="shared" si="44"/>
        <v>29654.046106054109</v>
      </c>
    </row>
    <row r="157" spans="1:18" ht="20" customHeight="1" x14ac:dyDescent="0.15">
      <c r="A157" s="31">
        <v>35919</v>
      </c>
      <c r="B157" s="31" t="s">
        <v>82</v>
      </c>
      <c r="C157" s="31" t="s">
        <v>83</v>
      </c>
      <c r="D157" s="32">
        <v>44530</v>
      </c>
      <c r="E157" s="32">
        <v>44208</v>
      </c>
      <c r="F157" s="33">
        <v>32.44</v>
      </c>
      <c r="G157" s="33">
        <v>32.11</v>
      </c>
      <c r="H157" s="33">
        <v>32.44</v>
      </c>
      <c r="I157" s="33">
        <v>31.72</v>
      </c>
      <c r="J157" s="34" t="str">
        <f t="shared" si="43"/>
        <v>Dual</v>
      </c>
      <c r="K157" s="34" t="str">
        <f t="shared" si="40"/>
        <v/>
      </c>
      <c r="L157" s="35">
        <f t="shared" si="37"/>
        <v>32.177499999999995</v>
      </c>
      <c r="M157" s="35">
        <f t="shared" si="54"/>
        <v>32.274999999999999</v>
      </c>
      <c r="N157" s="35">
        <f t="shared" si="56"/>
        <v>32.08</v>
      </c>
      <c r="O157" s="36">
        <f t="shared" si="55"/>
        <v>1835.2226509693594</v>
      </c>
      <c r="P157" s="36">
        <f t="shared" si="57"/>
        <v>1210.1528743839449</v>
      </c>
      <c r="Q157" s="36">
        <f t="shared" si="49"/>
        <v>1522.6877626766523</v>
      </c>
      <c r="R157" s="36">
        <f t="shared" si="44"/>
        <v>15226.877626766522</v>
      </c>
    </row>
    <row r="158" spans="1:18" ht="20" customHeight="1" x14ac:dyDescent="0.15">
      <c r="A158" s="31">
        <v>35923</v>
      </c>
      <c r="B158" s="31" t="s">
        <v>60</v>
      </c>
      <c r="C158" s="31" t="s">
        <v>61</v>
      </c>
      <c r="D158" s="32">
        <v>44530</v>
      </c>
      <c r="E158" s="32">
        <v>44208</v>
      </c>
      <c r="F158" s="33">
        <v>33.03</v>
      </c>
      <c r="G158" s="33">
        <v>31.8</v>
      </c>
      <c r="H158" s="33">
        <v>32.450000000000003</v>
      </c>
      <c r="I158" s="33">
        <v>31.43</v>
      </c>
      <c r="J158" s="34" t="str">
        <f t="shared" si="43"/>
        <v>Dual</v>
      </c>
      <c r="K158" s="34" t="str">
        <f t="shared" si="40"/>
        <v/>
      </c>
      <c r="L158" s="35">
        <f t="shared" si="37"/>
        <v>32.177500000000002</v>
      </c>
      <c r="M158" s="35">
        <f t="shared" ref="M158:M165" si="58">AVERAGE(F158:G158)</f>
        <v>32.414999999999999</v>
      </c>
      <c r="N158" s="35">
        <f t="shared" si="56"/>
        <v>31.94</v>
      </c>
      <c r="O158" s="36">
        <f t="shared" ref="O158:O165" si="59">10^((M158-43.6)/-3.47)</f>
        <v>1672.41070770032</v>
      </c>
      <c r="P158" s="36">
        <f t="shared" si="57"/>
        <v>1331.2522507005806</v>
      </c>
      <c r="Q158" s="36">
        <f t="shared" si="49"/>
        <v>1501.8314792004503</v>
      </c>
      <c r="R158" s="36">
        <f t="shared" si="44"/>
        <v>15018.314792004503</v>
      </c>
    </row>
    <row r="159" spans="1:18" ht="20" customHeight="1" x14ac:dyDescent="0.15">
      <c r="A159" s="31">
        <v>35925</v>
      </c>
      <c r="B159" s="31" t="s">
        <v>22</v>
      </c>
      <c r="C159" s="31" t="s">
        <v>23</v>
      </c>
      <c r="D159" s="32">
        <v>44530</v>
      </c>
      <c r="E159" s="32">
        <v>44208</v>
      </c>
      <c r="F159" s="33">
        <v>32.71</v>
      </c>
      <c r="G159" s="33">
        <v>33.119999999999997</v>
      </c>
      <c r="H159" s="33">
        <v>31.89</v>
      </c>
      <c r="I159" s="33">
        <v>32.71</v>
      </c>
      <c r="J159" s="34" t="str">
        <f t="shared" si="43"/>
        <v>Dual</v>
      </c>
      <c r="K159" s="34" t="str">
        <f t="shared" si="40"/>
        <v/>
      </c>
      <c r="L159" s="35">
        <f t="shared" si="37"/>
        <v>32.607500000000002</v>
      </c>
      <c r="M159" s="35">
        <f t="shared" si="58"/>
        <v>32.914999999999999</v>
      </c>
      <c r="N159" s="35">
        <f t="shared" si="56"/>
        <v>32.299999999999997</v>
      </c>
      <c r="O159" s="36">
        <f t="shared" si="59"/>
        <v>1200.1919802537668</v>
      </c>
      <c r="P159" s="36">
        <f t="shared" si="57"/>
        <v>1041.7211442071593</v>
      </c>
      <c r="Q159" s="36">
        <f t="shared" si="49"/>
        <v>1120.9565622304631</v>
      </c>
      <c r="R159" s="36">
        <f t="shared" si="44"/>
        <v>11209.56562230463</v>
      </c>
    </row>
    <row r="160" spans="1:18" ht="20" customHeight="1" x14ac:dyDescent="0.15">
      <c r="A160" s="31">
        <v>35927</v>
      </c>
      <c r="B160" s="31" t="s">
        <v>35</v>
      </c>
      <c r="C160" s="31" t="s">
        <v>36</v>
      </c>
      <c r="D160" s="32">
        <v>44530</v>
      </c>
      <c r="E160" s="32">
        <v>44208</v>
      </c>
      <c r="F160" s="33">
        <v>32.01</v>
      </c>
      <c r="G160" s="33">
        <v>32.29</v>
      </c>
      <c r="H160" s="33">
        <v>31.76</v>
      </c>
      <c r="I160" s="33">
        <v>31.89</v>
      </c>
      <c r="J160" s="34" t="str">
        <f t="shared" si="43"/>
        <v>Dual</v>
      </c>
      <c r="K160" s="34" t="str">
        <f t="shared" si="40"/>
        <v/>
      </c>
      <c r="L160" s="35">
        <f t="shared" si="37"/>
        <v>31.987500000000001</v>
      </c>
      <c r="M160" s="35">
        <f t="shared" si="58"/>
        <v>32.15</v>
      </c>
      <c r="N160" s="35">
        <f t="shared" si="56"/>
        <v>31.825000000000003</v>
      </c>
      <c r="O160" s="36">
        <f t="shared" si="59"/>
        <v>1993.9387595524436</v>
      </c>
      <c r="P160" s="36">
        <f t="shared" si="57"/>
        <v>1439.7398439729177</v>
      </c>
      <c r="Q160" s="36">
        <f t="shared" si="49"/>
        <v>1716.8393017626806</v>
      </c>
      <c r="R160" s="36">
        <f t="shared" si="44"/>
        <v>17168.393017626804</v>
      </c>
    </row>
    <row r="161" spans="1:18" ht="20" customHeight="1" x14ac:dyDescent="0.15">
      <c r="A161" s="31">
        <v>35929</v>
      </c>
      <c r="B161" s="31" t="s">
        <v>20</v>
      </c>
      <c r="C161" s="31" t="s">
        <v>21</v>
      </c>
      <c r="D161" s="32">
        <v>44530</v>
      </c>
      <c r="E161" s="32">
        <v>44208</v>
      </c>
      <c r="F161" s="33">
        <v>33.450000000000003</v>
      </c>
      <c r="G161" s="33">
        <v>33.369999999999997</v>
      </c>
      <c r="H161" s="33">
        <v>32.69</v>
      </c>
      <c r="I161" s="33">
        <v>32.369999999999997</v>
      </c>
      <c r="J161" s="34" t="str">
        <f t="shared" si="43"/>
        <v>Dual</v>
      </c>
      <c r="K161" s="34" t="str">
        <f t="shared" si="40"/>
        <v/>
      </c>
      <c r="L161" s="35">
        <f t="shared" si="37"/>
        <v>32.97</v>
      </c>
      <c r="M161" s="35">
        <f t="shared" si="58"/>
        <v>33.409999999999997</v>
      </c>
      <c r="N161" s="35">
        <f t="shared" si="56"/>
        <v>32.53</v>
      </c>
      <c r="O161" s="36">
        <f t="shared" si="59"/>
        <v>864.17047377198628</v>
      </c>
      <c r="P161" s="36">
        <f t="shared" si="57"/>
        <v>890.64399071632283</v>
      </c>
      <c r="Q161" s="36">
        <f t="shared" si="49"/>
        <v>877.40723224415456</v>
      </c>
      <c r="R161" s="36">
        <f t="shared" si="44"/>
        <v>8774.0723224415451</v>
      </c>
    </row>
    <row r="162" spans="1:18" ht="20" customHeight="1" x14ac:dyDescent="0.15">
      <c r="A162" s="31">
        <v>35931</v>
      </c>
      <c r="B162" s="31" t="s">
        <v>50</v>
      </c>
      <c r="C162" s="31" t="s">
        <v>51</v>
      </c>
      <c r="D162" s="32">
        <v>44530</v>
      </c>
      <c r="E162" s="32">
        <v>44208</v>
      </c>
      <c r="F162" s="33">
        <v>35.619999999999997</v>
      </c>
      <c r="G162" s="33">
        <v>35.94</v>
      </c>
      <c r="H162" s="33">
        <v>34.6</v>
      </c>
      <c r="I162" s="33">
        <v>34.130000000000003</v>
      </c>
      <c r="J162" s="34" t="str">
        <f t="shared" si="43"/>
        <v>Dual</v>
      </c>
      <c r="K162" s="34" t="str">
        <f t="shared" si="40"/>
        <v/>
      </c>
      <c r="L162" s="35">
        <f t="shared" si="37"/>
        <v>35.072499999999998</v>
      </c>
      <c r="M162" s="35">
        <f t="shared" si="58"/>
        <v>35.78</v>
      </c>
      <c r="N162" s="35">
        <f t="shared" si="56"/>
        <v>34.365000000000002</v>
      </c>
      <c r="O162" s="36">
        <f t="shared" si="59"/>
        <v>179.30908957741784</v>
      </c>
      <c r="P162" s="36">
        <f t="shared" si="57"/>
        <v>255.155382221275</v>
      </c>
      <c r="Q162" s="36">
        <f t="shared" si="49"/>
        <v>217.23223589934642</v>
      </c>
      <c r="R162" s="36">
        <f t="shared" si="44"/>
        <v>2172.3223589934641</v>
      </c>
    </row>
    <row r="163" spans="1:18" ht="20" customHeight="1" x14ac:dyDescent="0.15">
      <c r="A163" s="31">
        <v>35933</v>
      </c>
      <c r="B163" s="31" t="s">
        <v>135</v>
      </c>
      <c r="C163" s="31" t="s">
        <v>136</v>
      </c>
      <c r="D163" s="32">
        <v>44530</v>
      </c>
      <c r="E163" s="32">
        <v>44208</v>
      </c>
      <c r="F163" s="33">
        <v>35.869999999999997</v>
      </c>
      <c r="G163" s="33">
        <v>38.18</v>
      </c>
      <c r="H163" s="33">
        <v>36.04</v>
      </c>
      <c r="I163" s="33">
        <v>35.6</v>
      </c>
      <c r="J163" s="34" t="str">
        <f t="shared" si="43"/>
        <v>Dual</v>
      </c>
      <c r="K163" s="34" t="str">
        <f t="shared" si="40"/>
        <v/>
      </c>
      <c r="L163" s="35">
        <f t="shared" si="37"/>
        <v>36.422499999999999</v>
      </c>
      <c r="M163" s="35">
        <f t="shared" si="58"/>
        <v>37.024999999999999</v>
      </c>
      <c r="N163" s="35">
        <f t="shared" si="56"/>
        <v>35.82</v>
      </c>
      <c r="O163" s="36">
        <f t="shared" si="59"/>
        <v>78.489701982732825</v>
      </c>
      <c r="P163" s="36">
        <f t="shared" si="57"/>
        <v>94.695940330271711</v>
      </c>
      <c r="Q163" s="36">
        <f t="shared" si="49"/>
        <v>86.592821156502268</v>
      </c>
      <c r="R163" s="36">
        <f t="shared" si="44"/>
        <v>865.92821156502259</v>
      </c>
    </row>
    <row r="164" spans="1:18" ht="20" customHeight="1" x14ac:dyDescent="0.15">
      <c r="A164" s="31">
        <v>35935</v>
      </c>
      <c r="B164" s="31" t="s">
        <v>101</v>
      </c>
      <c r="C164" s="31" t="s">
        <v>102</v>
      </c>
      <c r="D164" s="32">
        <v>44530</v>
      </c>
      <c r="E164" s="32">
        <v>44208</v>
      </c>
      <c r="F164" s="33">
        <v>33.979999999999997</v>
      </c>
      <c r="G164" s="33">
        <v>35.04</v>
      </c>
      <c r="H164" s="33">
        <v>33.93</v>
      </c>
      <c r="I164" s="33">
        <v>34.200000000000003</v>
      </c>
      <c r="J164" s="34" t="str">
        <f t="shared" si="43"/>
        <v>Dual</v>
      </c>
      <c r="K164" s="34" t="str">
        <f t="shared" si="40"/>
        <v/>
      </c>
      <c r="L164" s="35">
        <f t="shared" si="37"/>
        <v>34.287499999999994</v>
      </c>
      <c r="M164" s="35">
        <f t="shared" si="58"/>
        <v>34.51</v>
      </c>
      <c r="N164" s="35">
        <f t="shared" si="56"/>
        <v>34.064999999999998</v>
      </c>
      <c r="O164" s="36">
        <f t="shared" si="59"/>
        <v>416.48229294971998</v>
      </c>
      <c r="P164" s="36">
        <f t="shared" si="57"/>
        <v>313.01282357441289</v>
      </c>
      <c r="Q164" s="36">
        <f t="shared" si="49"/>
        <v>364.74755826206643</v>
      </c>
      <c r="R164" s="36">
        <f t="shared" si="44"/>
        <v>3647.4755826206642</v>
      </c>
    </row>
    <row r="165" spans="1:18" ht="20" customHeight="1" x14ac:dyDescent="0.15">
      <c r="A165" s="31">
        <v>35937</v>
      </c>
      <c r="B165" s="31" t="s">
        <v>164</v>
      </c>
      <c r="C165" s="31" t="s">
        <v>165</v>
      </c>
      <c r="D165" s="32">
        <v>44530</v>
      </c>
      <c r="E165" s="32">
        <v>44208</v>
      </c>
      <c r="F165" s="33">
        <v>33.520000000000003</v>
      </c>
      <c r="G165" s="33">
        <v>32.43</v>
      </c>
      <c r="H165" s="33">
        <v>32.58</v>
      </c>
      <c r="I165" s="33">
        <v>32.770000000000003</v>
      </c>
      <c r="J165" s="34" t="str">
        <f t="shared" si="43"/>
        <v>Dual</v>
      </c>
      <c r="K165" s="34" t="str">
        <f t="shared" si="40"/>
        <v/>
      </c>
      <c r="L165" s="35">
        <f t="shared" ref="L165:L217" si="60">AVERAGE(F165:I165)</f>
        <v>32.825000000000003</v>
      </c>
      <c r="M165" s="35">
        <f t="shared" si="58"/>
        <v>32.975000000000001</v>
      </c>
      <c r="N165" s="35">
        <f t="shared" si="56"/>
        <v>32.674999999999997</v>
      </c>
      <c r="O165" s="36">
        <f t="shared" si="59"/>
        <v>1153.3461073519607</v>
      </c>
      <c r="P165" s="36">
        <f t="shared" si="57"/>
        <v>806.87216507006463</v>
      </c>
      <c r="Q165" s="36">
        <f t="shared" si="49"/>
        <v>980.10913621101258</v>
      </c>
      <c r="R165" s="36">
        <f t="shared" si="44"/>
        <v>9801.0913621101245</v>
      </c>
    </row>
    <row r="166" spans="1:18" ht="20" customHeight="1" x14ac:dyDescent="0.15">
      <c r="A166" s="31">
        <v>35957</v>
      </c>
      <c r="B166" s="31" t="s">
        <v>93</v>
      </c>
      <c r="C166" s="31" t="s">
        <v>94</v>
      </c>
      <c r="D166" s="32">
        <v>44529</v>
      </c>
      <c r="E166" s="32">
        <v>44530</v>
      </c>
      <c r="F166" s="33">
        <v>35.29</v>
      </c>
      <c r="G166" s="33">
        <v>35.24</v>
      </c>
      <c r="H166" s="33">
        <v>36.369999999999997</v>
      </c>
      <c r="I166" s="33">
        <v>34.65</v>
      </c>
      <c r="J166" s="34" t="str">
        <f t="shared" ref="J166:J219" si="61">IF(COUNTIF(F166:I166,"Cq&gt;45")&lt;2,"Dual","Single")</f>
        <v>Dual</v>
      </c>
      <c r="K166" s="34" t="str">
        <f t="shared" ref="K166:K218" si="62">IF(J166="Dual","",IF(AND(F166="Cq&gt;45",G166="Cq&gt;45"),"Orf","N"))</f>
        <v/>
      </c>
      <c r="L166" s="35">
        <f t="shared" si="60"/>
        <v>35.387500000000003</v>
      </c>
      <c r="M166" s="35">
        <f t="shared" ref="M166:M172" si="63">AVERAGE(F166:G166)</f>
        <v>35.265000000000001</v>
      </c>
      <c r="N166" s="35">
        <f t="shared" si="56"/>
        <v>35.51</v>
      </c>
      <c r="O166" s="36">
        <f t="shared" ref="O166:O172" si="64">10^((M166-43.6)/-3.47)</f>
        <v>252.35812447263629</v>
      </c>
      <c r="P166" s="36">
        <f t="shared" si="57"/>
        <v>116.96268711916289</v>
      </c>
      <c r="Q166" s="36">
        <f t="shared" si="49"/>
        <v>184.66040579589958</v>
      </c>
      <c r="R166" s="36">
        <f t="shared" ref="R166:R219" si="65">Q166/0.1</f>
        <v>1846.6040579589958</v>
      </c>
    </row>
    <row r="167" spans="1:18" ht="20" customHeight="1" x14ac:dyDescent="0.15">
      <c r="A167" s="31">
        <v>35965</v>
      </c>
      <c r="B167" s="31" t="s">
        <v>336</v>
      </c>
      <c r="C167" s="31" t="s">
        <v>337</v>
      </c>
      <c r="D167" s="32">
        <v>44526</v>
      </c>
      <c r="E167" s="32">
        <v>44529</v>
      </c>
      <c r="F167" s="33">
        <v>36.01</v>
      </c>
      <c r="G167" s="33">
        <v>35.22</v>
      </c>
      <c r="H167" s="33">
        <v>36.119999999999997</v>
      </c>
      <c r="I167" s="33">
        <v>35.29</v>
      </c>
      <c r="J167" s="34" t="str">
        <f t="shared" si="61"/>
        <v>Dual</v>
      </c>
      <c r="K167" s="34" t="str">
        <f t="shared" si="62"/>
        <v/>
      </c>
      <c r="L167" s="35">
        <f t="shared" si="60"/>
        <v>35.659999999999997</v>
      </c>
      <c r="M167" s="35">
        <f t="shared" si="63"/>
        <v>35.614999999999995</v>
      </c>
      <c r="N167" s="35">
        <f t="shared" si="56"/>
        <v>35.704999999999998</v>
      </c>
      <c r="O167" s="36">
        <f t="shared" si="64"/>
        <v>200.05653280889697</v>
      </c>
      <c r="P167" s="36">
        <f t="shared" si="57"/>
        <v>102.4129861821649</v>
      </c>
      <c r="Q167" s="36">
        <f t="shared" si="49"/>
        <v>151.23475949553094</v>
      </c>
      <c r="R167" s="36">
        <f t="shared" si="65"/>
        <v>1512.3475949553092</v>
      </c>
    </row>
    <row r="168" spans="1:18" ht="20" customHeight="1" x14ac:dyDescent="0.15">
      <c r="A168" s="31">
        <v>35967</v>
      </c>
      <c r="B168" s="31" t="s">
        <v>76</v>
      </c>
      <c r="C168" s="31" t="s">
        <v>77</v>
      </c>
      <c r="D168" s="32">
        <v>44530</v>
      </c>
      <c r="E168" s="32">
        <v>44531</v>
      </c>
      <c r="F168" s="33">
        <v>34.15</v>
      </c>
      <c r="G168" s="33">
        <v>34.67</v>
      </c>
      <c r="H168" s="33">
        <v>34.01</v>
      </c>
      <c r="I168" s="33">
        <v>33.29</v>
      </c>
      <c r="J168" s="34" t="str">
        <f t="shared" si="61"/>
        <v>Dual</v>
      </c>
      <c r="K168" s="34" t="str">
        <f t="shared" si="62"/>
        <v/>
      </c>
      <c r="L168" s="35">
        <f t="shared" si="60"/>
        <v>34.029999999999994</v>
      </c>
      <c r="M168" s="35">
        <f t="shared" si="63"/>
        <v>34.409999999999997</v>
      </c>
      <c r="N168" s="35">
        <f t="shared" si="56"/>
        <v>33.65</v>
      </c>
      <c r="O168" s="36">
        <f t="shared" si="64"/>
        <v>445.05633331948792</v>
      </c>
      <c r="P168" s="36">
        <f t="shared" si="57"/>
        <v>415.28208398140816</v>
      </c>
      <c r="Q168" s="36">
        <f t="shared" si="49"/>
        <v>430.16920865044801</v>
      </c>
      <c r="R168" s="36">
        <f t="shared" si="65"/>
        <v>4301.6920865044794</v>
      </c>
    </row>
    <row r="169" spans="1:18" ht="20" customHeight="1" x14ac:dyDescent="0.15">
      <c r="A169" s="31">
        <v>35969</v>
      </c>
      <c r="B169" s="31" t="s">
        <v>333</v>
      </c>
      <c r="C169" s="31" t="s">
        <v>334</v>
      </c>
      <c r="D169" s="32">
        <v>44530</v>
      </c>
      <c r="E169" s="32">
        <v>44531</v>
      </c>
      <c r="F169" s="33">
        <v>34.89</v>
      </c>
      <c r="G169" s="33">
        <v>34.21</v>
      </c>
      <c r="H169" s="33">
        <v>34.299999999999997</v>
      </c>
      <c r="I169" s="33">
        <v>33.35</v>
      </c>
      <c r="J169" s="34" t="str">
        <f t="shared" si="61"/>
        <v>Dual</v>
      </c>
      <c r="K169" s="34" t="str">
        <f t="shared" si="62"/>
        <v/>
      </c>
      <c r="L169" s="35">
        <f t="shared" si="60"/>
        <v>34.1875</v>
      </c>
      <c r="M169" s="35">
        <f t="shared" si="63"/>
        <v>34.549999999999997</v>
      </c>
      <c r="N169" s="35">
        <f t="shared" si="56"/>
        <v>33.825000000000003</v>
      </c>
      <c r="O169" s="36">
        <f t="shared" si="64"/>
        <v>405.57312050404795</v>
      </c>
      <c r="P169" s="36">
        <f t="shared" si="57"/>
        <v>368.61079303064173</v>
      </c>
      <c r="Q169" s="36">
        <f t="shared" si="49"/>
        <v>387.09195676734487</v>
      </c>
      <c r="R169" s="36">
        <f t="shared" si="65"/>
        <v>3870.9195676734485</v>
      </c>
    </row>
    <row r="170" spans="1:18" ht="20" customHeight="1" x14ac:dyDescent="0.15">
      <c r="A170" s="31">
        <v>35971</v>
      </c>
      <c r="B170" s="31" t="s">
        <v>162</v>
      </c>
      <c r="C170" s="31" t="s">
        <v>163</v>
      </c>
      <c r="D170" s="32">
        <v>44530</v>
      </c>
      <c r="E170" s="32">
        <v>44531</v>
      </c>
      <c r="F170" s="33">
        <v>33.08</v>
      </c>
      <c r="G170" s="33">
        <v>33.090000000000003</v>
      </c>
      <c r="H170" s="33">
        <v>33.26</v>
      </c>
      <c r="I170" s="33">
        <v>33.01</v>
      </c>
      <c r="J170" s="34" t="s">
        <v>172</v>
      </c>
      <c r="K170" s="34" t="str">
        <f t="shared" si="62"/>
        <v/>
      </c>
      <c r="L170" s="35">
        <f t="shared" si="60"/>
        <v>33.11</v>
      </c>
      <c r="M170" s="35">
        <f t="shared" si="63"/>
        <v>33.085000000000001</v>
      </c>
      <c r="N170" s="35">
        <f t="shared" si="56"/>
        <v>33.134999999999998</v>
      </c>
      <c r="O170" s="36">
        <f t="shared" si="64"/>
        <v>1072.159420839756</v>
      </c>
      <c r="P170" s="36">
        <f t="shared" si="57"/>
        <v>589.80718550403355</v>
      </c>
      <c r="Q170" s="36">
        <f t="shared" si="49"/>
        <v>830.9833031718947</v>
      </c>
      <c r="R170" s="36">
        <f t="shared" si="65"/>
        <v>8309.8330317189466</v>
      </c>
    </row>
    <row r="171" spans="1:18" ht="20" customHeight="1" x14ac:dyDescent="0.15">
      <c r="A171" s="31">
        <v>35973</v>
      </c>
      <c r="B171" s="31" t="s">
        <v>90</v>
      </c>
      <c r="C171" s="31" t="s">
        <v>91</v>
      </c>
      <c r="D171" s="32">
        <v>44530</v>
      </c>
      <c r="E171" s="32">
        <v>44531</v>
      </c>
      <c r="F171" s="33">
        <v>33.159999999999997</v>
      </c>
      <c r="G171" s="33">
        <v>33.22</v>
      </c>
      <c r="H171" s="33">
        <v>33.020000000000003</v>
      </c>
      <c r="I171" s="33">
        <v>32.880000000000003</v>
      </c>
      <c r="J171" s="34" t="str">
        <f t="shared" si="61"/>
        <v>Dual</v>
      </c>
      <c r="K171" s="34" t="str">
        <f t="shared" si="62"/>
        <v/>
      </c>
      <c r="L171" s="35">
        <f t="shared" si="60"/>
        <v>33.07</v>
      </c>
      <c r="M171" s="35">
        <f t="shared" si="63"/>
        <v>33.19</v>
      </c>
      <c r="N171" s="35">
        <f t="shared" si="56"/>
        <v>32.950000000000003</v>
      </c>
      <c r="O171" s="36">
        <f t="shared" si="64"/>
        <v>1000.0000000000024</v>
      </c>
      <c r="P171" s="36">
        <f t="shared" si="57"/>
        <v>669.02721873154712</v>
      </c>
      <c r="Q171" s="36">
        <f t="shared" si="49"/>
        <v>834.51360936577476</v>
      </c>
      <c r="R171" s="36">
        <f t="shared" si="65"/>
        <v>8345.1360936577476</v>
      </c>
    </row>
    <row r="172" spans="1:18" ht="20" customHeight="1" x14ac:dyDescent="0.15">
      <c r="A172" s="31">
        <v>35975</v>
      </c>
      <c r="B172" s="31" t="s">
        <v>58</v>
      </c>
      <c r="C172" s="31" t="s">
        <v>59</v>
      </c>
      <c r="D172" s="32">
        <v>44530</v>
      </c>
      <c r="E172" s="32">
        <v>44531</v>
      </c>
      <c r="F172" s="33">
        <v>33.380000000000003</v>
      </c>
      <c r="G172" s="33">
        <v>33.22</v>
      </c>
      <c r="H172" s="33">
        <v>32.94</v>
      </c>
      <c r="I172" s="33">
        <v>32.67</v>
      </c>
      <c r="J172" s="34" t="str">
        <f t="shared" si="61"/>
        <v>Dual</v>
      </c>
      <c r="K172" s="34" t="str">
        <f t="shared" si="62"/>
        <v/>
      </c>
      <c r="L172" s="35">
        <f t="shared" si="60"/>
        <v>33.052499999999995</v>
      </c>
      <c r="M172" s="35">
        <f t="shared" si="63"/>
        <v>33.299999999999997</v>
      </c>
      <c r="N172" s="35">
        <f t="shared" si="56"/>
        <v>32.805</v>
      </c>
      <c r="O172" s="36">
        <f t="shared" si="64"/>
        <v>929.6076988558068</v>
      </c>
      <c r="P172" s="36">
        <f t="shared" si="57"/>
        <v>738.48757930219176</v>
      </c>
      <c r="Q172" s="36">
        <f t="shared" si="49"/>
        <v>834.04763907899928</v>
      </c>
      <c r="R172" s="36">
        <f t="shared" si="65"/>
        <v>8340.4763907899924</v>
      </c>
    </row>
    <row r="173" spans="1:18" ht="20" customHeight="1" x14ac:dyDescent="0.15">
      <c r="A173" s="31">
        <v>35993</v>
      </c>
      <c r="B173" s="31" t="s">
        <v>347</v>
      </c>
      <c r="C173" s="31" t="s">
        <v>348</v>
      </c>
      <c r="D173" s="32">
        <v>44530</v>
      </c>
      <c r="E173" s="32">
        <v>44531</v>
      </c>
      <c r="F173" s="33">
        <v>33.53</v>
      </c>
      <c r="G173" s="33">
        <v>33.4</v>
      </c>
      <c r="H173" s="33">
        <v>33.799999999999997</v>
      </c>
      <c r="I173" s="33">
        <v>34.340000000000003</v>
      </c>
      <c r="J173" s="34" t="str">
        <f t="shared" si="61"/>
        <v>Dual</v>
      </c>
      <c r="K173" s="34" t="str">
        <f t="shared" si="62"/>
        <v/>
      </c>
      <c r="L173" s="35">
        <f t="shared" si="60"/>
        <v>33.767499999999998</v>
      </c>
      <c r="M173" s="35">
        <f t="shared" ref="M173:M193" si="66">AVERAGE(F173:G173)</f>
        <v>33.465000000000003</v>
      </c>
      <c r="N173" s="35">
        <f t="shared" si="56"/>
        <v>34.07</v>
      </c>
      <c r="O173" s="36">
        <f t="shared" ref="O173:O193" si="67">10^((M173-43.6)/-3.47)</f>
        <v>833.2000350381968</v>
      </c>
      <c r="P173" s="36">
        <f t="shared" si="57"/>
        <v>311.9484558714268</v>
      </c>
      <c r="Q173" s="36">
        <f t="shared" si="49"/>
        <v>572.57424545481183</v>
      </c>
      <c r="R173" s="36">
        <f t="shared" si="65"/>
        <v>5725.7424545481181</v>
      </c>
    </row>
    <row r="174" spans="1:18" ht="20" customHeight="1" x14ac:dyDescent="0.15">
      <c r="A174" s="31">
        <v>35995</v>
      </c>
      <c r="B174" s="31" t="s">
        <v>18</v>
      </c>
      <c r="C174" s="31" t="s">
        <v>19</v>
      </c>
      <c r="D174" s="32">
        <v>44524</v>
      </c>
      <c r="E174" s="32">
        <v>44531</v>
      </c>
      <c r="F174" s="33">
        <v>32.07</v>
      </c>
      <c r="G174" s="33">
        <v>32.07</v>
      </c>
      <c r="H174" s="33">
        <v>32.090000000000003</v>
      </c>
      <c r="I174" s="33">
        <v>32.03</v>
      </c>
      <c r="J174" s="34" t="str">
        <f t="shared" si="61"/>
        <v>Dual</v>
      </c>
      <c r="K174" s="34" t="str">
        <f t="shared" si="62"/>
        <v/>
      </c>
      <c r="L174" s="35">
        <f t="shared" si="60"/>
        <v>32.064999999999998</v>
      </c>
      <c r="M174" s="35">
        <f t="shared" si="66"/>
        <v>32.07</v>
      </c>
      <c r="N174" s="35">
        <f t="shared" si="56"/>
        <v>32.06</v>
      </c>
      <c r="O174" s="36">
        <f t="shared" si="67"/>
        <v>2102.6479815277448</v>
      </c>
      <c r="P174" s="36">
        <f t="shared" si="57"/>
        <v>1226.7537562776631</v>
      </c>
      <c r="Q174" s="36">
        <f t="shared" si="49"/>
        <v>1664.7008689027039</v>
      </c>
      <c r="R174" s="36">
        <f t="shared" si="65"/>
        <v>16647.008689027036</v>
      </c>
    </row>
    <row r="175" spans="1:18" ht="20" customHeight="1" x14ac:dyDescent="0.15">
      <c r="A175" s="31">
        <v>35997</v>
      </c>
      <c r="B175" s="31" t="s">
        <v>87</v>
      </c>
      <c r="C175" s="31" t="s">
        <v>88</v>
      </c>
      <c r="D175" s="32">
        <v>44530</v>
      </c>
      <c r="E175" s="32">
        <v>44531</v>
      </c>
      <c r="F175" s="33">
        <v>35.130000000000003</v>
      </c>
      <c r="G175" s="33">
        <v>33.9</v>
      </c>
      <c r="H175" s="33">
        <v>34.1</v>
      </c>
      <c r="I175" s="33">
        <v>33.71</v>
      </c>
      <c r="J175" s="34" t="str">
        <f t="shared" si="61"/>
        <v>Dual</v>
      </c>
      <c r="K175" s="34" t="str">
        <f t="shared" si="62"/>
        <v/>
      </c>
      <c r="L175" s="35">
        <f t="shared" si="60"/>
        <v>34.21</v>
      </c>
      <c r="M175" s="35">
        <f t="shared" si="66"/>
        <v>34.515000000000001</v>
      </c>
      <c r="N175" s="35">
        <f t="shared" si="56"/>
        <v>33.905000000000001</v>
      </c>
      <c r="O175" s="36">
        <f t="shared" si="67"/>
        <v>415.10275866521943</v>
      </c>
      <c r="P175" s="36">
        <f t="shared" si="57"/>
        <v>349.05945661923801</v>
      </c>
      <c r="Q175" s="36">
        <f t="shared" si="49"/>
        <v>382.08110764222874</v>
      </c>
      <c r="R175" s="36">
        <f t="shared" si="65"/>
        <v>3820.8110764222874</v>
      </c>
    </row>
    <row r="176" spans="1:18" ht="20" customHeight="1" x14ac:dyDescent="0.15">
      <c r="A176" s="31">
        <v>35999</v>
      </c>
      <c r="B176" s="31" t="s">
        <v>12</v>
      </c>
      <c r="C176" s="31" t="s">
        <v>13</v>
      </c>
      <c r="D176" s="32">
        <v>44530</v>
      </c>
      <c r="E176" s="32">
        <v>44531</v>
      </c>
      <c r="F176" s="33">
        <v>31.57</v>
      </c>
      <c r="G176" s="33">
        <v>32.130000000000003</v>
      </c>
      <c r="H176" s="33">
        <v>31.55</v>
      </c>
      <c r="I176" s="33">
        <v>31.75</v>
      </c>
      <c r="J176" s="34" t="str">
        <f t="shared" si="61"/>
        <v>Dual</v>
      </c>
      <c r="K176" s="34" t="str">
        <f t="shared" si="62"/>
        <v/>
      </c>
      <c r="L176" s="35">
        <f t="shared" si="60"/>
        <v>31.75</v>
      </c>
      <c r="M176" s="35">
        <f t="shared" si="66"/>
        <v>31.85</v>
      </c>
      <c r="N176" s="35">
        <f t="shared" si="56"/>
        <v>31.65</v>
      </c>
      <c r="O176" s="36">
        <f t="shared" si="67"/>
        <v>2433.1402719072039</v>
      </c>
      <c r="P176" s="36">
        <f t="shared" si="57"/>
        <v>1622.0310802088718</v>
      </c>
      <c r="Q176" s="36">
        <f t="shared" si="49"/>
        <v>2027.5856760580377</v>
      </c>
      <c r="R176" s="36">
        <f t="shared" si="65"/>
        <v>20275.856760580376</v>
      </c>
    </row>
    <row r="177" spans="1:18" ht="20" customHeight="1" x14ac:dyDescent="0.15">
      <c r="A177" s="31">
        <v>36035</v>
      </c>
      <c r="B177" s="31" t="s">
        <v>141</v>
      </c>
      <c r="C177" s="31" t="s">
        <v>142</v>
      </c>
      <c r="D177" s="32">
        <v>44529</v>
      </c>
      <c r="E177" s="32">
        <v>44531</v>
      </c>
      <c r="F177" s="33">
        <v>37.11</v>
      </c>
      <c r="G177" s="33">
        <v>35.11</v>
      </c>
      <c r="H177" s="33">
        <v>35.57</v>
      </c>
      <c r="I177" s="33">
        <v>35.44</v>
      </c>
      <c r="J177" s="34" t="str">
        <f t="shared" si="61"/>
        <v>Dual</v>
      </c>
      <c r="K177" s="34" t="str">
        <f t="shared" si="62"/>
        <v/>
      </c>
      <c r="L177" s="35">
        <f t="shared" si="60"/>
        <v>35.807499999999997</v>
      </c>
      <c r="M177" s="35">
        <f t="shared" si="66"/>
        <v>36.11</v>
      </c>
      <c r="N177" s="35">
        <f t="shared" si="56"/>
        <v>35.504999999999995</v>
      </c>
      <c r="O177" s="36">
        <f t="shared" si="67"/>
        <v>144.04607894654546</v>
      </c>
      <c r="P177" s="36">
        <f t="shared" si="57"/>
        <v>117.36176364697059</v>
      </c>
      <c r="Q177" s="36">
        <f t="shared" si="49"/>
        <v>130.70392129675804</v>
      </c>
      <c r="R177" s="36">
        <f t="shared" si="65"/>
        <v>1307.0392129675804</v>
      </c>
    </row>
    <row r="178" spans="1:18" ht="20" customHeight="1" x14ac:dyDescent="0.15">
      <c r="A178" s="31">
        <v>36037</v>
      </c>
      <c r="B178" s="31" t="s">
        <v>103</v>
      </c>
      <c r="C178" s="31" t="s">
        <v>104</v>
      </c>
      <c r="D178" s="32">
        <v>44529</v>
      </c>
      <c r="E178" s="32">
        <v>44531</v>
      </c>
      <c r="F178" s="33">
        <v>35.04</v>
      </c>
      <c r="G178" s="33">
        <v>35.270000000000003</v>
      </c>
      <c r="H178" s="33">
        <v>35.1</v>
      </c>
      <c r="I178" s="33">
        <v>35.44</v>
      </c>
      <c r="J178" s="34" t="str">
        <f t="shared" si="61"/>
        <v>Dual</v>
      </c>
      <c r="K178" s="34" t="str">
        <f t="shared" si="62"/>
        <v/>
      </c>
      <c r="L178" s="35">
        <f t="shared" si="60"/>
        <v>35.212499999999999</v>
      </c>
      <c r="M178" s="35">
        <f t="shared" si="66"/>
        <v>35.155000000000001</v>
      </c>
      <c r="N178" s="35">
        <f t="shared" si="56"/>
        <v>35.269999999999996</v>
      </c>
      <c r="O178" s="36">
        <f t="shared" si="67"/>
        <v>271.46733485883129</v>
      </c>
      <c r="P178" s="36">
        <f t="shared" si="57"/>
        <v>137.73783566327322</v>
      </c>
      <c r="Q178" s="36">
        <f t="shared" si="49"/>
        <v>204.60258526105224</v>
      </c>
      <c r="R178" s="36">
        <f t="shared" si="65"/>
        <v>2046.0258526105224</v>
      </c>
    </row>
    <row r="179" spans="1:18" ht="20" customHeight="1" x14ac:dyDescent="0.15">
      <c r="A179" s="31">
        <v>36039</v>
      </c>
      <c r="B179" s="31" t="s">
        <v>80</v>
      </c>
      <c r="C179" s="31" t="s">
        <v>81</v>
      </c>
      <c r="D179" s="32">
        <v>44529</v>
      </c>
      <c r="E179" s="32">
        <v>44531</v>
      </c>
      <c r="F179" s="33">
        <v>35.57</v>
      </c>
      <c r="G179" s="33">
        <v>37.049999999999997</v>
      </c>
      <c r="H179" s="33">
        <v>37.270000000000003</v>
      </c>
      <c r="I179" s="33" t="s">
        <v>4</v>
      </c>
      <c r="J179" s="34" t="str">
        <f t="shared" si="61"/>
        <v>Dual</v>
      </c>
      <c r="K179" s="34" t="str">
        <f t="shared" si="62"/>
        <v/>
      </c>
      <c r="L179" s="35">
        <f t="shared" si="60"/>
        <v>36.630000000000003</v>
      </c>
      <c r="M179" s="35">
        <f t="shared" si="66"/>
        <v>36.31</v>
      </c>
      <c r="N179" s="35">
        <f t="shared" si="56"/>
        <v>37.270000000000003</v>
      </c>
      <c r="O179" s="36">
        <f t="shared" si="67"/>
        <v>126.14340603098472</v>
      </c>
      <c r="P179" s="36">
        <f t="shared" si="57"/>
        <v>35.264463261682238</v>
      </c>
      <c r="Q179" s="36">
        <f t="shared" si="49"/>
        <v>80.703934646333479</v>
      </c>
      <c r="R179" s="36">
        <f t="shared" si="65"/>
        <v>807.03934646333471</v>
      </c>
    </row>
    <row r="180" spans="1:18" ht="20" customHeight="1" x14ac:dyDescent="0.15">
      <c r="A180" s="31">
        <v>36041</v>
      </c>
      <c r="B180" s="31" t="s">
        <v>131</v>
      </c>
      <c r="C180" s="31" t="s">
        <v>132</v>
      </c>
      <c r="D180" s="32">
        <v>44529</v>
      </c>
      <c r="E180" s="32">
        <v>44531</v>
      </c>
      <c r="F180" s="33">
        <v>35</v>
      </c>
      <c r="G180" s="33">
        <v>36.229999999999997</v>
      </c>
      <c r="H180" s="33">
        <v>35.869999999999997</v>
      </c>
      <c r="I180" s="33">
        <v>34.51</v>
      </c>
      <c r="J180" s="34" t="str">
        <f t="shared" si="61"/>
        <v>Dual</v>
      </c>
      <c r="K180" s="34" t="str">
        <f t="shared" si="62"/>
        <v/>
      </c>
      <c r="L180" s="35">
        <f t="shared" si="60"/>
        <v>35.402499999999996</v>
      </c>
      <c r="M180" s="35">
        <f t="shared" si="66"/>
        <v>35.614999999999995</v>
      </c>
      <c r="N180" s="35">
        <f t="shared" si="56"/>
        <v>35.19</v>
      </c>
      <c r="O180" s="36">
        <f t="shared" si="67"/>
        <v>200.05653280889697</v>
      </c>
      <c r="P180" s="36">
        <f t="shared" si="57"/>
        <v>145.45273554799053</v>
      </c>
      <c r="Q180" s="36">
        <f t="shared" ref="Q180:Q234" si="68">AVERAGE(O180,P180)</f>
        <v>172.75463417844375</v>
      </c>
      <c r="R180" s="36">
        <f t="shared" si="65"/>
        <v>1727.5463417844373</v>
      </c>
    </row>
    <row r="181" spans="1:18" ht="20" customHeight="1" x14ac:dyDescent="0.15">
      <c r="A181" s="31">
        <v>36043</v>
      </c>
      <c r="B181" s="31" t="s">
        <v>143</v>
      </c>
      <c r="C181" s="31" t="s">
        <v>144</v>
      </c>
      <c r="D181" s="32">
        <v>44529</v>
      </c>
      <c r="E181" s="32">
        <v>44531</v>
      </c>
      <c r="F181" s="33">
        <v>37.18</v>
      </c>
      <c r="G181" s="33">
        <v>36.39</v>
      </c>
      <c r="H181" s="33">
        <v>38.909999999999997</v>
      </c>
      <c r="I181" s="33">
        <v>37.799999999999997</v>
      </c>
      <c r="J181" s="34" t="str">
        <f t="shared" si="61"/>
        <v>Dual</v>
      </c>
      <c r="K181" s="34" t="str">
        <f t="shared" si="62"/>
        <v/>
      </c>
      <c r="L181" s="35">
        <f t="shared" si="60"/>
        <v>37.569999999999993</v>
      </c>
      <c r="M181" s="35">
        <f t="shared" si="66"/>
        <v>36.784999999999997</v>
      </c>
      <c r="N181" s="35">
        <f t="shared" si="56"/>
        <v>38.354999999999997</v>
      </c>
      <c r="O181" s="36">
        <f t="shared" si="67"/>
        <v>92.040071049187915</v>
      </c>
      <c r="P181" s="36">
        <f t="shared" si="57"/>
        <v>16.839584090359708</v>
      </c>
      <c r="Q181" s="36">
        <f t="shared" si="68"/>
        <v>54.439827569773811</v>
      </c>
      <c r="R181" s="36">
        <f t="shared" si="65"/>
        <v>544.39827569773809</v>
      </c>
    </row>
    <row r="182" spans="1:18" ht="20" customHeight="1" x14ac:dyDescent="0.15">
      <c r="A182" s="31">
        <v>36045</v>
      </c>
      <c r="B182" s="31" t="s">
        <v>112</v>
      </c>
      <c r="C182" s="31" t="s">
        <v>114</v>
      </c>
      <c r="D182" s="32">
        <v>44526</v>
      </c>
      <c r="E182" s="32">
        <v>44529</v>
      </c>
      <c r="F182" s="33">
        <v>38.68</v>
      </c>
      <c r="G182" s="33">
        <v>38.020000000000003</v>
      </c>
      <c r="H182" s="33">
        <v>38.08</v>
      </c>
      <c r="I182" s="33">
        <v>37.56</v>
      </c>
      <c r="J182" s="34" t="str">
        <f t="shared" si="61"/>
        <v>Dual</v>
      </c>
      <c r="K182" s="34" t="str">
        <f t="shared" si="62"/>
        <v/>
      </c>
      <c r="L182" s="35">
        <f t="shared" si="60"/>
        <v>38.085000000000001</v>
      </c>
      <c r="M182" s="35">
        <f t="shared" si="66"/>
        <v>38.35</v>
      </c>
      <c r="N182" s="35">
        <f t="shared" si="56"/>
        <v>37.82</v>
      </c>
      <c r="O182" s="36">
        <f t="shared" si="67"/>
        <v>32.581291819843244</v>
      </c>
      <c r="P182" s="36">
        <f t="shared" si="57"/>
        <v>24.244620170823286</v>
      </c>
      <c r="Q182" s="36">
        <f t="shared" si="68"/>
        <v>28.412955995333263</v>
      </c>
      <c r="R182" s="36">
        <f t="shared" si="65"/>
        <v>284.1295599533326</v>
      </c>
    </row>
    <row r="183" spans="1:18" ht="20" customHeight="1" x14ac:dyDescent="0.15">
      <c r="A183" s="31">
        <v>36047</v>
      </c>
      <c r="B183" s="31" t="s">
        <v>112</v>
      </c>
      <c r="C183" s="31" t="s">
        <v>114</v>
      </c>
      <c r="D183" s="32">
        <v>44529</v>
      </c>
      <c r="E183" s="32">
        <v>44531</v>
      </c>
      <c r="F183" s="33">
        <v>36.99</v>
      </c>
      <c r="G183" s="33">
        <v>35.36</v>
      </c>
      <c r="H183" s="33">
        <v>38.090000000000003</v>
      </c>
      <c r="I183" s="33">
        <v>36.51</v>
      </c>
      <c r="J183" s="34" t="str">
        <f t="shared" si="61"/>
        <v>Dual</v>
      </c>
      <c r="K183" s="34" t="str">
        <f t="shared" si="62"/>
        <v/>
      </c>
      <c r="L183" s="35">
        <f t="shared" si="60"/>
        <v>36.737499999999997</v>
      </c>
      <c r="M183" s="35">
        <f t="shared" si="66"/>
        <v>36.174999999999997</v>
      </c>
      <c r="N183" s="35">
        <f t="shared" si="56"/>
        <v>37.299999999999997</v>
      </c>
      <c r="O183" s="36">
        <f t="shared" si="67"/>
        <v>137.96516746938741</v>
      </c>
      <c r="P183" s="36">
        <f t="shared" si="57"/>
        <v>34.551072945922279</v>
      </c>
      <c r="Q183" s="36">
        <f t="shared" si="68"/>
        <v>86.258120207654841</v>
      </c>
      <c r="R183" s="36">
        <f t="shared" si="65"/>
        <v>862.58120207654838</v>
      </c>
    </row>
    <row r="184" spans="1:18" ht="20" customHeight="1" x14ac:dyDescent="0.15">
      <c r="A184" s="31">
        <v>36051</v>
      </c>
      <c r="B184" s="31" t="s">
        <v>342</v>
      </c>
      <c r="C184" s="31" t="s">
        <v>343</v>
      </c>
      <c r="D184" s="32">
        <v>44529</v>
      </c>
      <c r="E184" s="32">
        <v>44529</v>
      </c>
      <c r="F184" s="33">
        <v>38.58</v>
      </c>
      <c r="G184" s="33" t="s">
        <v>4</v>
      </c>
      <c r="H184" s="33" t="s">
        <v>4</v>
      </c>
      <c r="I184" s="33" t="s">
        <v>4</v>
      </c>
      <c r="J184" s="34" t="str">
        <f t="shared" si="61"/>
        <v>Single</v>
      </c>
      <c r="K184" s="34" t="str">
        <f t="shared" si="62"/>
        <v>N</v>
      </c>
      <c r="L184" s="35">
        <f t="shared" si="60"/>
        <v>38.58</v>
      </c>
      <c r="M184" s="35">
        <f t="shared" si="66"/>
        <v>38.58</v>
      </c>
      <c r="N184" s="35"/>
      <c r="O184" s="36">
        <f t="shared" si="67"/>
        <v>27.96957575230681</v>
      </c>
      <c r="P184" s="36"/>
      <c r="Q184" s="36">
        <f t="shared" si="68"/>
        <v>27.96957575230681</v>
      </c>
      <c r="R184" s="36">
        <f t="shared" si="65"/>
        <v>279.6957575230681</v>
      </c>
    </row>
    <row r="185" spans="1:18" ht="20" customHeight="1" x14ac:dyDescent="0.15">
      <c r="A185" s="31">
        <v>36053</v>
      </c>
      <c r="B185" s="31" t="s">
        <v>342</v>
      </c>
      <c r="C185" s="31" t="s">
        <v>343</v>
      </c>
      <c r="D185" s="32">
        <v>44529</v>
      </c>
      <c r="E185" s="32">
        <v>44530</v>
      </c>
      <c r="F185" s="33">
        <v>38.869999999999997</v>
      </c>
      <c r="G185" s="33" t="s">
        <v>4</v>
      </c>
      <c r="H185" s="33" t="s">
        <v>4</v>
      </c>
      <c r="I185" s="33" t="s">
        <v>4</v>
      </c>
      <c r="J185" s="34" t="str">
        <f t="shared" si="61"/>
        <v>Single</v>
      </c>
      <c r="K185" s="34" t="str">
        <f t="shared" si="62"/>
        <v>N</v>
      </c>
      <c r="L185" s="35">
        <f t="shared" si="60"/>
        <v>38.869999999999997</v>
      </c>
      <c r="M185" s="35">
        <f t="shared" si="66"/>
        <v>38.869999999999997</v>
      </c>
      <c r="N185" s="35"/>
      <c r="O185" s="36">
        <f t="shared" si="67"/>
        <v>23.073442336547085</v>
      </c>
      <c r="P185" s="36"/>
      <c r="Q185" s="36">
        <f t="shared" si="68"/>
        <v>23.073442336547085</v>
      </c>
      <c r="R185" s="36">
        <f t="shared" si="65"/>
        <v>230.73442336547083</v>
      </c>
    </row>
    <row r="186" spans="1:18" ht="20" customHeight="1" x14ac:dyDescent="0.15">
      <c r="A186" s="31">
        <v>36055</v>
      </c>
      <c r="B186" s="31" t="s">
        <v>340</v>
      </c>
      <c r="C186" s="31" t="s">
        <v>351</v>
      </c>
      <c r="D186" s="32">
        <v>44530</v>
      </c>
      <c r="E186" s="32">
        <v>44531</v>
      </c>
      <c r="F186" s="33">
        <v>35.86</v>
      </c>
      <c r="G186" s="33">
        <v>36.619999999999997</v>
      </c>
      <c r="H186" s="33">
        <v>35.78</v>
      </c>
      <c r="I186" s="33">
        <v>35.44</v>
      </c>
      <c r="J186" s="34" t="str">
        <f t="shared" si="61"/>
        <v>Dual</v>
      </c>
      <c r="K186" s="34" t="str">
        <f t="shared" si="62"/>
        <v/>
      </c>
      <c r="L186" s="35">
        <f t="shared" si="60"/>
        <v>35.924999999999997</v>
      </c>
      <c r="M186" s="35">
        <f t="shared" si="66"/>
        <v>36.239999999999995</v>
      </c>
      <c r="N186" s="35">
        <f t="shared" ref="N186:N194" si="69">AVERAGE(H186:I186)</f>
        <v>35.61</v>
      </c>
      <c r="O186" s="36">
        <f t="shared" si="67"/>
        <v>132.14096193426849</v>
      </c>
      <c r="P186" s="36">
        <f t="shared" ref="P186:P194" si="70">10^((N186-42.5)/-3.38)</f>
        <v>109.26008611173792</v>
      </c>
      <c r="Q186" s="36">
        <f t="shared" si="68"/>
        <v>120.7005240230032</v>
      </c>
      <c r="R186" s="36">
        <f t="shared" si="65"/>
        <v>1207.0052402300319</v>
      </c>
    </row>
    <row r="187" spans="1:18" ht="20" customHeight="1" x14ac:dyDescent="0.15">
      <c r="A187" s="31">
        <v>36057</v>
      </c>
      <c r="B187" s="31" t="s">
        <v>338</v>
      </c>
      <c r="C187" s="31" t="s">
        <v>352</v>
      </c>
      <c r="D187" s="32">
        <v>44530</v>
      </c>
      <c r="E187" s="32">
        <v>44531</v>
      </c>
      <c r="F187" s="33">
        <v>35.11</v>
      </c>
      <c r="G187" s="33">
        <v>34.68</v>
      </c>
      <c r="H187" s="33">
        <v>34.78</v>
      </c>
      <c r="I187" s="33">
        <v>35.630000000000003</v>
      </c>
      <c r="J187" s="34" t="str">
        <f t="shared" si="61"/>
        <v>Dual</v>
      </c>
      <c r="K187" s="34" t="str">
        <f t="shared" si="62"/>
        <v/>
      </c>
      <c r="L187" s="35">
        <f t="shared" si="60"/>
        <v>35.049999999999997</v>
      </c>
      <c r="M187" s="35">
        <f t="shared" si="66"/>
        <v>34.894999999999996</v>
      </c>
      <c r="N187" s="35">
        <f t="shared" si="69"/>
        <v>35.204999999999998</v>
      </c>
      <c r="O187" s="36">
        <f t="shared" si="67"/>
        <v>322.58601318208906</v>
      </c>
      <c r="P187" s="36">
        <f t="shared" si="70"/>
        <v>143.97398439729224</v>
      </c>
      <c r="Q187" s="36">
        <f t="shared" si="68"/>
        <v>233.27999878969064</v>
      </c>
      <c r="R187" s="36">
        <f t="shared" si="65"/>
        <v>2332.7999878969063</v>
      </c>
    </row>
    <row r="188" spans="1:18" ht="20" customHeight="1" x14ac:dyDescent="0.15">
      <c r="A188" s="31">
        <v>36093</v>
      </c>
      <c r="B188" s="31" t="s">
        <v>152</v>
      </c>
      <c r="C188" s="31" t="s">
        <v>153</v>
      </c>
      <c r="D188" s="32">
        <v>44531</v>
      </c>
      <c r="E188" s="32">
        <v>44532</v>
      </c>
      <c r="F188" s="33">
        <v>35.58</v>
      </c>
      <c r="G188" s="33">
        <v>35.380000000000003</v>
      </c>
      <c r="H188" s="33">
        <v>34.380000000000003</v>
      </c>
      <c r="I188" s="33">
        <v>34.479999999999997</v>
      </c>
      <c r="J188" s="34" t="str">
        <f t="shared" si="61"/>
        <v>Dual</v>
      </c>
      <c r="K188" s="34" t="str">
        <f t="shared" si="62"/>
        <v/>
      </c>
      <c r="L188" s="35">
        <f t="shared" si="60"/>
        <v>34.954999999999998</v>
      </c>
      <c r="M188" s="35">
        <f t="shared" si="66"/>
        <v>35.480000000000004</v>
      </c>
      <c r="N188" s="35">
        <f t="shared" si="69"/>
        <v>34.43</v>
      </c>
      <c r="O188" s="36">
        <f t="shared" si="67"/>
        <v>218.80519894590947</v>
      </c>
      <c r="P188" s="36">
        <f t="shared" si="70"/>
        <v>244.10347641705337</v>
      </c>
      <c r="Q188" s="36">
        <f t="shared" si="68"/>
        <v>231.45433768148143</v>
      </c>
      <c r="R188" s="36">
        <f t="shared" si="65"/>
        <v>2314.5433768148141</v>
      </c>
    </row>
    <row r="189" spans="1:18" ht="20" customHeight="1" x14ac:dyDescent="0.15">
      <c r="A189" s="31">
        <v>36091</v>
      </c>
      <c r="B189" s="31" t="s">
        <v>74</v>
      </c>
      <c r="C189" s="31" t="s">
        <v>326</v>
      </c>
      <c r="D189" s="32">
        <v>44531</v>
      </c>
      <c r="E189" s="32">
        <v>44532</v>
      </c>
      <c r="F189" s="33">
        <v>36.79</v>
      </c>
      <c r="G189" s="33">
        <v>35.24</v>
      </c>
      <c r="H189" s="33">
        <v>35.21</v>
      </c>
      <c r="I189" s="33">
        <v>34.630000000000003</v>
      </c>
      <c r="J189" s="34" t="str">
        <f t="shared" si="61"/>
        <v>Dual</v>
      </c>
      <c r="K189" s="34" t="str">
        <f t="shared" si="62"/>
        <v/>
      </c>
      <c r="L189" s="35">
        <f t="shared" si="60"/>
        <v>35.467500000000001</v>
      </c>
      <c r="M189" s="35">
        <f t="shared" si="66"/>
        <v>36.015000000000001</v>
      </c>
      <c r="N189" s="35">
        <f t="shared" si="69"/>
        <v>34.92</v>
      </c>
      <c r="O189" s="36">
        <f t="shared" si="67"/>
        <v>153.41893460820933</v>
      </c>
      <c r="P189" s="36">
        <f t="shared" si="70"/>
        <v>174.82500538755318</v>
      </c>
      <c r="Q189" s="36">
        <f t="shared" si="68"/>
        <v>164.12196999788125</v>
      </c>
      <c r="R189" s="36">
        <f t="shared" si="65"/>
        <v>1641.2196999788125</v>
      </c>
    </row>
    <row r="190" spans="1:18" ht="20" customHeight="1" x14ac:dyDescent="0.15">
      <c r="A190" s="31">
        <v>36083</v>
      </c>
      <c r="B190" s="31" t="s">
        <v>99</v>
      </c>
      <c r="C190" s="31" t="s">
        <v>100</v>
      </c>
      <c r="D190" s="32">
        <v>44531</v>
      </c>
      <c r="E190" s="32">
        <v>44532</v>
      </c>
      <c r="F190" s="33">
        <v>33.229999999999997</v>
      </c>
      <c r="G190" s="33">
        <v>33.47</v>
      </c>
      <c r="H190" s="33">
        <v>33.26</v>
      </c>
      <c r="I190" s="33">
        <v>34.15</v>
      </c>
      <c r="J190" s="34" t="str">
        <f t="shared" si="61"/>
        <v>Dual</v>
      </c>
      <c r="K190" s="34" t="str">
        <f t="shared" si="62"/>
        <v/>
      </c>
      <c r="L190" s="35">
        <f t="shared" si="60"/>
        <v>33.527499999999996</v>
      </c>
      <c r="M190" s="35">
        <f t="shared" si="66"/>
        <v>33.349999999999994</v>
      </c>
      <c r="N190" s="35">
        <f t="shared" si="69"/>
        <v>33.704999999999998</v>
      </c>
      <c r="O190" s="36">
        <f t="shared" si="67"/>
        <v>899.27079614855654</v>
      </c>
      <c r="P190" s="36">
        <f t="shared" si="70"/>
        <v>400.01014494020507</v>
      </c>
      <c r="Q190" s="36">
        <f t="shared" si="68"/>
        <v>649.64047054438083</v>
      </c>
      <c r="R190" s="36">
        <f t="shared" si="65"/>
        <v>6496.4047054438079</v>
      </c>
    </row>
    <row r="191" spans="1:18" ht="20" customHeight="1" x14ac:dyDescent="0.15">
      <c r="A191" s="31">
        <v>36085</v>
      </c>
      <c r="B191" s="31" t="s">
        <v>86</v>
      </c>
      <c r="C191" s="31" t="s">
        <v>119</v>
      </c>
      <c r="D191" s="32">
        <v>44530</v>
      </c>
      <c r="E191" s="32">
        <v>44531</v>
      </c>
      <c r="F191" s="33">
        <v>33.82</v>
      </c>
      <c r="G191" s="33">
        <v>33.770000000000003</v>
      </c>
      <c r="H191" s="33">
        <v>33.42</v>
      </c>
      <c r="I191" s="33">
        <v>33.29</v>
      </c>
      <c r="J191" s="34" t="str">
        <f t="shared" si="61"/>
        <v>Dual</v>
      </c>
      <c r="K191" s="34" t="str">
        <f t="shared" si="62"/>
        <v/>
      </c>
      <c r="L191" s="35">
        <f t="shared" si="60"/>
        <v>33.575000000000003</v>
      </c>
      <c r="M191" s="35">
        <f t="shared" si="66"/>
        <v>33.795000000000002</v>
      </c>
      <c r="N191" s="35">
        <f t="shared" si="69"/>
        <v>33.355000000000004</v>
      </c>
      <c r="O191" s="36">
        <f t="shared" si="67"/>
        <v>669.34252082941657</v>
      </c>
      <c r="P191" s="36">
        <f t="shared" si="70"/>
        <v>507.71652834163137</v>
      </c>
      <c r="Q191" s="36">
        <f t="shared" si="68"/>
        <v>588.52952458552397</v>
      </c>
      <c r="R191" s="36">
        <f t="shared" si="65"/>
        <v>5885.295245855239</v>
      </c>
    </row>
    <row r="192" spans="1:18" ht="20" customHeight="1" x14ac:dyDescent="0.15">
      <c r="A192" s="31">
        <v>36075</v>
      </c>
      <c r="B192" s="31" t="s">
        <v>37</v>
      </c>
      <c r="C192" s="31" t="s">
        <v>70</v>
      </c>
      <c r="D192" s="32">
        <v>44529</v>
      </c>
      <c r="E192" s="32">
        <v>44531</v>
      </c>
      <c r="F192" s="33">
        <v>36.85</v>
      </c>
      <c r="G192" s="33">
        <v>35.049999999999997</v>
      </c>
      <c r="H192" s="33" t="s">
        <v>4</v>
      </c>
      <c r="I192" s="33">
        <v>35.74</v>
      </c>
      <c r="J192" s="34" t="str">
        <f t="shared" si="61"/>
        <v>Dual</v>
      </c>
      <c r="K192" s="34" t="str">
        <f t="shared" si="62"/>
        <v/>
      </c>
      <c r="L192" s="35">
        <f t="shared" si="60"/>
        <v>35.880000000000003</v>
      </c>
      <c r="M192" s="35">
        <f t="shared" si="66"/>
        <v>35.950000000000003</v>
      </c>
      <c r="N192" s="35">
        <f t="shared" si="69"/>
        <v>35.74</v>
      </c>
      <c r="O192" s="36">
        <f t="shared" si="67"/>
        <v>160.1809817059264</v>
      </c>
      <c r="P192" s="36">
        <f t="shared" si="70"/>
        <v>99.999999999999957</v>
      </c>
      <c r="Q192" s="36">
        <f t="shared" si="68"/>
        <v>130.09049085296317</v>
      </c>
      <c r="R192" s="36">
        <f t="shared" si="65"/>
        <v>1300.9049085296317</v>
      </c>
    </row>
    <row r="193" spans="1:18" ht="20" customHeight="1" x14ac:dyDescent="0.15">
      <c r="A193" s="31">
        <v>36101</v>
      </c>
      <c r="B193" s="31" t="s">
        <v>314</v>
      </c>
      <c r="C193" s="31" t="s">
        <v>315</v>
      </c>
      <c r="D193" s="32">
        <v>44529</v>
      </c>
      <c r="E193" s="32">
        <v>44531</v>
      </c>
      <c r="F193" s="33">
        <v>32.28</v>
      </c>
      <c r="G193" s="33">
        <v>32.19</v>
      </c>
      <c r="H193" s="33">
        <v>32.01</v>
      </c>
      <c r="I193" s="33">
        <v>32.56</v>
      </c>
      <c r="J193" s="34" t="str">
        <f t="shared" si="61"/>
        <v>Dual</v>
      </c>
      <c r="K193" s="34" t="str">
        <f t="shared" si="62"/>
        <v/>
      </c>
      <c r="L193" s="35">
        <f t="shared" si="60"/>
        <v>32.26</v>
      </c>
      <c r="M193" s="35">
        <f t="shared" si="66"/>
        <v>32.234999999999999</v>
      </c>
      <c r="N193" s="35">
        <f t="shared" si="69"/>
        <v>32.284999999999997</v>
      </c>
      <c r="O193" s="36">
        <f t="shared" si="67"/>
        <v>1884.5867714286894</v>
      </c>
      <c r="P193" s="36">
        <f t="shared" si="70"/>
        <v>1052.4206212491531</v>
      </c>
      <c r="Q193" s="36">
        <f t="shared" si="68"/>
        <v>1468.5036963389211</v>
      </c>
      <c r="R193" s="36">
        <f t="shared" si="65"/>
        <v>14685.036963389211</v>
      </c>
    </row>
    <row r="194" spans="1:18" ht="20" customHeight="1" x14ac:dyDescent="0.15">
      <c r="A194" s="31">
        <v>36169</v>
      </c>
      <c r="B194" s="31" t="s">
        <v>353</v>
      </c>
      <c r="C194" s="31" t="s">
        <v>354</v>
      </c>
      <c r="D194" s="32">
        <v>44530</v>
      </c>
      <c r="E194" s="32">
        <v>44532</v>
      </c>
      <c r="F194" s="33" t="s">
        <v>4</v>
      </c>
      <c r="G194" s="33" t="s">
        <v>4</v>
      </c>
      <c r="H194" s="33">
        <v>38.44</v>
      </c>
      <c r="I194" s="33" t="s">
        <v>4</v>
      </c>
      <c r="J194" s="34" t="str">
        <f t="shared" si="61"/>
        <v>Single</v>
      </c>
      <c r="K194" s="34" t="str">
        <f t="shared" si="62"/>
        <v>Orf</v>
      </c>
      <c r="L194" s="35">
        <f t="shared" si="60"/>
        <v>38.44</v>
      </c>
      <c r="M194" s="35"/>
      <c r="N194" s="35">
        <f t="shared" si="69"/>
        <v>38.44</v>
      </c>
      <c r="O194" s="36"/>
      <c r="P194" s="36">
        <f t="shared" si="70"/>
        <v>15.892178411161277</v>
      </c>
      <c r="Q194" s="36">
        <f t="shared" si="68"/>
        <v>15.892178411161277</v>
      </c>
      <c r="R194" s="36">
        <f t="shared" si="65"/>
        <v>158.92178411161277</v>
      </c>
    </row>
    <row r="195" spans="1:18" ht="20" customHeight="1" x14ac:dyDescent="0.15">
      <c r="A195" s="31">
        <v>36163</v>
      </c>
      <c r="B195" s="31" t="s">
        <v>68</v>
      </c>
      <c r="C195" s="31" t="s">
        <v>69</v>
      </c>
      <c r="D195" s="32">
        <v>44530</v>
      </c>
      <c r="E195" s="32">
        <v>44532</v>
      </c>
      <c r="F195" s="33">
        <v>32.69</v>
      </c>
      <c r="G195" s="33">
        <v>33.03</v>
      </c>
      <c r="H195" s="33">
        <v>33.200000000000003</v>
      </c>
      <c r="I195" s="33">
        <v>32.69</v>
      </c>
      <c r="J195" s="34" t="str">
        <f t="shared" si="61"/>
        <v>Dual</v>
      </c>
      <c r="K195" s="34" t="str">
        <f t="shared" si="62"/>
        <v/>
      </c>
      <c r="L195" s="35">
        <f t="shared" si="60"/>
        <v>32.902500000000003</v>
      </c>
      <c r="M195" s="35">
        <f t="shared" ref="M195:M207" si="71">AVERAGE(F195:G195)</f>
        <v>32.86</v>
      </c>
      <c r="N195" s="35">
        <f>AVERAGE(H195:I195)</f>
        <v>32.945</v>
      </c>
      <c r="O195" s="36">
        <f t="shared" ref="O195:O207" si="72">10^((M195-43.6)/-3.47)</f>
        <v>1244.8036828823285</v>
      </c>
      <c r="P195" s="36">
        <f>10^((N195-42.5)/-3.38)</f>
        <v>671.30993868298151</v>
      </c>
      <c r="Q195" s="36">
        <f t="shared" si="68"/>
        <v>958.05681078265502</v>
      </c>
      <c r="R195" s="36">
        <f t="shared" si="65"/>
        <v>9580.5681078265497</v>
      </c>
    </row>
    <row r="196" spans="1:18" ht="20" customHeight="1" x14ac:dyDescent="0.15">
      <c r="A196" s="31">
        <v>36227</v>
      </c>
      <c r="B196" s="31" t="s">
        <v>20</v>
      </c>
      <c r="C196" s="31" t="s">
        <v>21</v>
      </c>
      <c r="D196" s="32">
        <v>44531</v>
      </c>
      <c r="E196" s="32">
        <v>44532</v>
      </c>
      <c r="F196" s="33">
        <v>35</v>
      </c>
      <c r="G196" s="33">
        <v>35.68</v>
      </c>
      <c r="H196" s="33">
        <v>36.07</v>
      </c>
      <c r="I196" s="33">
        <v>35.229999999999997</v>
      </c>
      <c r="J196" s="34" t="str">
        <f t="shared" si="61"/>
        <v>Dual</v>
      </c>
      <c r="K196" s="34" t="str">
        <f t="shared" si="62"/>
        <v/>
      </c>
      <c r="L196" s="35">
        <f t="shared" si="60"/>
        <v>35.494999999999997</v>
      </c>
      <c r="M196" s="35">
        <f t="shared" si="71"/>
        <v>35.340000000000003</v>
      </c>
      <c r="N196" s="35">
        <f t="shared" ref="N196:N202" si="73">AVERAGE(H196:I196)</f>
        <v>35.65</v>
      </c>
      <c r="O196" s="36">
        <f t="shared" si="72"/>
        <v>240.1062462746109</v>
      </c>
      <c r="P196" s="36">
        <f t="shared" ref="P196:P202" si="74">10^((N196-42.5)/-3.38)</f>
        <v>106.32299922004781</v>
      </c>
      <c r="Q196" s="36">
        <f t="shared" si="68"/>
        <v>173.21462274732934</v>
      </c>
      <c r="R196" s="36">
        <f t="shared" si="65"/>
        <v>1732.1462274732933</v>
      </c>
    </row>
    <row r="197" spans="1:18" ht="20" customHeight="1" x14ac:dyDescent="0.15">
      <c r="A197" s="31">
        <v>36231</v>
      </c>
      <c r="B197" s="31" t="s">
        <v>75</v>
      </c>
      <c r="C197" s="31" t="s">
        <v>92</v>
      </c>
      <c r="D197" s="32">
        <v>44530</v>
      </c>
      <c r="E197" s="32">
        <v>44531</v>
      </c>
      <c r="F197" s="33">
        <v>33.65</v>
      </c>
      <c r="G197" s="33">
        <v>33.020000000000003</v>
      </c>
      <c r="H197" s="33">
        <v>34.520000000000003</v>
      </c>
      <c r="I197" s="33">
        <v>34.17</v>
      </c>
      <c r="J197" s="34" t="s">
        <v>172</v>
      </c>
      <c r="K197" s="34" t="str">
        <f t="shared" si="62"/>
        <v/>
      </c>
      <c r="L197" s="35">
        <f t="shared" si="60"/>
        <v>33.840000000000003</v>
      </c>
      <c r="M197" s="35">
        <f t="shared" si="71"/>
        <v>33.335000000000001</v>
      </c>
      <c r="N197" s="35">
        <f t="shared" si="73"/>
        <v>34.344999999999999</v>
      </c>
      <c r="O197" s="36">
        <f t="shared" si="72"/>
        <v>908.26641692739224</v>
      </c>
      <c r="P197" s="36">
        <f t="shared" si="74"/>
        <v>258.65560475882785</v>
      </c>
      <c r="Q197" s="36">
        <f t="shared" si="68"/>
        <v>583.46101084310999</v>
      </c>
      <c r="R197" s="36">
        <f t="shared" si="65"/>
        <v>5834.6101084310994</v>
      </c>
    </row>
    <row r="198" spans="1:18" ht="20" customHeight="1" x14ac:dyDescent="0.15">
      <c r="A198" s="31">
        <v>36233</v>
      </c>
      <c r="B198" s="31" t="s">
        <v>84</v>
      </c>
      <c r="C198" s="31" t="s">
        <v>85</v>
      </c>
      <c r="D198" s="32">
        <v>44531</v>
      </c>
      <c r="E198" s="32">
        <v>44532</v>
      </c>
      <c r="F198" s="33">
        <v>32.26</v>
      </c>
      <c r="G198" s="33">
        <v>32.35</v>
      </c>
      <c r="H198" s="33">
        <v>32.92</v>
      </c>
      <c r="I198" s="33">
        <v>32.46</v>
      </c>
      <c r="J198" s="34" t="str">
        <f t="shared" si="61"/>
        <v>Dual</v>
      </c>
      <c r="K198" s="34" t="str">
        <f t="shared" si="62"/>
        <v/>
      </c>
      <c r="L198" s="35">
        <f t="shared" si="60"/>
        <v>32.497500000000002</v>
      </c>
      <c r="M198" s="35">
        <f t="shared" si="71"/>
        <v>32.305</v>
      </c>
      <c r="N198" s="35">
        <f t="shared" si="73"/>
        <v>32.69</v>
      </c>
      <c r="O198" s="36">
        <f t="shared" si="72"/>
        <v>1799.0499753377526</v>
      </c>
      <c r="P198" s="36">
        <f t="shared" si="74"/>
        <v>798.6690663928988</v>
      </c>
      <c r="Q198" s="36">
        <f t="shared" si="68"/>
        <v>1298.8595208653257</v>
      </c>
      <c r="R198" s="36">
        <f t="shared" si="65"/>
        <v>12988.595208653256</v>
      </c>
    </row>
    <row r="199" spans="1:18" ht="20" customHeight="1" x14ac:dyDescent="0.15">
      <c r="A199" s="31">
        <v>36213</v>
      </c>
      <c r="B199" s="31" t="s">
        <v>347</v>
      </c>
      <c r="C199" s="31" t="s">
        <v>348</v>
      </c>
      <c r="D199" s="32">
        <v>44531</v>
      </c>
      <c r="E199" s="32">
        <v>44532</v>
      </c>
      <c r="F199" s="33">
        <v>36.090000000000003</v>
      </c>
      <c r="G199" s="33">
        <v>37.28</v>
      </c>
      <c r="H199" s="33">
        <v>36.89</v>
      </c>
      <c r="I199" s="33">
        <v>38.24</v>
      </c>
      <c r="J199" s="34" t="str">
        <f t="shared" si="61"/>
        <v>Dual</v>
      </c>
      <c r="K199" s="34" t="str">
        <f t="shared" si="62"/>
        <v/>
      </c>
      <c r="L199" s="35">
        <f t="shared" si="60"/>
        <v>37.125</v>
      </c>
      <c r="M199" s="35">
        <f t="shared" si="71"/>
        <v>36.685000000000002</v>
      </c>
      <c r="N199" s="35">
        <f t="shared" si="73"/>
        <v>37.564999999999998</v>
      </c>
      <c r="O199" s="36">
        <f t="shared" si="72"/>
        <v>98.354761374121182</v>
      </c>
      <c r="P199" s="36">
        <f t="shared" si="74"/>
        <v>28.844244723786314</v>
      </c>
      <c r="Q199" s="36">
        <f t="shared" si="68"/>
        <v>63.59950304895375</v>
      </c>
      <c r="R199" s="36">
        <f t="shared" si="65"/>
        <v>635.9950304895375</v>
      </c>
    </row>
    <row r="200" spans="1:18" ht="20" customHeight="1" x14ac:dyDescent="0.15">
      <c r="A200" s="31">
        <v>36219</v>
      </c>
      <c r="B200" s="31" t="s">
        <v>87</v>
      </c>
      <c r="C200" s="31" t="s">
        <v>88</v>
      </c>
      <c r="D200" s="32">
        <v>44531</v>
      </c>
      <c r="E200" s="32">
        <v>44532</v>
      </c>
      <c r="F200" s="33">
        <v>36.229999999999997</v>
      </c>
      <c r="G200" s="33">
        <v>37.01</v>
      </c>
      <c r="H200" s="33">
        <v>36.83</v>
      </c>
      <c r="I200" s="33">
        <v>39.26</v>
      </c>
      <c r="J200" s="34" t="str">
        <f t="shared" si="61"/>
        <v>Dual</v>
      </c>
      <c r="K200" s="34" t="str">
        <f t="shared" si="62"/>
        <v/>
      </c>
      <c r="L200" s="35">
        <f t="shared" si="60"/>
        <v>37.332499999999996</v>
      </c>
      <c r="M200" s="35">
        <f t="shared" si="71"/>
        <v>36.619999999999997</v>
      </c>
      <c r="N200" s="35">
        <f t="shared" si="73"/>
        <v>38.045000000000002</v>
      </c>
      <c r="O200" s="36">
        <f t="shared" si="72"/>
        <v>102.68981643362247</v>
      </c>
      <c r="P200" s="36">
        <f t="shared" si="74"/>
        <v>20.799233824683149</v>
      </c>
      <c r="Q200" s="36">
        <f t="shared" si="68"/>
        <v>61.744525129152805</v>
      </c>
      <c r="R200" s="36">
        <f t="shared" si="65"/>
        <v>617.44525129152805</v>
      </c>
    </row>
    <row r="201" spans="1:18" ht="20" customHeight="1" x14ac:dyDescent="0.15">
      <c r="A201" s="31">
        <v>36251</v>
      </c>
      <c r="B201" s="31" t="s">
        <v>125</v>
      </c>
      <c r="C201" s="31" t="s">
        <v>355</v>
      </c>
      <c r="D201" s="32">
        <v>44531</v>
      </c>
      <c r="E201" s="32">
        <v>44532</v>
      </c>
      <c r="F201" s="33">
        <v>36.69</v>
      </c>
      <c r="G201" s="33">
        <v>36.5</v>
      </c>
      <c r="H201" s="33">
        <v>36.020000000000003</v>
      </c>
      <c r="I201" s="33">
        <v>38.19</v>
      </c>
      <c r="J201" s="34" t="str">
        <f t="shared" si="61"/>
        <v>Dual</v>
      </c>
      <c r="K201" s="34" t="str">
        <f t="shared" si="62"/>
        <v/>
      </c>
      <c r="L201" s="35">
        <f t="shared" si="60"/>
        <v>36.85</v>
      </c>
      <c r="M201" s="35">
        <f t="shared" si="71"/>
        <v>36.594999999999999</v>
      </c>
      <c r="N201" s="35">
        <f t="shared" si="73"/>
        <v>37.105000000000004</v>
      </c>
      <c r="O201" s="36">
        <f t="shared" si="72"/>
        <v>104.40757010533684</v>
      </c>
      <c r="P201" s="36">
        <f t="shared" si="74"/>
        <v>39.459706090564381</v>
      </c>
      <c r="Q201" s="36">
        <f t="shared" si="68"/>
        <v>71.93363809795062</v>
      </c>
      <c r="R201" s="36">
        <f t="shared" si="65"/>
        <v>719.3363809795062</v>
      </c>
    </row>
    <row r="202" spans="1:18" ht="20" customHeight="1" x14ac:dyDescent="0.15">
      <c r="A202" s="31">
        <v>36253</v>
      </c>
      <c r="B202" s="31" t="s">
        <v>344</v>
      </c>
      <c r="C202" s="31" t="s">
        <v>345</v>
      </c>
      <c r="D202" s="32">
        <v>44531</v>
      </c>
      <c r="E202" s="32">
        <v>44532</v>
      </c>
      <c r="F202" s="33">
        <v>35.21</v>
      </c>
      <c r="G202" s="33">
        <v>35.72</v>
      </c>
      <c r="H202" s="33">
        <v>35.799999999999997</v>
      </c>
      <c r="I202" s="33">
        <v>36.44</v>
      </c>
      <c r="J202" s="34" t="str">
        <f t="shared" si="61"/>
        <v>Dual</v>
      </c>
      <c r="K202" s="34" t="str">
        <f t="shared" si="62"/>
        <v/>
      </c>
      <c r="L202" s="35">
        <f t="shared" si="60"/>
        <v>35.792500000000004</v>
      </c>
      <c r="M202" s="35">
        <f t="shared" si="71"/>
        <v>35.465000000000003</v>
      </c>
      <c r="N202" s="35">
        <f t="shared" si="73"/>
        <v>36.119999999999997</v>
      </c>
      <c r="O202" s="36">
        <f t="shared" si="72"/>
        <v>220.99395966468967</v>
      </c>
      <c r="P202" s="36">
        <f t="shared" si="74"/>
        <v>77.192297024308772</v>
      </c>
      <c r="Q202" s="36">
        <f t="shared" si="68"/>
        <v>149.09312834449923</v>
      </c>
      <c r="R202" s="36">
        <f t="shared" si="65"/>
        <v>1490.9312834449922</v>
      </c>
    </row>
    <row r="203" spans="1:18" ht="20" customHeight="1" x14ac:dyDescent="0.15">
      <c r="A203" s="31">
        <v>36255</v>
      </c>
      <c r="B203" s="31" t="s">
        <v>329</v>
      </c>
      <c r="C203" s="31" t="s">
        <v>350</v>
      </c>
      <c r="D203" s="32">
        <v>44531</v>
      </c>
      <c r="E203" s="32">
        <v>44532</v>
      </c>
      <c r="F203" s="33">
        <v>37.42</v>
      </c>
      <c r="G203" s="33" t="s">
        <v>4</v>
      </c>
      <c r="H203" s="33" t="s">
        <v>4</v>
      </c>
      <c r="I203" s="33" t="s">
        <v>4</v>
      </c>
      <c r="J203" s="34" t="str">
        <f t="shared" si="61"/>
        <v>Single</v>
      </c>
      <c r="K203" s="34" t="str">
        <f t="shared" si="62"/>
        <v>N</v>
      </c>
      <c r="L203" s="35">
        <f t="shared" si="60"/>
        <v>37.42</v>
      </c>
      <c r="M203" s="35">
        <f t="shared" si="71"/>
        <v>37.42</v>
      </c>
      <c r="N203" s="35"/>
      <c r="O203" s="36">
        <f t="shared" si="72"/>
        <v>60.3920576708665</v>
      </c>
      <c r="P203" s="36"/>
      <c r="Q203" s="36">
        <f t="shared" si="68"/>
        <v>60.3920576708665</v>
      </c>
      <c r="R203" s="36">
        <f t="shared" si="65"/>
        <v>603.92057670866495</v>
      </c>
    </row>
    <row r="204" spans="1:18" ht="20" customHeight="1" x14ac:dyDescent="0.15">
      <c r="A204" s="31">
        <v>36263</v>
      </c>
      <c r="B204" s="31" t="s">
        <v>121</v>
      </c>
      <c r="C204" s="31" t="s">
        <v>324</v>
      </c>
      <c r="D204" s="32">
        <v>44529</v>
      </c>
      <c r="E204" s="32">
        <v>44532</v>
      </c>
      <c r="F204" s="33">
        <v>33.81</v>
      </c>
      <c r="G204" s="33">
        <v>34.130000000000003</v>
      </c>
      <c r="H204" s="33">
        <v>33.44</v>
      </c>
      <c r="I204" s="33">
        <v>33.659999999999997</v>
      </c>
      <c r="J204" s="34" t="s">
        <v>172</v>
      </c>
      <c r="K204" s="34" t="str">
        <f t="shared" si="62"/>
        <v/>
      </c>
      <c r="L204" s="35">
        <f t="shared" si="60"/>
        <v>33.76</v>
      </c>
      <c r="M204" s="35">
        <f t="shared" si="71"/>
        <v>33.97</v>
      </c>
      <c r="N204" s="35">
        <f>AVERAGE(H204:I204)</f>
        <v>33.549999999999997</v>
      </c>
      <c r="O204" s="36">
        <f t="shared" si="72"/>
        <v>595.9586645937793</v>
      </c>
      <c r="P204" s="36">
        <f>10^((N204-42.5)/-3.38)</f>
        <v>444.55857745926795</v>
      </c>
      <c r="Q204" s="36">
        <f t="shared" si="68"/>
        <v>520.25862102652366</v>
      </c>
      <c r="R204" s="36">
        <f t="shared" si="65"/>
        <v>5202.5862102652363</v>
      </c>
    </row>
    <row r="205" spans="1:18" ht="20" customHeight="1" x14ac:dyDescent="0.15">
      <c r="A205" s="31">
        <v>36269</v>
      </c>
      <c r="B205" s="31" t="s">
        <v>336</v>
      </c>
      <c r="C205" s="31" t="s">
        <v>337</v>
      </c>
      <c r="D205" s="32">
        <v>44530</v>
      </c>
      <c r="E205" s="32">
        <v>44531</v>
      </c>
      <c r="F205" s="33">
        <v>31.32</v>
      </c>
      <c r="G205" s="33">
        <v>31.21</v>
      </c>
      <c r="H205" s="33">
        <v>31.21</v>
      </c>
      <c r="I205" s="33">
        <v>31.54</v>
      </c>
      <c r="J205" s="34" t="str">
        <f t="shared" si="61"/>
        <v>Dual</v>
      </c>
      <c r="K205" s="34" t="str">
        <f t="shared" si="62"/>
        <v/>
      </c>
      <c r="L205" s="35">
        <f t="shared" si="60"/>
        <v>31.32</v>
      </c>
      <c r="M205" s="35">
        <f t="shared" si="71"/>
        <v>31.265000000000001</v>
      </c>
      <c r="N205" s="35">
        <f>AVERAGE(H205:I205)</f>
        <v>31.375</v>
      </c>
      <c r="O205" s="36">
        <f t="shared" si="72"/>
        <v>3587.1954761978004</v>
      </c>
      <c r="P205" s="36">
        <f>10^((N205-42.5)/-3.38)</f>
        <v>1956.2309168533498</v>
      </c>
      <c r="Q205" s="36">
        <f t="shared" si="68"/>
        <v>2771.7131965255749</v>
      </c>
      <c r="R205" s="36">
        <f t="shared" si="65"/>
        <v>27717.131965255747</v>
      </c>
    </row>
    <row r="206" spans="1:18" ht="20" customHeight="1" x14ac:dyDescent="0.15">
      <c r="A206" s="31">
        <v>36271</v>
      </c>
      <c r="B206" s="31" t="s">
        <v>123</v>
      </c>
      <c r="C206" s="31" t="s">
        <v>124</v>
      </c>
      <c r="D206" s="32">
        <v>44532</v>
      </c>
      <c r="E206" s="32">
        <v>44532</v>
      </c>
      <c r="F206" s="33">
        <v>36.119999999999997</v>
      </c>
      <c r="G206" s="33">
        <v>36.369999999999997</v>
      </c>
      <c r="H206" s="33">
        <v>36.07</v>
      </c>
      <c r="I206" s="33">
        <v>36.200000000000003</v>
      </c>
      <c r="J206" s="34" t="str">
        <f t="shared" si="61"/>
        <v>Dual</v>
      </c>
      <c r="K206" s="34" t="str">
        <f t="shared" si="62"/>
        <v/>
      </c>
      <c r="L206" s="35">
        <f t="shared" si="60"/>
        <v>36.19</v>
      </c>
      <c r="M206" s="35">
        <f t="shared" si="71"/>
        <v>36.244999999999997</v>
      </c>
      <c r="N206" s="35">
        <f>AVERAGE(H206:I206)</f>
        <v>36.135000000000005</v>
      </c>
      <c r="O206" s="36">
        <f t="shared" si="72"/>
        <v>131.70326508506014</v>
      </c>
      <c r="P206" s="36">
        <f>10^((N206-42.5)/-3.38)</f>
        <v>76.407518397631605</v>
      </c>
      <c r="Q206" s="36">
        <f t="shared" si="68"/>
        <v>104.05539174134587</v>
      </c>
      <c r="R206" s="36">
        <f t="shared" si="65"/>
        <v>1040.5539174134587</v>
      </c>
    </row>
    <row r="207" spans="1:18" ht="20" customHeight="1" x14ac:dyDescent="0.15">
      <c r="A207" s="31">
        <v>36277</v>
      </c>
      <c r="B207" s="31" t="s">
        <v>20</v>
      </c>
      <c r="C207" s="31" t="s">
        <v>21</v>
      </c>
      <c r="D207" s="32">
        <v>44532</v>
      </c>
      <c r="E207" s="32">
        <v>44533</v>
      </c>
      <c r="F207" s="33">
        <v>33.56</v>
      </c>
      <c r="G207" s="33">
        <v>34.549999999999997</v>
      </c>
      <c r="H207" s="33">
        <v>33.979999999999997</v>
      </c>
      <c r="I207" s="33">
        <v>34.31</v>
      </c>
      <c r="J207" s="34" t="str">
        <f t="shared" si="61"/>
        <v>Dual</v>
      </c>
      <c r="K207" s="34" t="str">
        <f t="shared" si="62"/>
        <v/>
      </c>
      <c r="L207" s="35">
        <f t="shared" si="60"/>
        <v>34.1</v>
      </c>
      <c r="M207" s="35">
        <f t="shared" si="71"/>
        <v>34.055</v>
      </c>
      <c r="N207" s="35">
        <f>AVERAGE(H207:I207)</f>
        <v>34.144999999999996</v>
      </c>
      <c r="O207" s="36">
        <f t="shared" si="72"/>
        <v>563.27498035287749</v>
      </c>
      <c r="P207" s="36">
        <f>10^((N207-42.5)/-3.38)</f>
        <v>296.41043663812536</v>
      </c>
      <c r="Q207" s="36">
        <f t="shared" si="68"/>
        <v>429.84270849550143</v>
      </c>
      <c r="R207" s="36">
        <f t="shared" si="65"/>
        <v>4298.4270849550139</v>
      </c>
    </row>
    <row r="208" spans="1:18" ht="20" customHeight="1" x14ac:dyDescent="0.15">
      <c r="A208" s="31">
        <v>36367</v>
      </c>
      <c r="B208" s="31" t="s">
        <v>87</v>
      </c>
      <c r="C208" s="31" t="s">
        <v>88</v>
      </c>
      <c r="D208" s="32">
        <v>44532</v>
      </c>
      <c r="E208" s="32">
        <v>44533</v>
      </c>
      <c r="F208" s="33">
        <v>33.409999999999997</v>
      </c>
      <c r="G208" s="33">
        <v>33.54</v>
      </c>
      <c r="H208" s="33">
        <v>32.31</v>
      </c>
      <c r="I208" s="33">
        <v>32.72</v>
      </c>
      <c r="J208" s="34" t="str">
        <f t="shared" si="61"/>
        <v>Dual</v>
      </c>
      <c r="K208" s="34" t="str">
        <f t="shared" si="62"/>
        <v/>
      </c>
      <c r="L208" s="35">
        <f t="shared" si="60"/>
        <v>32.994999999999997</v>
      </c>
      <c r="M208" s="35">
        <f>AVERAGE(F208:G208)</f>
        <v>33.474999999999994</v>
      </c>
      <c r="N208" s="35">
        <f t="shared" ref="N208:N229" si="75">AVERAGE(H208:I208)</f>
        <v>32.515000000000001</v>
      </c>
      <c r="O208" s="36">
        <f>10^((M208-43.6)/-3.47)</f>
        <v>827.68947969972658</v>
      </c>
      <c r="P208" s="36">
        <f t="shared" ref="P208:P229" si="76">10^((N208-42.5)/-3.38)</f>
        <v>899.79176023626633</v>
      </c>
      <c r="Q208" s="36">
        <f t="shared" si="68"/>
        <v>863.74061996799651</v>
      </c>
      <c r="R208" s="36">
        <f t="shared" si="65"/>
        <v>8637.4061996799646</v>
      </c>
    </row>
    <row r="209" spans="1:18" ht="20" customHeight="1" x14ac:dyDescent="0.15">
      <c r="A209" s="31">
        <v>36369</v>
      </c>
      <c r="B209" s="31" t="s">
        <v>347</v>
      </c>
      <c r="C209" s="31" t="s">
        <v>348</v>
      </c>
      <c r="D209" s="32">
        <v>44532</v>
      </c>
      <c r="E209" s="32">
        <v>44533</v>
      </c>
      <c r="F209" s="33" t="s">
        <v>4</v>
      </c>
      <c r="G209" s="33" t="s">
        <v>4</v>
      </c>
      <c r="H209" s="33">
        <v>38.26</v>
      </c>
      <c r="I209" s="33" t="s">
        <v>4</v>
      </c>
      <c r="J209" s="34" t="str">
        <f t="shared" si="61"/>
        <v>Single</v>
      </c>
      <c r="K209" s="34" t="str">
        <f t="shared" si="62"/>
        <v>Orf</v>
      </c>
      <c r="L209" s="35">
        <f t="shared" si="60"/>
        <v>38.26</v>
      </c>
      <c r="M209" s="35"/>
      <c r="N209" s="35">
        <f t="shared" si="75"/>
        <v>38.26</v>
      </c>
      <c r="O209" s="36"/>
      <c r="P209" s="36">
        <f t="shared" si="76"/>
        <v>17.965440481599472</v>
      </c>
      <c r="Q209" s="36">
        <f t="shared" si="68"/>
        <v>17.965440481599472</v>
      </c>
      <c r="R209" s="36">
        <f t="shared" si="65"/>
        <v>179.65440481599472</v>
      </c>
    </row>
    <row r="210" spans="1:18" ht="20" customHeight="1" x14ac:dyDescent="0.15">
      <c r="A210" s="31">
        <v>36383</v>
      </c>
      <c r="B210" s="31" t="s">
        <v>15</v>
      </c>
      <c r="C210" s="31" t="s">
        <v>16</v>
      </c>
      <c r="D210" s="32">
        <v>44530</v>
      </c>
      <c r="E210" s="32">
        <v>44533</v>
      </c>
      <c r="F210" s="33">
        <v>32.69</v>
      </c>
      <c r="G210" s="33">
        <v>32.93</v>
      </c>
      <c r="H210" s="33">
        <v>33.03</v>
      </c>
      <c r="I210" s="33">
        <v>32.31</v>
      </c>
      <c r="J210" s="34" t="str">
        <f t="shared" si="61"/>
        <v>Dual</v>
      </c>
      <c r="K210" s="34" t="str">
        <f t="shared" si="62"/>
        <v/>
      </c>
      <c r="L210" s="35">
        <f t="shared" si="60"/>
        <v>32.74</v>
      </c>
      <c r="M210" s="35">
        <f t="shared" ref="M210:M250" si="77">AVERAGE(F210:G210)</f>
        <v>32.81</v>
      </c>
      <c r="N210" s="35">
        <f t="shared" si="75"/>
        <v>32.67</v>
      </c>
      <c r="O210" s="36">
        <f t="shared" ref="O210:O250" si="78">10^((M210-43.6)/-3.47)</f>
        <v>1286.7971384453954</v>
      </c>
      <c r="P210" s="36">
        <f t="shared" si="76"/>
        <v>809.62521178907821</v>
      </c>
      <c r="Q210" s="36">
        <f t="shared" si="68"/>
        <v>1048.2111751172367</v>
      </c>
      <c r="R210" s="36">
        <f t="shared" si="65"/>
        <v>10482.111751172366</v>
      </c>
    </row>
    <row r="211" spans="1:18" ht="20" customHeight="1" x14ac:dyDescent="0.15">
      <c r="A211" s="31">
        <v>36385</v>
      </c>
      <c r="B211" s="31" t="s">
        <v>32</v>
      </c>
      <c r="C211" s="31" t="s">
        <v>33</v>
      </c>
      <c r="D211" s="32">
        <v>44530</v>
      </c>
      <c r="E211" s="32">
        <v>44533</v>
      </c>
      <c r="F211" s="33">
        <v>35.14</v>
      </c>
      <c r="G211" s="33">
        <v>34.57</v>
      </c>
      <c r="H211" s="33">
        <v>35.11</v>
      </c>
      <c r="I211" s="33">
        <v>35.67</v>
      </c>
      <c r="J211" s="34" t="str">
        <f t="shared" si="61"/>
        <v>Dual</v>
      </c>
      <c r="K211" s="34" t="str">
        <f t="shared" si="62"/>
        <v/>
      </c>
      <c r="L211" s="35">
        <f t="shared" si="60"/>
        <v>35.122500000000002</v>
      </c>
      <c r="M211" s="35">
        <f t="shared" si="77"/>
        <v>34.855000000000004</v>
      </c>
      <c r="N211" s="35">
        <f t="shared" si="75"/>
        <v>35.39</v>
      </c>
      <c r="O211" s="36">
        <f t="shared" si="78"/>
        <v>331.26298477722594</v>
      </c>
      <c r="P211" s="36">
        <f t="shared" si="76"/>
        <v>126.92591294591509</v>
      </c>
      <c r="Q211" s="36">
        <f t="shared" si="68"/>
        <v>229.09444886157053</v>
      </c>
      <c r="R211" s="36">
        <f t="shared" si="65"/>
        <v>2290.9444886157053</v>
      </c>
    </row>
    <row r="212" spans="1:18" ht="20" customHeight="1" x14ac:dyDescent="0.15">
      <c r="A212" s="31">
        <v>7253034</v>
      </c>
      <c r="B212" s="31" t="s">
        <v>137</v>
      </c>
      <c r="C212" s="31" t="s">
        <v>383</v>
      </c>
      <c r="D212" s="32">
        <v>44525</v>
      </c>
      <c r="E212" s="32">
        <v>44529</v>
      </c>
      <c r="F212" s="33">
        <v>34.46</v>
      </c>
      <c r="G212" s="33">
        <v>33.21</v>
      </c>
      <c r="H212" s="33">
        <v>33.840000000000003</v>
      </c>
      <c r="I212" s="33">
        <v>33.11</v>
      </c>
      <c r="J212" s="34" t="str">
        <f t="shared" si="61"/>
        <v>Dual</v>
      </c>
      <c r="K212" s="34" t="str">
        <f t="shared" si="62"/>
        <v/>
      </c>
      <c r="L212" s="35">
        <f t="shared" si="60"/>
        <v>33.655000000000001</v>
      </c>
      <c r="M212" s="35">
        <f t="shared" si="77"/>
        <v>33.835000000000001</v>
      </c>
      <c r="N212" s="35">
        <f t="shared" si="75"/>
        <v>33.475000000000001</v>
      </c>
      <c r="O212" s="36">
        <f t="shared" si="78"/>
        <v>651.81002759126955</v>
      </c>
      <c r="P212" s="36">
        <f t="shared" si="76"/>
        <v>467.86261427131979</v>
      </c>
      <c r="Q212" s="36">
        <f t="shared" si="68"/>
        <v>559.83632093129472</v>
      </c>
      <c r="R212" s="36">
        <f t="shared" si="65"/>
        <v>5598.3632093129472</v>
      </c>
    </row>
    <row r="213" spans="1:18" ht="20" customHeight="1" x14ac:dyDescent="0.15">
      <c r="A213" s="31">
        <v>7253524</v>
      </c>
      <c r="B213" s="31" t="s">
        <v>152</v>
      </c>
      <c r="C213" s="31" t="s">
        <v>153</v>
      </c>
      <c r="D213" s="32">
        <v>44524</v>
      </c>
      <c r="E213" s="32">
        <v>44529</v>
      </c>
      <c r="F213" s="33">
        <v>37.979999999999997</v>
      </c>
      <c r="G213" s="33">
        <v>36.21</v>
      </c>
      <c r="H213" s="33">
        <v>37.979999999999997</v>
      </c>
      <c r="I213" s="33">
        <v>41.17</v>
      </c>
      <c r="J213" s="34" t="str">
        <f t="shared" si="61"/>
        <v>Dual</v>
      </c>
      <c r="K213" s="34" t="str">
        <f t="shared" si="62"/>
        <v/>
      </c>
      <c r="L213" s="35">
        <f t="shared" si="60"/>
        <v>38.334999999999994</v>
      </c>
      <c r="M213" s="35">
        <f t="shared" si="77"/>
        <v>37.094999999999999</v>
      </c>
      <c r="N213" s="35">
        <f t="shared" si="75"/>
        <v>39.575000000000003</v>
      </c>
      <c r="O213" s="36">
        <f t="shared" si="78"/>
        <v>74.927245885980241</v>
      </c>
      <c r="P213" s="36">
        <f t="shared" si="76"/>
        <v>7.3347381708167791</v>
      </c>
      <c r="Q213" s="36">
        <f t="shared" si="68"/>
        <v>41.130992028398509</v>
      </c>
      <c r="R213" s="36">
        <f t="shared" si="65"/>
        <v>411.30992028398509</v>
      </c>
    </row>
    <row r="214" spans="1:18" ht="20" customHeight="1" x14ac:dyDescent="0.15">
      <c r="A214" s="31">
        <v>7255745</v>
      </c>
      <c r="B214" s="31" t="s">
        <v>9</v>
      </c>
      <c r="C214" s="31" t="s">
        <v>379</v>
      </c>
      <c r="D214" s="32">
        <v>44529</v>
      </c>
      <c r="E214" s="32">
        <v>44530</v>
      </c>
      <c r="F214" s="33">
        <v>32.9</v>
      </c>
      <c r="G214" s="33">
        <v>32.270000000000003</v>
      </c>
      <c r="H214" s="33">
        <v>33.21</v>
      </c>
      <c r="I214" s="33">
        <v>32.590000000000003</v>
      </c>
      <c r="J214" s="34" t="str">
        <f t="shared" si="61"/>
        <v>Dual</v>
      </c>
      <c r="K214" s="34" t="str">
        <f t="shared" si="62"/>
        <v/>
      </c>
      <c r="L214" s="35">
        <f t="shared" si="60"/>
        <v>32.7425</v>
      </c>
      <c r="M214" s="35">
        <f t="shared" si="77"/>
        <v>32.585000000000001</v>
      </c>
      <c r="N214" s="35">
        <f t="shared" si="75"/>
        <v>32.900000000000006</v>
      </c>
      <c r="O214" s="36">
        <f t="shared" si="78"/>
        <v>1494.0033971857176</v>
      </c>
      <c r="P214" s="36">
        <f t="shared" si="76"/>
        <v>692.20811502408674</v>
      </c>
      <c r="Q214" s="36">
        <f t="shared" si="68"/>
        <v>1093.1057561049022</v>
      </c>
      <c r="R214" s="36">
        <f t="shared" si="65"/>
        <v>10931.057561049021</v>
      </c>
    </row>
    <row r="215" spans="1:18" ht="20" customHeight="1" x14ac:dyDescent="0.15">
      <c r="A215" s="31">
        <v>7256262</v>
      </c>
      <c r="B215" s="31" t="s">
        <v>73</v>
      </c>
      <c r="C215" s="31" t="s">
        <v>367</v>
      </c>
      <c r="D215" s="32">
        <v>44529</v>
      </c>
      <c r="E215" s="32">
        <v>44530</v>
      </c>
      <c r="F215" s="33">
        <v>34.81</v>
      </c>
      <c r="G215" s="33">
        <v>34.24</v>
      </c>
      <c r="H215" s="33">
        <v>35.57</v>
      </c>
      <c r="I215" s="33">
        <v>34.369999999999997</v>
      </c>
      <c r="J215" s="34" t="str">
        <f t="shared" si="61"/>
        <v>Dual</v>
      </c>
      <c r="K215" s="34" t="str">
        <f t="shared" si="62"/>
        <v/>
      </c>
      <c r="L215" s="35">
        <f t="shared" si="60"/>
        <v>34.747500000000002</v>
      </c>
      <c r="M215" s="35">
        <f t="shared" si="77"/>
        <v>34.525000000000006</v>
      </c>
      <c r="N215" s="35">
        <f t="shared" si="75"/>
        <v>34.97</v>
      </c>
      <c r="O215" s="36">
        <f t="shared" si="78"/>
        <v>412.35738345328184</v>
      </c>
      <c r="P215" s="36">
        <f t="shared" si="76"/>
        <v>168.97040728147562</v>
      </c>
      <c r="Q215" s="36">
        <f t="shared" si="68"/>
        <v>290.6638953673787</v>
      </c>
      <c r="R215" s="36">
        <f t="shared" si="65"/>
        <v>2906.638953673787</v>
      </c>
    </row>
    <row r="216" spans="1:18" ht="20" customHeight="1" x14ac:dyDescent="0.15">
      <c r="A216" s="31">
        <v>7257591</v>
      </c>
      <c r="B216" s="31" t="s">
        <v>152</v>
      </c>
      <c r="C216" s="31" t="s">
        <v>153</v>
      </c>
      <c r="D216" s="32">
        <v>44529</v>
      </c>
      <c r="E216" s="32">
        <v>44531</v>
      </c>
      <c r="F216" s="33">
        <v>38.270000000000003</v>
      </c>
      <c r="G216" s="33">
        <v>40.75</v>
      </c>
      <c r="H216" s="33">
        <v>38.9</v>
      </c>
      <c r="I216" s="33">
        <v>41.28</v>
      </c>
      <c r="J216" s="34" t="str">
        <f t="shared" si="61"/>
        <v>Dual</v>
      </c>
      <c r="K216" s="34" t="str">
        <f t="shared" si="62"/>
        <v/>
      </c>
      <c r="L216" s="35">
        <f t="shared" si="60"/>
        <v>39.800000000000004</v>
      </c>
      <c r="M216" s="35">
        <f t="shared" si="77"/>
        <v>39.510000000000005</v>
      </c>
      <c r="N216" s="35">
        <f t="shared" si="75"/>
        <v>40.090000000000003</v>
      </c>
      <c r="O216" s="36">
        <f t="shared" si="78"/>
        <v>15.0894827036623</v>
      </c>
      <c r="P216" s="36">
        <f t="shared" si="76"/>
        <v>5.1643747785672645</v>
      </c>
      <c r="Q216" s="36">
        <f t="shared" si="68"/>
        <v>10.126928741114781</v>
      </c>
      <c r="R216" s="36">
        <f t="shared" si="65"/>
        <v>101.26928741114781</v>
      </c>
    </row>
    <row r="217" spans="1:18" ht="20" customHeight="1" x14ac:dyDescent="0.15">
      <c r="A217" s="31">
        <v>7258326</v>
      </c>
      <c r="B217" s="31" t="s">
        <v>151</v>
      </c>
      <c r="C217" s="31" t="s">
        <v>148</v>
      </c>
      <c r="D217" s="32">
        <v>44530</v>
      </c>
      <c r="E217" s="32">
        <v>44531</v>
      </c>
      <c r="F217" s="33">
        <v>36.01</v>
      </c>
      <c r="G217" s="33">
        <v>35.619999999999997</v>
      </c>
      <c r="H217" s="33">
        <v>35.72</v>
      </c>
      <c r="I217" s="33">
        <v>36.19</v>
      </c>
      <c r="J217" s="34" t="str">
        <f t="shared" si="61"/>
        <v>Dual</v>
      </c>
      <c r="K217" s="34" t="str">
        <f t="shared" si="62"/>
        <v/>
      </c>
      <c r="L217" s="35">
        <f t="shared" si="60"/>
        <v>35.884999999999998</v>
      </c>
      <c r="M217" s="35">
        <f t="shared" si="77"/>
        <v>35.814999999999998</v>
      </c>
      <c r="N217" s="35">
        <f t="shared" si="75"/>
        <v>35.954999999999998</v>
      </c>
      <c r="O217" s="36">
        <f t="shared" si="78"/>
        <v>175.19263718819153</v>
      </c>
      <c r="P217" s="36">
        <f t="shared" si="76"/>
        <v>86.375491679310201</v>
      </c>
      <c r="Q217" s="36">
        <f t="shared" si="68"/>
        <v>130.78406443375087</v>
      </c>
      <c r="R217" s="36">
        <f t="shared" si="65"/>
        <v>1307.8406443375086</v>
      </c>
    </row>
    <row r="218" spans="1:18" ht="20" customHeight="1" x14ac:dyDescent="0.15">
      <c r="A218" s="31">
        <v>7258327</v>
      </c>
      <c r="B218" s="31" t="s">
        <v>17</v>
      </c>
      <c r="C218" s="31" t="s">
        <v>380</v>
      </c>
      <c r="D218" s="32">
        <v>44530</v>
      </c>
      <c r="E218" s="32">
        <v>44531</v>
      </c>
      <c r="F218" s="33">
        <v>35.04</v>
      </c>
      <c r="G218" s="33">
        <v>34.119999999999997</v>
      </c>
      <c r="H218" s="33">
        <v>34.81</v>
      </c>
      <c r="I218" s="33">
        <v>34.18</v>
      </c>
      <c r="J218" s="34" t="str">
        <f t="shared" si="61"/>
        <v>Dual</v>
      </c>
      <c r="K218" s="34" t="str">
        <f t="shared" si="62"/>
        <v/>
      </c>
      <c r="L218" s="35">
        <f t="shared" ref="L218:L279" si="79">AVERAGE(F218:I218)</f>
        <v>34.537500000000001</v>
      </c>
      <c r="M218" s="35">
        <f t="shared" si="77"/>
        <v>34.58</v>
      </c>
      <c r="N218" s="35">
        <f t="shared" si="75"/>
        <v>34.495000000000005</v>
      </c>
      <c r="O218" s="36">
        <f t="shared" si="78"/>
        <v>397.57917768455269</v>
      </c>
      <c r="P218" s="36">
        <f t="shared" si="76"/>
        <v>233.5302774339138</v>
      </c>
      <c r="Q218" s="36">
        <f t="shared" si="68"/>
        <v>315.55472755923324</v>
      </c>
      <c r="R218" s="36">
        <f t="shared" si="65"/>
        <v>3155.5472755923324</v>
      </c>
    </row>
    <row r="219" spans="1:18" ht="20" customHeight="1" x14ac:dyDescent="0.15">
      <c r="A219" s="31">
        <v>7259257</v>
      </c>
      <c r="B219" s="31" t="s">
        <v>73</v>
      </c>
      <c r="C219" s="31" t="s">
        <v>367</v>
      </c>
      <c r="D219" s="32">
        <v>44531</v>
      </c>
      <c r="E219" s="32">
        <v>44532</v>
      </c>
      <c r="F219" s="33">
        <v>35.9</v>
      </c>
      <c r="G219" s="33">
        <v>34.4</v>
      </c>
      <c r="H219" s="33">
        <v>35.17</v>
      </c>
      <c r="I219" s="33">
        <v>34.6</v>
      </c>
      <c r="J219" s="34" t="str">
        <f t="shared" si="61"/>
        <v>Dual</v>
      </c>
      <c r="K219" s="34" t="str">
        <f t="shared" ref="K219:K280" si="80">IF(J219="Dual","",IF(AND(F219="Cq&gt;45",G219="Cq&gt;45"),"Orf","N"))</f>
        <v/>
      </c>
      <c r="L219" s="35">
        <f t="shared" si="79"/>
        <v>35.017499999999998</v>
      </c>
      <c r="M219" s="35">
        <f t="shared" si="77"/>
        <v>35.15</v>
      </c>
      <c r="N219" s="35">
        <f t="shared" si="75"/>
        <v>34.885000000000005</v>
      </c>
      <c r="O219" s="36">
        <f t="shared" si="78"/>
        <v>272.36951748166899</v>
      </c>
      <c r="P219" s="36">
        <f t="shared" si="76"/>
        <v>179.04350861052316</v>
      </c>
      <c r="Q219" s="36">
        <f t="shared" si="68"/>
        <v>225.70651304609606</v>
      </c>
      <c r="R219" s="36">
        <f t="shared" si="65"/>
        <v>2257.0651304609605</v>
      </c>
    </row>
    <row r="220" spans="1:18" ht="20" customHeight="1" x14ac:dyDescent="0.15">
      <c r="A220" s="31">
        <v>7259456</v>
      </c>
      <c r="B220" s="31" t="s">
        <v>9</v>
      </c>
      <c r="C220" s="31" t="s">
        <v>379</v>
      </c>
      <c r="D220" s="32">
        <v>44531</v>
      </c>
      <c r="E220" s="32">
        <v>44532</v>
      </c>
      <c r="F220" s="33">
        <v>35.700000000000003</v>
      </c>
      <c r="G220" s="33">
        <v>34.89</v>
      </c>
      <c r="H220" s="33">
        <v>35.33</v>
      </c>
      <c r="I220" s="33">
        <v>34.89</v>
      </c>
      <c r="J220" s="34" t="str">
        <f t="shared" ref="J220:J281" si="81">IF(COUNTIF(F220:I220,"Cq&gt;45")&lt;2,"Dual","Single")</f>
        <v>Dual</v>
      </c>
      <c r="K220" s="34" t="str">
        <f t="shared" si="80"/>
        <v/>
      </c>
      <c r="L220" s="35">
        <f t="shared" si="79"/>
        <v>35.202500000000001</v>
      </c>
      <c r="M220" s="35">
        <f t="shared" si="77"/>
        <v>35.295000000000002</v>
      </c>
      <c r="N220" s="35">
        <f t="shared" si="75"/>
        <v>35.11</v>
      </c>
      <c r="O220" s="36">
        <f t="shared" si="78"/>
        <v>247.38408572331738</v>
      </c>
      <c r="P220" s="36">
        <f t="shared" si="76"/>
        <v>153.59975838530553</v>
      </c>
      <c r="Q220" s="36">
        <f t="shared" si="68"/>
        <v>200.49192205431146</v>
      </c>
      <c r="R220" s="36">
        <f t="shared" ref="R220:R281" si="82">Q220/0.1</f>
        <v>2004.9192205431145</v>
      </c>
    </row>
    <row r="221" spans="1:18" ht="20" customHeight="1" x14ac:dyDescent="0.15">
      <c r="A221" s="31">
        <v>36415</v>
      </c>
      <c r="B221" s="31" t="s">
        <v>107</v>
      </c>
      <c r="C221" s="31" t="s">
        <v>323</v>
      </c>
      <c r="D221" s="32">
        <v>44533</v>
      </c>
      <c r="E221" s="32">
        <v>44536</v>
      </c>
      <c r="F221" s="33">
        <v>36.159999999999997</v>
      </c>
      <c r="G221" s="33">
        <v>36.04</v>
      </c>
      <c r="H221" s="33">
        <v>42.53</v>
      </c>
      <c r="I221" s="33">
        <v>39.36</v>
      </c>
      <c r="J221" s="34" t="str">
        <f t="shared" si="81"/>
        <v>Dual</v>
      </c>
      <c r="K221" s="34" t="str">
        <f t="shared" si="80"/>
        <v/>
      </c>
      <c r="L221" s="35">
        <f t="shared" si="79"/>
        <v>38.522499999999994</v>
      </c>
      <c r="M221" s="35">
        <f t="shared" si="77"/>
        <v>36.099999999999994</v>
      </c>
      <c r="N221" s="35">
        <f t="shared" si="75"/>
        <v>40.945</v>
      </c>
      <c r="O221" s="36">
        <f t="shared" si="78"/>
        <v>145.00510272151672</v>
      </c>
      <c r="P221" s="36">
        <f t="shared" si="76"/>
        <v>2.8844244723786248</v>
      </c>
      <c r="Q221" s="36">
        <f t="shared" si="68"/>
        <v>73.944763596947666</v>
      </c>
      <c r="R221" s="36">
        <f t="shared" si="82"/>
        <v>739.44763596947666</v>
      </c>
    </row>
    <row r="222" spans="1:18" ht="20" customHeight="1" x14ac:dyDescent="0.15">
      <c r="A222" s="31">
        <v>36417</v>
      </c>
      <c r="B222" s="31" t="s">
        <v>32</v>
      </c>
      <c r="C222" s="31" t="s">
        <v>33</v>
      </c>
      <c r="D222" s="32">
        <v>44533</v>
      </c>
      <c r="E222" s="32">
        <v>44536</v>
      </c>
      <c r="F222" s="33">
        <v>35.43</v>
      </c>
      <c r="G222" s="33">
        <v>37.64</v>
      </c>
      <c r="H222" s="33">
        <v>35.93</v>
      </c>
      <c r="I222" s="33">
        <v>38.119999999999997</v>
      </c>
      <c r="J222" s="34" t="str">
        <f t="shared" si="81"/>
        <v>Dual</v>
      </c>
      <c r="K222" s="34" t="str">
        <f t="shared" si="80"/>
        <v/>
      </c>
      <c r="L222" s="35">
        <f t="shared" si="79"/>
        <v>36.78</v>
      </c>
      <c r="M222" s="35">
        <f t="shared" si="77"/>
        <v>36.534999999999997</v>
      </c>
      <c r="N222" s="35">
        <f t="shared" si="75"/>
        <v>37.024999999999999</v>
      </c>
      <c r="O222" s="36">
        <f t="shared" si="78"/>
        <v>108.64832986336882</v>
      </c>
      <c r="P222" s="36">
        <f t="shared" si="76"/>
        <v>41.669902588158081</v>
      </c>
      <c r="Q222" s="36">
        <f t="shared" si="68"/>
        <v>75.159116225763455</v>
      </c>
      <c r="R222" s="36">
        <f t="shared" si="82"/>
        <v>751.59116225763455</v>
      </c>
    </row>
    <row r="223" spans="1:18" ht="20" customHeight="1" x14ac:dyDescent="0.15">
      <c r="A223" s="31">
        <v>36461</v>
      </c>
      <c r="B223" s="31" t="s">
        <v>87</v>
      </c>
      <c r="C223" s="31" t="s">
        <v>88</v>
      </c>
      <c r="D223" s="32">
        <v>44533</v>
      </c>
      <c r="E223" s="32">
        <v>44536</v>
      </c>
      <c r="F223" s="33">
        <v>34.58</v>
      </c>
      <c r="G223" s="33">
        <v>34.14</v>
      </c>
      <c r="H223" s="33">
        <v>35</v>
      </c>
      <c r="I223" s="33">
        <v>34.380000000000003</v>
      </c>
      <c r="J223" s="34" t="str">
        <f t="shared" si="81"/>
        <v>Dual</v>
      </c>
      <c r="K223" s="34" t="str">
        <f t="shared" si="80"/>
        <v/>
      </c>
      <c r="L223" s="35">
        <f t="shared" si="79"/>
        <v>34.524999999999999</v>
      </c>
      <c r="M223" s="35">
        <f t="shared" si="77"/>
        <v>34.36</v>
      </c>
      <c r="N223" s="35">
        <f t="shared" si="75"/>
        <v>34.69</v>
      </c>
      <c r="O223" s="36">
        <f t="shared" si="78"/>
        <v>460.07030991139368</v>
      </c>
      <c r="P223" s="36">
        <f t="shared" si="76"/>
        <v>204.48002405750361</v>
      </c>
      <c r="Q223" s="36">
        <f t="shared" si="68"/>
        <v>332.27516698444867</v>
      </c>
      <c r="R223" s="36">
        <f t="shared" si="82"/>
        <v>3322.7516698444865</v>
      </c>
    </row>
    <row r="224" spans="1:18" ht="20" customHeight="1" x14ac:dyDescent="0.15">
      <c r="A224" s="31">
        <v>36465</v>
      </c>
      <c r="B224" s="31" t="s">
        <v>20</v>
      </c>
      <c r="C224" s="31" t="s">
        <v>21</v>
      </c>
      <c r="D224" s="32">
        <v>44533</v>
      </c>
      <c r="E224" s="32">
        <v>44536</v>
      </c>
      <c r="F224" s="33">
        <v>33.69</v>
      </c>
      <c r="G224" s="33">
        <v>33.67</v>
      </c>
      <c r="H224" s="33">
        <v>34.25</v>
      </c>
      <c r="I224" s="33">
        <v>34.020000000000003</v>
      </c>
      <c r="J224" s="34" t="str">
        <f t="shared" si="81"/>
        <v>Dual</v>
      </c>
      <c r="K224" s="34" t="str">
        <f t="shared" si="80"/>
        <v/>
      </c>
      <c r="L224" s="35">
        <f t="shared" si="79"/>
        <v>33.907499999999999</v>
      </c>
      <c r="M224" s="35">
        <f t="shared" si="77"/>
        <v>33.68</v>
      </c>
      <c r="N224" s="35">
        <f t="shared" si="75"/>
        <v>34.135000000000005</v>
      </c>
      <c r="O224" s="36">
        <f t="shared" si="78"/>
        <v>722.4197747120287</v>
      </c>
      <c r="P224" s="36">
        <f t="shared" si="76"/>
        <v>298.43659137517261</v>
      </c>
      <c r="Q224" s="36">
        <f t="shared" si="68"/>
        <v>510.42818304360065</v>
      </c>
      <c r="R224" s="36">
        <f t="shared" si="82"/>
        <v>5104.2818304360062</v>
      </c>
    </row>
    <row r="225" spans="1:18" ht="20" customHeight="1" x14ac:dyDescent="0.15">
      <c r="A225" s="31">
        <v>7261633</v>
      </c>
      <c r="B225" s="31" t="s">
        <v>137</v>
      </c>
      <c r="C225" s="31" t="s">
        <v>383</v>
      </c>
      <c r="D225" s="31"/>
      <c r="E225" s="32">
        <v>44536</v>
      </c>
      <c r="F225" s="33">
        <v>35.75</v>
      </c>
      <c r="G225" s="33">
        <v>36.15</v>
      </c>
      <c r="H225" s="33">
        <v>35.93</v>
      </c>
      <c r="I225" s="33">
        <v>35.67</v>
      </c>
      <c r="J225" s="34" t="str">
        <f t="shared" si="81"/>
        <v>Dual</v>
      </c>
      <c r="K225" s="34" t="str">
        <f t="shared" si="80"/>
        <v/>
      </c>
      <c r="L225" s="35">
        <f t="shared" si="79"/>
        <v>35.875</v>
      </c>
      <c r="M225" s="35">
        <f t="shared" si="77"/>
        <v>35.950000000000003</v>
      </c>
      <c r="N225" s="35">
        <f t="shared" si="75"/>
        <v>35.799999999999997</v>
      </c>
      <c r="O225" s="36">
        <f t="shared" si="78"/>
        <v>160.1809817059264</v>
      </c>
      <c r="P225" s="36">
        <f t="shared" si="76"/>
        <v>95.994979612427073</v>
      </c>
      <c r="Q225" s="36">
        <f t="shared" si="68"/>
        <v>128.08798065917674</v>
      </c>
      <c r="R225" s="36">
        <f t="shared" si="82"/>
        <v>1280.8798065917672</v>
      </c>
    </row>
    <row r="226" spans="1:18" ht="20" customHeight="1" x14ac:dyDescent="0.15">
      <c r="A226" s="31">
        <v>36531</v>
      </c>
      <c r="B226" s="31" t="s">
        <v>353</v>
      </c>
      <c r="C226" s="31" t="s">
        <v>354</v>
      </c>
      <c r="D226" s="32">
        <v>44532</v>
      </c>
      <c r="E226" s="32">
        <v>44536</v>
      </c>
      <c r="F226" s="33">
        <v>34.659999999999997</v>
      </c>
      <c r="G226" s="33">
        <v>35.49</v>
      </c>
      <c r="H226" s="33">
        <v>34.549999999999997</v>
      </c>
      <c r="I226" s="33">
        <v>34.78</v>
      </c>
      <c r="J226" s="34" t="str">
        <f t="shared" si="81"/>
        <v>Dual</v>
      </c>
      <c r="K226" s="34" t="str">
        <f t="shared" si="80"/>
        <v/>
      </c>
      <c r="L226" s="35">
        <f t="shared" si="79"/>
        <v>34.870000000000005</v>
      </c>
      <c r="M226" s="35">
        <f t="shared" si="77"/>
        <v>35.075000000000003</v>
      </c>
      <c r="N226" s="35">
        <f t="shared" si="75"/>
        <v>34.664999999999999</v>
      </c>
      <c r="O226" s="36">
        <f t="shared" si="78"/>
        <v>286.26769049805671</v>
      </c>
      <c r="P226" s="36">
        <f t="shared" si="76"/>
        <v>207.99233824683179</v>
      </c>
      <c r="Q226" s="36">
        <f t="shared" si="68"/>
        <v>247.13001437244424</v>
      </c>
      <c r="R226" s="36">
        <f t="shared" si="82"/>
        <v>2471.300143724442</v>
      </c>
    </row>
    <row r="227" spans="1:18" ht="20" customHeight="1" x14ac:dyDescent="0.15">
      <c r="A227" s="31">
        <v>36535</v>
      </c>
      <c r="B227" s="31" t="s">
        <v>80</v>
      </c>
      <c r="C227" s="31" t="s">
        <v>81</v>
      </c>
      <c r="D227" s="32">
        <v>44531</v>
      </c>
      <c r="E227" s="32">
        <v>44536</v>
      </c>
      <c r="F227" s="33">
        <v>34.549999999999997</v>
      </c>
      <c r="G227" s="33">
        <v>33.42</v>
      </c>
      <c r="H227" s="33">
        <v>34.99</v>
      </c>
      <c r="I227" s="33">
        <v>33.630000000000003</v>
      </c>
      <c r="J227" s="34" t="str">
        <f t="shared" si="81"/>
        <v>Dual</v>
      </c>
      <c r="K227" s="34" t="str">
        <f t="shared" si="80"/>
        <v/>
      </c>
      <c r="L227" s="35">
        <f t="shared" si="79"/>
        <v>34.147500000000001</v>
      </c>
      <c r="M227" s="35">
        <f t="shared" si="77"/>
        <v>33.984999999999999</v>
      </c>
      <c r="N227" s="35">
        <f t="shared" si="75"/>
        <v>34.31</v>
      </c>
      <c r="O227" s="36">
        <f t="shared" si="78"/>
        <v>590.05619143542356</v>
      </c>
      <c r="P227" s="36">
        <f t="shared" si="76"/>
        <v>264.89692876105261</v>
      </c>
      <c r="Q227" s="36">
        <f t="shared" si="68"/>
        <v>427.47656009823811</v>
      </c>
      <c r="R227" s="36">
        <f t="shared" si="82"/>
        <v>4274.7656009823804</v>
      </c>
    </row>
    <row r="228" spans="1:18" ht="20" customHeight="1" x14ac:dyDescent="0.15">
      <c r="A228" s="31">
        <v>36539</v>
      </c>
      <c r="B228" s="31" t="s">
        <v>103</v>
      </c>
      <c r="C228" s="31" t="s">
        <v>104</v>
      </c>
      <c r="D228" s="32">
        <v>44531</v>
      </c>
      <c r="E228" s="32">
        <v>44536</v>
      </c>
      <c r="F228" s="33">
        <v>33.39</v>
      </c>
      <c r="G228" s="33">
        <v>34.090000000000003</v>
      </c>
      <c r="H228" s="33">
        <v>34.369999999999997</v>
      </c>
      <c r="I228" s="33">
        <v>34.340000000000003</v>
      </c>
      <c r="J228" s="34" t="str">
        <f t="shared" si="81"/>
        <v>Dual</v>
      </c>
      <c r="K228" s="34" t="str">
        <f t="shared" si="80"/>
        <v/>
      </c>
      <c r="L228" s="35">
        <f t="shared" si="79"/>
        <v>34.047499999999999</v>
      </c>
      <c r="M228" s="35">
        <f t="shared" si="77"/>
        <v>33.74</v>
      </c>
      <c r="N228" s="35">
        <f t="shared" si="75"/>
        <v>34.355000000000004</v>
      </c>
      <c r="O228" s="36">
        <f t="shared" si="78"/>
        <v>694.22229838765304</v>
      </c>
      <c r="P228" s="36">
        <f t="shared" si="76"/>
        <v>256.89953229991175</v>
      </c>
      <c r="Q228" s="36">
        <f t="shared" si="68"/>
        <v>475.56091534378243</v>
      </c>
      <c r="R228" s="36">
        <f t="shared" si="82"/>
        <v>4755.6091534378238</v>
      </c>
    </row>
    <row r="229" spans="1:18" ht="20" customHeight="1" x14ac:dyDescent="0.15">
      <c r="A229" s="31">
        <v>36545</v>
      </c>
      <c r="B229" s="31" t="s">
        <v>131</v>
      </c>
      <c r="C229" s="31" t="s">
        <v>132</v>
      </c>
      <c r="D229" s="32">
        <v>44531</v>
      </c>
      <c r="E229" s="32">
        <v>44536</v>
      </c>
      <c r="F229" s="33">
        <v>35.97</v>
      </c>
      <c r="G229" s="33">
        <v>34.19</v>
      </c>
      <c r="H229" s="33">
        <v>36.369999999999997</v>
      </c>
      <c r="I229" s="33">
        <v>35.04</v>
      </c>
      <c r="J229" s="34" t="str">
        <f t="shared" si="81"/>
        <v>Dual</v>
      </c>
      <c r="K229" s="34" t="str">
        <f t="shared" si="80"/>
        <v/>
      </c>
      <c r="L229" s="35">
        <f t="shared" si="79"/>
        <v>35.392499999999998</v>
      </c>
      <c r="M229" s="35">
        <f t="shared" si="77"/>
        <v>35.08</v>
      </c>
      <c r="N229" s="35">
        <f t="shared" si="75"/>
        <v>35.704999999999998</v>
      </c>
      <c r="O229" s="36">
        <f t="shared" si="78"/>
        <v>285.31947228981272</v>
      </c>
      <c r="P229" s="36">
        <f t="shared" si="76"/>
        <v>102.4129861821649</v>
      </c>
      <c r="Q229" s="36">
        <f t="shared" si="68"/>
        <v>193.86622923598881</v>
      </c>
      <c r="R229" s="36">
        <f t="shared" si="82"/>
        <v>1938.6622923598879</v>
      </c>
    </row>
    <row r="230" spans="1:18" ht="20" customHeight="1" x14ac:dyDescent="0.15">
      <c r="A230" s="31">
        <v>36555</v>
      </c>
      <c r="B230" s="31" t="s">
        <v>113</v>
      </c>
      <c r="C230" s="31" t="s">
        <v>316</v>
      </c>
      <c r="D230" s="32">
        <v>44532</v>
      </c>
      <c r="E230" s="32">
        <v>44536</v>
      </c>
      <c r="F230" s="33" t="s">
        <v>4</v>
      </c>
      <c r="G230" s="33">
        <v>37.21</v>
      </c>
      <c r="H230" s="33" t="s">
        <v>4</v>
      </c>
      <c r="I230" s="33" t="s">
        <v>4</v>
      </c>
      <c r="J230" s="34" t="str">
        <f t="shared" si="81"/>
        <v>Single</v>
      </c>
      <c r="K230" s="34" t="str">
        <f t="shared" si="80"/>
        <v>N</v>
      </c>
      <c r="L230" s="35">
        <f t="shared" si="79"/>
        <v>37.21</v>
      </c>
      <c r="M230" s="35">
        <f t="shared" si="77"/>
        <v>37.21</v>
      </c>
      <c r="N230" s="35"/>
      <c r="O230" s="36">
        <f t="shared" si="78"/>
        <v>69.422229838765347</v>
      </c>
      <c r="P230" s="36"/>
      <c r="Q230" s="36">
        <f t="shared" si="68"/>
        <v>69.422229838765347</v>
      </c>
      <c r="R230" s="36">
        <f t="shared" si="82"/>
        <v>694.22229838765338</v>
      </c>
    </row>
    <row r="231" spans="1:18" ht="20" customHeight="1" x14ac:dyDescent="0.15">
      <c r="A231" s="31">
        <v>36557</v>
      </c>
      <c r="B231" s="31" t="s">
        <v>149</v>
      </c>
      <c r="C231" s="31" t="s">
        <v>150</v>
      </c>
      <c r="D231" s="32">
        <v>44532</v>
      </c>
      <c r="E231" s="32">
        <v>44536</v>
      </c>
      <c r="F231" s="33">
        <v>34.729999999999997</v>
      </c>
      <c r="G231" s="33">
        <v>36.130000000000003</v>
      </c>
      <c r="H231" s="33">
        <v>35.28</v>
      </c>
      <c r="I231" s="33">
        <v>36.49</v>
      </c>
      <c r="J231" s="34" t="str">
        <f t="shared" si="81"/>
        <v>Dual</v>
      </c>
      <c r="K231" s="34" t="str">
        <f t="shared" si="80"/>
        <v/>
      </c>
      <c r="L231" s="35">
        <f t="shared" si="79"/>
        <v>35.657499999999999</v>
      </c>
      <c r="M231" s="35">
        <f t="shared" si="77"/>
        <v>35.43</v>
      </c>
      <c r="N231" s="35">
        <f t="shared" ref="N231:N268" si="83">AVERAGE(H231:I231)</f>
        <v>35.885000000000005</v>
      </c>
      <c r="O231" s="36">
        <f t="shared" si="78"/>
        <v>226.18659291610459</v>
      </c>
      <c r="P231" s="36">
        <f t="shared" ref="P231:P268" si="84">10^((N231-42.5)/-3.38)</f>
        <v>90.594241187335996</v>
      </c>
      <c r="Q231" s="36">
        <f t="shared" si="68"/>
        <v>158.39041705172031</v>
      </c>
      <c r="R231" s="36">
        <f t="shared" si="82"/>
        <v>1583.9041705172031</v>
      </c>
    </row>
    <row r="232" spans="1:18" ht="20" customHeight="1" x14ac:dyDescent="0.15">
      <c r="A232" s="31">
        <v>36559</v>
      </c>
      <c r="B232" s="31" t="s">
        <v>152</v>
      </c>
      <c r="C232" s="31" t="s">
        <v>153</v>
      </c>
      <c r="D232" s="32">
        <v>44536</v>
      </c>
      <c r="E232" s="32">
        <v>44537</v>
      </c>
      <c r="F232" s="33">
        <v>32.76</v>
      </c>
      <c r="G232" s="33">
        <v>32.49</v>
      </c>
      <c r="H232" s="33">
        <v>32.65</v>
      </c>
      <c r="I232" s="33">
        <v>32.200000000000003</v>
      </c>
      <c r="J232" s="34" t="str">
        <f t="shared" si="81"/>
        <v>Dual</v>
      </c>
      <c r="K232" s="34" t="str">
        <f t="shared" si="80"/>
        <v/>
      </c>
      <c r="L232" s="35">
        <f t="shared" si="79"/>
        <v>32.525000000000006</v>
      </c>
      <c r="M232" s="35">
        <f t="shared" si="77"/>
        <v>32.625</v>
      </c>
      <c r="N232" s="35">
        <f t="shared" si="83"/>
        <v>32.424999999999997</v>
      </c>
      <c r="O232" s="36">
        <f t="shared" si="78"/>
        <v>1454.8700631395427</v>
      </c>
      <c r="P232" s="36">
        <f t="shared" si="84"/>
        <v>956.68558621806039</v>
      </c>
      <c r="Q232" s="36">
        <f t="shared" si="68"/>
        <v>1205.7778246788016</v>
      </c>
      <c r="R232" s="36">
        <f t="shared" si="82"/>
        <v>12057.778246788015</v>
      </c>
    </row>
    <row r="233" spans="1:18" ht="20" customHeight="1" x14ac:dyDescent="0.15">
      <c r="A233" s="31">
        <v>36567</v>
      </c>
      <c r="B233" s="31" t="s">
        <v>15</v>
      </c>
      <c r="C233" s="31" t="s">
        <v>16</v>
      </c>
      <c r="D233" s="32">
        <v>44533</v>
      </c>
      <c r="E233" s="32">
        <v>44536</v>
      </c>
      <c r="F233" s="33">
        <v>31.83</v>
      </c>
      <c r="G233" s="33">
        <v>31.88</v>
      </c>
      <c r="H233" s="33">
        <v>32.020000000000003</v>
      </c>
      <c r="I233" s="33">
        <v>32.119999999999997</v>
      </c>
      <c r="J233" s="34" t="str">
        <f t="shared" si="81"/>
        <v>Dual</v>
      </c>
      <c r="K233" s="34" t="str">
        <f t="shared" si="80"/>
        <v/>
      </c>
      <c r="L233" s="35">
        <f t="shared" si="79"/>
        <v>31.962499999999999</v>
      </c>
      <c r="M233" s="35">
        <f t="shared" si="77"/>
        <v>31.854999999999997</v>
      </c>
      <c r="N233" s="35">
        <f t="shared" si="83"/>
        <v>32.07</v>
      </c>
      <c r="O233" s="36">
        <f t="shared" si="78"/>
        <v>2425.0808646264863</v>
      </c>
      <c r="P233" s="36">
        <f t="shared" si="84"/>
        <v>1218.4250425531798</v>
      </c>
      <c r="Q233" s="36">
        <f t="shared" si="68"/>
        <v>1821.7529535898329</v>
      </c>
      <c r="R233" s="36">
        <f t="shared" si="82"/>
        <v>18217.529535898328</v>
      </c>
    </row>
    <row r="234" spans="1:18" ht="20" customHeight="1" x14ac:dyDescent="0.15">
      <c r="A234" s="31">
        <v>36569</v>
      </c>
      <c r="B234" s="31" t="s">
        <v>139</v>
      </c>
      <c r="C234" s="31" t="s">
        <v>140</v>
      </c>
      <c r="D234" s="32">
        <v>44530</v>
      </c>
      <c r="E234" s="32">
        <v>44536</v>
      </c>
      <c r="F234" s="33">
        <v>34.880000000000003</v>
      </c>
      <c r="G234" s="33">
        <v>34.42</v>
      </c>
      <c r="H234" s="33">
        <v>39.04</v>
      </c>
      <c r="I234" s="33">
        <v>38.06</v>
      </c>
      <c r="J234" s="34" t="str">
        <f t="shared" si="81"/>
        <v>Dual</v>
      </c>
      <c r="K234" s="34" t="str">
        <f t="shared" si="80"/>
        <v/>
      </c>
      <c r="L234" s="35">
        <f t="shared" si="79"/>
        <v>36.6</v>
      </c>
      <c r="M234" s="35">
        <f t="shared" si="77"/>
        <v>34.650000000000006</v>
      </c>
      <c r="N234" s="35">
        <f t="shared" si="83"/>
        <v>38.549999999999997</v>
      </c>
      <c r="O234" s="36">
        <f t="shared" si="78"/>
        <v>379.53402870697198</v>
      </c>
      <c r="P234" s="36">
        <f t="shared" si="84"/>
        <v>14.744805674671106</v>
      </c>
      <c r="Q234" s="36">
        <f t="shared" si="68"/>
        <v>197.13941719082155</v>
      </c>
      <c r="R234" s="36">
        <f t="shared" si="82"/>
        <v>1971.3941719082154</v>
      </c>
    </row>
    <row r="235" spans="1:18" ht="20" customHeight="1" x14ac:dyDescent="0.15">
      <c r="A235" s="31">
        <v>36573</v>
      </c>
      <c r="B235" s="31" t="s">
        <v>127</v>
      </c>
      <c r="C235" s="31" t="s">
        <v>128</v>
      </c>
      <c r="D235" s="32">
        <v>44536</v>
      </c>
      <c r="E235" s="32">
        <v>44537</v>
      </c>
      <c r="F235" s="33">
        <v>34.4</v>
      </c>
      <c r="G235" s="33">
        <v>34.979999999999997</v>
      </c>
      <c r="H235" s="33">
        <v>34.770000000000003</v>
      </c>
      <c r="I235" s="33">
        <v>35.51</v>
      </c>
      <c r="J235" s="34" t="str">
        <f t="shared" si="81"/>
        <v>Dual</v>
      </c>
      <c r="K235" s="34" t="str">
        <f t="shared" si="80"/>
        <v/>
      </c>
      <c r="L235" s="35">
        <f t="shared" si="79"/>
        <v>34.914999999999999</v>
      </c>
      <c r="M235" s="35">
        <f t="shared" si="77"/>
        <v>34.69</v>
      </c>
      <c r="N235" s="35">
        <f t="shared" si="83"/>
        <v>35.14</v>
      </c>
      <c r="O235" s="36">
        <f t="shared" si="78"/>
        <v>369.59266448032008</v>
      </c>
      <c r="P235" s="36">
        <f t="shared" si="84"/>
        <v>150.4924778541359</v>
      </c>
      <c r="Q235" s="36">
        <f t="shared" ref="Q235:Q296" si="85">AVERAGE(O235,P235)</f>
        <v>260.042571167228</v>
      </c>
      <c r="R235" s="36">
        <f t="shared" si="82"/>
        <v>2600.4257116722797</v>
      </c>
    </row>
    <row r="236" spans="1:18" ht="20" customHeight="1" x14ac:dyDescent="0.15">
      <c r="A236" s="31">
        <v>36577</v>
      </c>
      <c r="B236" s="31" t="s">
        <v>347</v>
      </c>
      <c r="C236" s="31" t="s">
        <v>348</v>
      </c>
      <c r="D236" s="32">
        <v>44536</v>
      </c>
      <c r="E236" s="32">
        <v>44537</v>
      </c>
      <c r="F236" s="33">
        <v>36.119999999999997</v>
      </c>
      <c r="G236" s="33">
        <v>35.78</v>
      </c>
      <c r="H236" s="33">
        <v>35.15</v>
      </c>
      <c r="I236" s="33">
        <v>35.590000000000003</v>
      </c>
      <c r="J236" s="34" t="str">
        <f t="shared" si="81"/>
        <v>Dual</v>
      </c>
      <c r="K236" s="34" t="str">
        <f t="shared" si="80"/>
        <v/>
      </c>
      <c r="L236" s="35">
        <f t="shared" si="79"/>
        <v>35.660000000000004</v>
      </c>
      <c r="M236" s="35">
        <f t="shared" si="77"/>
        <v>35.950000000000003</v>
      </c>
      <c r="N236" s="35">
        <f t="shared" si="83"/>
        <v>35.370000000000005</v>
      </c>
      <c r="O236" s="36">
        <f t="shared" si="78"/>
        <v>160.1809817059264</v>
      </c>
      <c r="P236" s="36">
        <f t="shared" si="84"/>
        <v>128.66708311926212</v>
      </c>
      <c r="Q236" s="36">
        <f t="shared" si="85"/>
        <v>144.42403241259427</v>
      </c>
      <c r="R236" s="36">
        <f t="shared" si="82"/>
        <v>1444.2403241259426</v>
      </c>
    </row>
    <row r="237" spans="1:18" ht="20" customHeight="1" x14ac:dyDescent="0.15">
      <c r="A237" s="31">
        <v>36579</v>
      </c>
      <c r="B237" s="31" t="s">
        <v>87</v>
      </c>
      <c r="C237" s="31" t="s">
        <v>88</v>
      </c>
      <c r="D237" s="32">
        <v>44536</v>
      </c>
      <c r="E237" s="32">
        <v>44537</v>
      </c>
      <c r="F237" s="33">
        <v>33.74</v>
      </c>
      <c r="G237" s="33">
        <v>34.049999999999997</v>
      </c>
      <c r="H237" s="33">
        <v>33.96</v>
      </c>
      <c r="I237" s="33">
        <v>34.340000000000003</v>
      </c>
      <c r="J237" s="34" t="str">
        <f t="shared" si="81"/>
        <v>Dual</v>
      </c>
      <c r="K237" s="34" t="str">
        <f t="shared" si="80"/>
        <v/>
      </c>
      <c r="L237" s="35">
        <f t="shared" si="79"/>
        <v>34.022500000000001</v>
      </c>
      <c r="M237" s="35">
        <f t="shared" si="77"/>
        <v>33.894999999999996</v>
      </c>
      <c r="N237" s="35">
        <f t="shared" si="83"/>
        <v>34.150000000000006</v>
      </c>
      <c r="O237" s="36">
        <f t="shared" si="78"/>
        <v>626.3685897121369</v>
      </c>
      <c r="P237" s="36">
        <f t="shared" si="84"/>
        <v>295.40252363320911</v>
      </c>
      <c r="Q237" s="36">
        <f t="shared" si="85"/>
        <v>460.88555667267303</v>
      </c>
      <c r="R237" s="36">
        <f t="shared" si="82"/>
        <v>4608.8555667267301</v>
      </c>
    </row>
    <row r="238" spans="1:18" ht="20" customHeight="1" x14ac:dyDescent="0.15">
      <c r="A238" s="31">
        <v>7263447</v>
      </c>
      <c r="B238" s="31" t="s">
        <v>9</v>
      </c>
      <c r="C238" s="31" t="s">
        <v>379</v>
      </c>
      <c r="D238" s="32">
        <v>44536</v>
      </c>
      <c r="E238" s="32">
        <v>44537</v>
      </c>
      <c r="F238" s="33">
        <v>34.159999999999997</v>
      </c>
      <c r="G238" s="33">
        <v>34.1</v>
      </c>
      <c r="H238" s="33">
        <v>34.270000000000003</v>
      </c>
      <c r="I238" s="33">
        <v>33.79</v>
      </c>
      <c r="J238" s="34" t="str">
        <f t="shared" si="81"/>
        <v>Dual</v>
      </c>
      <c r="K238" s="34" t="str">
        <f t="shared" si="80"/>
        <v/>
      </c>
      <c r="L238" s="35">
        <f t="shared" si="79"/>
        <v>34.08</v>
      </c>
      <c r="M238" s="35">
        <f t="shared" si="77"/>
        <v>34.129999999999995</v>
      </c>
      <c r="N238" s="35">
        <f t="shared" si="83"/>
        <v>34.03</v>
      </c>
      <c r="O238" s="36">
        <f t="shared" si="78"/>
        <v>535.92822278087715</v>
      </c>
      <c r="P238" s="36">
        <f t="shared" si="84"/>
        <v>320.56577975566665</v>
      </c>
      <c r="Q238" s="36">
        <f t="shared" si="85"/>
        <v>428.2470012682719</v>
      </c>
      <c r="R238" s="36">
        <f t="shared" si="82"/>
        <v>4282.4700126827183</v>
      </c>
    </row>
    <row r="239" spans="1:18" ht="20" customHeight="1" x14ac:dyDescent="0.15">
      <c r="A239" s="31">
        <v>7263588</v>
      </c>
      <c r="B239" s="31" t="s">
        <v>152</v>
      </c>
      <c r="C239" s="31" t="s">
        <v>153</v>
      </c>
      <c r="D239" s="32">
        <v>44532</v>
      </c>
      <c r="E239" s="32">
        <v>44537</v>
      </c>
      <c r="F239" s="33">
        <v>38.08</v>
      </c>
      <c r="G239" s="33">
        <v>37.33</v>
      </c>
      <c r="H239" s="33">
        <v>37.6</v>
      </c>
      <c r="I239" s="33">
        <v>38.270000000000003</v>
      </c>
      <c r="J239" s="34" t="str">
        <f t="shared" si="81"/>
        <v>Dual</v>
      </c>
      <c r="K239" s="34" t="str">
        <f t="shared" si="80"/>
        <v/>
      </c>
      <c r="L239" s="35">
        <f t="shared" si="79"/>
        <v>37.82</v>
      </c>
      <c r="M239" s="35">
        <f t="shared" si="77"/>
        <v>37.704999999999998</v>
      </c>
      <c r="N239" s="35">
        <f t="shared" si="83"/>
        <v>37.935000000000002</v>
      </c>
      <c r="O239" s="36">
        <f t="shared" si="78"/>
        <v>49.985870791595254</v>
      </c>
      <c r="P239" s="36">
        <f t="shared" si="84"/>
        <v>22.417734221152969</v>
      </c>
      <c r="Q239" s="36">
        <f t="shared" si="85"/>
        <v>36.201802506374108</v>
      </c>
      <c r="R239" s="36">
        <f t="shared" si="82"/>
        <v>362.01802506374105</v>
      </c>
    </row>
    <row r="240" spans="1:18" ht="20" customHeight="1" x14ac:dyDescent="0.15">
      <c r="A240" s="31">
        <v>7263618</v>
      </c>
      <c r="B240" s="31" t="s">
        <v>73</v>
      </c>
      <c r="C240" s="31" t="s">
        <v>367</v>
      </c>
      <c r="D240" s="32">
        <v>44536</v>
      </c>
      <c r="E240" s="32">
        <v>44537</v>
      </c>
      <c r="F240" s="33">
        <v>34.51</v>
      </c>
      <c r="G240" s="33">
        <v>34.31</v>
      </c>
      <c r="H240" s="33">
        <v>34.49</v>
      </c>
      <c r="I240" s="33">
        <v>34.29</v>
      </c>
      <c r="J240" s="34" t="str">
        <f t="shared" si="81"/>
        <v>Dual</v>
      </c>
      <c r="K240" s="34" t="str">
        <f t="shared" si="80"/>
        <v/>
      </c>
      <c r="L240" s="35">
        <f t="shared" si="79"/>
        <v>34.4</v>
      </c>
      <c r="M240" s="35">
        <f t="shared" si="77"/>
        <v>34.409999999999997</v>
      </c>
      <c r="N240" s="35">
        <f t="shared" si="83"/>
        <v>34.39</v>
      </c>
      <c r="O240" s="36">
        <f t="shared" si="78"/>
        <v>445.05633331948792</v>
      </c>
      <c r="P240" s="36">
        <f t="shared" si="84"/>
        <v>250.84663759628887</v>
      </c>
      <c r="Q240" s="36">
        <f t="shared" si="85"/>
        <v>347.9514854578884</v>
      </c>
      <c r="R240" s="36">
        <f t="shared" si="82"/>
        <v>3479.5148545788838</v>
      </c>
    </row>
    <row r="241" spans="1:18" ht="20" customHeight="1" x14ac:dyDescent="0.15">
      <c r="A241" s="31">
        <v>36565</v>
      </c>
      <c r="B241" s="31" t="s">
        <v>37</v>
      </c>
      <c r="C241" s="31" t="s">
        <v>70</v>
      </c>
      <c r="D241" s="32">
        <v>44533</v>
      </c>
      <c r="E241" s="32">
        <v>44536</v>
      </c>
      <c r="F241" s="33">
        <v>37.090000000000003</v>
      </c>
      <c r="G241" s="33">
        <v>37.31</v>
      </c>
      <c r="H241" s="33">
        <v>37.03</v>
      </c>
      <c r="I241" s="33">
        <v>37.770000000000003</v>
      </c>
      <c r="J241" s="34" t="str">
        <f t="shared" si="81"/>
        <v>Dual</v>
      </c>
      <c r="K241" s="34" t="str">
        <f t="shared" si="80"/>
        <v/>
      </c>
      <c r="L241" s="35">
        <f t="shared" si="79"/>
        <v>37.300000000000004</v>
      </c>
      <c r="M241" s="35">
        <f t="shared" si="77"/>
        <v>37.200000000000003</v>
      </c>
      <c r="N241" s="35">
        <f t="shared" si="83"/>
        <v>37.400000000000006</v>
      </c>
      <c r="O241" s="36">
        <f t="shared" si="78"/>
        <v>69.884426167979967</v>
      </c>
      <c r="P241" s="36">
        <f t="shared" si="84"/>
        <v>32.275705169789092</v>
      </c>
      <c r="Q241" s="36">
        <f t="shared" si="85"/>
        <v>51.080065668884529</v>
      </c>
      <c r="R241" s="36">
        <f t="shared" si="82"/>
        <v>510.80065668884527</v>
      </c>
    </row>
    <row r="242" spans="1:18" ht="20" customHeight="1" x14ac:dyDescent="0.15">
      <c r="A242" s="31">
        <v>36725</v>
      </c>
      <c r="B242" s="31" t="s">
        <v>76</v>
      </c>
      <c r="C242" s="31" t="s">
        <v>77</v>
      </c>
      <c r="D242" s="32">
        <v>44537</v>
      </c>
      <c r="E242" s="32">
        <v>44538</v>
      </c>
      <c r="F242" s="33">
        <v>34.159999999999997</v>
      </c>
      <c r="G242" s="33">
        <v>34.53</v>
      </c>
      <c r="H242" s="33">
        <v>33.56</v>
      </c>
      <c r="I242" s="33">
        <v>33.29</v>
      </c>
      <c r="J242" s="34" t="str">
        <f t="shared" si="81"/>
        <v>Dual</v>
      </c>
      <c r="K242" s="34" t="str">
        <f t="shared" si="80"/>
        <v/>
      </c>
      <c r="L242" s="35">
        <f t="shared" si="79"/>
        <v>33.884999999999998</v>
      </c>
      <c r="M242" s="35">
        <f t="shared" si="77"/>
        <v>34.344999999999999</v>
      </c>
      <c r="N242" s="35">
        <f t="shared" si="83"/>
        <v>33.424999999999997</v>
      </c>
      <c r="O242" s="36">
        <f t="shared" si="78"/>
        <v>464.67250321878407</v>
      </c>
      <c r="P242" s="36">
        <f t="shared" si="84"/>
        <v>484.07342668212675</v>
      </c>
      <c r="Q242" s="36">
        <f t="shared" si="85"/>
        <v>474.37296495045541</v>
      </c>
      <c r="R242" s="36">
        <f t="shared" si="82"/>
        <v>4743.7296495045539</v>
      </c>
    </row>
    <row r="243" spans="1:18" ht="20" customHeight="1" x14ac:dyDescent="0.15">
      <c r="A243" s="31">
        <v>36729</v>
      </c>
      <c r="B243" s="31" t="s">
        <v>162</v>
      </c>
      <c r="C243" s="31" t="s">
        <v>163</v>
      </c>
      <c r="D243" s="32">
        <v>44537</v>
      </c>
      <c r="E243" s="32">
        <v>44538</v>
      </c>
      <c r="F243" s="33">
        <v>34.11</v>
      </c>
      <c r="G243" s="33">
        <v>34.299999999999997</v>
      </c>
      <c r="H243" s="33">
        <v>33.22</v>
      </c>
      <c r="I243" s="33">
        <v>33.07</v>
      </c>
      <c r="J243" s="34" t="str">
        <f t="shared" si="81"/>
        <v>Dual</v>
      </c>
      <c r="K243" s="34" t="str">
        <f t="shared" si="80"/>
        <v/>
      </c>
      <c r="L243" s="35">
        <f t="shared" si="79"/>
        <v>33.674999999999997</v>
      </c>
      <c r="M243" s="35">
        <f t="shared" si="77"/>
        <v>34.204999999999998</v>
      </c>
      <c r="N243" s="35">
        <f t="shared" si="83"/>
        <v>33.144999999999996</v>
      </c>
      <c r="O243" s="36">
        <f t="shared" si="78"/>
        <v>509.90913850484264</v>
      </c>
      <c r="P243" s="36">
        <f t="shared" si="84"/>
        <v>585.80284871226161</v>
      </c>
      <c r="Q243" s="36">
        <f t="shared" si="85"/>
        <v>547.85599360855213</v>
      </c>
      <c r="R243" s="36">
        <f t="shared" si="82"/>
        <v>5478.5599360855213</v>
      </c>
    </row>
    <row r="244" spans="1:18" ht="20" customHeight="1" x14ac:dyDescent="0.15">
      <c r="A244" s="31">
        <v>36731</v>
      </c>
      <c r="B244" s="31" t="s">
        <v>68</v>
      </c>
      <c r="C244" s="31" t="s">
        <v>69</v>
      </c>
      <c r="D244" s="32">
        <v>44537</v>
      </c>
      <c r="E244" s="32">
        <v>44538</v>
      </c>
      <c r="F244" s="33">
        <v>32.840000000000003</v>
      </c>
      <c r="G244" s="33">
        <v>32.74</v>
      </c>
      <c r="H244" s="33">
        <v>32.32</v>
      </c>
      <c r="I244" s="33">
        <v>32.340000000000003</v>
      </c>
      <c r="J244" s="34" t="str">
        <f t="shared" si="81"/>
        <v>Dual</v>
      </c>
      <c r="K244" s="34" t="str">
        <f t="shared" si="80"/>
        <v/>
      </c>
      <c r="L244" s="35">
        <f t="shared" si="79"/>
        <v>32.56</v>
      </c>
      <c r="M244" s="35">
        <f t="shared" si="77"/>
        <v>32.790000000000006</v>
      </c>
      <c r="N244" s="35">
        <f t="shared" si="83"/>
        <v>32.33</v>
      </c>
      <c r="O244" s="36">
        <f t="shared" si="78"/>
        <v>1303.9885416997988</v>
      </c>
      <c r="P244" s="36">
        <f t="shared" si="84"/>
        <v>1020.647414246056</v>
      </c>
      <c r="Q244" s="36">
        <f t="shared" si="85"/>
        <v>1162.3179779729273</v>
      </c>
      <c r="R244" s="36">
        <f t="shared" si="82"/>
        <v>11623.179779729273</v>
      </c>
    </row>
    <row r="245" spans="1:18" ht="20" customHeight="1" x14ac:dyDescent="0.15">
      <c r="A245" s="31">
        <v>36733</v>
      </c>
      <c r="B245" s="31" t="s">
        <v>90</v>
      </c>
      <c r="C245" s="31" t="s">
        <v>91</v>
      </c>
      <c r="D245" s="32">
        <v>44537</v>
      </c>
      <c r="E245" s="32">
        <v>44538</v>
      </c>
      <c r="F245" s="33">
        <v>34.83</v>
      </c>
      <c r="G245" s="33">
        <v>34.46</v>
      </c>
      <c r="H245" s="33">
        <v>34.54</v>
      </c>
      <c r="I245" s="33">
        <v>34.159999999999997</v>
      </c>
      <c r="J245" s="34" t="str">
        <f t="shared" si="81"/>
        <v>Dual</v>
      </c>
      <c r="K245" s="34" t="str">
        <f t="shared" si="80"/>
        <v/>
      </c>
      <c r="L245" s="35">
        <f t="shared" si="79"/>
        <v>34.497499999999995</v>
      </c>
      <c r="M245" s="35">
        <f t="shared" si="77"/>
        <v>34.644999999999996</v>
      </c>
      <c r="N245" s="35">
        <f t="shared" si="83"/>
        <v>34.349999999999994</v>
      </c>
      <c r="O245" s="36">
        <f t="shared" si="78"/>
        <v>380.79535543585246</v>
      </c>
      <c r="P245" s="36">
        <f t="shared" si="84"/>
        <v>257.77607315128046</v>
      </c>
      <c r="Q245" s="36">
        <f t="shared" si="85"/>
        <v>319.28571429356646</v>
      </c>
      <c r="R245" s="36">
        <f t="shared" si="82"/>
        <v>3192.8571429356643</v>
      </c>
    </row>
    <row r="246" spans="1:18" ht="20" customHeight="1" x14ac:dyDescent="0.15">
      <c r="A246" s="31">
        <v>36735</v>
      </c>
      <c r="B246" s="31" t="s">
        <v>58</v>
      </c>
      <c r="C246" s="31" t="s">
        <v>59</v>
      </c>
      <c r="D246" s="32">
        <v>44537</v>
      </c>
      <c r="E246" s="32">
        <v>44538</v>
      </c>
      <c r="F246" s="33">
        <v>32.51</v>
      </c>
      <c r="G246" s="33">
        <v>33.08</v>
      </c>
      <c r="H246" s="33">
        <v>32.67</v>
      </c>
      <c r="I246" s="33">
        <v>33.71</v>
      </c>
      <c r="J246" s="34" t="str">
        <f t="shared" si="81"/>
        <v>Dual</v>
      </c>
      <c r="K246" s="34" t="str">
        <f t="shared" si="80"/>
        <v/>
      </c>
      <c r="L246" s="35">
        <f t="shared" si="79"/>
        <v>32.9925</v>
      </c>
      <c r="M246" s="35">
        <f t="shared" si="77"/>
        <v>32.795000000000002</v>
      </c>
      <c r="N246" s="35">
        <f t="shared" si="83"/>
        <v>33.19</v>
      </c>
      <c r="O246" s="36">
        <f t="shared" si="78"/>
        <v>1299.6692778791769</v>
      </c>
      <c r="P246" s="36">
        <f t="shared" si="84"/>
        <v>568.11711090046686</v>
      </c>
      <c r="Q246" s="36">
        <f t="shared" si="85"/>
        <v>933.89319438982193</v>
      </c>
      <c r="R246" s="36">
        <f t="shared" si="82"/>
        <v>9338.9319438982184</v>
      </c>
    </row>
    <row r="247" spans="1:18" ht="20" customHeight="1" x14ac:dyDescent="0.15">
      <c r="A247" s="31">
        <v>36749</v>
      </c>
      <c r="B247" s="31" t="s">
        <v>87</v>
      </c>
      <c r="C247" s="31" t="s">
        <v>88</v>
      </c>
      <c r="D247" s="32">
        <v>44537</v>
      </c>
      <c r="E247" s="32">
        <v>44538</v>
      </c>
      <c r="F247" s="33">
        <v>33.46</v>
      </c>
      <c r="G247" s="33">
        <v>33.869999999999997</v>
      </c>
      <c r="H247" s="33">
        <v>33.5</v>
      </c>
      <c r="I247" s="33">
        <v>33.549999999999997</v>
      </c>
      <c r="J247" s="34" t="str">
        <f t="shared" si="81"/>
        <v>Dual</v>
      </c>
      <c r="K247" s="34" t="str">
        <f t="shared" si="80"/>
        <v/>
      </c>
      <c r="L247" s="35">
        <f t="shared" si="79"/>
        <v>33.594999999999999</v>
      </c>
      <c r="M247" s="35">
        <f t="shared" si="77"/>
        <v>33.664999999999999</v>
      </c>
      <c r="N247" s="35">
        <f t="shared" si="83"/>
        <v>33.524999999999999</v>
      </c>
      <c r="O247" s="36">
        <f t="shared" si="78"/>
        <v>729.64631244046097</v>
      </c>
      <c r="P247" s="36">
        <f t="shared" si="84"/>
        <v>452.19467495482934</v>
      </c>
      <c r="Q247" s="36">
        <f t="shared" si="85"/>
        <v>590.92049369764516</v>
      </c>
      <c r="R247" s="36">
        <f t="shared" si="82"/>
        <v>5909.2049369764509</v>
      </c>
    </row>
    <row r="248" spans="1:18" ht="20" customHeight="1" x14ac:dyDescent="0.15">
      <c r="A248" s="31">
        <v>36753</v>
      </c>
      <c r="B248" s="31" t="s">
        <v>12</v>
      </c>
      <c r="C248" s="31" t="s">
        <v>13</v>
      </c>
      <c r="D248" s="32">
        <v>44537</v>
      </c>
      <c r="E248" s="32">
        <v>44538</v>
      </c>
      <c r="F248" s="33">
        <v>34.94</v>
      </c>
      <c r="G248" s="33">
        <v>34.950000000000003</v>
      </c>
      <c r="H248" s="33">
        <v>34.630000000000003</v>
      </c>
      <c r="I248" s="33">
        <v>34.450000000000003</v>
      </c>
      <c r="J248" s="34" t="str">
        <f t="shared" si="81"/>
        <v>Dual</v>
      </c>
      <c r="K248" s="34" t="str">
        <f t="shared" si="80"/>
        <v/>
      </c>
      <c r="L248" s="35">
        <f t="shared" si="79"/>
        <v>34.742500000000007</v>
      </c>
      <c r="M248" s="35">
        <f t="shared" si="77"/>
        <v>34.945</v>
      </c>
      <c r="N248" s="35">
        <f t="shared" si="83"/>
        <v>34.540000000000006</v>
      </c>
      <c r="O248" s="36">
        <f t="shared" si="78"/>
        <v>312.05871171000427</v>
      </c>
      <c r="P248" s="36">
        <f t="shared" si="84"/>
        <v>226.47985890677472</v>
      </c>
      <c r="Q248" s="36">
        <f t="shared" si="85"/>
        <v>269.2692853083895</v>
      </c>
      <c r="R248" s="36">
        <f t="shared" si="82"/>
        <v>2692.692853083895</v>
      </c>
    </row>
    <row r="249" spans="1:18" ht="20" customHeight="1" x14ac:dyDescent="0.15">
      <c r="A249" s="31">
        <v>36683</v>
      </c>
      <c r="B249" s="31" t="s">
        <v>20</v>
      </c>
      <c r="C249" s="31" t="s">
        <v>21</v>
      </c>
      <c r="D249" s="32">
        <v>44536</v>
      </c>
      <c r="E249" s="32">
        <v>44537</v>
      </c>
      <c r="F249" s="33">
        <v>38.19</v>
      </c>
      <c r="G249" s="33">
        <v>38.29</v>
      </c>
      <c r="H249" s="33">
        <v>36.1</v>
      </c>
      <c r="I249" s="33">
        <v>35.880000000000003</v>
      </c>
      <c r="J249" s="34" t="str">
        <f t="shared" si="81"/>
        <v>Dual</v>
      </c>
      <c r="K249" s="34" t="str">
        <f t="shared" si="80"/>
        <v/>
      </c>
      <c r="L249" s="35">
        <f t="shared" si="79"/>
        <v>37.114999999999995</v>
      </c>
      <c r="M249" s="35">
        <f t="shared" si="77"/>
        <v>38.239999999999995</v>
      </c>
      <c r="N249" s="35">
        <f t="shared" si="83"/>
        <v>35.99</v>
      </c>
      <c r="O249" s="36">
        <f t="shared" si="78"/>
        <v>35.048431569516538</v>
      </c>
      <c r="P249" s="36">
        <f t="shared" si="84"/>
        <v>84.340370200388008</v>
      </c>
      <c r="Q249" s="36">
        <f t="shared" si="85"/>
        <v>59.694400884952273</v>
      </c>
      <c r="R249" s="36">
        <f t="shared" si="82"/>
        <v>596.94400884952267</v>
      </c>
    </row>
    <row r="250" spans="1:18" ht="20" customHeight="1" x14ac:dyDescent="0.15">
      <c r="A250" s="31">
        <v>36697</v>
      </c>
      <c r="B250" s="31" t="s">
        <v>353</v>
      </c>
      <c r="C250" s="31" t="s">
        <v>354</v>
      </c>
      <c r="D250" s="32">
        <v>44536</v>
      </c>
      <c r="E250" s="32">
        <v>44537</v>
      </c>
      <c r="F250" s="33">
        <v>30.39</v>
      </c>
      <c r="G250" s="33">
        <v>30.35</v>
      </c>
      <c r="H250" s="33">
        <v>29.61</v>
      </c>
      <c r="I250" s="33">
        <v>29.55</v>
      </c>
      <c r="J250" s="34" t="str">
        <f t="shared" si="81"/>
        <v>Dual</v>
      </c>
      <c r="K250" s="34" t="str">
        <f t="shared" si="80"/>
        <v/>
      </c>
      <c r="L250" s="35">
        <f t="shared" si="79"/>
        <v>29.974999999999998</v>
      </c>
      <c r="M250" s="35">
        <f t="shared" si="77"/>
        <v>30.37</v>
      </c>
      <c r="N250" s="35">
        <f t="shared" si="83"/>
        <v>29.58</v>
      </c>
      <c r="O250" s="36">
        <f t="shared" si="78"/>
        <v>6496.5100595874319</v>
      </c>
      <c r="P250" s="36">
        <f t="shared" si="84"/>
        <v>6644.8503889293879</v>
      </c>
      <c r="Q250" s="36">
        <f t="shared" si="85"/>
        <v>6570.6802242584099</v>
      </c>
      <c r="R250" s="36">
        <f t="shared" si="82"/>
        <v>65706.80224258409</v>
      </c>
    </row>
    <row r="251" spans="1:18" ht="20" customHeight="1" x14ac:dyDescent="0.15">
      <c r="A251" s="31">
        <v>36455</v>
      </c>
      <c r="B251" s="31" t="s">
        <v>347</v>
      </c>
      <c r="C251" s="31" t="s">
        <v>348</v>
      </c>
      <c r="D251" s="32">
        <v>44533</v>
      </c>
      <c r="E251" s="32">
        <v>44536</v>
      </c>
      <c r="F251" s="33" t="s">
        <v>4</v>
      </c>
      <c r="G251" s="33" t="s">
        <v>4</v>
      </c>
      <c r="H251" s="33">
        <v>40.15</v>
      </c>
      <c r="I251" s="33">
        <v>38.5</v>
      </c>
      <c r="J251" s="34" t="str">
        <f t="shared" si="81"/>
        <v>Single</v>
      </c>
      <c r="K251" s="34" t="str">
        <f t="shared" si="80"/>
        <v>Orf</v>
      </c>
      <c r="L251" s="35">
        <f t="shared" si="79"/>
        <v>39.325000000000003</v>
      </c>
      <c r="M251" s="35"/>
      <c r="N251" s="35">
        <f t="shared" si="83"/>
        <v>39.325000000000003</v>
      </c>
      <c r="O251" s="36"/>
      <c r="P251" s="36">
        <f t="shared" si="84"/>
        <v>8.696592335781606</v>
      </c>
      <c r="Q251" s="36">
        <f t="shared" si="85"/>
        <v>8.696592335781606</v>
      </c>
      <c r="R251" s="36">
        <f t="shared" si="82"/>
        <v>86.965923357816052</v>
      </c>
    </row>
    <row r="252" spans="1:18" ht="20" customHeight="1" x14ac:dyDescent="0.15">
      <c r="A252" s="31">
        <v>7265883</v>
      </c>
      <c r="B252" s="31" t="s">
        <v>17</v>
      </c>
      <c r="C252" s="31" t="s">
        <v>380</v>
      </c>
      <c r="D252" s="31"/>
      <c r="E252" s="32">
        <v>44537</v>
      </c>
      <c r="F252" s="33">
        <v>35.549999999999997</v>
      </c>
      <c r="G252" s="33">
        <v>35.380000000000003</v>
      </c>
      <c r="H252" s="33">
        <v>35.78</v>
      </c>
      <c r="I252" s="33">
        <v>35.18</v>
      </c>
      <c r="J252" s="34" t="str">
        <f t="shared" si="81"/>
        <v>Dual</v>
      </c>
      <c r="K252" s="34" t="str">
        <f t="shared" si="80"/>
        <v/>
      </c>
      <c r="L252" s="35">
        <f t="shared" si="79"/>
        <v>35.472500000000004</v>
      </c>
      <c r="M252" s="35">
        <f t="shared" ref="M252:M282" si="86">AVERAGE(F252:G252)</f>
        <v>35.465000000000003</v>
      </c>
      <c r="N252" s="35">
        <f t="shared" si="83"/>
        <v>35.480000000000004</v>
      </c>
      <c r="O252" s="36">
        <f t="shared" ref="O252:O282" si="87">10^((M252-43.6)/-3.47)</f>
        <v>220.99395966468967</v>
      </c>
      <c r="P252" s="36">
        <f t="shared" si="84"/>
        <v>119.37766417144337</v>
      </c>
      <c r="Q252" s="36">
        <f t="shared" si="85"/>
        <v>170.18581191806652</v>
      </c>
      <c r="R252" s="36">
        <f t="shared" si="82"/>
        <v>1701.8581191806652</v>
      </c>
    </row>
    <row r="253" spans="1:18" ht="20" customHeight="1" x14ac:dyDescent="0.15">
      <c r="A253" s="31">
        <v>36791</v>
      </c>
      <c r="B253" s="31" t="s">
        <v>158</v>
      </c>
      <c r="C253" s="31" t="s">
        <v>159</v>
      </c>
      <c r="D253" s="32">
        <v>44537</v>
      </c>
      <c r="E253" s="32">
        <v>44538</v>
      </c>
      <c r="F253" s="33">
        <v>33.25</v>
      </c>
      <c r="G253" s="33">
        <v>32.65</v>
      </c>
      <c r="H253" s="33">
        <v>32.74</v>
      </c>
      <c r="I253" s="33">
        <v>32.21</v>
      </c>
      <c r="J253" s="34" t="str">
        <f t="shared" si="81"/>
        <v>Dual</v>
      </c>
      <c r="K253" s="34" t="str">
        <f t="shared" si="80"/>
        <v/>
      </c>
      <c r="L253" s="35">
        <f t="shared" si="79"/>
        <v>32.712500000000006</v>
      </c>
      <c r="M253" s="35">
        <f t="shared" si="86"/>
        <v>32.950000000000003</v>
      </c>
      <c r="N253" s="35">
        <f t="shared" si="83"/>
        <v>32.475000000000001</v>
      </c>
      <c r="O253" s="36">
        <f t="shared" si="87"/>
        <v>1172.6388140629704</v>
      </c>
      <c r="P253" s="36">
        <f t="shared" si="84"/>
        <v>924.64778013438149</v>
      </c>
      <c r="Q253" s="36">
        <f t="shared" si="85"/>
        <v>1048.6432970986759</v>
      </c>
      <c r="R253" s="36">
        <f t="shared" si="82"/>
        <v>10486.432970986758</v>
      </c>
    </row>
    <row r="254" spans="1:18" ht="20" customHeight="1" x14ac:dyDescent="0.15">
      <c r="A254" s="31">
        <v>36823</v>
      </c>
      <c r="B254" s="31" t="s">
        <v>135</v>
      </c>
      <c r="C254" s="31" t="s">
        <v>136</v>
      </c>
      <c r="D254" s="32">
        <v>44537</v>
      </c>
      <c r="E254" s="32">
        <v>44538</v>
      </c>
      <c r="F254" s="33">
        <v>32.840000000000003</v>
      </c>
      <c r="G254" s="33">
        <v>33.18</v>
      </c>
      <c r="H254" s="33">
        <v>32.99</v>
      </c>
      <c r="I254" s="33">
        <v>32.770000000000003</v>
      </c>
      <c r="J254" s="34" t="str">
        <f t="shared" si="81"/>
        <v>Dual</v>
      </c>
      <c r="K254" s="34" t="str">
        <f t="shared" si="80"/>
        <v/>
      </c>
      <c r="L254" s="35">
        <f t="shared" si="79"/>
        <v>32.945000000000007</v>
      </c>
      <c r="M254" s="35">
        <f t="shared" si="86"/>
        <v>33.010000000000005</v>
      </c>
      <c r="N254" s="35">
        <f t="shared" si="83"/>
        <v>32.880000000000003</v>
      </c>
      <c r="O254" s="36">
        <f t="shared" si="87"/>
        <v>1126.8683958739541</v>
      </c>
      <c r="P254" s="36">
        <f t="shared" si="84"/>
        <v>701.70382867038222</v>
      </c>
      <c r="Q254" s="36">
        <f t="shared" si="85"/>
        <v>914.28611227216811</v>
      </c>
      <c r="R254" s="36">
        <f t="shared" si="82"/>
        <v>9142.8611227216807</v>
      </c>
    </row>
    <row r="255" spans="1:18" ht="20" customHeight="1" x14ac:dyDescent="0.15">
      <c r="A255" s="31">
        <v>36797</v>
      </c>
      <c r="B255" s="31" t="s">
        <v>82</v>
      </c>
      <c r="C255" s="31" t="s">
        <v>83</v>
      </c>
      <c r="D255" s="32">
        <v>44537</v>
      </c>
      <c r="E255" s="32">
        <v>44538</v>
      </c>
      <c r="F255" s="33">
        <v>32.21</v>
      </c>
      <c r="G255" s="33">
        <v>32.090000000000003</v>
      </c>
      <c r="H255" s="33">
        <v>32.799999999999997</v>
      </c>
      <c r="I255" s="33">
        <v>32.4</v>
      </c>
      <c r="J255" s="34" t="str">
        <f t="shared" si="81"/>
        <v>Dual</v>
      </c>
      <c r="K255" s="34" t="str">
        <f t="shared" si="80"/>
        <v/>
      </c>
      <c r="L255" s="35">
        <f t="shared" si="79"/>
        <v>32.375</v>
      </c>
      <c r="M255" s="35">
        <f t="shared" si="86"/>
        <v>32.150000000000006</v>
      </c>
      <c r="N255" s="35">
        <f t="shared" si="83"/>
        <v>32.599999999999994</v>
      </c>
      <c r="O255" s="36">
        <f t="shared" si="87"/>
        <v>1993.9387595524329</v>
      </c>
      <c r="P255" s="36">
        <f t="shared" si="84"/>
        <v>849.16890523168615</v>
      </c>
      <c r="Q255" s="36">
        <f t="shared" si="85"/>
        <v>1421.5538323920596</v>
      </c>
      <c r="R255" s="36">
        <f t="shared" si="82"/>
        <v>14215.538323920595</v>
      </c>
    </row>
    <row r="256" spans="1:18" ht="20" customHeight="1" x14ac:dyDescent="0.15">
      <c r="A256" s="31">
        <v>36813</v>
      </c>
      <c r="B256" s="31" t="s">
        <v>50</v>
      </c>
      <c r="C256" s="31" t="s">
        <v>51</v>
      </c>
      <c r="D256" s="32">
        <v>44537</v>
      </c>
      <c r="E256" s="32">
        <v>44538</v>
      </c>
      <c r="F256" s="33">
        <v>35.18</v>
      </c>
      <c r="G256" s="33">
        <v>35.79</v>
      </c>
      <c r="H256" s="33">
        <v>36.700000000000003</v>
      </c>
      <c r="I256" s="33">
        <v>36.08</v>
      </c>
      <c r="J256" s="34" t="str">
        <f t="shared" si="81"/>
        <v>Dual</v>
      </c>
      <c r="K256" s="34" t="str">
        <f t="shared" si="80"/>
        <v/>
      </c>
      <c r="L256" s="35">
        <f t="shared" si="79"/>
        <v>35.9375</v>
      </c>
      <c r="M256" s="35">
        <f t="shared" si="86"/>
        <v>35.484999999999999</v>
      </c>
      <c r="N256" s="35">
        <f t="shared" si="83"/>
        <v>36.39</v>
      </c>
      <c r="O256" s="36">
        <f t="shared" si="87"/>
        <v>218.08043998572748</v>
      </c>
      <c r="P256" s="36">
        <f t="shared" si="84"/>
        <v>64.223254222293605</v>
      </c>
      <c r="Q256" s="36">
        <f t="shared" si="85"/>
        <v>141.15184710401053</v>
      </c>
      <c r="R256" s="36">
        <f t="shared" si="82"/>
        <v>1411.5184710401052</v>
      </c>
    </row>
    <row r="257" spans="1:18" ht="20" customHeight="1" x14ac:dyDescent="0.15">
      <c r="A257" s="31">
        <v>36801</v>
      </c>
      <c r="B257" s="31" t="s">
        <v>60</v>
      </c>
      <c r="C257" s="31" t="s">
        <v>61</v>
      </c>
      <c r="D257" s="32">
        <v>44537</v>
      </c>
      <c r="E257" s="32">
        <v>44538</v>
      </c>
      <c r="F257" s="33">
        <v>34.72</v>
      </c>
      <c r="G257" s="33">
        <v>33.909999999999997</v>
      </c>
      <c r="H257" s="33">
        <v>35.36</v>
      </c>
      <c r="I257" s="33">
        <v>34.15</v>
      </c>
      <c r="J257" s="34" t="str">
        <f t="shared" si="81"/>
        <v>Dual</v>
      </c>
      <c r="K257" s="34" t="str">
        <f t="shared" si="80"/>
        <v/>
      </c>
      <c r="L257" s="35">
        <f t="shared" si="79"/>
        <v>34.534999999999997</v>
      </c>
      <c r="M257" s="35">
        <f t="shared" si="86"/>
        <v>34.314999999999998</v>
      </c>
      <c r="N257" s="35">
        <f t="shared" si="83"/>
        <v>34.754999999999995</v>
      </c>
      <c r="O257" s="36">
        <f t="shared" si="87"/>
        <v>474.01546087103293</v>
      </c>
      <c r="P257" s="36">
        <f t="shared" si="84"/>
        <v>195.62309168533562</v>
      </c>
      <c r="Q257" s="36">
        <f t="shared" si="85"/>
        <v>334.81927627818425</v>
      </c>
      <c r="R257" s="36">
        <f t="shared" si="82"/>
        <v>3348.1927627818422</v>
      </c>
    </row>
    <row r="258" spans="1:18" ht="20" customHeight="1" x14ac:dyDescent="0.15">
      <c r="A258" s="31">
        <v>36819</v>
      </c>
      <c r="B258" s="31" t="s">
        <v>164</v>
      </c>
      <c r="C258" s="31" t="s">
        <v>165</v>
      </c>
      <c r="D258" s="32">
        <v>44537</v>
      </c>
      <c r="E258" s="32">
        <v>44538</v>
      </c>
      <c r="F258" s="33">
        <v>31.88</v>
      </c>
      <c r="G258" s="33">
        <v>32.21</v>
      </c>
      <c r="H258" s="33">
        <v>31.67</v>
      </c>
      <c r="I258" s="33">
        <v>32.06</v>
      </c>
      <c r="J258" s="34" t="str">
        <f t="shared" si="81"/>
        <v>Dual</v>
      </c>
      <c r="K258" s="34" t="str">
        <f t="shared" si="80"/>
        <v/>
      </c>
      <c r="L258" s="35">
        <f t="shared" si="79"/>
        <v>31.955000000000002</v>
      </c>
      <c r="M258" s="35">
        <f t="shared" si="86"/>
        <v>32.045000000000002</v>
      </c>
      <c r="N258" s="35">
        <f t="shared" si="83"/>
        <v>31.865000000000002</v>
      </c>
      <c r="O258" s="36">
        <f t="shared" si="87"/>
        <v>2137.820225631684</v>
      </c>
      <c r="P258" s="36">
        <f t="shared" si="84"/>
        <v>1401.0373207216337</v>
      </c>
      <c r="Q258" s="36">
        <f t="shared" si="85"/>
        <v>1769.428773176659</v>
      </c>
      <c r="R258" s="36">
        <f t="shared" si="82"/>
        <v>17694.287731766588</v>
      </c>
    </row>
    <row r="259" spans="1:18" ht="20" customHeight="1" x14ac:dyDescent="0.15">
      <c r="A259" s="31">
        <v>36809</v>
      </c>
      <c r="B259" s="31" t="s">
        <v>35</v>
      </c>
      <c r="C259" s="31" t="s">
        <v>36</v>
      </c>
      <c r="D259" s="32">
        <v>44537</v>
      </c>
      <c r="E259" s="32">
        <v>44538</v>
      </c>
      <c r="F259" s="33">
        <v>35.1</v>
      </c>
      <c r="G259" s="33">
        <v>35.270000000000003</v>
      </c>
      <c r="H259" s="33">
        <v>34.479999999999997</v>
      </c>
      <c r="I259" s="33">
        <v>34.1</v>
      </c>
      <c r="J259" s="34" t="str">
        <f t="shared" si="81"/>
        <v>Dual</v>
      </c>
      <c r="K259" s="34" t="str">
        <f t="shared" si="80"/>
        <v/>
      </c>
      <c r="L259" s="35">
        <f t="shared" si="79"/>
        <v>34.737499999999997</v>
      </c>
      <c r="M259" s="35">
        <f t="shared" si="86"/>
        <v>35.185000000000002</v>
      </c>
      <c r="N259" s="35">
        <f t="shared" si="83"/>
        <v>34.29</v>
      </c>
      <c r="O259" s="36">
        <f t="shared" si="87"/>
        <v>266.11664902066417</v>
      </c>
      <c r="P259" s="36">
        <f t="shared" si="84"/>
        <v>268.53078587237917</v>
      </c>
      <c r="Q259" s="36">
        <f t="shared" si="85"/>
        <v>267.32371744652164</v>
      </c>
      <c r="R259" s="36">
        <f t="shared" si="82"/>
        <v>2673.2371744652164</v>
      </c>
    </row>
    <row r="260" spans="1:18" ht="20" customHeight="1" x14ac:dyDescent="0.15">
      <c r="A260" s="31">
        <v>36795</v>
      </c>
      <c r="B260" s="31" t="s">
        <v>66</v>
      </c>
      <c r="C260" s="31" t="s">
        <v>67</v>
      </c>
      <c r="D260" s="32">
        <v>44537</v>
      </c>
      <c r="E260" s="32">
        <v>44538</v>
      </c>
      <c r="F260" s="33">
        <v>31.71</v>
      </c>
      <c r="G260" s="33">
        <v>31.12</v>
      </c>
      <c r="H260" s="33">
        <v>31.65</v>
      </c>
      <c r="I260" s="33">
        <v>31.76</v>
      </c>
      <c r="J260" s="34" t="str">
        <f t="shared" si="81"/>
        <v>Dual</v>
      </c>
      <c r="K260" s="34" t="str">
        <f t="shared" si="80"/>
        <v/>
      </c>
      <c r="L260" s="35">
        <f t="shared" si="79"/>
        <v>31.56</v>
      </c>
      <c r="M260" s="35">
        <f t="shared" si="86"/>
        <v>31.414999999999999</v>
      </c>
      <c r="N260" s="35">
        <f t="shared" si="83"/>
        <v>31.704999999999998</v>
      </c>
      <c r="O260" s="36">
        <f t="shared" si="87"/>
        <v>3247.3371243483602</v>
      </c>
      <c r="P260" s="36">
        <f t="shared" si="84"/>
        <v>1562.3811200121897</v>
      </c>
      <c r="Q260" s="36">
        <f t="shared" si="85"/>
        <v>2404.8591221802749</v>
      </c>
      <c r="R260" s="36">
        <f t="shared" si="82"/>
        <v>24048.591221802748</v>
      </c>
    </row>
    <row r="261" spans="1:18" ht="20" customHeight="1" x14ac:dyDescent="0.15">
      <c r="A261" s="31">
        <v>36807</v>
      </c>
      <c r="B261" s="31" t="s">
        <v>22</v>
      </c>
      <c r="C261" s="31" t="s">
        <v>23</v>
      </c>
      <c r="D261" s="32">
        <v>44537</v>
      </c>
      <c r="E261" s="32">
        <v>44538</v>
      </c>
      <c r="F261" s="33">
        <v>33.78</v>
      </c>
      <c r="G261" s="33">
        <v>33.57</v>
      </c>
      <c r="H261" s="33">
        <v>32.71</v>
      </c>
      <c r="I261" s="33">
        <v>32.83</v>
      </c>
      <c r="J261" s="34" t="str">
        <f t="shared" si="81"/>
        <v>Dual</v>
      </c>
      <c r="K261" s="34" t="str">
        <f t="shared" si="80"/>
        <v/>
      </c>
      <c r="L261" s="35">
        <f t="shared" si="79"/>
        <v>33.222499999999997</v>
      </c>
      <c r="M261" s="35">
        <f t="shared" si="86"/>
        <v>33.674999999999997</v>
      </c>
      <c r="N261" s="35">
        <f t="shared" si="83"/>
        <v>32.769999999999996</v>
      </c>
      <c r="O261" s="36">
        <f t="shared" si="87"/>
        <v>724.82063287597055</v>
      </c>
      <c r="P261" s="36">
        <f t="shared" si="84"/>
        <v>756.30718254775934</v>
      </c>
      <c r="Q261" s="36">
        <f t="shared" si="85"/>
        <v>740.56390771186489</v>
      </c>
      <c r="R261" s="36">
        <f t="shared" si="82"/>
        <v>7405.6390771186489</v>
      </c>
    </row>
    <row r="262" spans="1:18" ht="20" customHeight="1" x14ac:dyDescent="0.15">
      <c r="A262" s="31">
        <v>36811</v>
      </c>
      <c r="B262" s="31" t="s">
        <v>20</v>
      </c>
      <c r="C262" s="31" t="s">
        <v>21</v>
      </c>
      <c r="D262" s="32">
        <v>44537</v>
      </c>
      <c r="E262" s="32">
        <v>44538</v>
      </c>
      <c r="F262" s="33">
        <v>33.020000000000003</v>
      </c>
      <c r="G262" s="33">
        <v>33.020000000000003</v>
      </c>
      <c r="H262" s="33">
        <v>32.979999999999997</v>
      </c>
      <c r="I262" s="33">
        <v>33.159999999999997</v>
      </c>
      <c r="J262" s="34" t="str">
        <f t="shared" si="81"/>
        <v>Dual</v>
      </c>
      <c r="K262" s="34" t="str">
        <f t="shared" si="80"/>
        <v/>
      </c>
      <c r="L262" s="35">
        <f t="shared" si="79"/>
        <v>33.045000000000002</v>
      </c>
      <c r="M262" s="35">
        <f t="shared" si="86"/>
        <v>33.020000000000003</v>
      </c>
      <c r="N262" s="35">
        <f t="shared" si="83"/>
        <v>33.069999999999993</v>
      </c>
      <c r="O262" s="36">
        <f t="shared" si="87"/>
        <v>1119.4155989542371</v>
      </c>
      <c r="P262" s="36">
        <f t="shared" si="84"/>
        <v>616.51099797128109</v>
      </c>
      <c r="Q262" s="36">
        <f t="shared" si="85"/>
        <v>867.9632984627591</v>
      </c>
      <c r="R262" s="36">
        <f t="shared" si="82"/>
        <v>8679.6329846275912</v>
      </c>
    </row>
    <row r="263" spans="1:18" ht="20" customHeight="1" x14ac:dyDescent="0.15">
      <c r="A263" s="31">
        <v>36817</v>
      </c>
      <c r="B263" s="31" t="s">
        <v>5</v>
      </c>
      <c r="C263" s="31" t="s">
        <v>6</v>
      </c>
      <c r="D263" s="32">
        <v>44537</v>
      </c>
      <c r="E263" s="32">
        <v>44538</v>
      </c>
      <c r="F263" s="33">
        <v>34.25</v>
      </c>
      <c r="G263" s="33">
        <v>34.22</v>
      </c>
      <c r="H263" s="33">
        <v>33.97</v>
      </c>
      <c r="I263" s="33">
        <v>34.299999999999997</v>
      </c>
      <c r="J263" s="34" t="str">
        <f t="shared" si="81"/>
        <v>Dual</v>
      </c>
      <c r="K263" s="34" t="str">
        <f t="shared" si="80"/>
        <v/>
      </c>
      <c r="L263" s="35">
        <f t="shared" si="79"/>
        <v>34.185000000000002</v>
      </c>
      <c r="M263" s="35">
        <f t="shared" si="86"/>
        <v>34.234999999999999</v>
      </c>
      <c r="N263" s="35">
        <f t="shared" si="83"/>
        <v>34.134999999999998</v>
      </c>
      <c r="O263" s="36">
        <f t="shared" si="87"/>
        <v>499.85870791595221</v>
      </c>
      <c r="P263" s="36">
        <f t="shared" si="84"/>
        <v>298.4365913751742</v>
      </c>
      <c r="Q263" s="36">
        <f t="shared" si="85"/>
        <v>399.14764964556321</v>
      </c>
      <c r="R263" s="36">
        <f t="shared" si="82"/>
        <v>3991.4764964556321</v>
      </c>
    </row>
    <row r="264" spans="1:18" ht="20" customHeight="1" x14ac:dyDescent="0.15">
      <c r="A264" s="31">
        <v>36793</v>
      </c>
      <c r="B264" s="31" t="s">
        <v>160</v>
      </c>
      <c r="C264" s="31" t="s">
        <v>161</v>
      </c>
      <c r="D264" s="32">
        <v>44537</v>
      </c>
      <c r="E264" s="32">
        <v>44538</v>
      </c>
      <c r="F264" s="33">
        <v>33.47</v>
      </c>
      <c r="G264" s="33">
        <v>32.880000000000003</v>
      </c>
      <c r="H264" s="33">
        <v>32.479999999999997</v>
      </c>
      <c r="I264" s="33">
        <v>32.35</v>
      </c>
      <c r="J264" s="34" t="str">
        <f t="shared" si="81"/>
        <v>Dual</v>
      </c>
      <c r="K264" s="34" t="str">
        <f t="shared" si="80"/>
        <v/>
      </c>
      <c r="L264" s="35">
        <f t="shared" si="79"/>
        <v>32.794999999999995</v>
      </c>
      <c r="M264" s="35">
        <f t="shared" si="86"/>
        <v>33.174999999999997</v>
      </c>
      <c r="N264" s="35">
        <f t="shared" si="83"/>
        <v>32.414999999999999</v>
      </c>
      <c r="O264" s="36">
        <f t="shared" si="87"/>
        <v>1010.0032390881253</v>
      </c>
      <c r="P264" s="36">
        <f t="shared" si="84"/>
        <v>963.2251435101964</v>
      </c>
      <c r="Q264" s="36">
        <f t="shared" si="85"/>
        <v>986.61419129916089</v>
      </c>
      <c r="R264" s="36">
        <f t="shared" si="82"/>
        <v>9866.1419129916085</v>
      </c>
    </row>
    <row r="265" spans="1:18" ht="20" customHeight="1" x14ac:dyDescent="0.15">
      <c r="A265" s="31">
        <v>36821</v>
      </c>
      <c r="B265" s="31" t="s">
        <v>101</v>
      </c>
      <c r="C265" s="31" t="s">
        <v>102</v>
      </c>
      <c r="D265" s="32">
        <v>44537</v>
      </c>
      <c r="E265" s="32">
        <v>44538</v>
      </c>
      <c r="F265" s="33">
        <v>32.33</v>
      </c>
      <c r="G265" s="33">
        <v>32.380000000000003</v>
      </c>
      <c r="H265" s="33">
        <v>32.04</v>
      </c>
      <c r="I265" s="33">
        <v>32.549999999999997</v>
      </c>
      <c r="J265" s="34" t="str">
        <f t="shared" si="81"/>
        <v>Dual</v>
      </c>
      <c r="K265" s="34" t="str">
        <f t="shared" si="80"/>
        <v/>
      </c>
      <c r="L265" s="35">
        <f t="shared" si="79"/>
        <v>32.325000000000003</v>
      </c>
      <c r="M265" s="35">
        <f t="shared" si="86"/>
        <v>32.355000000000004</v>
      </c>
      <c r="N265" s="35">
        <f t="shared" si="83"/>
        <v>32.295000000000002</v>
      </c>
      <c r="O265" s="36">
        <f t="shared" si="87"/>
        <v>1740.3396138223659</v>
      </c>
      <c r="P265" s="36">
        <f t="shared" si="84"/>
        <v>1045.2754953204333</v>
      </c>
      <c r="Q265" s="36">
        <f t="shared" si="85"/>
        <v>1392.8075545713996</v>
      </c>
      <c r="R265" s="36">
        <f t="shared" si="82"/>
        <v>13928.075545713995</v>
      </c>
    </row>
    <row r="266" spans="1:18" ht="20" customHeight="1" x14ac:dyDescent="0.15">
      <c r="A266" s="31">
        <v>36847</v>
      </c>
      <c r="B266" s="31" t="s">
        <v>84</v>
      </c>
      <c r="C266" s="31" t="s">
        <v>85</v>
      </c>
      <c r="D266" s="32">
        <v>44537</v>
      </c>
      <c r="E266" s="32">
        <v>44538</v>
      </c>
      <c r="F266" s="33">
        <v>32.35</v>
      </c>
      <c r="G266" s="33">
        <v>32.049999999999997</v>
      </c>
      <c r="H266" s="33">
        <v>32.4</v>
      </c>
      <c r="I266" s="33">
        <v>32.630000000000003</v>
      </c>
      <c r="J266" s="34" t="str">
        <f t="shared" si="81"/>
        <v>Dual</v>
      </c>
      <c r="K266" s="34" t="str">
        <f t="shared" si="80"/>
        <v/>
      </c>
      <c r="L266" s="35">
        <f t="shared" si="79"/>
        <v>32.357500000000002</v>
      </c>
      <c r="M266" s="35">
        <f t="shared" si="86"/>
        <v>32.200000000000003</v>
      </c>
      <c r="N266" s="35">
        <f t="shared" si="83"/>
        <v>32.515000000000001</v>
      </c>
      <c r="O266" s="36">
        <f t="shared" si="87"/>
        <v>1928.8683796198973</v>
      </c>
      <c r="P266" s="36">
        <f t="shared" si="84"/>
        <v>899.79176023626633</v>
      </c>
      <c r="Q266" s="36">
        <f t="shared" si="85"/>
        <v>1414.3300699280817</v>
      </c>
      <c r="R266" s="36">
        <f t="shared" si="82"/>
        <v>14143.300699280817</v>
      </c>
    </row>
    <row r="267" spans="1:18" ht="20" customHeight="1" x14ac:dyDescent="0.15">
      <c r="A267" s="31">
        <v>36881</v>
      </c>
      <c r="B267" s="31" t="s">
        <v>86</v>
      </c>
      <c r="C267" s="31" t="s">
        <v>119</v>
      </c>
      <c r="D267" s="32">
        <v>44537</v>
      </c>
      <c r="E267" s="32">
        <v>44538</v>
      </c>
      <c r="F267" s="33">
        <v>32.64</v>
      </c>
      <c r="G267" s="33">
        <v>32.090000000000003</v>
      </c>
      <c r="H267" s="33">
        <v>33.03</v>
      </c>
      <c r="I267" s="33">
        <v>32.869999999999997</v>
      </c>
      <c r="J267" s="34" t="str">
        <f t="shared" si="81"/>
        <v>Dual</v>
      </c>
      <c r="K267" s="34" t="str">
        <f t="shared" si="80"/>
        <v/>
      </c>
      <c r="L267" s="35">
        <f t="shared" si="79"/>
        <v>32.657499999999999</v>
      </c>
      <c r="M267" s="35">
        <f t="shared" si="86"/>
        <v>32.365000000000002</v>
      </c>
      <c r="N267" s="35">
        <f t="shared" si="83"/>
        <v>32.950000000000003</v>
      </c>
      <c r="O267" s="36">
        <f t="shared" si="87"/>
        <v>1728.8294873864413</v>
      </c>
      <c r="P267" s="36">
        <f t="shared" si="84"/>
        <v>669.02721873154712</v>
      </c>
      <c r="Q267" s="36">
        <f t="shared" si="85"/>
        <v>1198.9283530589942</v>
      </c>
      <c r="R267" s="36">
        <f t="shared" si="82"/>
        <v>11989.283530589941</v>
      </c>
    </row>
    <row r="268" spans="1:18" ht="20" customHeight="1" x14ac:dyDescent="0.15">
      <c r="A268" s="31">
        <v>36891</v>
      </c>
      <c r="B268" s="31" t="s">
        <v>99</v>
      </c>
      <c r="C268" s="31" t="s">
        <v>100</v>
      </c>
      <c r="D268" s="32">
        <v>44538</v>
      </c>
      <c r="E268" s="32">
        <v>44539</v>
      </c>
      <c r="F268" s="33">
        <v>31.13</v>
      </c>
      <c r="G268" s="33">
        <v>31.38</v>
      </c>
      <c r="H268" s="33">
        <v>31</v>
      </c>
      <c r="I268" s="33">
        <v>31.38</v>
      </c>
      <c r="J268" s="34" t="str">
        <f t="shared" si="81"/>
        <v>Dual</v>
      </c>
      <c r="K268" s="34" t="str">
        <f t="shared" si="80"/>
        <v/>
      </c>
      <c r="L268" s="35">
        <f t="shared" si="79"/>
        <v>31.222499999999997</v>
      </c>
      <c r="M268" s="35">
        <f t="shared" si="86"/>
        <v>31.254999999999999</v>
      </c>
      <c r="N268" s="35">
        <f t="shared" si="83"/>
        <v>31.189999999999998</v>
      </c>
      <c r="O268" s="36">
        <f t="shared" si="87"/>
        <v>3611.0781516048751</v>
      </c>
      <c r="P268" s="36">
        <f t="shared" si="84"/>
        <v>2218.9823414589787</v>
      </c>
      <c r="Q268" s="36">
        <f t="shared" si="85"/>
        <v>2915.0302465319269</v>
      </c>
      <c r="R268" s="36">
        <f t="shared" si="82"/>
        <v>29150.302465319266</v>
      </c>
    </row>
    <row r="269" spans="1:18" ht="20" customHeight="1" x14ac:dyDescent="0.15">
      <c r="A269" s="31">
        <v>36945</v>
      </c>
      <c r="B269" s="31" t="s">
        <v>87</v>
      </c>
      <c r="C269" s="31" t="s">
        <v>88</v>
      </c>
      <c r="D269" s="32">
        <v>44538</v>
      </c>
      <c r="E269" s="32">
        <v>44539</v>
      </c>
      <c r="F269" s="33">
        <v>33.46</v>
      </c>
      <c r="G269" s="33">
        <v>33.36</v>
      </c>
      <c r="H269" s="33">
        <v>35.19</v>
      </c>
      <c r="I269" s="33">
        <v>34.65</v>
      </c>
      <c r="J269" s="34" t="str">
        <f t="shared" si="81"/>
        <v>Dual</v>
      </c>
      <c r="K269" s="34" t="str">
        <f t="shared" si="80"/>
        <v/>
      </c>
      <c r="L269" s="35">
        <f t="shared" si="79"/>
        <v>34.164999999999999</v>
      </c>
      <c r="M269" s="35">
        <f t="shared" si="86"/>
        <v>33.409999999999997</v>
      </c>
      <c r="N269" s="35">
        <f t="shared" ref="N269:N296" si="88">AVERAGE(H269:I269)</f>
        <v>34.92</v>
      </c>
      <c r="O269" s="36">
        <f t="shared" si="87"/>
        <v>864.17047377198628</v>
      </c>
      <c r="P269" s="36">
        <f t="shared" ref="P269:P296" si="89">10^((N269-42.5)/-3.38)</f>
        <v>174.82500538755318</v>
      </c>
      <c r="Q269" s="36">
        <f t="shared" si="85"/>
        <v>519.4977395797697</v>
      </c>
      <c r="R269" s="36">
        <f t="shared" si="82"/>
        <v>5194.9773957976968</v>
      </c>
    </row>
    <row r="270" spans="1:18" ht="20" customHeight="1" x14ac:dyDescent="0.15">
      <c r="A270" s="31">
        <v>36997</v>
      </c>
      <c r="B270" s="31" t="s">
        <v>141</v>
      </c>
      <c r="C270" s="31" t="s">
        <v>142</v>
      </c>
      <c r="D270" s="32">
        <v>44536</v>
      </c>
      <c r="E270" s="32">
        <v>44539</v>
      </c>
      <c r="F270" s="33">
        <v>35.29</v>
      </c>
      <c r="G270" s="33">
        <v>35.26</v>
      </c>
      <c r="H270" s="33">
        <v>35.01</v>
      </c>
      <c r="I270" s="33">
        <v>34.79</v>
      </c>
      <c r="J270" s="34" t="str">
        <f t="shared" si="81"/>
        <v>Dual</v>
      </c>
      <c r="K270" s="34" t="str">
        <f t="shared" si="80"/>
        <v/>
      </c>
      <c r="L270" s="35">
        <f t="shared" si="79"/>
        <v>35.087499999999999</v>
      </c>
      <c r="M270" s="35">
        <f t="shared" si="86"/>
        <v>35.274999999999999</v>
      </c>
      <c r="N270" s="35">
        <f t="shared" si="88"/>
        <v>34.9</v>
      </c>
      <c r="O270" s="36">
        <f t="shared" si="87"/>
        <v>250.68909740645745</v>
      </c>
      <c r="P270" s="36">
        <f t="shared" si="89"/>
        <v>177.22325549953649</v>
      </c>
      <c r="Q270" s="36">
        <f t="shared" si="85"/>
        <v>213.95617645299697</v>
      </c>
      <c r="R270" s="36">
        <f t="shared" si="82"/>
        <v>2139.5617645299694</v>
      </c>
    </row>
    <row r="271" spans="1:18" ht="20" customHeight="1" x14ac:dyDescent="0.15">
      <c r="A271" s="31">
        <v>37009</v>
      </c>
      <c r="B271" s="31" t="s">
        <v>20</v>
      </c>
      <c r="C271" s="31" t="s">
        <v>21</v>
      </c>
      <c r="D271" s="32">
        <v>44538</v>
      </c>
      <c r="E271" s="32">
        <v>44539</v>
      </c>
      <c r="F271" s="33">
        <v>33.78</v>
      </c>
      <c r="G271" s="33">
        <v>33.93</v>
      </c>
      <c r="H271" s="33">
        <v>33.47</v>
      </c>
      <c r="I271" s="33">
        <v>33.880000000000003</v>
      </c>
      <c r="J271" s="34" t="str">
        <f t="shared" si="81"/>
        <v>Dual</v>
      </c>
      <c r="K271" s="34" t="str">
        <f t="shared" si="80"/>
        <v/>
      </c>
      <c r="L271" s="35">
        <f t="shared" si="79"/>
        <v>33.765000000000001</v>
      </c>
      <c r="M271" s="35">
        <f t="shared" si="86"/>
        <v>33.855000000000004</v>
      </c>
      <c r="N271" s="35">
        <f t="shared" si="88"/>
        <v>33.674999999999997</v>
      </c>
      <c r="O271" s="36">
        <f t="shared" si="87"/>
        <v>643.21675497325782</v>
      </c>
      <c r="P271" s="36">
        <f t="shared" si="89"/>
        <v>408.26932010540969</v>
      </c>
      <c r="Q271" s="36">
        <f t="shared" si="85"/>
        <v>525.74303753933373</v>
      </c>
      <c r="R271" s="36">
        <f t="shared" si="82"/>
        <v>5257.4303753933373</v>
      </c>
    </row>
    <row r="272" spans="1:18" ht="20" customHeight="1" x14ac:dyDescent="0.15">
      <c r="A272" s="31">
        <v>37025</v>
      </c>
      <c r="B272" s="31" t="s">
        <v>75</v>
      </c>
      <c r="C272" s="31" t="s">
        <v>92</v>
      </c>
      <c r="D272" s="32">
        <v>44537</v>
      </c>
      <c r="E272" s="32">
        <v>44539</v>
      </c>
      <c r="F272" s="33">
        <v>35.06</v>
      </c>
      <c r="G272" s="33">
        <v>34.72</v>
      </c>
      <c r="H272" s="33">
        <v>35.18</v>
      </c>
      <c r="I272" s="33">
        <v>35.159999999999997</v>
      </c>
      <c r="J272" s="34" t="str">
        <f t="shared" si="81"/>
        <v>Dual</v>
      </c>
      <c r="K272" s="34" t="str">
        <f t="shared" si="80"/>
        <v/>
      </c>
      <c r="L272" s="35">
        <f t="shared" si="79"/>
        <v>35.03</v>
      </c>
      <c r="M272" s="35">
        <f t="shared" si="86"/>
        <v>34.89</v>
      </c>
      <c r="N272" s="35">
        <f t="shared" si="88"/>
        <v>35.17</v>
      </c>
      <c r="O272" s="36">
        <f t="shared" si="87"/>
        <v>323.65808137627624</v>
      </c>
      <c r="P272" s="36">
        <f t="shared" si="89"/>
        <v>147.44805674671071</v>
      </c>
      <c r="Q272" s="36">
        <f t="shared" si="85"/>
        <v>235.55306906149349</v>
      </c>
      <c r="R272" s="36">
        <f t="shared" si="82"/>
        <v>2355.5306906149349</v>
      </c>
    </row>
    <row r="273" spans="1:18" ht="20" customHeight="1" x14ac:dyDescent="0.15">
      <c r="A273" s="31">
        <v>37027</v>
      </c>
      <c r="B273" s="31" t="s">
        <v>340</v>
      </c>
      <c r="C273" s="31" t="s">
        <v>341</v>
      </c>
      <c r="D273" s="32">
        <v>44537</v>
      </c>
      <c r="E273" s="32">
        <v>44539</v>
      </c>
      <c r="F273" s="33">
        <v>33</v>
      </c>
      <c r="G273" s="33">
        <v>32.99</v>
      </c>
      <c r="H273" s="33">
        <v>33.299999999999997</v>
      </c>
      <c r="I273" s="33">
        <v>33.340000000000003</v>
      </c>
      <c r="J273" s="34" t="str">
        <f t="shared" si="81"/>
        <v>Dual</v>
      </c>
      <c r="K273" s="34" t="str">
        <f t="shared" si="80"/>
        <v/>
      </c>
      <c r="L273" s="35">
        <f t="shared" si="79"/>
        <v>33.157499999999999</v>
      </c>
      <c r="M273" s="35">
        <f t="shared" si="86"/>
        <v>32.995000000000005</v>
      </c>
      <c r="N273" s="35">
        <f t="shared" si="88"/>
        <v>33.32</v>
      </c>
      <c r="O273" s="36">
        <f t="shared" si="87"/>
        <v>1138.1407298587305</v>
      </c>
      <c r="P273" s="36">
        <f t="shared" si="89"/>
        <v>519.96765801508252</v>
      </c>
      <c r="Q273" s="36">
        <f t="shared" si="85"/>
        <v>829.05419393690659</v>
      </c>
      <c r="R273" s="36">
        <f t="shared" si="82"/>
        <v>8290.5419393690645</v>
      </c>
    </row>
    <row r="274" spans="1:18" ht="20" customHeight="1" x14ac:dyDescent="0.15">
      <c r="A274" s="31">
        <v>37033</v>
      </c>
      <c r="B274" s="31" t="s">
        <v>71</v>
      </c>
      <c r="C274" s="31" t="s">
        <v>72</v>
      </c>
      <c r="D274" s="32">
        <v>44537</v>
      </c>
      <c r="E274" s="32">
        <v>44538</v>
      </c>
      <c r="F274" s="33">
        <v>34.86</v>
      </c>
      <c r="G274" s="33">
        <v>35.119999999999997</v>
      </c>
      <c r="H274" s="33">
        <v>35.19</v>
      </c>
      <c r="I274" s="33">
        <v>34.51</v>
      </c>
      <c r="J274" s="34" t="str">
        <f t="shared" si="81"/>
        <v>Dual</v>
      </c>
      <c r="K274" s="34" t="str">
        <f t="shared" si="80"/>
        <v/>
      </c>
      <c r="L274" s="35">
        <f t="shared" si="79"/>
        <v>34.919999999999995</v>
      </c>
      <c r="M274" s="35">
        <f t="shared" si="86"/>
        <v>34.989999999999995</v>
      </c>
      <c r="N274" s="35">
        <f t="shared" si="88"/>
        <v>34.849999999999994</v>
      </c>
      <c r="O274" s="36">
        <f t="shared" si="87"/>
        <v>302.87819714394055</v>
      </c>
      <c r="P274" s="36">
        <f t="shared" si="89"/>
        <v>183.36380373335953</v>
      </c>
      <c r="Q274" s="36">
        <f t="shared" si="85"/>
        <v>243.12100043865004</v>
      </c>
      <c r="R274" s="36">
        <f t="shared" si="82"/>
        <v>2431.2100043865003</v>
      </c>
    </row>
    <row r="275" spans="1:18" ht="20" customHeight="1" x14ac:dyDescent="0.15">
      <c r="A275" s="31">
        <v>37041</v>
      </c>
      <c r="B275" s="31" t="s">
        <v>353</v>
      </c>
      <c r="C275" s="31" t="s">
        <v>354</v>
      </c>
      <c r="D275" s="32">
        <v>44537</v>
      </c>
      <c r="E275" s="32">
        <v>44539</v>
      </c>
      <c r="F275" s="33">
        <v>32.79</v>
      </c>
      <c r="G275" s="33">
        <v>32.76</v>
      </c>
      <c r="H275" s="33">
        <v>32.130000000000003</v>
      </c>
      <c r="I275" s="33">
        <v>31.64</v>
      </c>
      <c r="J275" s="34" t="str">
        <f t="shared" si="81"/>
        <v>Dual</v>
      </c>
      <c r="K275" s="34" t="str">
        <f t="shared" si="80"/>
        <v/>
      </c>
      <c r="L275" s="35">
        <f t="shared" si="79"/>
        <v>32.33</v>
      </c>
      <c r="M275" s="35">
        <f t="shared" si="86"/>
        <v>32.774999999999999</v>
      </c>
      <c r="N275" s="35">
        <f t="shared" si="88"/>
        <v>31.885000000000002</v>
      </c>
      <c r="O275" s="36">
        <f t="shared" si="87"/>
        <v>1317.0326508506005</v>
      </c>
      <c r="P275" s="36">
        <f t="shared" si="89"/>
        <v>1382.0779696937909</v>
      </c>
      <c r="Q275" s="36">
        <f t="shared" si="85"/>
        <v>1349.5553102721956</v>
      </c>
      <c r="R275" s="36">
        <f t="shared" si="82"/>
        <v>13495.553102721955</v>
      </c>
    </row>
    <row r="276" spans="1:18" ht="20" customHeight="1" x14ac:dyDescent="0.15">
      <c r="A276" s="31">
        <v>37063</v>
      </c>
      <c r="B276" s="31" t="s">
        <v>133</v>
      </c>
      <c r="C276" s="31" t="s">
        <v>134</v>
      </c>
      <c r="D276" s="32">
        <v>44536</v>
      </c>
      <c r="E276" s="32">
        <v>44539</v>
      </c>
      <c r="F276" s="33">
        <v>35.53</v>
      </c>
      <c r="G276" s="33">
        <v>34.44</v>
      </c>
      <c r="H276" s="33">
        <v>38.17</v>
      </c>
      <c r="I276" s="33">
        <v>35.229999999999997</v>
      </c>
      <c r="J276" s="34" t="str">
        <f t="shared" si="81"/>
        <v>Dual</v>
      </c>
      <c r="K276" s="34" t="str">
        <f t="shared" si="80"/>
        <v/>
      </c>
      <c r="L276" s="35">
        <f t="shared" si="79"/>
        <v>35.842500000000001</v>
      </c>
      <c r="M276" s="35">
        <f t="shared" si="86"/>
        <v>34.984999999999999</v>
      </c>
      <c r="N276" s="35">
        <f t="shared" si="88"/>
        <v>36.700000000000003</v>
      </c>
      <c r="O276" s="36">
        <f t="shared" si="87"/>
        <v>303.88476924751001</v>
      </c>
      <c r="P276" s="36">
        <f t="shared" si="89"/>
        <v>51.996765801508168</v>
      </c>
      <c r="Q276" s="36">
        <f t="shared" si="85"/>
        <v>177.94076752450908</v>
      </c>
      <c r="R276" s="36">
        <f t="shared" si="82"/>
        <v>1779.4076752450908</v>
      </c>
    </row>
    <row r="277" spans="1:18" ht="20" customHeight="1" x14ac:dyDescent="0.15">
      <c r="A277" s="31">
        <v>37067</v>
      </c>
      <c r="B277" s="31" t="s">
        <v>131</v>
      </c>
      <c r="C277" s="31" t="s">
        <v>132</v>
      </c>
      <c r="D277" s="32">
        <v>44536</v>
      </c>
      <c r="E277" s="32">
        <v>44539</v>
      </c>
      <c r="F277" s="33">
        <v>32.54</v>
      </c>
      <c r="G277" s="33">
        <v>32.450000000000003</v>
      </c>
      <c r="H277" s="33">
        <v>33.729999999999997</v>
      </c>
      <c r="I277" s="33">
        <v>32.96</v>
      </c>
      <c r="J277" s="34" t="str">
        <f t="shared" si="81"/>
        <v>Dual</v>
      </c>
      <c r="K277" s="34" t="str">
        <f t="shared" si="80"/>
        <v/>
      </c>
      <c r="L277" s="35">
        <f t="shared" si="79"/>
        <v>32.92</v>
      </c>
      <c r="M277" s="35">
        <f t="shared" si="86"/>
        <v>32.495000000000005</v>
      </c>
      <c r="N277" s="35">
        <f t="shared" si="88"/>
        <v>33.344999999999999</v>
      </c>
      <c r="O277" s="36">
        <f t="shared" si="87"/>
        <v>1585.9452277652597</v>
      </c>
      <c r="P277" s="36">
        <f t="shared" si="89"/>
        <v>511.18709523747287</v>
      </c>
      <c r="Q277" s="36">
        <f t="shared" si="85"/>
        <v>1048.5661615013662</v>
      </c>
      <c r="R277" s="36">
        <f t="shared" si="82"/>
        <v>10485.661615013662</v>
      </c>
    </row>
    <row r="278" spans="1:18" ht="20" customHeight="1" x14ac:dyDescent="0.15">
      <c r="A278" s="31">
        <v>37083</v>
      </c>
      <c r="B278" s="31" t="s">
        <v>357</v>
      </c>
      <c r="C278" s="31" t="s">
        <v>358</v>
      </c>
      <c r="D278" s="32">
        <v>44539</v>
      </c>
      <c r="E278" s="32">
        <v>44540</v>
      </c>
      <c r="F278" s="33">
        <v>32.799999999999997</v>
      </c>
      <c r="G278" s="33">
        <v>32.520000000000003</v>
      </c>
      <c r="H278" s="33">
        <v>32.56</v>
      </c>
      <c r="I278" s="33">
        <v>32.25</v>
      </c>
      <c r="J278" s="34" t="str">
        <f t="shared" si="81"/>
        <v>Dual</v>
      </c>
      <c r="K278" s="34" t="str">
        <f t="shared" si="80"/>
        <v/>
      </c>
      <c r="L278" s="35">
        <f t="shared" si="79"/>
        <v>32.532499999999999</v>
      </c>
      <c r="M278" s="35">
        <f t="shared" si="86"/>
        <v>32.659999999999997</v>
      </c>
      <c r="N278" s="35">
        <f t="shared" si="88"/>
        <v>32.405000000000001</v>
      </c>
      <c r="O278" s="36">
        <f t="shared" si="87"/>
        <v>1421.4701760421342</v>
      </c>
      <c r="P278" s="36">
        <f t="shared" si="89"/>
        <v>969.80940285512179</v>
      </c>
      <c r="Q278" s="36">
        <f t="shared" si="85"/>
        <v>1195.6397894486281</v>
      </c>
      <c r="R278" s="36">
        <f t="shared" si="82"/>
        <v>11956.397894486281</v>
      </c>
    </row>
    <row r="279" spans="1:18" ht="20" customHeight="1" x14ac:dyDescent="0.15">
      <c r="A279" s="31">
        <v>37085</v>
      </c>
      <c r="B279" s="31" t="s">
        <v>359</v>
      </c>
      <c r="C279" s="31" t="s">
        <v>360</v>
      </c>
      <c r="D279" s="32">
        <v>44539</v>
      </c>
      <c r="E279" s="32">
        <v>44540</v>
      </c>
      <c r="F279" s="33">
        <v>32.409999999999997</v>
      </c>
      <c r="G279" s="33">
        <v>32.89</v>
      </c>
      <c r="H279" s="33">
        <v>32.31</v>
      </c>
      <c r="I279" s="33">
        <v>32.799999999999997</v>
      </c>
      <c r="J279" s="34" t="str">
        <f t="shared" si="81"/>
        <v>Dual</v>
      </c>
      <c r="K279" s="34" t="str">
        <f t="shared" si="80"/>
        <v/>
      </c>
      <c r="L279" s="35">
        <f t="shared" si="79"/>
        <v>32.602499999999999</v>
      </c>
      <c r="M279" s="35">
        <f t="shared" si="86"/>
        <v>32.65</v>
      </c>
      <c r="N279" s="35">
        <f t="shared" si="88"/>
        <v>32.555</v>
      </c>
      <c r="O279" s="36">
        <f t="shared" si="87"/>
        <v>1430.9339789044252</v>
      </c>
      <c r="P279" s="36">
        <f t="shared" si="89"/>
        <v>875.60391014123718</v>
      </c>
      <c r="Q279" s="36">
        <f t="shared" si="85"/>
        <v>1153.2689445228311</v>
      </c>
      <c r="R279" s="36">
        <f t="shared" si="82"/>
        <v>11532.68944522831</v>
      </c>
    </row>
    <row r="280" spans="1:18" ht="20" customHeight="1" x14ac:dyDescent="0.15">
      <c r="A280" s="31">
        <v>37087</v>
      </c>
      <c r="B280" s="31" t="s">
        <v>38</v>
      </c>
      <c r="C280" s="31" t="s">
        <v>39</v>
      </c>
      <c r="D280" s="32">
        <v>44539</v>
      </c>
      <c r="E280" s="32">
        <v>44540</v>
      </c>
      <c r="F280" s="33">
        <v>33.74</v>
      </c>
      <c r="G280" s="33">
        <v>34.049999999999997</v>
      </c>
      <c r="H280" s="33">
        <v>33.869999999999997</v>
      </c>
      <c r="I280" s="33">
        <v>33.35</v>
      </c>
      <c r="J280" s="34" t="str">
        <f t="shared" si="81"/>
        <v>Dual</v>
      </c>
      <c r="K280" s="34" t="str">
        <f t="shared" si="80"/>
        <v/>
      </c>
      <c r="L280" s="35">
        <f t="shared" ref="L280:L342" si="90">AVERAGE(F280:I280)</f>
        <v>33.752499999999998</v>
      </c>
      <c r="M280" s="35">
        <f t="shared" si="86"/>
        <v>33.894999999999996</v>
      </c>
      <c r="N280" s="35">
        <f t="shared" si="88"/>
        <v>33.61</v>
      </c>
      <c r="O280" s="36">
        <f t="shared" si="87"/>
        <v>626.3685897121369</v>
      </c>
      <c r="P280" s="36">
        <f t="shared" si="89"/>
        <v>426.75391579731837</v>
      </c>
      <c r="Q280" s="36">
        <f t="shared" si="85"/>
        <v>526.56125275472766</v>
      </c>
      <c r="R280" s="36">
        <f t="shared" si="82"/>
        <v>5265.6125275472759</v>
      </c>
    </row>
    <row r="281" spans="1:18" ht="20" customHeight="1" x14ac:dyDescent="0.15">
      <c r="A281" s="31">
        <v>37089</v>
      </c>
      <c r="B281" s="31" t="s">
        <v>28</v>
      </c>
      <c r="C281" s="31" t="s">
        <v>29</v>
      </c>
      <c r="D281" s="32">
        <v>44539</v>
      </c>
      <c r="E281" s="32">
        <v>44540</v>
      </c>
      <c r="F281" s="33">
        <v>36.020000000000003</v>
      </c>
      <c r="G281" s="33">
        <v>37.369999999999997</v>
      </c>
      <c r="H281" s="33">
        <v>35.07</v>
      </c>
      <c r="I281" s="33">
        <v>36.700000000000003</v>
      </c>
      <c r="J281" s="34" t="str">
        <f t="shared" si="81"/>
        <v>Dual</v>
      </c>
      <c r="K281" s="34" t="str">
        <f t="shared" ref="K281:K343" si="91">IF(J281="Dual","",IF(AND(F281="Cq&gt;45",G281="Cq&gt;45"),"Orf","N"))</f>
        <v/>
      </c>
      <c r="L281" s="35">
        <f t="shared" si="90"/>
        <v>36.290000000000006</v>
      </c>
      <c r="M281" s="35">
        <f t="shared" si="86"/>
        <v>36.695</v>
      </c>
      <c r="N281" s="35">
        <f t="shared" si="88"/>
        <v>35.885000000000005</v>
      </c>
      <c r="O281" s="36">
        <f t="shared" si="87"/>
        <v>97.704270096441817</v>
      </c>
      <c r="P281" s="36">
        <f t="shared" si="89"/>
        <v>90.594241187335996</v>
      </c>
      <c r="Q281" s="36">
        <f t="shared" si="85"/>
        <v>94.149255641888914</v>
      </c>
      <c r="R281" s="36">
        <f t="shared" si="82"/>
        <v>941.49255641888908</v>
      </c>
    </row>
    <row r="282" spans="1:18" ht="20" customHeight="1" x14ac:dyDescent="0.15">
      <c r="A282" s="31">
        <v>37091</v>
      </c>
      <c r="B282" s="31" t="s">
        <v>78</v>
      </c>
      <c r="C282" s="31" t="s">
        <v>79</v>
      </c>
      <c r="D282" s="32">
        <v>44539</v>
      </c>
      <c r="E282" s="32">
        <v>44540</v>
      </c>
      <c r="F282" s="33">
        <v>32.229999999999997</v>
      </c>
      <c r="G282" s="33">
        <v>32.729999999999997</v>
      </c>
      <c r="H282" s="33">
        <v>32.24</v>
      </c>
      <c r="I282" s="33">
        <v>32.08</v>
      </c>
      <c r="J282" s="34" t="str">
        <f t="shared" ref="J282:J344" si="92">IF(COUNTIF(F282:I282,"Cq&gt;45")&lt;2,"Dual","Single")</f>
        <v>Dual</v>
      </c>
      <c r="K282" s="34" t="str">
        <f t="shared" si="91"/>
        <v/>
      </c>
      <c r="L282" s="35">
        <f t="shared" si="90"/>
        <v>32.319999999999993</v>
      </c>
      <c r="M282" s="35">
        <f t="shared" si="86"/>
        <v>32.479999999999997</v>
      </c>
      <c r="N282" s="35">
        <f t="shared" si="88"/>
        <v>32.159999999999997</v>
      </c>
      <c r="O282" s="36">
        <f t="shared" si="87"/>
        <v>1601.8098170592716</v>
      </c>
      <c r="P282" s="36">
        <f t="shared" si="89"/>
        <v>1145.9656438316911</v>
      </c>
      <c r="Q282" s="36">
        <f t="shared" si="85"/>
        <v>1373.8877304454813</v>
      </c>
      <c r="R282" s="36">
        <f t="shared" ref="R282:R344" si="93">Q282/0.1</f>
        <v>13738.877304454812</v>
      </c>
    </row>
    <row r="283" spans="1:18" ht="20" customHeight="1" x14ac:dyDescent="0.15">
      <c r="A283" s="31">
        <v>37099</v>
      </c>
      <c r="B283" s="31" t="s">
        <v>26</v>
      </c>
      <c r="C283" s="31" t="s">
        <v>27</v>
      </c>
      <c r="D283" s="32">
        <v>44539</v>
      </c>
      <c r="E283" s="32">
        <v>44540</v>
      </c>
      <c r="F283" s="33">
        <v>32.29</v>
      </c>
      <c r="G283" s="33">
        <v>32.29</v>
      </c>
      <c r="H283" s="33">
        <v>32.6</v>
      </c>
      <c r="I283" s="33">
        <v>32.93</v>
      </c>
      <c r="J283" s="34" t="str">
        <f t="shared" si="92"/>
        <v>Dual</v>
      </c>
      <c r="K283" s="34" t="str">
        <f t="shared" si="91"/>
        <v/>
      </c>
      <c r="L283" s="35">
        <f t="shared" si="90"/>
        <v>32.527500000000003</v>
      </c>
      <c r="M283" s="35">
        <f t="shared" ref="M283:M313" si="94">AVERAGE(F283:G283)</f>
        <v>32.29</v>
      </c>
      <c r="N283" s="35">
        <f t="shared" si="88"/>
        <v>32.765000000000001</v>
      </c>
      <c r="O283" s="36">
        <f t="shared" ref="O283:O313" si="95">10^((M283-43.6)/-3.47)</f>
        <v>1817.0463023725374</v>
      </c>
      <c r="P283" s="36">
        <f t="shared" si="89"/>
        <v>758.88770161585501</v>
      </c>
      <c r="Q283" s="36">
        <f t="shared" si="85"/>
        <v>1287.9670019941962</v>
      </c>
      <c r="R283" s="36">
        <f t="shared" si="93"/>
        <v>12879.670019941961</v>
      </c>
    </row>
    <row r="284" spans="1:18" ht="20" customHeight="1" x14ac:dyDescent="0.15">
      <c r="A284" s="31">
        <v>37103</v>
      </c>
      <c r="B284" s="31" t="s">
        <v>82</v>
      </c>
      <c r="C284" s="31" t="s">
        <v>83</v>
      </c>
      <c r="D284" s="32">
        <v>44539</v>
      </c>
      <c r="E284" s="32">
        <v>44540</v>
      </c>
      <c r="F284" s="33">
        <v>31.8</v>
      </c>
      <c r="G284" s="33">
        <v>32.11</v>
      </c>
      <c r="H284" s="33">
        <v>31.92</v>
      </c>
      <c r="I284" s="33">
        <v>31.47</v>
      </c>
      <c r="J284" s="34" t="str">
        <f t="shared" si="92"/>
        <v>Dual</v>
      </c>
      <c r="K284" s="34" t="str">
        <f t="shared" si="91"/>
        <v/>
      </c>
      <c r="L284" s="35">
        <f t="shared" si="90"/>
        <v>31.824999999999999</v>
      </c>
      <c r="M284" s="35">
        <f t="shared" si="94"/>
        <v>31.954999999999998</v>
      </c>
      <c r="N284" s="35">
        <f t="shared" si="88"/>
        <v>31.695</v>
      </c>
      <c r="O284" s="36">
        <f t="shared" si="95"/>
        <v>2269.3829150906345</v>
      </c>
      <c r="P284" s="36">
        <f t="shared" si="89"/>
        <v>1573.0609933098131</v>
      </c>
      <c r="Q284" s="36">
        <f t="shared" si="85"/>
        <v>1921.2219542002238</v>
      </c>
      <c r="R284" s="36">
        <f t="shared" si="93"/>
        <v>19212.219542002236</v>
      </c>
    </row>
    <row r="285" spans="1:18" ht="20" customHeight="1" x14ac:dyDescent="0.15">
      <c r="A285" s="31">
        <v>37105</v>
      </c>
      <c r="B285" s="31" t="s">
        <v>160</v>
      </c>
      <c r="C285" s="31" t="s">
        <v>161</v>
      </c>
      <c r="D285" s="32">
        <v>44539</v>
      </c>
      <c r="E285" s="32">
        <v>44540</v>
      </c>
      <c r="F285" s="33">
        <v>33.96</v>
      </c>
      <c r="G285" s="33">
        <v>34.159999999999997</v>
      </c>
      <c r="H285" s="33">
        <v>33.26</v>
      </c>
      <c r="I285" s="33">
        <v>33.19</v>
      </c>
      <c r="J285" s="34" t="str">
        <f t="shared" si="92"/>
        <v>Dual</v>
      </c>
      <c r="K285" s="34" t="str">
        <f t="shared" si="91"/>
        <v/>
      </c>
      <c r="L285" s="35">
        <f t="shared" si="90"/>
        <v>33.642499999999998</v>
      </c>
      <c r="M285" s="35">
        <f t="shared" si="94"/>
        <v>34.06</v>
      </c>
      <c r="N285" s="35">
        <f t="shared" si="88"/>
        <v>33.224999999999994</v>
      </c>
      <c r="O285" s="36">
        <f t="shared" si="95"/>
        <v>561.40921760581261</v>
      </c>
      <c r="P285" s="36">
        <f t="shared" si="89"/>
        <v>554.73151606959595</v>
      </c>
      <c r="Q285" s="36">
        <f t="shared" si="85"/>
        <v>558.07036683770434</v>
      </c>
      <c r="R285" s="36">
        <f t="shared" si="93"/>
        <v>5580.703668377043</v>
      </c>
    </row>
    <row r="286" spans="1:18" ht="20" customHeight="1" x14ac:dyDescent="0.15">
      <c r="A286" s="31">
        <v>37109</v>
      </c>
      <c r="B286" s="31" t="s">
        <v>62</v>
      </c>
      <c r="C286" s="31" t="s">
        <v>63</v>
      </c>
      <c r="D286" s="32">
        <v>44539</v>
      </c>
      <c r="E286" s="32">
        <v>44540</v>
      </c>
      <c r="F286" s="33">
        <v>32.619999999999997</v>
      </c>
      <c r="G286" s="33">
        <v>32.6</v>
      </c>
      <c r="H286" s="33">
        <v>32.61</v>
      </c>
      <c r="I286" s="33">
        <v>32.94</v>
      </c>
      <c r="J286" s="34" t="str">
        <f t="shared" si="92"/>
        <v>Dual</v>
      </c>
      <c r="K286" s="34" t="str">
        <f t="shared" si="91"/>
        <v/>
      </c>
      <c r="L286" s="35">
        <f t="shared" si="90"/>
        <v>32.692499999999995</v>
      </c>
      <c r="M286" s="35">
        <f t="shared" si="94"/>
        <v>32.61</v>
      </c>
      <c r="N286" s="35">
        <f t="shared" si="88"/>
        <v>32.774999999999999</v>
      </c>
      <c r="O286" s="36">
        <f t="shared" si="95"/>
        <v>1469.4234762232797</v>
      </c>
      <c r="P286" s="36">
        <f t="shared" si="89"/>
        <v>753.73543826761136</v>
      </c>
      <c r="Q286" s="36">
        <f t="shared" si="85"/>
        <v>1111.5794572454456</v>
      </c>
      <c r="R286" s="36">
        <f t="shared" si="93"/>
        <v>11115.794572454455</v>
      </c>
    </row>
    <row r="287" spans="1:18" ht="20" customHeight="1" x14ac:dyDescent="0.15">
      <c r="A287" s="31">
        <v>37111</v>
      </c>
      <c r="B287" s="31" t="s">
        <v>60</v>
      </c>
      <c r="C287" s="31" t="s">
        <v>361</v>
      </c>
      <c r="D287" s="32">
        <v>44539</v>
      </c>
      <c r="E287" s="32">
        <v>44540</v>
      </c>
      <c r="F287" s="33">
        <v>33.46</v>
      </c>
      <c r="G287" s="33">
        <v>33.33</v>
      </c>
      <c r="H287" s="33">
        <v>33.64</v>
      </c>
      <c r="I287" s="33">
        <v>33.56</v>
      </c>
      <c r="J287" s="34" t="str">
        <f t="shared" si="92"/>
        <v>Dual</v>
      </c>
      <c r="K287" s="34" t="str">
        <f t="shared" si="91"/>
        <v/>
      </c>
      <c r="L287" s="35">
        <f t="shared" si="90"/>
        <v>33.497500000000002</v>
      </c>
      <c r="M287" s="35">
        <f t="shared" si="94"/>
        <v>33.394999999999996</v>
      </c>
      <c r="N287" s="35">
        <f t="shared" si="88"/>
        <v>33.6</v>
      </c>
      <c r="O287" s="36">
        <f t="shared" si="95"/>
        <v>872.81497763402388</v>
      </c>
      <c r="P287" s="36">
        <f t="shared" si="89"/>
        <v>429.67105150230208</v>
      </c>
      <c r="Q287" s="36">
        <f t="shared" si="85"/>
        <v>651.24301456816295</v>
      </c>
      <c r="R287" s="36">
        <f t="shared" si="93"/>
        <v>6512.4301456816293</v>
      </c>
    </row>
    <row r="288" spans="1:18" ht="20" customHeight="1" x14ac:dyDescent="0.15">
      <c r="A288" s="31">
        <v>37113</v>
      </c>
      <c r="B288" s="31" t="s">
        <v>64</v>
      </c>
      <c r="C288" s="31" t="s">
        <v>65</v>
      </c>
      <c r="D288" s="32">
        <v>44539</v>
      </c>
      <c r="E288" s="32">
        <v>44540</v>
      </c>
      <c r="F288" s="33">
        <v>31.94</v>
      </c>
      <c r="G288" s="33">
        <v>31.6</v>
      </c>
      <c r="H288" s="33">
        <v>32.39</v>
      </c>
      <c r="I288" s="33">
        <v>32.71</v>
      </c>
      <c r="J288" s="34" t="str">
        <f t="shared" si="92"/>
        <v>Dual</v>
      </c>
      <c r="K288" s="34" t="str">
        <f t="shared" si="91"/>
        <v/>
      </c>
      <c r="L288" s="35">
        <f t="shared" si="90"/>
        <v>32.160000000000004</v>
      </c>
      <c r="M288" s="35">
        <f t="shared" si="94"/>
        <v>31.770000000000003</v>
      </c>
      <c r="N288" s="35">
        <f t="shared" si="88"/>
        <v>32.549999999999997</v>
      </c>
      <c r="O288" s="36">
        <f t="shared" si="95"/>
        <v>2565.7946900274369</v>
      </c>
      <c r="P288" s="36">
        <f t="shared" si="89"/>
        <v>878.59146948003638</v>
      </c>
      <c r="Q288" s="36">
        <f t="shared" si="85"/>
        <v>1722.1930797537366</v>
      </c>
      <c r="R288" s="36">
        <f t="shared" si="93"/>
        <v>17221.930797537363</v>
      </c>
    </row>
    <row r="289" spans="1:18" ht="20" customHeight="1" x14ac:dyDescent="0.15">
      <c r="A289" s="31">
        <v>37115</v>
      </c>
      <c r="B289" s="31" t="s">
        <v>42</v>
      </c>
      <c r="C289" s="31" t="s">
        <v>47</v>
      </c>
      <c r="D289" s="32">
        <v>44539</v>
      </c>
      <c r="E289" s="32">
        <v>44540</v>
      </c>
      <c r="F289" s="33">
        <v>30.6</v>
      </c>
      <c r="G289" s="33">
        <v>30.66</v>
      </c>
      <c r="H289" s="33">
        <v>30.72</v>
      </c>
      <c r="I289" s="33">
        <v>30.69</v>
      </c>
      <c r="J289" s="34" t="str">
        <f t="shared" si="92"/>
        <v>Dual</v>
      </c>
      <c r="K289" s="34" t="str">
        <f t="shared" si="91"/>
        <v/>
      </c>
      <c r="L289" s="35">
        <f t="shared" si="90"/>
        <v>30.6675</v>
      </c>
      <c r="M289" s="35">
        <f t="shared" si="94"/>
        <v>30.630000000000003</v>
      </c>
      <c r="N289" s="35">
        <f t="shared" si="88"/>
        <v>30.704999999999998</v>
      </c>
      <c r="O289" s="36">
        <f t="shared" si="95"/>
        <v>5467.0388662024925</v>
      </c>
      <c r="P289" s="36">
        <f t="shared" si="89"/>
        <v>3087.7701920961022</v>
      </c>
      <c r="Q289" s="36">
        <f t="shared" si="85"/>
        <v>4277.4045291492976</v>
      </c>
      <c r="R289" s="36">
        <f t="shared" si="93"/>
        <v>42774.04529149297</v>
      </c>
    </row>
    <row r="290" spans="1:18" ht="20" customHeight="1" x14ac:dyDescent="0.15">
      <c r="A290" s="31">
        <v>37117</v>
      </c>
      <c r="B290" s="31" t="s">
        <v>22</v>
      </c>
      <c r="C290" s="31" t="s">
        <v>23</v>
      </c>
      <c r="D290" s="32">
        <v>44539</v>
      </c>
      <c r="E290" s="32">
        <v>44540</v>
      </c>
      <c r="F290" s="33">
        <v>33.35</v>
      </c>
      <c r="G290" s="33">
        <v>32.65</v>
      </c>
      <c r="H290" s="33">
        <v>33.43</v>
      </c>
      <c r="I290" s="33">
        <v>33.92</v>
      </c>
      <c r="J290" s="34" t="str">
        <f t="shared" si="92"/>
        <v>Dual</v>
      </c>
      <c r="K290" s="34" t="str">
        <f t="shared" si="91"/>
        <v/>
      </c>
      <c r="L290" s="35">
        <f t="shared" si="90"/>
        <v>33.337500000000006</v>
      </c>
      <c r="M290" s="35">
        <f t="shared" si="94"/>
        <v>33</v>
      </c>
      <c r="N290" s="35">
        <f t="shared" si="88"/>
        <v>33.674999999999997</v>
      </c>
      <c r="O290" s="36">
        <f t="shared" si="95"/>
        <v>1134.370811703739</v>
      </c>
      <c r="P290" s="36">
        <f t="shared" si="89"/>
        <v>408.26932010540969</v>
      </c>
      <c r="Q290" s="36">
        <f t="shared" si="85"/>
        <v>771.32006590457434</v>
      </c>
      <c r="R290" s="36">
        <f t="shared" si="93"/>
        <v>7713.2006590457431</v>
      </c>
    </row>
    <row r="291" spans="1:18" ht="20" customHeight="1" x14ac:dyDescent="0.15">
      <c r="A291" s="31">
        <v>37119</v>
      </c>
      <c r="B291" s="31" t="s">
        <v>30</v>
      </c>
      <c r="C291" s="31" t="s">
        <v>31</v>
      </c>
      <c r="D291" s="32">
        <v>44539</v>
      </c>
      <c r="E291" s="32">
        <v>44540</v>
      </c>
      <c r="F291" s="33">
        <v>34</v>
      </c>
      <c r="G291" s="33">
        <v>34.32</v>
      </c>
      <c r="H291" s="33">
        <v>34.22</v>
      </c>
      <c r="I291" s="33">
        <v>34.67</v>
      </c>
      <c r="J291" s="34" t="str">
        <f t="shared" si="92"/>
        <v>Dual</v>
      </c>
      <c r="K291" s="34" t="str">
        <f t="shared" si="91"/>
        <v/>
      </c>
      <c r="L291" s="35">
        <f t="shared" si="90"/>
        <v>34.302499999999995</v>
      </c>
      <c r="M291" s="35">
        <f t="shared" si="94"/>
        <v>34.159999999999997</v>
      </c>
      <c r="N291" s="35">
        <f t="shared" si="88"/>
        <v>34.445</v>
      </c>
      <c r="O291" s="36">
        <f t="shared" si="95"/>
        <v>525.36494984272076</v>
      </c>
      <c r="P291" s="36">
        <f t="shared" si="89"/>
        <v>241.62178849773542</v>
      </c>
      <c r="Q291" s="36">
        <f t="shared" si="85"/>
        <v>383.49336917022811</v>
      </c>
      <c r="R291" s="36">
        <f t="shared" si="93"/>
        <v>3834.9336917022811</v>
      </c>
    </row>
    <row r="292" spans="1:18" ht="20" customHeight="1" x14ac:dyDescent="0.15">
      <c r="A292" s="31">
        <v>37121</v>
      </c>
      <c r="B292" s="31" t="s">
        <v>97</v>
      </c>
      <c r="C292" s="31" t="s">
        <v>98</v>
      </c>
      <c r="D292" s="32">
        <v>44539</v>
      </c>
      <c r="E292" s="32">
        <v>44540</v>
      </c>
      <c r="F292" s="33">
        <v>34.020000000000003</v>
      </c>
      <c r="G292" s="33">
        <v>34.06</v>
      </c>
      <c r="H292" s="33">
        <v>33.590000000000003</v>
      </c>
      <c r="I292" s="33">
        <v>34.130000000000003</v>
      </c>
      <c r="J292" s="34" t="str">
        <f t="shared" si="92"/>
        <v>Dual</v>
      </c>
      <c r="K292" s="34" t="str">
        <f t="shared" si="91"/>
        <v/>
      </c>
      <c r="L292" s="35">
        <f t="shared" si="90"/>
        <v>33.950000000000003</v>
      </c>
      <c r="M292" s="35">
        <f t="shared" si="94"/>
        <v>34.040000000000006</v>
      </c>
      <c r="N292" s="35">
        <f t="shared" si="88"/>
        <v>33.86</v>
      </c>
      <c r="O292" s="36">
        <f t="shared" si="95"/>
        <v>568.90955465370257</v>
      </c>
      <c r="P292" s="36">
        <f t="shared" si="89"/>
        <v>359.9258324281106</v>
      </c>
      <c r="Q292" s="36">
        <f t="shared" si="85"/>
        <v>464.41769354090661</v>
      </c>
      <c r="R292" s="36">
        <f t="shared" si="93"/>
        <v>4644.1769354090657</v>
      </c>
    </row>
    <row r="293" spans="1:18" ht="20" customHeight="1" x14ac:dyDescent="0.15">
      <c r="A293" s="31">
        <v>37123</v>
      </c>
      <c r="B293" s="31" t="s">
        <v>54</v>
      </c>
      <c r="C293" s="31" t="s">
        <v>55</v>
      </c>
      <c r="D293" s="32">
        <v>44539</v>
      </c>
      <c r="E293" s="32">
        <v>44540</v>
      </c>
      <c r="F293" s="33">
        <v>32.86</v>
      </c>
      <c r="G293" s="33">
        <v>34.14</v>
      </c>
      <c r="H293" s="33">
        <v>33.22</v>
      </c>
      <c r="I293" s="33">
        <v>32.65</v>
      </c>
      <c r="J293" s="34" t="str">
        <f t="shared" si="92"/>
        <v>Dual</v>
      </c>
      <c r="K293" s="34" t="str">
        <f t="shared" si="91"/>
        <v/>
      </c>
      <c r="L293" s="35">
        <f t="shared" si="90"/>
        <v>33.217500000000001</v>
      </c>
      <c r="M293" s="35">
        <f t="shared" si="94"/>
        <v>33.5</v>
      </c>
      <c r="N293" s="35">
        <f t="shared" si="88"/>
        <v>32.935000000000002</v>
      </c>
      <c r="O293" s="36">
        <f t="shared" si="95"/>
        <v>814.07201267736946</v>
      </c>
      <c r="P293" s="36">
        <f t="shared" si="89"/>
        <v>675.89877107268273</v>
      </c>
      <c r="Q293" s="36">
        <f t="shared" si="85"/>
        <v>744.98539187502615</v>
      </c>
      <c r="R293" s="36">
        <f t="shared" si="93"/>
        <v>7449.8539187502611</v>
      </c>
    </row>
    <row r="294" spans="1:18" ht="20" customHeight="1" x14ac:dyDescent="0.15">
      <c r="A294" s="31">
        <v>37149</v>
      </c>
      <c r="B294" s="31" t="s">
        <v>35</v>
      </c>
      <c r="C294" s="31" t="s">
        <v>36</v>
      </c>
      <c r="D294" s="32">
        <v>44539</v>
      </c>
      <c r="E294" s="32">
        <v>44540</v>
      </c>
      <c r="F294" s="33">
        <v>30.49</v>
      </c>
      <c r="G294" s="33">
        <v>30.25</v>
      </c>
      <c r="H294" s="33">
        <v>30.68</v>
      </c>
      <c r="I294" s="33">
        <v>30.71</v>
      </c>
      <c r="J294" s="34" t="str">
        <f t="shared" si="92"/>
        <v>Dual</v>
      </c>
      <c r="K294" s="34" t="str">
        <f t="shared" si="91"/>
        <v/>
      </c>
      <c r="L294" s="35">
        <f t="shared" si="90"/>
        <v>30.532499999999999</v>
      </c>
      <c r="M294" s="35">
        <f t="shared" si="94"/>
        <v>30.369999999999997</v>
      </c>
      <c r="N294" s="35">
        <f t="shared" si="88"/>
        <v>30.695</v>
      </c>
      <c r="O294" s="36">
        <f t="shared" si="95"/>
        <v>6496.5100595874428</v>
      </c>
      <c r="P294" s="36">
        <f t="shared" si="89"/>
        <v>3108.8770744062999</v>
      </c>
      <c r="Q294" s="36">
        <f t="shared" si="85"/>
        <v>4802.6935669968716</v>
      </c>
      <c r="R294" s="36">
        <f t="shared" si="93"/>
        <v>48026.935669968712</v>
      </c>
    </row>
    <row r="295" spans="1:18" ht="20" customHeight="1" x14ac:dyDescent="0.15">
      <c r="A295" s="31">
        <v>37155</v>
      </c>
      <c r="B295" s="31" t="s">
        <v>12</v>
      </c>
      <c r="C295" s="31" t="s">
        <v>13</v>
      </c>
      <c r="D295" s="32">
        <v>44539</v>
      </c>
      <c r="E295" s="32">
        <v>44540</v>
      </c>
      <c r="F295" s="33">
        <v>31.9</v>
      </c>
      <c r="G295" s="33">
        <v>32.08</v>
      </c>
      <c r="H295" s="33">
        <v>31.66</v>
      </c>
      <c r="I295" s="33">
        <v>32.159999999999997</v>
      </c>
      <c r="J295" s="34" t="str">
        <f t="shared" si="92"/>
        <v>Dual</v>
      </c>
      <c r="K295" s="34" t="str">
        <f t="shared" si="91"/>
        <v/>
      </c>
      <c r="L295" s="35">
        <f t="shared" si="90"/>
        <v>31.95</v>
      </c>
      <c r="M295" s="35">
        <f t="shared" si="94"/>
        <v>31.99</v>
      </c>
      <c r="N295" s="35">
        <f t="shared" si="88"/>
        <v>31.909999999999997</v>
      </c>
      <c r="O295" s="36">
        <f t="shared" si="95"/>
        <v>2217.2840128826579</v>
      </c>
      <c r="P295" s="36">
        <f t="shared" si="89"/>
        <v>1358.7391673867926</v>
      </c>
      <c r="Q295" s="36">
        <f t="shared" si="85"/>
        <v>1788.0115901347253</v>
      </c>
      <c r="R295" s="36">
        <f t="shared" si="93"/>
        <v>17880.115901347253</v>
      </c>
    </row>
    <row r="296" spans="1:18" ht="20" customHeight="1" x14ac:dyDescent="0.15">
      <c r="A296" s="31">
        <v>37271</v>
      </c>
      <c r="B296" s="31" t="s">
        <v>338</v>
      </c>
      <c r="C296" s="31" t="s">
        <v>339</v>
      </c>
      <c r="D296" s="32">
        <v>44539</v>
      </c>
      <c r="E296" s="32">
        <v>44540</v>
      </c>
      <c r="F296" s="33">
        <v>34.32</v>
      </c>
      <c r="G296" s="33">
        <v>34.25</v>
      </c>
      <c r="H296" s="33">
        <v>35</v>
      </c>
      <c r="I296" s="33">
        <v>35.630000000000003</v>
      </c>
      <c r="J296" s="34" t="str">
        <f t="shared" si="92"/>
        <v>Dual</v>
      </c>
      <c r="K296" s="34" t="str">
        <f t="shared" si="91"/>
        <v/>
      </c>
      <c r="L296" s="35">
        <f t="shared" si="90"/>
        <v>34.799999999999997</v>
      </c>
      <c r="M296" s="35">
        <f t="shared" si="94"/>
        <v>34.284999999999997</v>
      </c>
      <c r="N296" s="35">
        <f t="shared" si="88"/>
        <v>35.314999999999998</v>
      </c>
      <c r="O296" s="36">
        <f t="shared" si="95"/>
        <v>483.54627310276953</v>
      </c>
      <c r="P296" s="36">
        <f t="shared" si="89"/>
        <v>133.5794481551558</v>
      </c>
      <c r="Q296" s="36">
        <f t="shared" si="85"/>
        <v>308.56286062896265</v>
      </c>
      <c r="R296" s="36">
        <f t="shared" si="93"/>
        <v>3085.6286062896265</v>
      </c>
    </row>
    <row r="297" spans="1:18" ht="20" customHeight="1" x14ac:dyDescent="0.15">
      <c r="A297" s="31">
        <v>37185</v>
      </c>
      <c r="B297" s="31" t="s">
        <v>10</v>
      </c>
      <c r="C297" s="31" t="s">
        <v>11</v>
      </c>
      <c r="D297" s="32">
        <v>44539</v>
      </c>
      <c r="E297" s="32">
        <v>44540</v>
      </c>
      <c r="F297" s="33">
        <v>31.21</v>
      </c>
      <c r="G297" s="33">
        <v>31.08</v>
      </c>
      <c r="H297" s="33">
        <v>31.2</v>
      </c>
      <c r="I297" s="33">
        <v>31.18</v>
      </c>
      <c r="J297" s="34" t="str">
        <f t="shared" si="92"/>
        <v>Dual</v>
      </c>
      <c r="K297" s="34" t="str">
        <f t="shared" si="91"/>
        <v/>
      </c>
      <c r="L297" s="35">
        <f t="shared" si="90"/>
        <v>31.167499999999997</v>
      </c>
      <c r="M297" s="35">
        <f t="shared" si="94"/>
        <v>31.145</v>
      </c>
      <c r="N297" s="35">
        <f t="shared" ref="N297:N328" si="96">AVERAGE(H297:I297)</f>
        <v>31.189999999999998</v>
      </c>
      <c r="O297" s="36">
        <f t="shared" si="95"/>
        <v>3884.5183361212762</v>
      </c>
      <c r="P297" s="36">
        <f t="shared" ref="P297:P328" si="97">10^((N297-42.5)/-3.38)</f>
        <v>2218.9823414589787</v>
      </c>
      <c r="Q297" s="36">
        <f t="shared" ref="Q297:Q359" si="98">AVERAGE(O297,P297)</f>
        <v>3051.7503387901274</v>
      </c>
      <c r="R297" s="36">
        <f t="shared" si="93"/>
        <v>30517.503387901274</v>
      </c>
    </row>
    <row r="298" spans="1:18" ht="20" customHeight="1" x14ac:dyDescent="0.15">
      <c r="A298" s="31">
        <v>37155</v>
      </c>
      <c r="B298" s="31" t="s">
        <v>12</v>
      </c>
      <c r="C298" s="31" t="s">
        <v>13</v>
      </c>
      <c r="D298" s="32">
        <v>44539</v>
      </c>
      <c r="E298" s="32">
        <v>44540</v>
      </c>
      <c r="F298" s="33">
        <v>31.9</v>
      </c>
      <c r="G298" s="33">
        <v>32.08</v>
      </c>
      <c r="H298" s="33">
        <v>31.66</v>
      </c>
      <c r="I298" s="33">
        <v>32.159999999999997</v>
      </c>
      <c r="J298" s="34" t="str">
        <f t="shared" si="92"/>
        <v>Dual</v>
      </c>
      <c r="K298" s="34" t="str">
        <f t="shared" si="91"/>
        <v/>
      </c>
      <c r="L298" s="35">
        <f t="shared" si="90"/>
        <v>31.95</v>
      </c>
      <c r="M298" s="35">
        <f t="shared" si="94"/>
        <v>31.99</v>
      </c>
      <c r="N298" s="35">
        <f t="shared" si="96"/>
        <v>31.909999999999997</v>
      </c>
      <c r="O298" s="36">
        <f t="shared" si="95"/>
        <v>2217.2840128826579</v>
      </c>
      <c r="P298" s="36">
        <f t="shared" si="97"/>
        <v>1358.7391673867926</v>
      </c>
      <c r="Q298" s="36">
        <f t="shared" si="98"/>
        <v>1788.0115901347253</v>
      </c>
      <c r="R298" s="36">
        <f t="shared" si="93"/>
        <v>17880.115901347253</v>
      </c>
    </row>
    <row r="299" spans="1:18" ht="20" customHeight="1" x14ac:dyDescent="0.15">
      <c r="A299" s="31">
        <v>37157</v>
      </c>
      <c r="B299" s="31" t="s">
        <v>14</v>
      </c>
      <c r="C299" s="31" t="s">
        <v>13</v>
      </c>
      <c r="D299" s="32">
        <v>44539</v>
      </c>
      <c r="E299" s="32">
        <v>44540</v>
      </c>
      <c r="F299" s="33">
        <v>33.74</v>
      </c>
      <c r="G299" s="33">
        <v>33.35</v>
      </c>
      <c r="H299" s="33">
        <v>33.770000000000003</v>
      </c>
      <c r="I299" s="33">
        <v>33.1</v>
      </c>
      <c r="J299" s="34" t="str">
        <f t="shared" si="92"/>
        <v>Dual</v>
      </c>
      <c r="K299" s="34" t="str">
        <f t="shared" si="91"/>
        <v/>
      </c>
      <c r="L299" s="35">
        <f t="shared" si="90"/>
        <v>33.49</v>
      </c>
      <c r="M299" s="35">
        <f t="shared" si="94"/>
        <v>33.545000000000002</v>
      </c>
      <c r="N299" s="35">
        <f t="shared" si="96"/>
        <v>33.435000000000002</v>
      </c>
      <c r="O299" s="36">
        <f t="shared" si="95"/>
        <v>790.12267337113121</v>
      </c>
      <c r="P299" s="36">
        <f t="shared" si="97"/>
        <v>480.78694072531857</v>
      </c>
      <c r="Q299" s="36">
        <f t="shared" si="98"/>
        <v>635.45480704822489</v>
      </c>
      <c r="R299" s="36">
        <f t="shared" si="93"/>
        <v>6354.5480704822485</v>
      </c>
    </row>
    <row r="300" spans="1:18" ht="20" customHeight="1" x14ac:dyDescent="0.15">
      <c r="A300" s="31">
        <v>37159</v>
      </c>
      <c r="B300" s="31" t="s">
        <v>52</v>
      </c>
      <c r="C300" s="31" t="s">
        <v>53</v>
      </c>
      <c r="D300" s="32">
        <v>44539</v>
      </c>
      <c r="E300" s="32">
        <v>44540</v>
      </c>
      <c r="F300" s="33">
        <v>35.380000000000003</v>
      </c>
      <c r="G300" s="33">
        <v>35.22</v>
      </c>
      <c r="H300" s="33">
        <v>35.340000000000003</v>
      </c>
      <c r="I300" s="33">
        <v>34.6</v>
      </c>
      <c r="J300" s="34" t="str">
        <f t="shared" si="92"/>
        <v>Dual</v>
      </c>
      <c r="K300" s="34" t="str">
        <f t="shared" si="91"/>
        <v/>
      </c>
      <c r="L300" s="35">
        <f t="shared" si="90"/>
        <v>35.134999999999998</v>
      </c>
      <c r="M300" s="35">
        <f t="shared" si="94"/>
        <v>35.299999999999997</v>
      </c>
      <c r="N300" s="35">
        <f t="shared" si="96"/>
        <v>34.97</v>
      </c>
      <c r="O300" s="36">
        <f t="shared" si="95"/>
        <v>246.56466354505997</v>
      </c>
      <c r="P300" s="36">
        <f t="shared" si="97"/>
        <v>168.97040728147562</v>
      </c>
      <c r="Q300" s="36">
        <f t="shared" si="98"/>
        <v>207.76753541326781</v>
      </c>
      <c r="R300" s="36">
        <f t="shared" si="93"/>
        <v>2077.675354132678</v>
      </c>
    </row>
    <row r="301" spans="1:18" ht="20" customHeight="1" x14ac:dyDescent="0.15">
      <c r="A301" s="31">
        <v>37161</v>
      </c>
      <c r="B301" s="31" t="s">
        <v>48</v>
      </c>
      <c r="C301" s="31" t="s">
        <v>49</v>
      </c>
      <c r="D301" s="32">
        <v>44539</v>
      </c>
      <c r="E301" s="32">
        <v>44540</v>
      </c>
      <c r="F301" s="33">
        <v>33.14</v>
      </c>
      <c r="G301" s="33">
        <v>32.64</v>
      </c>
      <c r="H301" s="33">
        <v>32.380000000000003</v>
      </c>
      <c r="I301" s="33">
        <v>32.29</v>
      </c>
      <c r="J301" s="34" t="str">
        <f t="shared" si="92"/>
        <v>Dual</v>
      </c>
      <c r="K301" s="34" t="str">
        <f t="shared" si="91"/>
        <v/>
      </c>
      <c r="L301" s="35">
        <f t="shared" si="90"/>
        <v>32.612499999999997</v>
      </c>
      <c r="M301" s="35">
        <f t="shared" si="94"/>
        <v>32.89</v>
      </c>
      <c r="N301" s="35">
        <f t="shared" si="96"/>
        <v>32.335000000000001</v>
      </c>
      <c r="O301" s="36">
        <f t="shared" si="95"/>
        <v>1220.2683057594772</v>
      </c>
      <c r="P301" s="36">
        <f t="shared" si="97"/>
        <v>1017.1768083729341</v>
      </c>
      <c r="Q301" s="36">
        <f t="shared" si="98"/>
        <v>1118.7225570662058</v>
      </c>
      <c r="R301" s="36">
        <f t="shared" si="93"/>
        <v>11187.225570662058</v>
      </c>
    </row>
    <row r="302" spans="1:18" ht="20" customHeight="1" x14ac:dyDescent="0.15">
      <c r="A302" s="31">
        <v>37163</v>
      </c>
      <c r="B302" s="31" t="s">
        <v>18</v>
      </c>
      <c r="C302" s="31" t="s">
        <v>19</v>
      </c>
      <c r="D302" s="32">
        <v>44539</v>
      </c>
      <c r="E302" s="32">
        <v>44540</v>
      </c>
      <c r="F302" s="33">
        <v>32.46</v>
      </c>
      <c r="G302" s="33">
        <v>32.68</v>
      </c>
      <c r="H302" s="33">
        <v>32.840000000000003</v>
      </c>
      <c r="I302" s="33">
        <v>32.78</v>
      </c>
      <c r="J302" s="34" t="str">
        <f t="shared" si="92"/>
        <v>Dual</v>
      </c>
      <c r="K302" s="34" t="str">
        <f t="shared" si="91"/>
        <v/>
      </c>
      <c r="L302" s="35">
        <f t="shared" si="90"/>
        <v>32.69</v>
      </c>
      <c r="M302" s="35">
        <f t="shared" si="94"/>
        <v>32.57</v>
      </c>
      <c r="N302" s="35">
        <f t="shared" si="96"/>
        <v>32.81</v>
      </c>
      <c r="O302" s="36">
        <f t="shared" si="95"/>
        <v>1508.9482703662341</v>
      </c>
      <c r="P302" s="36">
        <f t="shared" si="97"/>
        <v>735.9764287381671</v>
      </c>
      <c r="Q302" s="36">
        <f t="shared" si="98"/>
        <v>1122.4623495522005</v>
      </c>
      <c r="R302" s="36">
        <f t="shared" si="93"/>
        <v>11224.623495522004</v>
      </c>
    </row>
    <row r="303" spans="1:18" ht="20" customHeight="1" x14ac:dyDescent="0.15">
      <c r="A303" s="31">
        <v>37165</v>
      </c>
      <c r="B303" s="31" t="s">
        <v>87</v>
      </c>
      <c r="C303" s="31" t="s">
        <v>88</v>
      </c>
      <c r="D303" s="32">
        <v>44539</v>
      </c>
      <c r="E303" s="32">
        <v>44540</v>
      </c>
      <c r="F303" s="33">
        <v>33.659999999999997</v>
      </c>
      <c r="G303" s="33">
        <v>34.06</v>
      </c>
      <c r="H303" s="33">
        <v>33.950000000000003</v>
      </c>
      <c r="I303" s="33">
        <v>33.909999999999997</v>
      </c>
      <c r="J303" s="34" t="str">
        <f t="shared" si="92"/>
        <v>Dual</v>
      </c>
      <c r="K303" s="34" t="str">
        <f t="shared" si="91"/>
        <v/>
      </c>
      <c r="L303" s="35">
        <f t="shared" si="90"/>
        <v>33.894999999999996</v>
      </c>
      <c r="M303" s="35">
        <f t="shared" si="94"/>
        <v>33.86</v>
      </c>
      <c r="N303" s="35">
        <f t="shared" si="96"/>
        <v>33.93</v>
      </c>
      <c r="O303" s="36">
        <f t="shared" si="95"/>
        <v>641.08619724998744</v>
      </c>
      <c r="P303" s="36">
        <f t="shared" si="97"/>
        <v>343.16497755939884</v>
      </c>
      <c r="Q303" s="36">
        <f t="shared" si="98"/>
        <v>492.12558740469314</v>
      </c>
      <c r="R303" s="36">
        <f t="shared" si="93"/>
        <v>4921.2558740469312</v>
      </c>
    </row>
    <row r="304" spans="1:18" ht="20" customHeight="1" x14ac:dyDescent="0.15">
      <c r="A304" s="31">
        <v>37169</v>
      </c>
      <c r="B304" s="31" t="s">
        <v>56</v>
      </c>
      <c r="C304" s="31" t="s">
        <v>57</v>
      </c>
      <c r="D304" s="32">
        <v>44539</v>
      </c>
      <c r="E304" s="32">
        <v>44540</v>
      </c>
      <c r="F304" s="33">
        <v>33.159999999999997</v>
      </c>
      <c r="G304" s="33">
        <v>33.49</v>
      </c>
      <c r="H304" s="33">
        <v>33.299999999999997</v>
      </c>
      <c r="I304" s="33">
        <v>32.83</v>
      </c>
      <c r="J304" s="34" t="str">
        <f t="shared" si="92"/>
        <v>Dual</v>
      </c>
      <c r="K304" s="34" t="str">
        <f t="shared" si="91"/>
        <v/>
      </c>
      <c r="L304" s="35">
        <f t="shared" si="90"/>
        <v>33.195</v>
      </c>
      <c r="M304" s="35">
        <f t="shared" si="94"/>
        <v>33.325000000000003</v>
      </c>
      <c r="N304" s="35">
        <f t="shared" si="96"/>
        <v>33.064999999999998</v>
      </c>
      <c r="O304" s="36">
        <f t="shared" si="95"/>
        <v>914.31343392508495</v>
      </c>
      <c r="P304" s="36">
        <f t="shared" si="97"/>
        <v>618.61453264960676</v>
      </c>
      <c r="Q304" s="36">
        <f t="shared" si="98"/>
        <v>766.46398328734585</v>
      </c>
      <c r="R304" s="36">
        <f t="shared" si="93"/>
        <v>7664.6398328734585</v>
      </c>
    </row>
    <row r="305" spans="1:18" ht="20" customHeight="1" x14ac:dyDescent="0.15">
      <c r="A305" s="31">
        <v>37171</v>
      </c>
      <c r="B305" s="31" t="s">
        <v>50</v>
      </c>
      <c r="C305" s="31" t="s">
        <v>51</v>
      </c>
      <c r="D305" s="32">
        <v>44539</v>
      </c>
      <c r="E305" s="32">
        <v>44540</v>
      </c>
      <c r="F305" s="33">
        <v>35.049999999999997</v>
      </c>
      <c r="G305" s="33">
        <v>35.11</v>
      </c>
      <c r="H305" s="33">
        <v>34.14</v>
      </c>
      <c r="I305" s="33">
        <v>34.020000000000003</v>
      </c>
      <c r="J305" s="34" t="str">
        <f t="shared" si="92"/>
        <v>Dual</v>
      </c>
      <c r="K305" s="34" t="str">
        <f t="shared" si="91"/>
        <v/>
      </c>
      <c r="L305" s="35">
        <f t="shared" si="90"/>
        <v>34.58</v>
      </c>
      <c r="M305" s="35">
        <f t="shared" si="94"/>
        <v>35.08</v>
      </c>
      <c r="N305" s="35">
        <f t="shared" si="96"/>
        <v>34.08</v>
      </c>
      <c r="O305" s="36">
        <f t="shared" si="95"/>
        <v>285.31947228981272</v>
      </c>
      <c r="P305" s="36">
        <f t="shared" si="97"/>
        <v>309.83056597506197</v>
      </c>
      <c r="Q305" s="36">
        <f t="shared" si="98"/>
        <v>297.57501913243732</v>
      </c>
      <c r="R305" s="36">
        <f t="shared" si="93"/>
        <v>2975.7501913243732</v>
      </c>
    </row>
    <row r="306" spans="1:18" ht="20" customHeight="1" x14ac:dyDescent="0.15">
      <c r="A306" s="31">
        <v>37173</v>
      </c>
      <c r="B306" s="31" t="s">
        <v>362</v>
      </c>
      <c r="C306" s="31" t="s">
        <v>363</v>
      </c>
      <c r="D306" s="32">
        <v>44539</v>
      </c>
      <c r="E306" s="32">
        <v>44540</v>
      </c>
      <c r="F306" s="33">
        <v>34.79</v>
      </c>
      <c r="G306" s="33">
        <v>34.93</v>
      </c>
      <c r="H306" s="33">
        <v>34.159999999999997</v>
      </c>
      <c r="I306" s="33">
        <v>34.119999999999997</v>
      </c>
      <c r="J306" s="34" t="str">
        <f t="shared" si="92"/>
        <v>Dual</v>
      </c>
      <c r="K306" s="34" t="str">
        <f t="shared" si="91"/>
        <v/>
      </c>
      <c r="L306" s="35">
        <f t="shared" si="90"/>
        <v>34.5</v>
      </c>
      <c r="M306" s="35">
        <f t="shared" si="94"/>
        <v>34.86</v>
      </c>
      <c r="N306" s="35">
        <f t="shared" si="96"/>
        <v>34.14</v>
      </c>
      <c r="O306" s="36">
        <f t="shared" si="95"/>
        <v>330.16572649657019</v>
      </c>
      <c r="P306" s="36">
        <f t="shared" si="97"/>
        <v>297.42178864082666</v>
      </c>
      <c r="Q306" s="36">
        <f t="shared" si="98"/>
        <v>313.79375756869842</v>
      </c>
      <c r="R306" s="36">
        <f t="shared" si="93"/>
        <v>3137.937575686984</v>
      </c>
    </row>
    <row r="307" spans="1:18" ht="20" customHeight="1" x14ac:dyDescent="0.15">
      <c r="A307" s="31">
        <v>37183</v>
      </c>
      <c r="B307" s="31" t="s">
        <v>364</v>
      </c>
      <c r="C307" s="31" t="s">
        <v>365</v>
      </c>
      <c r="D307" s="32">
        <v>44539</v>
      </c>
      <c r="E307" s="32">
        <v>44540</v>
      </c>
      <c r="F307" s="33">
        <v>33.090000000000003</v>
      </c>
      <c r="G307" s="33">
        <v>34.020000000000003</v>
      </c>
      <c r="H307" s="33">
        <v>32.75</v>
      </c>
      <c r="I307" s="33">
        <v>32.36</v>
      </c>
      <c r="J307" s="34" t="str">
        <f t="shared" si="92"/>
        <v>Dual</v>
      </c>
      <c r="K307" s="34" t="str">
        <f t="shared" si="91"/>
        <v/>
      </c>
      <c r="L307" s="35">
        <f t="shared" si="90"/>
        <v>33.055000000000007</v>
      </c>
      <c r="M307" s="35">
        <f t="shared" si="94"/>
        <v>33.555000000000007</v>
      </c>
      <c r="N307" s="35">
        <f t="shared" si="96"/>
        <v>32.555</v>
      </c>
      <c r="O307" s="36">
        <f t="shared" si="95"/>
        <v>784.89701982732356</v>
      </c>
      <c r="P307" s="36">
        <f t="shared" si="97"/>
        <v>875.60391014123718</v>
      </c>
      <c r="Q307" s="36">
        <f t="shared" si="98"/>
        <v>830.25046498428037</v>
      </c>
      <c r="R307" s="36">
        <f t="shared" si="93"/>
        <v>8302.5046498428037</v>
      </c>
    </row>
    <row r="308" spans="1:18" ht="20" customHeight="1" x14ac:dyDescent="0.15">
      <c r="A308" s="31">
        <v>37293</v>
      </c>
      <c r="B308" s="31" t="s">
        <v>78</v>
      </c>
      <c r="C308" s="31" t="s">
        <v>79</v>
      </c>
      <c r="D308" s="32">
        <v>44540</v>
      </c>
      <c r="E308" s="32">
        <v>44543</v>
      </c>
      <c r="F308" s="33">
        <v>34.630000000000003</v>
      </c>
      <c r="G308" s="33">
        <v>34.5</v>
      </c>
      <c r="H308" s="33">
        <v>34.99</v>
      </c>
      <c r="I308" s="33">
        <v>34.5</v>
      </c>
      <c r="J308" s="34" t="str">
        <f t="shared" si="92"/>
        <v>Dual</v>
      </c>
      <c r="K308" s="34" t="str">
        <f t="shared" si="91"/>
        <v/>
      </c>
      <c r="L308" s="35">
        <f t="shared" si="90"/>
        <v>34.655000000000001</v>
      </c>
      <c r="M308" s="35">
        <f t="shared" si="94"/>
        <v>34.564999999999998</v>
      </c>
      <c r="N308" s="35">
        <f t="shared" si="96"/>
        <v>34.745000000000005</v>
      </c>
      <c r="O308" s="36">
        <f t="shared" si="95"/>
        <v>401.55625725539051</v>
      </c>
      <c r="P308" s="36">
        <f t="shared" si="97"/>
        <v>196.96030051775614</v>
      </c>
      <c r="Q308" s="36">
        <f t="shared" si="98"/>
        <v>299.25827888657329</v>
      </c>
      <c r="R308" s="36">
        <f t="shared" si="93"/>
        <v>2992.5827888657327</v>
      </c>
    </row>
    <row r="309" spans="1:18" ht="20" customHeight="1" x14ac:dyDescent="0.15">
      <c r="A309" s="31">
        <v>37295</v>
      </c>
      <c r="B309" s="31" t="s">
        <v>101</v>
      </c>
      <c r="C309" s="31" t="s">
        <v>102</v>
      </c>
      <c r="D309" s="32">
        <v>44540</v>
      </c>
      <c r="E309" s="32">
        <v>44543</v>
      </c>
      <c r="F309" s="33">
        <v>30.61</v>
      </c>
      <c r="G309" s="33">
        <v>30.62</v>
      </c>
      <c r="H309" s="33">
        <v>31.82</v>
      </c>
      <c r="I309" s="33">
        <v>31.95</v>
      </c>
      <c r="J309" s="34" t="str">
        <f t="shared" si="92"/>
        <v>Dual</v>
      </c>
      <c r="K309" s="34" t="str">
        <f t="shared" si="91"/>
        <v/>
      </c>
      <c r="L309" s="35">
        <f t="shared" si="90"/>
        <v>31.250000000000004</v>
      </c>
      <c r="M309" s="35">
        <f t="shared" si="94"/>
        <v>30.615000000000002</v>
      </c>
      <c r="N309" s="35">
        <f t="shared" si="96"/>
        <v>31.884999999999998</v>
      </c>
      <c r="O309" s="36">
        <f t="shared" si="95"/>
        <v>5521.7269630851806</v>
      </c>
      <c r="P309" s="36">
        <f t="shared" si="97"/>
        <v>1382.0779696937934</v>
      </c>
      <c r="Q309" s="36">
        <f t="shared" si="98"/>
        <v>3451.902466389487</v>
      </c>
      <c r="R309" s="36">
        <f t="shared" si="93"/>
        <v>34519.024663894867</v>
      </c>
    </row>
    <row r="310" spans="1:18" ht="20" customHeight="1" x14ac:dyDescent="0.15">
      <c r="A310" s="31">
        <v>37297</v>
      </c>
      <c r="B310" s="31" t="s">
        <v>135</v>
      </c>
      <c r="C310" s="31" t="s">
        <v>136</v>
      </c>
      <c r="D310" s="32">
        <v>44540</v>
      </c>
      <c r="E310" s="32">
        <v>44543</v>
      </c>
      <c r="F310" s="33">
        <v>34.89</v>
      </c>
      <c r="G310" s="33">
        <v>35.11</v>
      </c>
      <c r="H310" s="33">
        <v>34.26</v>
      </c>
      <c r="I310" s="33">
        <v>34.159999999999997</v>
      </c>
      <c r="J310" s="34" t="str">
        <f t="shared" si="92"/>
        <v>Dual</v>
      </c>
      <c r="K310" s="34" t="str">
        <f t="shared" si="91"/>
        <v/>
      </c>
      <c r="L310" s="35">
        <f t="shared" si="90"/>
        <v>34.604999999999997</v>
      </c>
      <c r="M310" s="35">
        <f t="shared" si="94"/>
        <v>35</v>
      </c>
      <c r="N310" s="35">
        <f t="shared" si="96"/>
        <v>34.209999999999994</v>
      </c>
      <c r="O310" s="36">
        <f t="shared" si="95"/>
        <v>300.87504424428488</v>
      </c>
      <c r="P310" s="36">
        <f t="shared" si="97"/>
        <v>283.57159233629579</v>
      </c>
      <c r="Q310" s="36">
        <f t="shared" si="98"/>
        <v>292.22331829029031</v>
      </c>
      <c r="R310" s="36">
        <f t="shared" si="93"/>
        <v>2922.2331829029031</v>
      </c>
    </row>
    <row r="311" spans="1:18" ht="20" customHeight="1" x14ac:dyDescent="0.15">
      <c r="A311" s="31">
        <v>37299</v>
      </c>
      <c r="B311" s="31" t="s">
        <v>54</v>
      </c>
      <c r="C311" s="31" t="s">
        <v>55</v>
      </c>
      <c r="D311" s="32">
        <v>44540</v>
      </c>
      <c r="E311" s="32">
        <v>44543</v>
      </c>
      <c r="F311" s="33">
        <v>33.89</v>
      </c>
      <c r="G311" s="33">
        <v>33.82</v>
      </c>
      <c r="H311" s="33">
        <v>32.94</v>
      </c>
      <c r="I311" s="33">
        <v>33.08</v>
      </c>
      <c r="J311" s="34" t="str">
        <f t="shared" si="92"/>
        <v>Dual</v>
      </c>
      <c r="K311" s="34" t="str">
        <f t="shared" si="91"/>
        <v/>
      </c>
      <c r="L311" s="35">
        <f t="shared" si="90"/>
        <v>33.432500000000005</v>
      </c>
      <c r="M311" s="35">
        <f t="shared" si="94"/>
        <v>33.855000000000004</v>
      </c>
      <c r="N311" s="35">
        <f t="shared" si="96"/>
        <v>33.01</v>
      </c>
      <c r="O311" s="36">
        <f t="shared" si="95"/>
        <v>643.21675497325782</v>
      </c>
      <c r="P311" s="36">
        <f t="shared" si="97"/>
        <v>642.23254222293735</v>
      </c>
      <c r="Q311" s="36">
        <f t="shared" si="98"/>
        <v>642.72464859809759</v>
      </c>
      <c r="R311" s="36">
        <f t="shared" si="93"/>
        <v>6427.2464859809752</v>
      </c>
    </row>
    <row r="312" spans="1:18" ht="20" customHeight="1" x14ac:dyDescent="0.15">
      <c r="A312" s="31">
        <v>37305</v>
      </c>
      <c r="B312" s="31" t="s">
        <v>20</v>
      </c>
      <c r="C312" s="31" t="s">
        <v>21</v>
      </c>
      <c r="D312" s="32">
        <v>44540</v>
      </c>
      <c r="E312" s="32">
        <v>44543</v>
      </c>
      <c r="F312" s="33">
        <v>31.46</v>
      </c>
      <c r="G312" s="33">
        <v>31.35</v>
      </c>
      <c r="H312" s="33">
        <v>31.17</v>
      </c>
      <c r="I312" s="33">
        <v>31.3</v>
      </c>
      <c r="J312" s="34" t="str">
        <f t="shared" si="92"/>
        <v>Dual</v>
      </c>
      <c r="K312" s="34" t="str">
        <f t="shared" si="91"/>
        <v/>
      </c>
      <c r="L312" s="35">
        <f t="shared" si="90"/>
        <v>31.32</v>
      </c>
      <c r="M312" s="35">
        <f t="shared" si="94"/>
        <v>31.405000000000001</v>
      </c>
      <c r="N312" s="35">
        <f t="shared" si="96"/>
        <v>31.234999999999999</v>
      </c>
      <c r="O312" s="36">
        <f t="shared" si="95"/>
        <v>3268.9571054708599</v>
      </c>
      <c r="P312" s="36">
        <f t="shared" si="97"/>
        <v>2151.9899395163889</v>
      </c>
      <c r="Q312" s="36">
        <f t="shared" si="98"/>
        <v>2710.4735224936244</v>
      </c>
      <c r="R312" s="36">
        <f t="shared" si="93"/>
        <v>27104.735224936241</v>
      </c>
    </row>
    <row r="313" spans="1:18" ht="20" customHeight="1" x14ac:dyDescent="0.15">
      <c r="A313" s="31">
        <v>37309</v>
      </c>
      <c r="B313" s="31" t="s">
        <v>28</v>
      </c>
      <c r="C313" s="31" t="s">
        <v>29</v>
      </c>
      <c r="D313" s="32">
        <v>44540</v>
      </c>
      <c r="E313" s="32">
        <v>44543</v>
      </c>
      <c r="F313" s="33">
        <v>34.869999999999997</v>
      </c>
      <c r="G313" s="33">
        <v>34.58</v>
      </c>
      <c r="H313" s="33">
        <v>34.46</v>
      </c>
      <c r="I313" s="33">
        <v>34.69</v>
      </c>
      <c r="J313" s="34" t="str">
        <f t="shared" si="92"/>
        <v>Dual</v>
      </c>
      <c r="K313" s="34" t="str">
        <f t="shared" si="91"/>
        <v/>
      </c>
      <c r="L313" s="35">
        <f t="shared" si="90"/>
        <v>34.65</v>
      </c>
      <c r="M313" s="35">
        <f t="shared" si="94"/>
        <v>34.724999999999994</v>
      </c>
      <c r="N313" s="35">
        <f t="shared" si="96"/>
        <v>34.575000000000003</v>
      </c>
      <c r="O313" s="36">
        <f t="shared" si="95"/>
        <v>361.10781516048871</v>
      </c>
      <c r="P313" s="36">
        <f t="shared" si="97"/>
        <v>221.14369217193729</v>
      </c>
      <c r="Q313" s="36">
        <f t="shared" si="98"/>
        <v>291.12575366621297</v>
      </c>
      <c r="R313" s="36">
        <f t="shared" si="93"/>
        <v>2911.2575366621295</v>
      </c>
    </row>
    <row r="314" spans="1:18" ht="20" customHeight="1" x14ac:dyDescent="0.15">
      <c r="A314" s="31">
        <v>37311</v>
      </c>
      <c r="B314" s="31" t="s">
        <v>38</v>
      </c>
      <c r="C314" s="31" t="s">
        <v>39</v>
      </c>
      <c r="D314" s="32">
        <v>44540</v>
      </c>
      <c r="E314" s="32">
        <v>44543</v>
      </c>
      <c r="F314" s="33">
        <v>35.33</v>
      </c>
      <c r="G314" s="33">
        <v>34.729999999999997</v>
      </c>
      <c r="H314" s="33">
        <v>33.82</v>
      </c>
      <c r="I314" s="33">
        <v>34.53</v>
      </c>
      <c r="J314" s="34" t="str">
        <f t="shared" si="92"/>
        <v>Dual</v>
      </c>
      <c r="K314" s="34" t="str">
        <f t="shared" si="91"/>
        <v/>
      </c>
      <c r="L314" s="35">
        <f t="shared" si="90"/>
        <v>34.602499999999999</v>
      </c>
      <c r="M314" s="35">
        <f t="shared" ref="M314:M345" si="99">AVERAGE(F314:G314)</f>
        <v>35.03</v>
      </c>
      <c r="N314" s="35">
        <f t="shared" si="96"/>
        <v>34.174999999999997</v>
      </c>
      <c r="O314" s="36">
        <f t="shared" ref="O314:O345" si="100">10^((M314-43.6)/-3.47)</f>
        <v>294.94472544871786</v>
      </c>
      <c r="P314" s="36">
        <f t="shared" si="97"/>
        <v>290.41413567591468</v>
      </c>
      <c r="Q314" s="36">
        <f t="shared" si="98"/>
        <v>292.67943056231627</v>
      </c>
      <c r="R314" s="36">
        <f t="shared" si="93"/>
        <v>2926.7943056231625</v>
      </c>
    </row>
    <row r="315" spans="1:18" ht="20" customHeight="1" x14ac:dyDescent="0.15">
      <c r="A315" s="31">
        <v>37313</v>
      </c>
      <c r="B315" s="31" t="s">
        <v>40</v>
      </c>
      <c r="C315" s="31" t="s">
        <v>41</v>
      </c>
      <c r="D315" s="32">
        <v>44540</v>
      </c>
      <c r="E315" s="32">
        <v>44543</v>
      </c>
      <c r="F315" s="33">
        <v>32.31</v>
      </c>
      <c r="G315" s="33">
        <v>31.96</v>
      </c>
      <c r="H315" s="33">
        <v>32.68</v>
      </c>
      <c r="I315" s="33">
        <v>32.35</v>
      </c>
      <c r="J315" s="34" t="str">
        <f t="shared" si="92"/>
        <v>Dual</v>
      </c>
      <c r="K315" s="34" t="str">
        <f t="shared" si="91"/>
        <v/>
      </c>
      <c r="L315" s="35">
        <f t="shared" si="90"/>
        <v>32.325000000000003</v>
      </c>
      <c r="M315" s="35">
        <f t="shared" si="99"/>
        <v>32.135000000000005</v>
      </c>
      <c r="N315" s="35">
        <f t="shared" si="96"/>
        <v>32.515000000000001</v>
      </c>
      <c r="O315" s="36">
        <f t="shared" si="100"/>
        <v>2013.884605691311</v>
      </c>
      <c r="P315" s="36">
        <f t="shared" si="97"/>
        <v>899.79176023626633</v>
      </c>
      <c r="Q315" s="36">
        <f t="shared" si="98"/>
        <v>1456.8381829637888</v>
      </c>
      <c r="R315" s="36">
        <f t="shared" si="93"/>
        <v>14568.381829637887</v>
      </c>
    </row>
    <row r="316" spans="1:18" ht="20" customHeight="1" x14ac:dyDescent="0.15">
      <c r="A316" s="31">
        <v>37317</v>
      </c>
      <c r="B316" s="31" t="s">
        <v>359</v>
      </c>
      <c r="C316" s="31" t="s">
        <v>360</v>
      </c>
      <c r="D316" s="32">
        <v>44540</v>
      </c>
      <c r="E316" s="32">
        <v>44543</v>
      </c>
      <c r="F316" s="33">
        <v>35.229999999999997</v>
      </c>
      <c r="G316" s="33">
        <v>34.36</v>
      </c>
      <c r="H316" s="33">
        <v>34.1</v>
      </c>
      <c r="I316" s="33">
        <v>34.729999999999997</v>
      </c>
      <c r="J316" s="34" t="str">
        <f t="shared" si="92"/>
        <v>Dual</v>
      </c>
      <c r="K316" s="34" t="str">
        <f t="shared" si="91"/>
        <v/>
      </c>
      <c r="L316" s="35">
        <f t="shared" si="90"/>
        <v>34.604999999999997</v>
      </c>
      <c r="M316" s="35">
        <f t="shared" si="99"/>
        <v>34.795000000000002</v>
      </c>
      <c r="N316" s="35">
        <f t="shared" si="96"/>
        <v>34.414999999999999</v>
      </c>
      <c r="O316" s="36">
        <f t="shared" si="100"/>
        <v>344.71801235570018</v>
      </c>
      <c r="P316" s="36">
        <f t="shared" si="97"/>
        <v>246.61065365572114</v>
      </c>
      <c r="Q316" s="36">
        <f t="shared" si="98"/>
        <v>295.66433300571066</v>
      </c>
      <c r="R316" s="36">
        <f t="shared" si="93"/>
        <v>2956.6433300571066</v>
      </c>
    </row>
    <row r="317" spans="1:18" ht="20" customHeight="1" x14ac:dyDescent="0.15">
      <c r="A317" s="31">
        <v>37319</v>
      </c>
      <c r="B317" s="31" t="s">
        <v>50</v>
      </c>
      <c r="C317" s="31" t="s">
        <v>51</v>
      </c>
      <c r="D317" s="32">
        <v>44540</v>
      </c>
      <c r="E317" s="32">
        <v>44543</v>
      </c>
      <c r="F317" s="33">
        <v>36.479999999999997</v>
      </c>
      <c r="G317" s="33">
        <v>36.380000000000003</v>
      </c>
      <c r="H317" s="33">
        <v>37.200000000000003</v>
      </c>
      <c r="I317" s="33">
        <v>36.049999999999997</v>
      </c>
      <c r="J317" s="34" t="str">
        <f t="shared" si="92"/>
        <v>Dual</v>
      </c>
      <c r="K317" s="34" t="str">
        <f t="shared" si="91"/>
        <v/>
      </c>
      <c r="L317" s="35">
        <f t="shared" si="90"/>
        <v>36.527500000000003</v>
      </c>
      <c r="M317" s="35">
        <f t="shared" si="99"/>
        <v>36.43</v>
      </c>
      <c r="N317" s="35">
        <f t="shared" si="96"/>
        <v>36.625</v>
      </c>
      <c r="O317" s="36">
        <f t="shared" si="100"/>
        <v>116.48833042151588</v>
      </c>
      <c r="P317" s="36">
        <f t="shared" si="97"/>
        <v>54.722468567769887</v>
      </c>
      <c r="Q317" s="36">
        <f t="shared" si="98"/>
        <v>85.605399494642882</v>
      </c>
      <c r="R317" s="36">
        <f t="shared" si="93"/>
        <v>856.05399494642882</v>
      </c>
    </row>
    <row r="318" spans="1:18" ht="20" customHeight="1" x14ac:dyDescent="0.15">
      <c r="A318" s="31">
        <v>37321</v>
      </c>
      <c r="B318" s="31" t="s">
        <v>362</v>
      </c>
      <c r="C318" s="31" t="s">
        <v>363</v>
      </c>
      <c r="D318" s="32">
        <v>44540</v>
      </c>
      <c r="E318" s="32">
        <v>44543</v>
      </c>
      <c r="F318" s="33">
        <v>35.46</v>
      </c>
      <c r="G318" s="33">
        <v>35.36</v>
      </c>
      <c r="H318" s="33">
        <v>34.67</v>
      </c>
      <c r="I318" s="33">
        <v>34.21</v>
      </c>
      <c r="J318" s="34" t="str">
        <f t="shared" si="92"/>
        <v>Dual</v>
      </c>
      <c r="K318" s="34" t="str">
        <f t="shared" si="91"/>
        <v/>
      </c>
      <c r="L318" s="35">
        <f t="shared" si="90"/>
        <v>34.924999999999997</v>
      </c>
      <c r="M318" s="35">
        <f t="shared" si="99"/>
        <v>35.409999999999997</v>
      </c>
      <c r="N318" s="35">
        <f t="shared" si="96"/>
        <v>34.44</v>
      </c>
      <c r="O318" s="36">
        <f t="shared" si="100"/>
        <v>229.20840949727889</v>
      </c>
      <c r="P318" s="36">
        <f t="shared" si="97"/>
        <v>242.44620170823345</v>
      </c>
      <c r="Q318" s="36">
        <f t="shared" si="98"/>
        <v>235.82730560275616</v>
      </c>
      <c r="R318" s="36">
        <f t="shared" si="93"/>
        <v>2358.2730560275613</v>
      </c>
    </row>
    <row r="319" spans="1:18" ht="20" customHeight="1" x14ac:dyDescent="0.15">
      <c r="A319" s="31">
        <v>37371</v>
      </c>
      <c r="B319" s="31" t="s">
        <v>48</v>
      </c>
      <c r="C319" s="31" t="s">
        <v>49</v>
      </c>
      <c r="D319" s="32">
        <v>44540</v>
      </c>
      <c r="E319" s="32">
        <v>44543</v>
      </c>
      <c r="F319" s="33">
        <v>34.39</v>
      </c>
      <c r="G319" s="33">
        <v>33.56</v>
      </c>
      <c r="H319" s="33">
        <v>33.32</v>
      </c>
      <c r="I319" s="33">
        <v>33.85</v>
      </c>
      <c r="J319" s="34" t="str">
        <f t="shared" si="92"/>
        <v>Dual</v>
      </c>
      <c r="K319" s="34" t="str">
        <f t="shared" si="91"/>
        <v/>
      </c>
      <c r="L319" s="35">
        <f t="shared" si="90"/>
        <v>33.78</v>
      </c>
      <c r="M319" s="35">
        <f t="shared" si="99"/>
        <v>33.975000000000001</v>
      </c>
      <c r="N319" s="35">
        <f t="shared" si="96"/>
        <v>33.585000000000001</v>
      </c>
      <c r="O319" s="36">
        <f t="shared" si="100"/>
        <v>593.9846421110243</v>
      </c>
      <c r="P319" s="36">
        <f t="shared" si="97"/>
        <v>434.08418603136749</v>
      </c>
      <c r="Q319" s="36">
        <f t="shared" si="98"/>
        <v>514.0344140711959</v>
      </c>
      <c r="R319" s="36">
        <f t="shared" si="93"/>
        <v>5140.344140711959</v>
      </c>
    </row>
    <row r="320" spans="1:18" ht="20" customHeight="1" x14ac:dyDescent="0.15">
      <c r="A320" s="31">
        <v>37373</v>
      </c>
      <c r="B320" s="31" t="s">
        <v>18</v>
      </c>
      <c r="C320" s="31" t="s">
        <v>19</v>
      </c>
      <c r="D320" s="32">
        <v>44540</v>
      </c>
      <c r="E320" s="32">
        <v>44543</v>
      </c>
      <c r="F320" s="33">
        <v>33.700000000000003</v>
      </c>
      <c r="G320" s="33">
        <v>33.76</v>
      </c>
      <c r="H320" s="33">
        <v>34.11</v>
      </c>
      <c r="I320" s="33">
        <v>33.4</v>
      </c>
      <c r="J320" s="34" t="str">
        <f t="shared" si="92"/>
        <v>Dual</v>
      </c>
      <c r="K320" s="34" t="str">
        <f t="shared" si="91"/>
        <v/>
      </c>
      <c r="L320" s="35">
        <f t="shared" si="90"/>
        <v>33.7425</v>
      </c>
      <c r="M320" s="35">
        <f t="shared" si="99"/>
        <v>33.730000000000004</v>
      </c>
      <c r="N320" s="35">
        <f t="shared" si="96"/>
        <v>33.754999999999995</v>
      </c>
      <c r="O320" s="36">
        <f t="shared" si="100"/>
        <v>698.84426167979916</v>
      </c>
      <c r="P320" s="36">
        <f t="shared" si="97"/>
        <v>386.61447175382568</v>
      </c>
      <c r="Q320" s="36">
        <f t="shared" si="98"/>
        <v>542.72936671681236</v>
      </c>
      <c r="R320" s="36">
        <f t="shared" si="93"/>
        <v>5427.2936671681236</v>
      </c>
    </row>
    <row r="321" spans="1:18" ht="20" customHeight="1" x14ac:dyDescent="0.15">
      <c r="A321" s="31">
        <v>37375</v>
      </c>
      <c r="B321" s="31" t="s">
        <v>87</v>
      </c>
      <c r="C321" s="31" t="s">
        <v>88</v>
      </c>
      <c r="D321" s="32">
        <v>44540</v>
      </c>
      <c r="E321" s="32">
        <v>44543</v>
      </c>
      <c r="F321" s="33">
        <v>36.47</v>
      </c>
      <c r="G321" s="33">
        <v>37.76</v>
      </c>
      <c r="H321" s="33">
        <v>39.49</v>
      </c>
      <c r="I321" s="33">
        <v>38.29</v>
      </c>
      <c r="J321" s="34" t="str">
        <f t="shared" si="92"/>
        <v>Dual</v>
      </c>
      <c r="K321" s="34" t="str">
        <f t="shared" si="91"/>
        <v/>
      </c>
      <c r="L321" s="35">
        <f t="shared" si="90"/>
        <v>38.002499999999998</v>
      </c>
      <c r="M321" s="35">
        <f t="shared" si="99"/>
        <v>37.114999999999995</v>
      </c>
      <c r="N321" s="35">
        <f t="shared" si="96"/>
        <v>38.89</v>
      </c>
      <c r="O321" s="36">
        <f t="shared" si="100"/>
        <v>73.93942700753469</v>
      </c>
      <c r="P321" s="36">
        <f t="shared" si="97"/>
        <v>11.696268711916261</v>
      </c>
      <c r="Q321" s="36">
        <f t="shared" si="98"/>
        <v>42.817847859725475</v>
      </c>
      <c r="R321" s="36">
        <f t="shared" si="93"/>
        <v>428.17847859725475</v>
      </c>
    </row>
    <row r="322" spans="1:18" ht="20" customHeight="1" x14ac:dyDescent="0.15">
      <c r="A322" s="31">
        <v>37377</v>
      </c>
      <c r="B322" s="31" t="s">
        <v>357</v>
      </c>
      <c r="C322" s="31" t="s">
        <v>358</v>
      </c>
      <c r="D322" s="32">
        <v>44540</v>
      </c>
      <c r="E322" s="32">
        <v>44543</v>
      </c>
      <c r="F322" s="33">
        <v>35.42</v>
      </c>
      <c r="G322" s="33">
        <v>35.26</v>
      </c>
      <c r="H322" s="33">
        <v>35.049999999999997</v>
      </c>
      <c r="I322" s="33">
        <v>35.08</v>
      </c>
      <c r="J322" s="34" t="str">
        <f t="shared" si="92"/>
        <v>Dual</v>
      </c>
      <c r="K322" s="34" t="str">
        <f t="shared" si="91"/>
        <v/>
      </c>
      <c r="L322" s="35">
        <f t="shared" si="90"/>
        <v>35.202500000000001</v>
      </c>
      <c r="M322" s="35">
        <f t="shared" si="99"/>
        <v>35.340000000000003</v>
      </c>
      <c r="N322" s="35">
        <f t="shared" si="96"/>
        <v>35.064999999999998</v>
      </c>
      <c r="O322" s="36">
        <f t="shared" si="100"/>
        <v>240.1062462746109</v>
      </c>
      <c r="P322" s="36">
        <f t="shared" si="97"/>
        <v>158.38138703657373</v>
      </c>
      <c r="Q322" s="36">
        <f t="shared" si="98"/>
        <v>199.2438166555923</v>
      </c>
      <c r="R322" s="36">
        <f t="shared" si="93"/>
        <v>1992.4381665559229</v>
      </c>
    </row>
    <row r="323" spans="1:18" ht="20" customHeight="1" x14ac:dyDescent="0.15">
      <c r="A323" s="31">
        <v>37379</v>
      </c>
      <c r="B323" s="31" t="s">
        <v>56</v>
      </c>
      <c r="C323" s="31" t="s">
        <v>57</v>
      </c>
      <c r="D323" s="32">
        <v>44540</v>
      </c>
      <c r="E323" s="32">
        <v>44543</v>
      </c>
      <c r="F323" s="33">
        <v>35.44</v>
      </c>
      <c r="G323" s="33">
        <v>35.119999999999997</v>
      </c>
      <c r="H323" s="33">
        <v>35.26</v>
      </c>
      <c r="I323" s="33">
        <v>35.36</v>
      </c>
      <c r="J323" s="34" t="str">
        <f t="shared" si="92"/>
        <v>Dual</v>
      </c>
      <c r="K323" s="34" t="str">
        <f t="shared" si="91"/>
        <v/>
      </c>
      <c r="L323" s="35">
        <f t="shared" si="90"/>
        <v>35.295000000000002</v>
      </c>
      <c r="M323" s="35">
        <f t="shared" si="99"/>
        <v>35.28</v>
      </c>
      <c r="N323" s="35">
        <f t="shared" si="96"/>
        <v>35.31</v>
      </c>
      <c r="O323" s="36">
        <f t="shared" si="100"/>
        <v>249.8587278794044</v>
      </c>
      <c r="P323" s="36">
        <f t="shared" si="97"/>
        <v>134.03522104879522</v>
      </c>
      <c r="Q323" s="36">
        <f t="shared" si="98"/>
        <v>191.94697446409981</v>
      </c>
      <c r="R323" s="36">
        <f t="shared" si="93"/>
        <v>1919.469744640998</v>
      </c>
    </row>
    <row r="324" spans="1:18" ht="20" customHeight="1" x14ac:dyDescent="0.15">
      <c r="A324" s="31">
        <v>37381</v>
      </c>
      <c r="B324" s="31" t="s">
        <v>10</v>
      </c>
      <c r="C324" s="31" t="s">
        <v>11</v>
      </c>
      <c r="D324" s="32">
        <v>44540</v>
      </c>
      <c r="E324" s="32">
        <v>44543</v>
      </c>
      <c r="F324" s="33">
        <v>38.700000000000003</v>
      </c>
      <c r="G324" s="33">
        <v>38.71</v>
      </c>
      <c r="H324" s="33">
        <v>38.07</v>
      </c>
      <c r="I324" s="33">
        <v>36.409999999999997</v>
      </c>
      <c r="J324" s="34" t="str">
        <f t="shared" si="92"/>
        <v>Dual</v>
      </c>
      <c r="K324" s="34" t="str">
        <f t="shared" si="91"/>
        <v/>
      </c>
      <c r="L324" s="35">
        <f t="shared" si="90"/>
        <v>37.972499999999997</v>
      </c>
      <c r="M324" s="35">
        <f t="shared" si="99"/>
        <v>38.704999999999998</v>
      </c>
      <c r="N324" s="35">
        <f t="shared" si="96"/>
        <v>37.239999999999995</v>
      </c>
      <c r="O324" s="36">
        <f t="shared" si="100"/>
        <v>25.743217394579553</v>
      </c>
      <c r="P324" s="36">
        <f t="shared" si="97"/>
        <v>35.992583242811165</v>
      </c>
      <c r="Q324" s="36">
        <f t="shared" si="98"/>
        <v>30.867900318695359</v>
      </c>
      <c r="R324" s="36">
        <f t="shared" si="93"/>
        <v>308.67900318695359</v>
      </c>
    </row>
    <row r="325" spans="1:18" ht="20" customHeight="1" x14ac:dyDescent="0.15">
      <c r="A325" s="31">
        <v>37385</v>
      </c>
      <c r="B325" s="31" t="s">
        <v>14</v>
      </c>
      <c r="C325" s="31" t="s">
        <v>13</v>
      </c>
      <c r="D325" s="32">
        <v>44540</v>
      </c>
      <c r="E325" s="32">
        <v>44543</v>
      </c>
      <c r="F325" s="33">
        <v>35.71</v>
      </c>
      <c r="G325" s="33">
        <v>36.26</v>
      </c>
      <c r="H325" s="33">
        <v>36.24</v>
      </c>
      <c r="I325" s="33">
        <v>36.130000000000003</v>
      </c>
      <c r="J325" s="34" t="str">
        <f t="shared" si="92"/>
        <v>Dual</v>
      </c>
      <c r="K325" s="34" t="str">
        <f t="shared" si="91"/>
        <v/>
      </c>
      <c r="L325" s="35">
        <f t="shared" si="90"/>
        <v>36.085000000000001</v>
      </c>
      <c r="M325" s="35">
        <f t="shared" si="99"/>
        <v>35.984999999999999</v>
      </c>
      <c r="N325" s="35">
        <f t="shared" si="96"/>
        <v>36.185000000000002</v>
      </c>
      <c r="O325" s="36">
        <f t="shared" si="100"/>
        <v>156.50365900909074</v>
      </c>
      <c r="P325" s="36">
        <f t="shared" si="97"/>
        <v>73.848757930219094</v>
      </c>
      <c r="Q325" s="36">
        <f t="shared" si="98"/>
        <v>115.17620846965491</v>
      </c>
      <c r="R325" s="36">
        <f t="shared" si="93"/>
        <v>1151.762084696549</v>
      </c>
    </row>
    <row r="326" spans="1:18" ht="20" customHeight="1" x14ac:dyDescent="0.15">
      <c r="A326" s="31">
        <v>37387</v>
      </c>
      <c r="B326" s="31" t="s">
        <v>52</v>
      </c>
      <c r="C326" s="31" t="s">
        <v>53</v>
      </c>
      <c r="D326" s="32">
        <v>44540</v>
      </c>
      <c r="E326" s="32">
        <v>44543</v>
      </c>
      <c r="F326" s="33">
        <v>37.53</v>
      </c>
      <c r="G326" s="33">
        <v>35.979999999999997</v>
      </c>
      <c r="H326" s="33">
        <v>37.25</v>
      </c>
      <c r="I326" s="33">
        <v>38.06</v>
      </c>
      <c r="J326" s="34" t="str">
        <f t="shared" si="92"/>
        <v>Dual</v>
      </c>
      <c r="K326" s="34" t="str">
        <f t="shared" si="91"/>
        <v/>
      </c>
      <c r="L326" s="35">
        <f t="shared" si="90"/>
        <v>37.204999999999998</v>
      </c>
      <c r="M326" s="35">
        <f t="shared" si="99"/>
        <v>36.754999999999995</v>
      </c>
      <c r="N326" s="35">
        <f t="shared" si="96"/>
        <v>37.655000000000001</v>
      </c>
      <c r="O326" s="36">
        <f t="shared" si="100"/>
        <v>93.890678692562176</v>
      </c>
      <c r="P326" s="36">
        <f t="shared" si="97"/>
        <v>27.128885504903572</v>
      </c>
      <c r="Q326" s="36">
        <f t="shared" si="98"/>
        <v>60.50978209873287</v>
      </c>
      <c r="R326" s="36">
        <f t="shared" si="93"/>
        <v>605.09782098732865</v>
      </c>
    </row>
    <row r="327" spans="1:18" ht="20" customHeight="1" x14ac:dyDescent="0.15">
      <c r="A327" s="31">
        <v>37391</v>
      </c>
      <c r="B327" s="31" t="s">
        <v>364</v>
      </c>
      <c r="C327" s="31" t="s">
        <v>365</v>
      </c>
      <c r="D327" s="32">
        <v>44540</v>
      </c>
      <c r="E327" s="32">
        <v>44543</v>
      </c>
      <c r="F327" s="33">
        <v>36.11</v>
      </c>
      <c r="G327" s="33">
        <v>35.49</v>
      </c>
      <c r="H327" s="33">
        <v>35.08</v>
      </c>
      <c r="I327" s="33">
        <v>36.25</v>
      </c>
      <c r="J327" s="34" t="str">
        <f t="shared" si="92"/>
        <v>Dual</v>
      </c>
      <c r="K327" s="34" t="str">
        <f t="shared" si="91"/>
        <v/>
      </c>
      <c r="L327" s="35">
        <f t="shared" si="90"/>
        <v>35.732500000000002</v>
      </c>
      <c r="M327" s="35">
        <f t="shared" si="99"/>
        <v>35.799999999999997</v>
      </c>
      <c r="N327" s="35">
        <f t="shared" si="96"/>
        <v>35.664999999999999</v>
      </c>
      <c r="O327" s="36">
        <f t="shared" si="100"/>
        <v>176.94513102446376</v>
      </c>
      <c r="P327" s="36">
        <f t="shared" si="97"/>
        <v>105.24206212491519</v>
      </c>
      <c r="Q327" s="36">
        <f t="shared" si="98"/>
        <v>141.09359657468949</v>
      </c>
      <c r="R327" s="36">
        <f t="shared" si="93"/>
        <v>1410.9359657468947</v>
      </c>
    </row>
    <row r="328" spans="1:18" ht="20" customHeight="1" x14ac:dyDescent="0.15">
      <c r="A328" s="31">
        <v>37411</v>
      </c>
      <c r="B328" s="31" t="s">
        <v>66</v>
      </c>
      <c r="C328" s="31" t="s">
        <v>67</v>
      </c>
      <c r="D328" s="32">
        <v>44540</v>
      </c>
      <c r="E328" s="32">
        <v>44543</v>
      </c>
      <c r="F328" s="33">
        <v>36.020000000000003</v>
      </c>
      <c r="G328" s="33">
        <v>36.450000000000003</v>
      </c>
      <c r="H328" s="33">
        <v>36.700000000000003</v>
      </c>
      <c r="I328" s="33">
        <v>35.01</v>
      </c>
      <c r="J328" s="34" t="str">
        <f t="shared" si="92"/>
        <v>Dual</v>
      </c>
      <c r="K328" s="34" t="str">
        <f t="shared" si="91"/>
        <v/>
      </c>
      <c r="L328" s="35">
        <f t="shared" si="90"/>
        <v>36.045000000000002</v>
      </c>
      <c r="M328" s="35">
        <f t="shared" si="99"/>
        <v>36.234999999999999</v>
      </c>
      <c r="N328" s="35">
        <f t="shared" si="96"/>
        <v>35.855000000000004</v>
      </c>
      <c r="O328" s="36">
        <f t="shared" si="100"/>
        <v>132.58011340596934</v>
      </c>
      <c r="P328" s="36">
        <f t="shared" si="97"/>
        <v>92.464778013437964</v>
      </c>
      <c r="Q328" s="36">
        <f t="shared" si="98"/>
        <v>112.52244570970365</v>
      </c>
      <c r="R328" s="36">
        <f t="shared" si="93"/>
        <v>1125.2244570970363</v>
      </c>
    </row>
    <row r="329" spans="1:18" ht="20" customHeight="1" x14ac:dyDescent="0.15">
      <c r="A329" s="31">
        <v>37413</v>
      </c>
      <c r="B329" s="31" t="s">
        <v>82</v>
      </c>
      <c r="C329" s="31" t="s">
        <v>83</v>
      </c>
      <c r="D329" s="32">
        <v>44540</v>
      </c>
      <c r="E329" s="32">
        <v>44543</v>
      </c>
      <c r="F329" s="33">
        <v>34.92</v>
      </c>
      <c r="G329" s="33">
        <v>35.35</v>
      </c>
      <c r="H329" s="33">
        <v>35.01</v>
      </c>
      <c r="I329" s="33">
        <v>35.200000000000003</v>
      </c>
      <c r="J329" s="34" t="str">
        <f t="shared" si="92"/>
        <v>Dual</v>
      </c>
      <c r="K329" s="34" t="str">
        <f t="shared" si="91"/>
        <v/>
      </c>
      <c r="L329" s="35">
        <f t="shared" si="90"/>
        <v>35.120000000000005</v>
      </c>
      <c r="M329" s="35">
        <f t="shared" si="99"/>
        <v>35.135000000000005</v>
      </c>
      <c r="N329" s="35">
        <f t="shared" ref="N329:N360" si="101">AVERAGE(H329:I329)</f>
        <v>35.105000000000004</v>
      </c>
      <c r="O329" s="36">
        <f t="shared" si="100"/>
        <v>275.09409488535334</v>
      </c>
      <c r="P329" s="36">
        <f t="shared" ref="P329:P360" si="102">10^((N329-42.5)/-3.38)</f>
        <v>154.123840549953</v>
      </c>
      <c r="Q329" s="36">
        <f t="shared" si="98"/>
        <v>214.60896771765317</v>
      </c>
      <c r="R329" s="36">
        <f t="shared" si="93"/>
        <v>2146.0896771765315</v>
      </c>
    </row>
    <row r="330" spans="1:18" ht="20" customHeight="1" x14ac:dyDescent="0.15">
      <c r="A330" s="31">
        <v>37419</v>
      </c>
      <c r="B330" s="31" t="s">
        <v>160</v>
      </c>
      <c r="C330" s="31" t="s">
        <v>161</v>
      </c>
      <c r="D330" s="32">
        <v>44540</v>
      </c>
      <c r="E330" s="32">
        <v>44543</v>
      </c>
      <c r="F330" s="33">
        <v>35.15</v>
      </c>
      <c r="G330" s="33">
        <v>37.43</v>
      </c>
      <c r="H330" s="33">
        <v>36.08</v>
      </c>
      <c r="I330" s="33">
        <v>36</v>
      </c>
      <c r="J330" s="34" t="str">
        <f t="shared" si="92"/>
        <v>Dual</v>
      </c>
      <c r="K330" s="34" t="str">
        <f t="shared" si="91"/>
        <v/>
      </c>
      <c r="L330" s="35">
        <f t="shared" si="90"/>
        <v>36.164999999999999</v>
      </c>
      <c r="M330" s="35">
        <f t="shared" si="99"/>
        <v>36.29</v>
      </c>
      <c r="N330" s="35">
        <f t="shared" si="101"/>
        <v>36.04</v>
      </c>
      <c r="O330" s="36">
        <f t="shared" si="100"/>
        <v>127.82866169108298</v>
      </c>
      <c r="P330" s="36">
        <f t="shared" si="102"/>
        <v>81.515951745222168</v>
      </c>
      <c r="Q330" s="36">
        <f t="shared" si="98"/>
        <v>104.67230671815258</v>
      </c>
      <c r="R330" s="36">
        <f t="shared" si="93"/>
        <v>1046.7230671815257</v>
      </c>
    </row>
    <row r="331" spans="1:18" ht="20" customHeight="1" x14ac:dyDescent="0.15">
      <c r="A331" s="31">
        <v>37423</v>
      </c>
      <c r="B331" s="31" t="s">
        <v>26</v>
      </c>
      <c r="C331" s="31" t="s">
        <v>27</v>
      </c>
      <c r="D331" s="32">
        <v>44540</v>
      </c>
      <c r="E331" s="32">
        <v>44543</v>
      </c>
      <c r="F331" s="33">
        <v>33.08</v>
      </c>
      <c r="G331" s="33">
        <v>33.08</v>
      </c>
      <c r="H331" s="33">
        <v>32.4</v>
      </c>
      <c r="I331" s="33">
        <v>32.32</v>
      </c>
      <c r="J331" s="34" t="str">
        <f t="shared" si="92"/>
        <v>Dual</v>
      </c>
      <c r="K331" s="34" t="str">
        <f t="shared" si="91"/>
        <v/>
      </c>
      <c r="L331" s="35">
        <f t="shared" si="90"/>
        <v>32.72</v>
      </c>
      <c r="M331" s="35">
        <f t="shared" si="99"/>
        <v>33.08</v>
      </c>
      <c r="N331" s="35">
        <f t="shared" si="101"/>
        <v>32.36</v>
      </c>
      <c r="O331" s="36">
        <f t="shared" si="100"/>
        <v>1075.7225883895317</v>
      </c>
      <c r="P331" s="36">
        <f t="shared" si="102"/>
        <v>1000.0000000000016</v>
      </c>
      <c r="Q331" s="36">
        <f t="shared" si="98"/>
        <v>1037.8612941947667</v>
      </c>
      <c r="R331" s="36">
        <f t="shared" si="93"/>
        <v>10378.612941947667</v>
      </c>
    </row>
    <row r="332" spans="1:18" ht="20" customHeight="1" x14ac:dyDescent="0.15">
      <c r="A332" s="31">
        <v>37439</v>
      </c>
      <c r="B332" s="31" t="s">
        <v>60</v>
      </c>
      <c r="C332" s="31" t="s">
        <v>361</v>
      </c>
      <c r="D332" s="32">
        <v>44540</v>
      </c>
      <c r="E332" s="32">
        <v>44543</v>
      </c>
      <c r="F332" s="33">
        <v>32.29</v>
      </c>
      <c r="G332" s="33">
        <v>32.71</v>
      </c>
      <c r="H332" s="33">
        <v>32.99</v>
      </c>
      <c r="I332" s="33">
        <v>32.979999999999997</v>
      </c>
      <c r="J332" s="34" t="str">
        <f t="shared" si="92"/>
        <v>Dual</v>
      </c>
      <c r="K332" s="34" t="str">
        <f t="shared" si="91"/>
        <v/>
      </c>
      <c r="L332" s="35">
        <f t="shared" si="90"/>
        <v>32.7425</v>
      </c>
      <c r="M332" s="35">
        <f t="shared" si="99"/>
        <v>32.5</v>
      </c>
      <c r="N332" s="35">
        <f t="shared" si="101"/>
        <v>32.984999999999999</v>
      </c>
      <c r="O332" s="36">
        <f t="shared" si="100"/>
        <v>1580.6920252832463</v>
      </c>
      <c r="P332" s="36">
        <f t="shared" si="102"/>
        <v>653.26404753156214</v>
      </c>
      <c r="Q332" s="36">
        <f t="shared" si="98"/>
        <v>1116.9780364074043</v>
      </c>
      <c r="R332" s="36">
        <f t="shared" si="93"/>
        <v>11169.780364074042</v>
      </c>
    </row>
    <row r="333" spans="1:18" ht="20" customHeight="1" x14ac:dyDescent="0.15">
      <c r="A333" s="31">
        <v>37441</v>
      </c>
      <c r="B333" s="31" t="s">
        <v>62</v>
      </c>
      <c r="C333" s="31" t="s">
        <v>63</v>
      </c>
      <c r="D333" s="32">
        <v>44540</v>
      </c>
      <c r="E333" s="32">
        <v>44543</v>
      </c>
      <c r="F333" s="33">
        <v>34.159999999999997</v>
      </c>
      <c r="G333" s="33">
        <v>34.78</v>
      </c>
      <c r="H333" s="33">
        <v>33.700000000000003</v>
      </c>
      <c r="I333" s="33">
        <v>34.06</v>
      </c>
      <c r="J333" s="34" t="str">
        <f t="shared" si="92"/>
        <v>Dual</v>
      </c>
      <c r="K333" s="34" t="str">
        <f t="shared" si="91"/>
        <v/>
      </c>
      <c r="L333" s="35">
        <f t="shared" si="90"/>
        <v>34.174999999999997</v>
      </c>
      <c r="M333" s="35">
        <f t="shared" si="99"/>
        <v>34.47</v>
      </c>
      <c r="N333" s="35">
        <f t="shared" si="101"/>
        <v>33.880000000000003</v>
      </c>
      <c r="O333" s="36">
        <f t="shared" si="100"/>
        <v>427.6849021086075</v>
      </c>
      <c r="P333" s="36">
        <f t="shared" si="102"/>
        <v>355.05518401634697</v>
      </c>
      <c r="Q333" s="36">
        <f t="shared" si="98"/>
        <v>391.37004306247724</v>
      </c>
      <c r="R333" s="36">
        <f t="shared" si="93"/>
        <v>3913.7004306247723</v>
      </c>
    </row>
    <row r="334" spans="1:18" ht="20" customHeight="1" x14ac:dyDescent="0.15">
      <c r="A334" s="31">
        <v>37445</v>
      </c>
      <c r="B334" s="31" t="s">
        <v>64</v>
      </c>
      <c r="C334" s="31" t="s">
        <v>65</v>
      </c>
      <c r="D334" s="32">
        <v>44540</v>
      </c>
      <c r="E334" s="32">
        <v>44543</v>
      </c>
      <c r="F334" s="33">
        <v>34.130000000000003</v>
      </c>
      <c r="G334" s="33">
        <v>33.729999999999997</v>
      </c>
      <c r="H334" s="33">
        <v>33.79</v>
      </c>
      <c r="I334" s="33">
        <v>34.31</v>
      </c>
      <c r="J334" s="34" t="str">
        <f t="shared" si="92"/>
        <v>Dual</v>
      </c>
      <c r="K334" s="34" t="str">
        <f t="shared" si="91"/>
        <v/>
      </c>
      <c r="L334" s="35">
        <f t="shared" si="90"/>
        <v>33.99</v>
      </c>
      <c r="M334" s="35">
        <f t="shared" si="99"/>
        <v>33.93</v>
      </c>
      <c r="N334" s="35">
        <f t="shared" si="101"/>
        <v>34.049999999999997</v>
      </c>
      <c r="O334" s="36">
        <f t="shared" si="100"/>
        <v>611.98885869161791</v>
      </c>
      <c r="P334" s="36">
        <f t="shared" si="102"/>
        <v>316.22776601683881</v>
      </c>
      <c r="Q334" s="36">
        <f t="shared" si="98"/>
        <v>464.10831235422836</v>
      </c>
      <c r="R334" s="36">
        <f t="shared" si="93"/>
        <v>4641.0831235422829</v>
      </c>
    </row>
    <row r="335" spans="1:18" ht="20" customHeight="1" x14ac:dyDescent="0.15">
      <c r="A335" s="31">
        <v>37447</v>
      </c>
      <c r="B335" s="31" t="s">
        <v>42</v>
      </c>
      <c r="C335" s="31" t="s">
        <v>47</v>
      </c>
      <c r="D335" s="32">
        <v>44540</v>
      </c>
      <c r="E335" s="32">
        <v>44543</v>
      </c>
      <c r="F335" s="33">
        <v>34.840000000000003</v>
      </c>
      <c r="G335" s="33">
        <v>36.54</v>
      </c>
      <c r="H335" s="33">
        <v>36.090000000000003</v>
      </c>
      <c r="I335" s="33">
        <v>36.61</v>
      </c>
      <c r="J335" s="34" t="str">
        <f t="shared" si="92"/>
        <v>Dual</v>
      </c>
      <c r="K335" s="34" t="str">
        <f t="shared" si="91"/>
        <v/>
      </c>
      <c r="L335" s="35">
        <f t="shared" si="90"/>
        <v>36.019999999999996</v>
      </c>
      <c r="M335" s="35">
        <f t="shared" si="99"/>
        <v>35.69</v>
      </c>
      <c r="N335" s="35">
        <f t="shared" si="101"/>
        <v>36.35</v>
      </c>
      <c r="O335" s="36">
        <f t="shared" si="100"/>
        <v>190.34387434856052</v>
      </c>
      <c r="P335" s="36">
        <f t="shared" si="102"/>
        <v>65.997369695913662</v>
      </c>
      <c r="Q335" s="36">
        <f t="shared" si="98"/>
        <v>128.1706220222371</v>
      </c>
      <c r="R335" s="36">
        <f t="shared" si="93"/>
        <v>1281.7062202223708</v>
      </c>
    </row>
    <row r="336" spans="1:18" ht="20" customHeight="1" x14ac:dyDescent="0.15">
      <c r="A336" s="31">
        <v>37449</v>
      </c>
      <c r="B336" s="31" t="s">
        <v>22</v>
      </c>
      <c r="C336" s="31" t="s">
        <v>23</v>
      </c>
      <c r="D336" s="32">
        <v>44540</v>
      </c>
      <c r="E336" s="32">
        <v>44543</v>
      </c>
      <c r="F336" s="33">
        <v>36.07</v>
      </c>
      <c r="G336" s="33">
        <v>35.909999999999997</v>
      </c>
      <c r="H336" s="33">
        <v>36.15</v>
      </c>
      <c r="I336" s="33">
        <v>35.5</v>
      </c>
      <c r="J336" s="34" t="str">
        <f t="shared" si="92"/>
        <v>Dual</v>
      </c>
      <c r="K336" s="34" t="str">
        <f t="shared" si="91"/>
        <v/>
      </c>
      <c r="L336" s="35">
        <f t="shared" si="90"/>
        <v>35.907499999999999</v>
      </c>
      <c r="M336" s="35">
        <f t="shared" si="99"/>
        <v>35.989999999999995</v>
      </c>
      <c r="N336" s="35">
        <f t="shared" si="101"/>
        <v>35.825000000000003</v>
      </c>
      <c r="O336" s="36">
        <f t="shared" si="100"/>
        <v>155.98526442927954</v>
      </c>
      <c r="P336" s="36">
        <f t="shared" si="102"/>
        <v>94.373936588250885</v>
      </c>
      <c r="Q336" s="36">
        <f t="shared" si="98"/>
        <v>125.17960050876522</v>
      </c>
      <c r="R336" s="36">
        <f t="shared" si="93"/>
        <v>1251.796005087652</v>
      </c>
    </row>
    <row r="337" spans="1:18" ht="20" customHeight="1" x14ac:dyDescent="0.15">
      <c r="A337" s="31">
        <v>37451</v>
      </c>
      <c r="B337" s="31" t="s">
        <v>30</v>
      </c>
      <c r="C337" s="31" t="s">
        <v>31</v>
      </c>
      <c r="D337" s="32">
        <v>44540</v>
      </c>
      <c r="E337" s="32">
        <v>44543</v>
      </c>
      <c r="F337" s="33">
        <v>33.159999999999997</v>
      </c>
      <c r="G337" s="33">
        <v>33.19</v>
      </c>
      <c r="H337" s="33">
        <v>33.58</v>
      </c>
      <c r="I337" s="33">
        <v>33.49</v>
      </c>
      <c r="J337" s="34" t="str">
        <f t="shared" si="92"/>
        <v>Dual</v>
      </c>
      <c r="K337" s="34" t="str">
        <f t="shared" si="91"/>
        <v/>
      </c>
      <c r="L337" s="35">
        <f t="shared" si="90"/>
        <v>33.354999999999997</v>
      </c>
      <c r="M337" s="35">
        <f t="shared" si="99"/>
        <v>33.174999999999997</v>
      </c>
      <c r="N337" s="35">
        <f t="shared" si="101"/>
        <v>33.534999999999997</v>
      </c>
      <c r="O337" s="36">
        <f t="shared" si="100"/>
        <v>1010.0032390881253</v>
      </c>
      <c r="P337" s="36">
        <f t="shared" si="102"/>
        <v>449.12462118392233</v>
      </c>
      <c r="Q337" s="36">
        <f t="shared" si="98"/>
        <v>729.56393013602383</v>
      </c>
      <c r="R337" s="36">
        <f t="shared" si="93"/>
        <v>7295.6393013602383</v>
      </c>
    </row>
    <row r="338" spans="1:18" ht="20" customHeight="1" x14ac:dyDescent="0.15">
      <c r="A338" s="31">
        <v>37453</v>
      </c>
      <c r="B338" s="31" t="s">
        <v>97</v>
      </c>
      <c r="C338" s="31" t="s">
        <v>98</v>
      </c>
      <c r="D338" s="32">
        <v>44540</v>
      </c>
      <c r="E338" s="32">
        <v>44543</v>
      </c>
      <c r="F338" s="33">
        <v>34.54</v>
      </c>
      <c r="G338" s="33">
        <v>34.71</v>
      </c>
      <c r="H338" s="33">
        <v>34.46</v>
      </c>
      <c r="I338" s="33">
        <v>34.43</v>
      </c>
      <c r="J338" s="34" t="str">
        <f t="shared" si="92"/>
        <v>Dual</v>
      </c>
      <c r="K338" s="34" t="str">
        <f t="shared" si="91"/>
        <v/>
      </c>
      <c r="L338" s="35">
        <f t="shared" si="90"/>
        <v>34.535000000000004</v>
      </c>
      <c r="M338" s="35">
        <f t="shared" si="99"/>
        <v>34.625</v>
      </c>
      <c r="N338" s="35">
        <f t="shared" si="101"/>
        <v>34.445</v>
      </c>
      <c r="O338" s="36">
        <f t="shared" si="100"/>
        <v>385.88272027147099</v>
      </c>
      <c r="P338" s="36">
        <f t="shared" si="102"/>
        <v>241.62178849773542</v>
      </c>
      <c r="Q338" s="36">
        <f t="shared" si="98"/>
        <v>313.75225438460319</v>
      </c>
      <c r="R338" s="36">
        <f t="shared" si="93"/>
        <v>3137.5225438460316</v>
      </c>
    </row>
    <row r="339" spans="1:18" ht="20" customHeight="1" x14ac:dyDescent="0.15">
      <c r="A339" s="31">
        <v>37465</v>
      </c>
      <c r="B339" s="31" t="s">
        <v>340</v>
      </c>
      <c r="C339" s="31" t="s">
        <v>341</v>
      </c>
      <c r="D339" s="32">
        <v>44540</v>
      </c>
      <c r="E339" s="32">
        <v>44543</v>
      </c>
      <c r="F339" s="33">
        <v>34.01</v>
      </c>
      <c r="G339" s="33">
        <v>34.840000000000003</v>
      </c>
      <c r="H339" s="33">
        <v>34.090000000000003</v>
      </c>
      <c r="I339" s="33">
        <v>35.86</v>
      </c>
      <c r="J339" s="34" t="str">
        <f t="shared" si="92"/>
        <v>Dual</v>
      </c>
      <c r="K339" s="34" t="str">
        <f t="shared" si="91"/>
        <v/>
      </c>
      <c r="L339" s="35">
        <f t="shared" si="90"/>
        <v>34.700000000000003</v>
      </c>
      <c r="M339" s="35">
        <f t="shared" si="99"/>
        <v>34.424999999999997</v>
      </c>
      <c r="N339" s="35">
        <f t="shared" si="101"/>
        <v>34.975000000000001</v>
      </c>
      <c r="O339" s="36">
        <f t="shared" si="100"/>
        <v>440.64842180239458</v>
      </c>
      <c r="P339" s="36">
        <f t="shared" si="102"/>
        <v>168.39584090359651</v>
      </c>
      <c r="Q339" s="36">
        <f t="shared" si="98"/>
        <v>304.52213135299553</v>
      </c>
      <c r="R339" s="36">
        <f t="shared" si="93"/>
        <v>3045.2213135299553</v>
      </c>
    </row>
    <row r="340" spans="1:18" ht="20" customHeight="1" x14ac:dyDescent="0.15">
      <c r="A340" s="31">
        <v>37479</v>
      </c>
      <c r="B340" s="31" t="s">
        <v>338</v>
      </c>
      <c r="C340" s="31" t="s">
        <v>339</v>
      </c>
      <c r="D340" s="32">
        <v>44540</v>
      </c>
      <c r="E340" s="32">
        <v>44543</v>
      </c>
      <c r="F340" s="33">
        <v>32.700000000000003</v>
      </c>
      <c r="G340" s="33">
        <v>33.31</v>
      </c>
      <c r="H340" s="33">
        <v>32.880000000000003</v>
      </c>
      <c r="I340" s="33">
        <v>33.119999999999997</v>
      </c>
      <c r="J340" s="34" t="str">
        <f t="shared" si="92"/>
        <v>Dual</v>
      </c>
      <c r="K340" s="34" t="str">
        <f t="shared" si="91"/>
        <v/>
      </c>
      <c r="L340" s="35">
        <f t="shared" si="90"/>
        <v>33.002500000000005</v>
      </c>
      <c r="M340" s="35">
        <f t="shared" si="99"/>
        <v>33.005000000000003</v>
      </c>
      <c r="N340" s="35">
        <f t="shared" si="101"/>
        <v>33</v>
      </c>
      <c r="O340" s="36">
        <f t="shared" si="100"/>
        <v>1130.6133808295506</v>
      </c>
      <c r="P340" s="36">
        <f t="shared" si="102"/>
        <v>646.62261202773504</v>
      </c>
      <c r="Q340" s="36">
        <f t="shared" si="98"/>
        <v>888.61799642864275</v>
      </c>
      <c r="R340" s="36">
        <f t="shared" si="93"/>
        <v>8886.1799642864262</v>
      </c>
    </row>
    <row r="341" spans="1:18" ht="20" customHeight="1" x14ac:dyDescent="0.15">
      <c r="A341" s="31">
        <v>37505</v>
      </c>
      <c r="B341" s="31" t="s">
        <v>131</v>
      </c>
      <c r="C341" s="31" t="s">
        <v>132</v>
      </c>
      <c r="D341" s="32">
        <v>44539</v>
      </c>
      <c r="E341" s="32">
        <v>44543</v>
      </c>
      <c r="F341" s="33">
        <v>36.200000000000003</v>
      </c>
      <c r="G341" s="33">
        <v>36.32</v>
      </c>
      <c r="H341" s="33">
        <v>34.86</v>
      </c>
      <c r="I341" s="33">
        <v>34.630000000000003</v>
      </c>
      <c r="J341" s="34" t="str">
        <f t="shared" si="92"/>
        <v>Dual</v>
      </c>
      <c r="K341" s="34" t="str">
        <f t="shared" si="91"/>
        <v/>
      </c>
      <c r="L341" s="35">
        <f t="shared" si="90"/>
        <v>35.502500000000005</v>
      </c>
      <c r="M341" s="35">
        <f t="shared" si="99"/>
        <v>36.260000000000005</v>
      </c>
      <c r="N341" s="35">
        <f t="shared" si="101"/>
        <v>34.745000000000005</v>
      </c>
      <c r="O341" s="36">
        <f t="shared" si="100"/>
        <v>130.3988541699801</v>
      </c>
      <c r="P341" s="36">
        <f t="shared" si="102"/>
        <v>196.96030051775614</v>
      </c>
      <c r="Q341" s="36">
        <f t="shared" si="98"/>
        <v>163.67957734386812</v>
      </c>
      <c r="R341" s="36">
        <f t="shared" si="93"/>
        <v>1636.7957734386812</v>
      </c>
    </row>
    <row r="342" spans="1:18" ht="20" customHeight="1" x14ac:dyDescent="0.15">
      <c r="A342" s="31">
        <v>37519</v>
      </c>
      <c r="B342" s="31" t="s">
        <v>32</v>
      </c>
      <c r="C342" s="31" t="s">
        <v>33</v>
      </c>
      <c r="D342" s="32">
        <v>44539</v>
      </c>
      <c r="E342" s="32">
        <v>44543</v>
      </c>
      <c r="F342" s="33">
        <v>38.25</v>
      </c>
      <c r="G342" s="33">
        <v>37.25</v>
      </c>
      <c r="H342" s="33">
        <v>36.630000000000003</v>
      </c>
      <c r="I342" s="33">
        <v>37.450000000000003</v>
      </c>
      <c r="J342" s="34" t="str">
        <f t="shared" si="92"/>
        <v>Dual</v>
      </c>
      <c r="K342" s="34" t="str">
        <f t="shared" si="91"/>
        <v/>
      </c>
      <c r="L342" s="35">
        <f t="shared" si="90"/>
        <v>37.394999999999996</v>
      </c>
      <c r="M342" s="35">
        <f t="shared" si="99"/>
        <v>37.75</v>
      </c>
      <c r="N342" s="35">
        <f t="shared" si="101"/>
        <v>37.040000000000006</v>
      </c>
      <c r="O342" s="36">
        <f t="shared" si="100"/>
        <v>48.515326955837395</v>
      </c>
      <c r="P342" s="36">
        <f t="shared" si="102"/>
        <v>41.246263829013358</v>
      </c>
      <c r="Q342" s="36">
        <f t="shared" si="98"/>
        <v>44.880795392425377</v>
      </c>
      <c r="R342" s="36">
        <f t="shared" si="93"/>
        <v>448.80795392425375</v>
      </c>
    </row>
    <row r="343" spans="1:18" ht="20" customHeight="1" x14ac:dyDescent="0.15">
      <c r="A343" s="31">
        <v>37525</v>
      </c>
      <c r="B343" s="31" t="s">
        <v>107</v>
      </c>
      <c r="C343" s="31" t="s">
        <v>323</v>
      </c>
      <c r="D343" s="32">
        <v>44543</v>
      </c>
      <c r="E343" s="32">
        <v>44544</v>
      </c>
      <c r="F343" s="33">
        <v>36.79</v>
      </c>
      <c r="G343" s="33">
        <v>35.96</v>
      </c>
      <c r="H343" s="33">
        <v>36.380000000000003</v>
      </c>
      <c r="I343" s="33">
        <v>35.659999999999997</v>
      </c>
      <c r="J343" s="34" t="str">
        <f t="shared" si="92"/>
        <v>Dual</v>
      </c>
      <c r="K343" s="34" t="str">
        <f t="shared" si="91"/>
        <v/>
      </c>
      <c r="L343" s="35">
        <f t="shared" ref="L343:L389" si="103">AVERAGE(F343:I343)</f>
        <v>36.197499999999998</v>
      </c>
      <c r="M343" s="35">
        <f t="shared" si="99"/>
        <v>36.375</v>
      </c>
      <c r="N343" s="35">
        <f t="shared" si="101"/>
        <v>36.019999999999996</v>
      </c>
      <c r="O343" s="36">
        <f t="shared" si="100"/>
        <v>120.81825666828476</v>
      </c>
      <c r="P343" s="36">
        <f t="shared" si="102"/>
        <v>82.634187892093948</v>
      </c>
      <c r="Q343" s="36">
        <f t="shared" si="98"/>
        <v>101.72622228018935</v>
      </c>
      <c r="R343" s="36">
        <f t="shared" si="93"/>
        <v>1017.2622228018935</v>
      </c>
    </row>
    <row r="344" spans="1:18" ht="20" customHeight="1" x14ac:dyDescent="0.15">
      <c r="A344" s="31">
        <v>37527</v>
      </c>
      <c r="B344" s="31" t="s">
        <v>115</v>
      </c>
      <c r="C344" s="31" t="s">
        <v>116</v>
      </c>
      <c r="D344" s="32">
        <v>44536</v>
      </c>
      <c r="E344" s="32">
        <v>44544</v>
      </c>
      <c r="F344" s="33">
        <v>36.64</v>
      </c>
      <c r="G344" s="33">
        <v>34.83</v>
      </c>
      <c r="H344" s="33">
        <v>38.159999999999997</v>
      </c>
      <c r="I344" s="33">
        <v>35.17</v>
      </c>
      <c r="J344" s="34" t="str">
        <f t="shared" si="92"/>
        <v>Dual</v>
      </c>
      <c r="K344" s="34" t="str">
        <f t="shared" ref="K344:K389" si="104">IF(J344="Dual","",IF(AND(F344="Cq&gt;45",G344="Cq&gt;45"),"Orf","N"))</f>
        <v/>
      </c>
      <c r="L344" s="35">
        <f t="shared" si="103"/>
        <v>36.200000000000003</v>
      </c>
      <c r="M344" s="35">
        <f t="shared" si="99"/>
        <v>35.734999999999999</v>
      </c>
      <c r="N344" s="35">
        <f t="shared" si="101"/>
        <v>36.664999999999999</v>
      </c>
      <c r="O344" s="36">
        <f t="shared" si="100"/>
        <v>184.74411172234639</v>
      </c>
      <c r="P344" s="36">
        <f t="shared" si="102"/>
        <v>53.251440575471278</v>
      </c>
      <c r="Q344" s="36">
        <f t="shared" si="98"/>
        <v>118.99777614890883</v>
      </c>
      <c r="R344" s="36">
        <f t="shared" si="93"/>
        <v>1189.9777614890882</v>
      </c>
    </row>
    <row r="345" spans="1:18" ht="20" customHeight="1" x14ac:dyDescent="0.15">
      <c r="A345" s="31">
        <v>37303</v>
      </c>
      <c r="B345" s="31" t="s">
        <v>35</v>
      </c>
      <c r="C345" s="31" t="s">
        <v>36</v>
      </c>
      <c r="D345" s="32">
        <v>44540</v>
      </c>
      <c r="E345" s="32">
        <v>44543</v>
      </c>
      <c r="F345" s="33">
        <v>36.61</v>
      </c>
      <c r="G345" s="33">
        <v>36.36</v>
      </c>
      <c r="H345" s="33">
        <v>37.94</v>
      </c>
      <c r="I345" s="33">
        <v>37.340000000000003</v>
      </c>
      <c r="J345" s="34" t="str">
        <f t="shared" ref="J345:J389" si="105">IF(COUNTIF(F345:I345,"Cq&gt;45")&lt;2,"Dual","Single")</f>
        <v>Dual</v>
      </c>
      <c r="K345" s="34" t="str">
        <f t="shared" si="104"/>
        <v/>
      </c>
      <c r="L345" s="35">
        <f t="shared" si="103"/>
        <v>37.0625</v>
      </c>
      <c r="M345" s="35">
        <f t="shared" si="99"/>
        <v>36.484999999999999</v>
      </c>
      <c r="N345" s="35">
        <f t="shared" si="101"/>
        <v>37.64</v>
      </c>
      <c r="O345" s="36">
        <f t="shared" si="100"/>
        <v>112.31358156117417</v>
      </c>
      <c r="P345" s="36">
        <f t="shared" si="102"/>
        <v>27.407525224610417</v>
      </c>
      <c r="Q345" s="36">
        <f t="shared" si="98"/>
        <v>69.860553392892299</v>
      </c>
      <c r="R345" s="36">
        <f t="shared" ref="R345:R389" si="106">Q345/0.1</f>
        <v>698.60553392892291</v>
      </c>
    </row>
    <row r="346" spans="1:18" ht="20" customHeight="1" x14ac:dyDescent="0.15">
      <c r="A346" s="31">
        <v>37655</v>
      </c>
      <c r="B346" s="31" t="s">
        <v>84</v>
      </c>
      <c r="C346" s="31" t="s">
        <v>85</v>
      </c>
      <c r="D346" s="32">
        <v>44543</v>
      </c>
      <c r="E346" s="32">
        <v>44544</v>
      </c>
      <c r="F346" s="33">
        <v>32.369999999999997</v>
      </c>
      <c r="G346" s="33">
        <v>32.26</v>
      </c>
      <c r="H346" s="33">
        <v>32.380000000000003</v>
      </c>
      <c r="I346" s="33">
        <v>32.26</v>
      </c>
      <c r="J346" s="34" t="str">
        <f t="shared" si="105"/>
        <v>Dual</v>
      </c>
      <c r="K346" s="34" t="str">
        <f t="shared" si="104"/>
        <v/>
      </c>
      <c r="L346" s="35">
        <f t="shared" si="103"/>
        <v>32.317499999999995</v>
      </c>
      <c r="M346" s="35">
        <f t="shared" ref="M346:M377" si="107">AVERAGE(F346:G346)</f>
        <v>32.314999999999998</v>
      </c>
      <c r="N346" s="35">
        <f t="shared" si="101"/>
        <v>32.32</v>
      </c>
      <c r="O346" s="36">
        <f t="shared" ref="O346:O377" si="108">10^((M346-43.6)/-3.47)</f>
        <v>1787.1515547558056</v>
      </c>
      <c r="P346" s="36">
        <f t="shared" si="102"/>
        <v>1027.6241915035864</v>
      </c>
      <c r="Q346" s="36">
        <f t="shared" si="98"/>
        <v>1407.3878731296959</v>
      </c>
      <c r="R346" s="36">
        <f t="shared" si="106"/>
        <v>14073.878731296958</v>
      </c>
    </row>
    <row r="347" spans="1:18" ht="20" customHeight="1" x14ac:dyDescent="0.15">
      <c r="A347" s="31">
        <v>37681</v>
      </c>
      <c r="B347" s="31" t="s">
        <v>125</v>
      </c>
      <c r="C347" s="31" t="s">
        <v>355</v>
      </c>
      <c r="D347" s="32">
        <v>44543</v>
      </c>
      <c r="E347" s="32">
        <v>44544</v>
      </c>
      <c r="F347" s="33">
        <v>35.369999999999997</v>
      </c>
      <c r="G347" s="33">
        <v>36.71</v>
      </c>
      <c r="H347" s="33">
        <v>34.840000000000003</v>
      </c>
      <c r="I347" s="33">
        <v>35.44</v>
      </c>
      <c r="J347" s="34" t="str">
        <f t="shared" si="105"/>
        <v>Dual</v>
      </c>
      <c r="K347" s="34" t="str">
        <f t="shared" si="104"/>
        <v/>
      </c>
      <c r="L347" s="35">
        <f t="shared" si="103"/>
        <v>35.590000000000003</v>
      </c>
      <c r="M347" s="35">
        <f t="shared" si="107"/>
        <v>36.04</v>
      </c>
      <c r="N347" s="35">
        <f t="shared" si="101"/>
        <v>35.14</v>
      </c>
      <c r="O347" s="36">
        <f t="shared" si="108"/>
        <v>150.8948270366235</v>
      </c>
      <c r="P347" s="36">
        <f t="shared" si="102"/>
        <v>150.4924778541359</v>
      </c>
      <c r="Q347" s="36">
        <f t="shared" si="98"/>
        <v>150.69365244537971</v>
      </c>
      <c r="R347" s="36">
        <f t="shared" si="106"/>
        <v>1506.9365244537971</v>
      </c>
    </row>
    <row r="348" spans="1:18" ht="20" customHeight="1" x14ac:dyDescent="0.15">
      <c r="A348" s="31">
        <v>37689</v>
      </c>
      <c r="B348" s="31" t="s">
        <v>158</v>
      </c>
      <c r="C348" s="31" t="s">
        <v>159</v>
      </c>
      <c r="D348" s="32">
        <v>44544</v>
      </c>
      <c r="E348" s="32">
        <v>44545</v>
      </c>
      <c r="F348" s="33">
        <v>32.78</v>
      </c>
      <c r="G348" s="33">
        <v>33.21</v>
      </c>
      <c r="H348" s="33">
        <v>31.55</v>
      </c>
      <c r="I348" s="33">
        <v>31.77</v>
      </c>
      <c r="J348" s="34" t="str">
        <f t="shared" si="105"/>
        <v>Dual</v>
      </c>
      <c r="K348" s="34" t="str">
        <f t="shared" si="104"/>
        <v/>
      </c>
      <c r="L348" s="35">
        <f t="shared" si="103"/>
        <v>32.327500000000001</v>
      </c>
      <c r="M348" s="35">
        <f t="shared" si="107"/>
        <v>32.995000000000005</v>
      </c>
      <c r="N348" s="35">
        <f t="shared" si="101"/>
        <v>31.66</v>
      </c>
      <c r="O348" s="36">
        <f t="shared" si="108"/>
        <v>1138.1407298587305</v>
      </c>
      <c r="P348" s="36">
        <f t="shared" si="102"/>
        <v>1611.0187377154025</v>
      </c>
      <c r="Q348" s="36">
        <f t="shared" si="98"/>
        <v>1374.5797337870665</v>
      </c>
      <c r="R348" s="36">
        <f t="shared" si="106"/>
        <v>13745.797337870665</v>
      </c>
    </row>
    <row r="349" spans="1:18" ht="20" customHeight="1" x14ac:dyDescent="0.15">
      <c r="A349" s="31">
        <v>37691</v>
      </c>
      <c r="B349" s="31" t="s">
        <v>160</v>
      </c>
      <c r="C349" s="31" t="s">
        <v>161</v>
      </c>
      <c r="D349" s="32">
        <v>44544</v>
      </c>
      <c r="E349" s="32">
        <v>44545</v>
      </c>
      <c r="F349" s="33">
        <v>38.4</v>
      </c>
      <c r="G349" s="33">
        <v>34.770000000000003</v>
      </c>
      <c r="H349" s="33">
        <v>37.020000000000003</v>
      </c>
      <c r="I349" s="33">
        <v>34.57</v>
      </c>
      <c r="J349" s="34" t="str">
        <f t="shared" si="105"/>
        <v>Dual</v>
      </c>
      <c r="K349" s="34" t="str">
        <f t="shared" si="104"/>
        <v/>
      </c>
      <c r="L349" s="35">
        <f t="shared" si="103"/>
        <v>36.19</v>
      </c>
      <c r="M349" s="35">
        <f t="shared" si="107"/>
        <v>36.585000000000001</v>
      </c>
      <c r="N349" s="35">
        <f t="shared" si="101"/>
        <v>35.795000000000002</v>
      </c>
      <c r="O349" s="36">
        <f t="shared" si="108"/>
        <v>105.10269032485407</v>
      </c>
      <c r="P349" s="36">
        <f t="shared" si="102"/>
        <v>96.322514351019535</v>
      </c>
      <c r="Q349" s="36">
        <f t="shared" si="98"/>
        <v>100.7126023379368</v>
      </c>
      <c r="R349" s="36">
        <f t="shared" si="106"/>
        <v>1007.126023379368</v>
      </c>
    </row>
    <row r="350" spans="1:18" ht="20" customHeight="1" x14ac:dyDescent="0.15">
      <c r="A350" s="31">
        <v>37693</v>
      </c>
      <c r="B350" s="31" t="s">
        <v>66</v>
      </c>
      <c r="C350" s="31" t="s">
        <v>67</v>
      </c>
      <c r="D350" s="32">
        <v>44544</v>
      </c>
      <c r="E350" s="32">
        <v>44545</v>
      </c>
      <c r="F350" s="33">
        <v>32.24</v>
      </c>
      <c r="G350" s="33">
        <v>32.32</v>
      </c>
      <c r="H350" s="33">
        <v>32.11</v>
      </c>
      <c r="I350" s="33">
        <v>32.090000000000003</v>
      </c>
      <c r="J350" s="34" t="str">
        <f t="shared" si="105"/>
        <v>Dual</v>
      </c>
      <c r="K350" s="34" t="str">
        <f t="shared" si="104"/>
        <v/>
      </c>
      <c r="L350" s="35">
        <f t="shared" si="103"/>
        <v>32.19</v>
      </c>
      <c r="M350" s="35">
        <f t="shared" si="107"/>
        <v>32.28</v>
      </c>
      <c r="N350" s="35">
        <f t="shared" si="101"/>
        <v>32.1</v>
      </c>
      <c r="O350" s="36">
        <f t="shared" si="108"/>
        <v>1829.1437549164864</v>
      </c>
      <c r="P350" s="36">
        <f t="shared" si="102"/>
        <v>1193.776641714436</v>
      </c>
      <c r="Q350" s="36">
        <f t="shared" si="98"/>
        <v>1511.4601983154612</v>
      </c>
      <c r="R350" s="36">
        <f t="shared" si="106"/>
        <v>15114.601983154611</v>
      </c>
    </row>
    <row r="351" spans="1:18" ht="20" customHeight="1" x14ac:dyDescent="0.15">
      <c r="A351" s="31">
        <v>37695</v>
      </c>
      <c r="B351" s="31" t="s">
        <v>82</v>
      </c>
      <c r="C351" s="31" t="s">
        <v>83</v>
      </c>
      <c r="D351" s="32">
        <v>44544</v>
      </c>
      <c r="E351" s="32">
        <v>44545</v>
      </c>
      <c r="F351" s="33">
        <v>32.76</v>
      </c>
      <c r="G351" s="33">
        <v>32.369999999999997</v>
      </c>
      <c r="H351" s="33">
        <v>32.32</v>
      </c>
      <c r="I351" s="33">
        <v>31.98</v>
      </c>
      <c r="J351" s="34" t="str">
        <f t="shared" si="105"/>
        <v>Dual</v>
      </c>
      <c r="K351" s="34" t="str">
        <f t="shared" si="104"/>
        <v/>
      </c>
      <c r="L351" s="35">
        <f t="shared" si="103"/>
        <v>32.357499999999995</v>
      </c>
      <c r="M351" s="35">
        <f t="shared" si="107"/>
        <v>32.564999999999998</v>
      </c>
      <c r="N351" s="35">
        <f t="shared" si="101"/>
        <v>32.15</v>
      </c>
      <c r="O351" s="36">
        <f t="shared" si="108"/>
        <v>1513.9630428028258</v>
      </c>
      <c r="P351" s="36">
        <f t="shared" si="102"/>
        <v>1153.7990512652475</v>
      </c>
      <c r="Q351" s="36">
        <f t="shared" si="98"/>
        <v>1333.8810470340368</v>
      </c>
      <c r="R351" s="36">
        <f t="shared" si="106"/>
        <v>13338.810470340368</v>
      </c>
    </row>
    <row r="352" spans="1:18" ht="20" customHeight="1" x14ac:dyDescent="0.15">
      <c r="A352" s="31">
        <v>37701</v>
      </c>
      <c r="B352" s="31" t="s">
        <v>60</v>
      </c>
      <c r="C352" s="31" t="s">
        <v>361</v>
      </c>
      <c r="D352" s="32">
        <v>44544</v>
      </c>
      <c r="E352" s="32">
        <v>44545</v>
      </c>
      <c r="F352" s="33">
        <v>35.29</v>
      </c>
      <c r="G352" s="33">
        <v>36.43</v>
      </c>
      <c r="H352" s="33">
        <v>35.24</v>
      </c>
      <c r="I352" s="33">
        <v>38.369999999999997</v>
      </c>
      <c r="J352" s="34" t="str">
        <f t="shared" si="105"/>
        <v>Dual</v>
      </c>
      <c r="K352" s="34" t="str">
        <f t="shared" si="104"/>
        <v/>
      </c>
      <c r="L352" s="35">
        <f t="shared" si="103"/>
        <v>36.332500000000003</v>
      </c>
      <c r="M352" s="35">
        <f t="shared" si="107"/>
        <v>35.86</v>
      </c>
      <c r="N352" s="35">
        <f t="shared" si="101"/>
        <v>36.805</v>
      </c>
      <c r="O352" s="36">
        <f t="shared" si="108"/>
        <v>170.03861168843818</v>
      </c>
      <c r="P352" s="36">
        <f t="shared" si="102"/>
        <v>48.4073426682126</v>
      </c>
      <c r="Q352" s="36">
        <f t="shared" si="98"/>
        <v>109.22297717832539</v>
      </c>
      <c r="R352" s="36">
        <f t="shared" si="106"/>
        <v>1092.2297717832539</v>
      </c>
    </row>
    <row r="353" spans="1:18" ht="20" customHeight="1" x14ac:dyDescent="0.15">
      <c r="A353" s="31">
        <v>37703</v>
      </c>
      <c r="B353" s="31" t="s">
        <v>22</v>
      </c>
      <c r="C353" s="31" t="s">
        <v>23</v>
      </c>
      <c r="D353" s="32">
        <v>44544</v>
      </c>
      <c r="E353" s="32">
        <v>44545</v>
      </c>
      <c r="F353" s="33">
        <v>35.200000000000003</v>
      </c>
      <c r="G353" s="33">
        <v>33.479999999999997</v>
      </c>
      <c r="H353" s="33">
        <v>35.22</v>
      </c>
      <c r="I353" s="33">
        <v>32.72</v>
      </c>
      <c r="J353" s="34" t="str">
        <f t="shared" si="105"/>
        <v>Dual</v>
      </c>
      <c r="K353" s="34" t="str">
        <f t="shared" si="104"/>
        <v/>
      </c>
      <c r="L353" s="35">
        <f t="shared" si="103"/>
        <v>34.155000000000001</v>
      </c>
      <c r="M353" s="35">
        <f t="shared" si="107"/>
        <v>34.340000000000003</v>
      </c>
      <c r="N353" s="35">
        <f t="shared" si="101"/>
        <v>33.97</v>
      </c>
      <c r="O353" s="36">
        <f t="shared" si="108"/>
        <v>466.21677541614372</v>
      </c>
      <c r="P353" s="36">
        <f t="shared" si="102"/>
        <v>333.94015088073314</v>
      </c>
      <c r="Q353" s="36">
        <f t="shared" si="98"/>
        <v>400.07846314843846</v>
      </c>
      <c r="R353" s="36">
        <f t="shared" si="106"/>
        <v>4000.7846314843846</v>
      </c>
    </row>
    <row r="354" spans="1:18" ht="20" customHeight="1" x14ac:dyDescent="0.15">
      <c r="A354" s="31">
        <v>37705</v>
      </c>
      <c r="B354" s="31" t="s">
        <v>35</v>
      </c>
      <c r="C354" s="31" t="s">
        <v>36</v>
      </c>
      <c r="D354" s="32">
        <v>44544</v>
      </c>
      <c r="E354" s="32">
        <v>44545</v>
      </c>
      <c r="F354" s="33">
        <v>30.13</v>
      </c>
      <c r="G354" s="33">
        <v>30.43</v>
      </c>
      <c r="H354" s="33">
        <v>29.98</v>
      </c>
      <c r="I354" s="33">
        <v>30.27</v>
      </c>
      <c r="J354" s="34" t="str">
        <f t="shared" si="105"/>
        <v>Dual</v>
      </c>
      <c r="K354" s="34" t="str">
        <f t="shared" si="104"/>
        <v/>
      </c>
      <c r="L354" s="35">
        <f t="shared" si="103"/>
        <v>30.202500000000001</v>
      </c>
      <c r="M354" s="35">
        <f t="shared" si="107"/>
        <v>30.28</v>
      </c>
      <c r="N354" s="35">
        <f t="shared" si="101"/>
        <v>30.125</v>
      </c>
      <c r="O354" s="36">
        <f t="shared" si="108"/>
        <v>6896.3090348655633</v>
      </c>
      <c r="P354" s="36">
        <f t="shared" si="102"/>
        <v>4583.978832856079</v>
      </c>
      <c r="Q354" s="36">
        <f t="shared" si="98"/>
        <v>5740.1439338608216</v>
      </c>
      <c r="R354" s="36">
        <f t="shared" si="106"/>
        <v>57401.439338608216</v>
      </c>
    </row>
    <row r="355" spans="1:18" ht="20" customHeight="1" x14ac:dyDescent="0.15">
      <c r="A355" s="31">
        <v>37707</v>
      </c>
      <c r="B355" s="31" t="s">
        <v>20</v>
      </c>
      <c r="C355" s="31" t="s">
        <v>21</v>
      </c>
      <c r="D355" s="32">
        <v>44544</v>
      </c>
      <c r="E355" s="32">
        <v>44545</v>
      </c>
      <c r="F355" s="33">
        <v>35.119999999999997</v>
      </c>
      <c r="G355" s="33">
        <v>36.119999999999997</v>
      </c>
      <c r="H355" s="33">
        <v>37.200000000000003</v>
      </c>
      <c r="I355" s="33">
        <v>35.97</v>
      </c>
      <c r="J355" s="34" t="str">
        <f t="shared" si="105"/>
        <v>Dual</v>
      </c>
      <c r="K355" s="34" t="str">
        <f t="shared" si="104"/>
        <v/>
      </c>
      <c r="L355" s="35">
        <f t="shared" si="103"/>
        <v>36.102499999999999</v>
      </c>
      <c r="M355" s="35">
        <f t="shared" si="107"/>
        <v>35.619999999999997</v>
      </c>
      <c r="N355" s="35">
        <f t="shared" si="101"/>
        <v>36.585000000000001</v>
      </c>
      <c r="O355" s="36">
        <f t="shared" si="108"/>
        <v>199.39387595524431</v>
      </c>
      <c r="P355" s="36">
        <f t="shared" si="102"/>
        <v>56.234132519034915</v>
      </c>
      <c r="Q355" s="36">
        <f t="shared" si="98"/>
        <v>127.81400423713961</v>
      </c>
      <c r="R355" s="36">
        <f t="shared" si="106"/>
        <v>1278.140042371396</v>
      </c>
    </row>
    <row r="356" spans="1:18" ht="20" customHeight="1" x14ac:dyDescent="0.15">
      <c r="A356" s="31">
        <v>37709</v>
      </c>
      <c r="B356" s="31" t="s">
        <v>50</v>
      </c>
      <c r="C356" s="31" t="s">
        <v>51</v>
      </c>
      <c r="D356" s="32">
        <v>44544</v>
      </c>
      <c r="E356" s="32">
        <v>44545</v>
      </c>
      <c r="F356" s="33">
        <v>35.159999999999997</v>
      </c>
      <c r="G356" s="33">
        <v>36.71</v>
      </c>
      <c r="H356" s="33">
        <v>34.119999999999997</v>
      </c>
      <c r="I356" s="33">
        <v>33.799999999999997</v>
      </c>
      <c r="J356" s="34" t="str">
        <f t="shared" si="105"/>
        <v>Dual</v>
      </c>
      <c r="K356" s="34" t="str">
        <f t="shared" si="104"/>
        <v/>
      </c>
      <c r="L356" s="35">
        <f t="shared" si="103"/>
        <v>34.947500000000005</v>
      </c>
      <c r="M356" s="35">
        <f t="shared" si="107"/>
        <v>35.935000000000002</v>
      </c>
      <c r="N356" s="35">
        <f t="shared" si="101"/>
        <v>33.959999999999994</v>
      </c>
      <c r="O356" s="36">
        <f t="shared" si="108"/>
        <v>161.78331036330101</v>
      </c>
      <c r="P356" s="36">
        <f t="shared" si="102"/>
        <v>336.22284519565829</v>
      </c>
      <c r="Q356" s="36">
        <f t="shared" si="98"/>
        <v>249.00307777947967</v>
      </c>
      <c r="R356" s="36">
        <f t="shared" si="106"/>
        <v>2490.0307777947964</v>
      </c>
    </row>
    <row r="357" spans="1:18" ht="20" customHeight="1" x14ac:dyDescent="0.15">
      <c r="A357" s="31">
        <v>37711</v>
      </c>
      <c r="B357" s="31" t="s">
        <v>43</v>
      </c>
      <c r="C357" s="31" t="s">
        <v>44</v>
      </c>
      <c r="D357" s="32">
        <v>44544</v>
      </c>
      <c r="E357" s="32">
        <v>44545</v>
      </c>
      <c r="F357" s="33">
        <v>35</v>
      </c>
      <c r="G357" s="33">
        <v>37.15</v>
      </c>
      <c r="H357" s="33">
        <v>34.520000000000003</v>
      </c>
      <c r="I357" s="33">
        <v>34.18</v>
      </c>
      <c r="J357" s="34" t="str">
        <f t="shared" si="105"/>
        <v>Dual</v>
      </c>
      <c r="K357" s="34" t="str">
        <f t="shared" si="104"/>
        <v/>
      </c>
      <c r="L357" s="35">
        <f t="shared" si="103"/>
        <v>35.212500000000006</v>
      </c>
      <c r="M357" s="35">
        <f t="shared" si="107"/>
        <v>36.075000000000003</v>
      </c>
      <c r="N357" s="35">
        <f t="shared" si="101"/>
        <v>34.35</v>
      </c>
      <c r="O357" s="36">
        <f t="shared" si="108"/>
        <v>147.43068936942089</v>
      </c>
      <c r="P357" s="36">
        <f t="shared" si="102"/>
        <v>257.77607315127955</v>
      </c>
      <c r="Q357" s="36">
        <f t="shared" si="98"/>
        <v>202.6033812603502</v>
      </c>
      <c r="R357" s="36">
        <f t="shared" si="106"/>
        <v>2026.0338126035019</v>
      </c>
    </row>
    <row r="358" spans="1:18" ht="20" customHeight="1" x14ac:dyDescent="0.15">
      <c r="A358" s="31">
        <v>37715</v>
      </c>
      <c r="B358" s="31" t="s">
        <v>164</v>
      </c>
      <c r="C358" s="31" t="s">
        <v>165</v>
      </c>
      <c r="D358" s="32">
        <v>44544</v>
      </c>
      <c r="E358" s="32">
        <v>44545</v>
      </c>
      <c r="F358" s="33">
        <v>37.299999999999997</v>
      </c>
      <c r="G358" s="33">
        <v>35.32</v>
      </c>
      <c r="H358" s="33">
        <v>35.32</v>
      </c>
      <c r="I358" s="33">
        <v>34.979999999999997</v>
      </c>
      <c r="J358" s="34" t="str">
        <f t="shared" si="105"/>
        <v>Dual</v>
      </c>
      <c r="K358" s="34" t="str">
        <f t="shared" si="104"/>
        <v/>
      </c>
      <c r="L358" s="35">
        <f t="shared" si="103"/>
        <v>35.729999999999997</v>
      </c>
      <c r="M358" s="35">
        <f t="shared" si="107"/>
        <v>36.31</v>
      </c>
      <c r="N358" s="35">
        <f t="shared" si="101"/>
        <v>35.15</v>
      </c>
      <c r="O358" s="36">
        <f t="shared" si="108"/>
        <v>126.14340603098472</v>
      </c>
      <c r="P358" s="36">
        <f t="shared" si="102"/>
        <v>149.47074976948849</v>
      </c>
      <c r="Q358" s="36">
        <f t="shared" si="98"/>
        <v>137.80707790023661</v>
      </c>
      <c r="R358" s="36">
        <f t="shared" si="106"/>
        <v>1378.070779002366</v>
      </c>
    </row>
    <row r="359" spans="1:18" ht="20" customHeight="1" x14ac:dyDescent="0.15">
      <c r="A359" s="31">
        <v>37717</v>
      </c>
      <c r="B359" s="31" t="s">
        <v>101</v>
      </c>
      <c r="C359" s="31" t="s">
        <v>102</v>
      </c>
      <c r="D359" s="32">
        <v>44544</v>
      </c>
      <c r="E359" s="32">
        <v>44545</v>
      </c>
      <c r="F359" s="33">
        <v>33.979999999999997</v>
      </c>
      <c r="G359" s="33">
        <v>34</v>
      </c>
      <c r="H359" s="33">
        <v>33.03</v>
      </c>
      <c r="I359" s="33">
        <v>32.68</v>
      </c>
      <c r="J359" s="34" t="str">
        <f t="shared" si="105"/>
        <v>Dual</v>
      </c>
      <c r="K359" s="34" t="str">
        <f t="shared" si="104"/>
        <v/>
      </c>
      <c r="L359" s="35">
        <f t="shared" si="103"/>
        <v>33.422499999999999</v>
      </c>
      <c r="M359" s="35">
        <f t="shared" si="107"/>
        <v>33.989999999999995</v>
      </c>
      <c r="N359" s="35">
        <f t="shared" si="101"/>
        <v>32.855000000000004</v>
      </c>
      <c r="O359" s="36">
        <f t="shared" si="108"/>
        <v>588.10171999775378</v>
      </c>
      <c r="P359" s="36">
        <f t="shared" si="102"/>
        <v>713.75686087000645</v>
      </c>
      <c r="Q359" s="36">
        <f t="shared" si="98"/>
        <v>650.92929043388017</v>
      </c>
      <c r="R359" s="36">
        <f t="shared" si="106"/>
        <v>6509.2929043388012</v>
      </c>
    </row>
    <row r="360" spans="1:18" ht="20" customHeight="1" x14ac:dyDescent="0.15">
      <c r="A360" s="31">
        <v>37369</v>
      </c>
      <c r="B360" s="31" t="s">
        <v>347</v>
      </c>
      <c r="C360" s="31" t="s">
        <v>348</v>
      </c>
      <c r="D360" s="32">
        <v>44540</v>
      </c>
      <c r="E360" s="32">
        <v>44543</v>
      </c>
      <c r="F360" s="33">
        <v>37.770000000000003</v>
      </c>
      <c r="G360" s="33">
        <v>38.72</v>
      </c>
      <c r="H360" s="33" t="s">
        <v>4</v>
      </c>
      <c r="I360" s="33">
        <v>38.549999999999997</v>
      </c>
      <c r="J360" s="34" t="str">
        <f t="shared" si="105"/>
        <v>Dual</v>
      </c>
      <c r="K360" s="34" t="str">
        <f t="shared" si="104"/>
        <v/>
      </c>
      <c r="L360" s="35">
        <f t="shared" si="103"/>
        <v>38.346666666666671</v>
      </c>
      <c r="M360" s="35">
        <f t="shared" si="107"/>
        <v>38.245000000000005</v>
      </c>
      <c r="N360" s="35">
        <f t="shared" si="101"/>
        <v>38.549999999999997</v>
      </c>
      <c r="O360" s="36">
        <f t="shared" si="108"/>
        <v>34.932338967774129</v>
      </c>
      <c r="P360" s="36">
        <f t="shared" si="102"/>
        <v>14.744805674671106</v>
      </c>
      <c r="Q360" s="36">
        <f t="shared" ref="Q360:Q403" si="109">AVERAGE(O360,P360)</f>
        <v>24.838572321222617</v>
      </c>
      <c r="R360" s="36">
        <f t="shared" si="106"/>
        <v>248.38572321222617</v>
      </c>
    </row>
    <row r="361" spans="1:18" ht="20" customHeight="1" x14ac:dyDescent="0.15">
      <c r="A361" s="31">
        <v>37737</v>
      </c>
      <c r="B361" s="31" t="s">
        <v>76</v>
      </c>
      <c r="C361" s="31" t="s">
        <v>77</v>
      </c>
      <c r="D361" s="32">
        <v>44544</v>
      </c>
      <c r="E361" s="32">
        <v>44545</v>
      </c>
      <c r="F361" s="33">
        <v>35.119999999999997</v>
      </c>
      <c r="G361" s="33">
        <v>35.049999999999997</v>
      </c>
      <c r="H361" s="33">
        <v>35.020000000000003</v>
      </c>
      <c r="I361" s="33">
        <v>35.869999999999997</v>
      </c>
      <c r="J361" s="34" t="str">
        <f t="shared" si="105"/>
        <v>Dual</v>
      </c>
      <c r="K361" s="34" t="str">
        <f t="shared" si="104"/>
        <v/>
      </c>
      <c r="L361" s="35">
        <f t="shared" si="103"/>
        <v>35.265000000000001</v>
      </c>
      <c r="M361" s="35">
        <f t="shared" si="107"/>
        <v>35.084999999999994</v>
      </c>
      <c r="N361" s="35">
        <f t="shared" ref="N361:N387" si="110">AVERAGE(H361:I361)</f>
        <v>35.445</v>
      </c>
      <c r="O361" s="36">
        <f t="shared" si="108"/>
        <v>284.37439491024111</v>
      </c>
      <c r="P361" s="36">
        <f t="shared" ref="P361:P387" si="111">10^((N361-42.5)/-3.38)</f>
        <v>122.25823071249178</v>
      </c>
      <c r="Q361" s="36">
        <f t="shared" si="109"/>
        <v>203.31631281136646</v>
      </c>
      <c r="R361" s="36">
        <f t="shared" si="106"/>
        <v>2033.1631281136645</v>
      </c>
    </row>
    <row r="362" spans="1:18" ht="20" customHeight="1" x14ac:dyDescent="0.15">
      <c r="A362" s="31">
        <v>37751</v>
      </c>
      <c r="B362" s="31" t="s">
        <v>58</v>
      </c>
      <c r="C362" s="31" t="s">
        <v>59</v>
      </c>
      <c r="D362" s="32">
        <v>44544</v>
      </c>
      <c r="E362" s="32">
        <v>44545</v>
      </c>
      <c r="F362" s="33">
        <v>38.42</v>
      </c>
      <c r="G362" s="33">
        <v>37.270000000000003</v>
      </c>
      <c r="H362" s="33">
        <v>39.76</v>
      </c>
      <c r="I362" s="33">
        <v>36.82</v>
      </c>
      <c r="J362" s="34" t="str">
        <f t="shared" si="105"/>
        <v>Dual</v>
      </c>
      <c r="K362" s="34" t="str">
        <f t="shared" si="104"/>
        <v/>
      </c>
      <c r="L362" s="35">
        <f t="shared" si="103"/>
        <v>38.067499999999995</v>
      </c>
      <c r="M362" s="35">
        <f t="shared" si="107"/>
        <v>37.844999999999999</v>
      </c>
      <c r="N362" s="35">
        <f t="shared" si="110"/>
        <v>38.29</v>
      </c>
      <c r="O362" s="36">
        <f t="shared" si="108"/>
        <v>45.551369748751156</v>
      </c>
      <c r="P362" s="36">
        <f t="shared" si="111"/>
        <v>17.602004601040814</v>
      </c>
      <c r="Q362" s="36">
        <f t="shared" si="109"/>
        <v>31.576687174895987</v>
      </c>
      <c r="R362" s="36">
        <f t="shared" si="106"/>
        <v>315.76687174895983</v>
      </c>
    </row>
    <row r="363" spans="1:18" ht="20" customHeight="1" x14ac:dyDescent="0.15">
      <c r="A363" s="31">
        <v>37741</v>
      </c>
      <c r="B363" s="31" t="s">
        <v>162</v>
      </c>
      <c r="C363" s="31" t="s">
        <v>163</v>
      </c>
      <c r="D363" s="32">
        <v>44544</v>
      </c>
      <c r="E363" s="32">
        <v>44545</v>
      </c>
      <c r="F363" s="33">
        <v>34.200000000000003</v>
      </c>
      <c r="G363" s="33">
        <v>33.520000000000003</v>
      </c>
      <c r="H363" s="33">
        <v>32.979999999999997</v>
      </c>
      <c r="I363" s="33">
        <v>33.200000000000003</v>
      </c>
      <c r="J363" s="34" t="str">
        <f t="shared" si="105"/>
        <v>Dual</v>
      </c>
      <c r="K363" s="34" t="str">
        <f t="shared" si="104"/>
        <v/>
      </c>
      <c r="L363" s="35">
        <f t="shared" si="103"/>
        <v>33.474999999999994</v>
      </c>
      <c r="M363" s="35">
        <f t="shared" si="107"/>
        <v>33.86</v>
      </c>
      <c r="N363" s="35">
        <f t="shared" si="110"/>
        <v>33.090000000000003</v>
      </c>
      <c r="O363" s="36">
        <f t="shared" si="108"/>
        <v>641.08619724998744</v>
      </c>
      <c r="P363" s="36">
        <f t="shared" si="111"/>
        <v>608.16814496501797</v>
      </c>
      <c r="Q363" s="36">
        <f t="shared" si="109"/>
        <v>624.6271711075027</v>
      </c>
      <c r="R363" s="36">
        <f t="shared" si="106"/>
        <v>6246.2717110750264</v>
      </c>
    </row>
    <row r="364" spans="1:18" ht="20" customHeight="1" x14ac:dyDescent="0.15">
      <c r="A364" s="31">
        <v>37745</v>
      </c>
      <c r="B364" s="31" t="s">
        <v>90</v>
      </c>
      <c r="C364" s="31" t="s">
        <v>91</v>
      </c>
      <c r="D364" s="32">
        <v>44544</v>
      </c>
      <c r="E364" s="32">
        <v>44545</v>
      </c>
      <c r="F364" s="33">
        <v>33.85</v>
      </c>
      <c r="G364" s="33">
        <v>33.58</v>
      </c>
      <c r="H364" s="33">
        <v>34.03</v>
      </c>
      <c r="I364" s="33">
        <v>33.56</v>
      </c>
      <c r="J364" s="34" t="s">
        <v>172</v>
      </c>
      <c r="K364" s="34" t="str">
        <f t="shared" si="104"/>
        <v/>
      </c>
      <c r="L364" s="35">
        <f t="shared" si="103"/>
        <v>33.755000000000003</v>
      </c>
      <c r="M364" s="35">
        <f t="shared" si="107"/>
        <v>33.715000000000003</v>
      </c>
      <c r="N364" s="35">
        <f t="shared" si="110"/>
        <v>33.795000000000002</v>
      </c>
      <c r="O364" s="36">
        <f t="shared" si="108"/>
        <v>705.83496791474488</v>
      </c>
      <c r="P364" s="36">
        <f t="shared" si="111"/>
        <v>376.22165276991234</v>
      </c>
      <c r="Q364" s="36">
        <f t="shared" si="109"/>
        <v>541.02831034232861</v>
      </c>
      <c r="R364" s="36">
        <f t="shared" si="106"/>
        <v>5410.2831034232859</v>
      </c>
    </row>
    <row r="365" spans="1:18" ht="20" customHeight="1" x14ac:dyDescent="0.15">
      <c r="A365" s="31">
        <v>37761</v>
      </c>
      <c r="B365" s="31" t="s">
        <v>18</v>
      </c>
      <c r="C365" s="31" t="s">
        <v>19</v>
      </c>
      <c r="D365" s="32">
        <v>44544</v>
      </c>
      <c r="E365" s="32">
        <v>44545</v>
      </c>
      <c r="F365" s="33">
        <v>34.14</v>
      </c>
      <c r="G365" s="33">
        <v>33.72</v>
      </c>
      <c r="H365" s="33">
        <v>33.94</v>
      </c>
      <c r="I365" s="33">
        <v>33.18</v>
      </c>
      <c r="J365" s="34" t="str">
        <f t="shared" si="105"/>
        <v>Dual</v>
      </c>
      <c r="K365" s="34" t="str">
        <f t="shared" si="104"/>
        <v/>
      </c>
      <c r="L365" s="35">
        <f t="shared" si="103"/>
        <v>33.744999999999997</v>
      </c>
      <c r="M365" s="35">
        <f t="shared" si="107"/>
        <v>33.93</v>
      </c>
      <c r="N365" s="35">
        <f t="shared" si="110"/>
        <v>33.56</v>
      </c>
      <c r="O365" s="36">
        <f t="shared" si="108"/>
        <v>611.98885869161791</v>
      </c>
      <c r="P365" s="36">
        <f t="shared" si="111"/>
        <v>441.54036691254873</v>
      </c>
      <c r="Q365" s="36">
        <f t="shared" si="109"/>
        <v>526.76461280208332</v>
      </c>
      <c r="R365" s="36">
        <f t="shared" si="106"/>
        <v>5267.6461280208332</v>
      </c>
    </row>
    <row r="366" spans="1:18" ht="20" customHeight="1" x14ac:dyDescent="0.15">
      <c r="A366" s="31">
        <v>37739</v>
      </c>
      <c r="B366" s="31" t="s">
        <v>333</v>
      </c>
      <c r="C366" s="31" t="s">
        <v>334</v>
      </c>
      <c r="D366" s="32">
        <v>44544</v>
      </c>
      <c r="E366" s="32">
        <v>44545</v>
      </c>
      <c r="F366" s="33">
        <v>35.49</v>
      </c>
      <c r="G366" s="33">
        <v>34.909999999999997</v>
      </c>
      <c r="H366" s="33">
        <v>34.85</v>
      </c>
      <c r="I366" s="33">
        <v>34.119999999999997</v>
      </c>
      <c r="J366" s="34" t="str">
        <f t="shared" si="105"/>
        <v>Dual</v>
      </c>
      <c r="K366" s="34" t="str">
        <f t="shared" si="104"/>
        <v/>
      </c>
      <c r="L366" s="35">
        <f t="shared" si="103"/>
        <v>34.842500000000001</v>
      </c>
      <c r="M366" s="35">
        <f t="shared" si="107"/>
        <v>35.200000000000003</v>
      </c>
      <c r="N366" s="35">
        <f t="shared" si="110"/>
        <v>34.484999999999999</v>
      </c>
      <c r="O366" s="36">
        <f t="shared" si="108"/>
        <v>263.48098572527988</v>
      </c>
      <c r="P366" s="36">
        <f t="shared" si="111"/>
        <v>235.12660610315393</v>
      </c>
      <c r="Q366" s="36">
        <f t="shared" si="109"/>
        <v>249.30379591421689</v>
      </c>
      <c r="R366" s="36">
        <f t="shared" si="106"/>
        <v>2493.0379591421688</v>
      </c>
    </row>
    <row r="367" spans="1:18" ht="20" customHeight="1" x14ac:dyDescent="0.15">
      <c r="A367" s="31">
        <v>37729</v>
      </c>
      <c r="B367" s="31" t="s">
        <v>154</v>
      </c>
      <c r="C367" s="31" t="s">
        <v>155</v>
      </c>
      <c r="D367" s="32">
        <v>44543</v>
      </c>
      <c r="E367" s="32">
        <v>44544</v>
      </c>
      <c r="F367" s="33">
        <v>32.44</v>
      </c>
      <c r="G367" s="33">
        <v>32.54</v>
      </c>
      <c r="H367" s="33">
        <v>32.229999999999997</v>
      </c>
      <c r="I367" s="33">
        <v>32.18</v>
      </c>
      <c r="J367" s="34" t="str">
        <f t="shared" si="105"/>
        <v>Dual</v>
      </c>
      <c r="K367" s="34" t="str">
        <f t="shared" si="104"/>
        <v/>
      </c>
      <c r="L367" s="35">
        <f t="shared" si="103"/>
        <v>32.347499999999997</v>
      </c>
      <c r="M367" s="35">
        <f t="shared" si="107"/>
        <v>32.489999999999995</v>
      </c>
      <c r="N367" s="35">
        <f t="shared" si="110"/>
        <v>32.204999999999998</v>
      </c>
      <c r="O367" s="36">
        <f t="shared" si="108"/>
        <v>1591.2158885097954</v>
      </c>
      <c r="P367" s="36">
        <f t="shared" si="111"/>
        <v>1111.3682567368958</v>
      </c>
      <c r="Q367" s="36">
        <f t="shared" si="109"/>
        <v>1351.2920726233456</v>
      </c>
      <c r="R367" s="36">
        <f t="shared" si="106"/>
        <v>13512.920726233455</v>
      </c>
    </row>
    <row r="368" spans="1:18" ht="20" customHeight="1" x14ac:dyDescent="0.15">
      <c r="A368" s="31">
        <v>37727</v>
      </c>
      <c r="B368" s="31" t="s">
        <v>156</v>
      </c>
      <c r="C368" s="31" t="s">
        <v>157</v>
      </c>
      <c r="D368" s="32">
        <v>44543</v>
      </c>
      <c r="E368" s="32">
        <v>44544</v>
      </c>
      <c r="F368" s="33">
        <v>37.43</v>
      </c>
      <c r="G368" s="33">
        <v>37.39</v>
      </c>
      <c r="H368" s="33">
        <v>38.5</v>
      </c>
      <c r="I368" s="33">
        <v>39.08</v>
      </c>
      <c r="J368" s="34" t="str">
        <f t="shared" si="105"/>
        <v>Dual</v>
      </c>
      <c r="K368" s="34" t="str">
        <f t="shared" si="104"/>
        <v/>
      </c>
      <c r="L368" s="35">
        <f t="shared" si="103"/>
        <v>38.099999999999994</v>
      </c>
      <c r="M368" s="35">
        <f t="shared" si="107"/>
        <v>37.409999999999997</v>
      </c>
      <c r="N368" s="35">
        <f t="shared" si="110"/>
        <v>38.79</v>
      </c>
      <c r="O368" s="36">
        <f t="shared" si="108"/>
        <v>60.794133309088423</v>
      </c>
      <c r="P368" s="36">
        <f t="shared" si="111"/>
        <v>12.520830492614335</v>
      </c>
      <c r="Q368" s="36">
        <f t="shared" si="109"/>
        <v>36.65748190085138</v>
      </c>
      <c r="R368" s="36">
        <f t="shared" si="106"/>
        <v>366.57481900851377</v>
      </c>
    </row>
    <row r="369" spans="1:18" ht="20" customHeight="1" x14ac:dyDescent="0.15">
      <c r="A369" s="31">
        <v>37759</v>
      </c>
      <c r="B369" s="31" t="s">
        <v>87</v>
      </c>
      <c r="C369" s="31" t="s">
        <v>88</v>
      </c>
      <c r="D369" s="32">
        <v>44544</v>
      </c>
      <c r="E369" s="32">
        <v>44545</v>
      </c>
      <c r="F369" s="33">
        <v>31.89</v>
      </c>
      <c r="G369" s="33">
        <v>32.08</v>
      </c>
      <c r="H369" s="33">
        <v>32.44</v>
      </c>
      <c r="I369" s="33">
        <v>32.299999999999997</v>
      </c>
      <c r="J369" s="34" t="str">
        <f t="shared" si="105"/>
        <v>Dual</v>
      </c>
      <c r="K369" s="34" t="str">
        <f t="shared" si="104"/>
        <v/>
      </c>
      <c r="L369" s="35">
        <f t="shared" si="103"/>
        <v>32.177499999999995</v>
      </c>
      <c r="M369" s="35">
        <f t="shared" si="107"/>
        <v>31.984999999999999</v>
      </c>
      <c r="N369" s="35">
        <f t="shared" si="110"/>
        <v>32.369999999999997</v>
      </c>
      <c r="O369" s="36">
        <f t="shared" si="108"/>
        <v>2224.6528372288967</v>
      </c>
      <c r="P369" s="36">
        <f t="shared" si="111"/>
        <v>993.21076973935305</v>
      </c>
      <c r="Q369" s="36">
        <f t="shared" si="109"/>
        <v>1608.9318034841249</v>
      </c>
      <c r="R369" s="36">
        <f t="shared" si="106"/>
        <v>16089.318034841248</v>
      </c>
    </row>
    <row r="370" spans="1:18" ht="20" customHeight="1" x14ac:dyDescent="0.15">
      <c r="A370" s="31">
        <v>37755</v>
      </c>
      <c r="B370" s="31" t="s">
        <v>347</v>
      </c>
      <c r="C370" s="31" t="s">
        <v>348</v>
      </c>
      <c r="D370" s="32">
        <v>44544</v>
      </c>
      <c r="E370" s="32">
        <v>44545</v>
      </c>
      <c r="F370" s="33">
        <v>33.369999999999997</v>
      </c>
      <c r="G370" s="33">
        <v>33.57</v>
      </c>
      <c r="H370" s="33">
        <v>33.03</v>
      </c>
      <c r="I370" s="33">
        <v>32.33</v>
      </c>
      <c r="J370" s="34" t="str">
        <f t="shared" si="105"/>
        <v>Dual</v>
      </c>
      <c r="K370" s="34" t="str">
        <f t="shared" si="104"/>
        <v/>
      </c>
      <c r="L370" s="35">
        <f t="shared" si="103"/>
        <v>33.075000000000003</v>
      </c>
      <c r="M370" s="35">
        <f t="shared" si="107"/>
        <v>33.47</v>
      </c>
      <c r="N370" s="35">
        <f t="shared" si="110"/>
        <v>32.68</v>
      </c>
      <c r="O370" s="36">
        <f t="shared" si="108"/>
        <v>830.44018657971856</v>
      </c>
      <c r="P370" s="36">
        <f t="shared" si="111"/>
        <v>804.1284798014151</v>
      </c>
      <c r="Q370" s="36">
        <f t="shared" si="109"/>
        <v>817.28433319056683</v>
      </c>
      <c r="R370" s="36">
        <f t="shared" si="106"/>
        <v>8172.8433319056676</v>
      </c>
    </row>
    <row r="371" spans="1:18" ht="20" customHeight="1" x14ac:dyDescent="0.15">
      <c r="A371" s="31">
        <v>37797</v>
      </c>
      <c r="B371" s="31" t="s">
        <v>32</v>
      </c>
      <c r="C371" s="31" t="s">
        <v>33</v>
      </c>
      <c r="D371" s="32">
        <v>44543</v>
      </c>
      <c r="E371" s="32">
        <v>44546</v>
      </c>
      <c r="F371" s="33">
        <v>36.72</v>
      </c>
      <c r="G371" s="33">
        <v>36.159999999999997</v>
      </c>
      <c r="H371" s="33">
        <v>37.15</v>
      </c>
      <c r="I371" s="33">
        <v>35.6</v>
      </c>
      <c r="J371" s="34" t="str">
        <f t="shared" si="105"/>
        <v>Dual</v>
      </c>
      <c r="K371" s="34" t="str">
        <f t="shared" si="104"/>
        <v/>
      </c>
      <c r="L371" s="35">
        <f t="shared" si="103"/>
        <v>36.407499999999999</v>
      </c>
      <c r="M371" s="35">
        <f t="shared" si="107"/>
        <v>36.44</v>
      </c>
      <c r="N371" s="35">
        <f t="shared" si="110"/>
        <v>36.375</v>
      </c>
      <c r="O371" s="36">
        <f t="shared" si="108"/>
        <v>115.7179087171473</v>
      </c>
      <c r="P371" s="36">
        <f t="shared" si="111"/>
        <v>64.882888749186591</v>
      </c>
      <c r="Q371" s="36">
        <f t="shared" si="109"/>
        <v>90.300398733166944</v>
      </c>
      <c r="R371" s="36">
        <f t="shared" si="106"/>
        <v>903.00398733166935</v>
      </c>
    </row>
    <row r="372" spans="1:18" ht="20" customHeight="1" x14ac:dyDescent="0.15">
      <c r="A372" s="31">
        <v>37803</v>
      </c>
      <c r="B372" s="31" t="s">
        <v>86</v>
      </c>
      <c r="C372" s="31" t="s">
        <v>119</v>
      </c>
      <c r="D372" s="32">
        <v>44544</v>
      </c>
      <c r="E372" s="32">
        <v>44546</v>
      </c>
      <c r="F372" s="33">
        <v>35.700000000000003</v>
      </c>
      <c r="G372" s="33">
        <v>37.130000000000003</v>
      </c>
      <c r="H372" s="33">
        <v>37.61</v>
      </c>
      <c r="I372" s="33">
        <v>35.33</v>
      </c>
      <c r="J372" s="34" t="str">
        <f t="shared" si="105"/>
        <v>Dual</v>
      </c>
      <c r="K372" s="34" t="str">
        <f t="shared" si="104"/>
        <v/>
      </c>
      <c r="L372" s="35">
        <f t="shared" si="103"/>
        <v>36.442500000000003</v>
      </c>
      <c r="M372" s="35">
        <f t="shared" si="107"/>
        <v>36.415000000000006</v>
      </c>
      <c r="N372" s="35">
        <f t="shared" si="110"/>
        <v>36.47</v>
      </c>
      <c r="O372" s="36">
        <f t="shared" si="108"/>
        <v>117.65359104169804</v>
      </c>
      <c r="P372" s="36">
        <f t="shared" si="111"/>
        <v>60.816814496501948</v>
      </c>
      <c r="Q372" s="36">
        <f t="shared" si="109"/>
        <v>89.235202769099999</v>
      </c>
      <c r="R372" s="36">
        <f t="shared" si="106"/>
        <v>892.35202769099999</v>
      </c>
    </row>
    <row r="373" spans="1:18" ht="20" customHeight="1" x14ac:dyDescent="0.15">
      <c r="A373" s="31">
        <v>37831</v>
      </c>
      <c r="B373" s="31" t="s">
        <v>314</v>
      </c>
      <c r="C373" s="31" t="s">
        <v>315</v>
      </c>
      <c r="D373" s="32">
        <v>44543</v>
      </c>
      <c r="E373" s="32">
        <v>44545</v>
      </c>
      <c r="F373" s="33">
        <v>32.35</v>
      </c>
      <c r="G373" s="33">
        <v>32.770000000000003</v>
      </c>
      <c r="H373" s="33">
        <v>32.49</v>
      </c>
      <c r="I373" s="33">
        <v>32.1</v>
      </c>
      <c r="J373" s="34" t="str">
        <f t="shared" si="105"/>
        <v>Dual</v>
      </c>
      <c r="K373" s="34" t="str">
        <f t="shared" si="104"/>
        <v/>
      </c>
      <c r="L373" s="35">
        <f t="shared" si="103"/>
        <v>32.427500000000002</v>
      </c>
      <c r="M373" s="35">
        <f t="shared" si="107"/>
        <v>32.56</v>
      </c>
      <c r="N373" s="35">
        <f t="shared" si="110"/>
        <v>32.295000000000002</v>
      </c>
      <c r="O373" s="36">
        <f t="shared" si="108"/>
        <v>1518.9944811139703</v>
      </c>
      <c r="P373" s="36">
        <f t="shared" si="111"/>
        <v>1045.2754953204333</v>
      </c>
      <c r="Q373" s="36">
        <f t="shared" si="109"/>
        <v>1282.1349882172017</v>
      </c>
      <c r="R373" s="36">
        <f t="shared" si="106"/>
        <v>12821.349882172017</v>
      </c>
    </row>
    <row r="374" spans="1:18" ht="20" customHeight="1" x14ac:dyDescent="0.15">
      <c r="A374" s="31">
        <v>37871</v>
      </c>
      <c r="B374" s="31" t="s">
        <v>40</v>
      </c>
      <c r="C374" s="31" t="s">
        <v>41</v>
      </c>
      <c r="D374" s="32">
        <v>44546</v>
      </c>
      <c r="E374" s="32">
        <v>44546</v>
      </c>
      <c r="F374" s="33">
        <v>38.36</v>
      </c>
      <c r="G374" s="33">
        <v>36.51</v>
      </c>
      <c r="H374" s="33">
        <v>38.53</v>
      </c>
      <c r="I374" s="33">
        <v>37.380000000000003</v>
      </c>
      <c r="J374" s="34" t="str">
        <f t="shared" si="105"/>
        <v>Dual</v>
      </c>
      <c r="K374" s="34" t="str">
        <f t="shared" si="104"/>
        <v/>
      </c>
      <c r="L374" s="35">
        <f t="shared" si="103"/>
        <v>37.695</v>
      </c>
      <c r="M374" s="35">
        <f t="shared" si="107"/>
        <v>37.435000000000002</v>
      </c>
      <c r="N374" s="35">
        <f t="shared" si="110"/>
        <v>37.954999999999998</v>
      </c>
      <c r="O374" s="36">
        <f t="shared" si="108"/>
        <v>59.793924745618853</v>
      </c>
      <c r="P374" s="36">
        <f t="shared" si="111"/>
        <v>22.114369217193794</v>
      </c>
      <c r="Q374" s="36">
        <f t="shared" si="109"/>
        <v>40.954146981406325</v>
      </c>
      <c r="R374" s="36">
        <f t="shared" si="106"/>
        <v>409.54146981406325</v>
      </c>
    </row>
    <row r="375" spans="1:18" ht="20" customHeight="1" x14ac:dyDescent="0.15">
      <c r="A375" s="31">
        <v>37763</v>
      </c>
      <c r="B375" s="31" t="s">
        <v>12</v>
      </c>
      <c r="C375" s="31" t="s">
        <v>13</v>
      </c>
      <c r="D375" s="32">
        <v>44544</v>
      </c>
      <c r="E375" s="32">
        <v>44545</v>
      </c>
      <c r="F375" s="33" t="s">
        <v>4</v>
      </c>
      <c r="G375" s="33">
        <v>36.07</v>
      </c>
      <c r="H375" s="33">
        <v>38.51</v>
      </c>
      <c r="I375" s="33">
        <v>36.090000000000003</v>
      </c>
      <c r="J375" s="34" t="str">
        <f t="shared" si="105"/>
        <v>Dual</v>
      </c>
      <c r="K375" s="34" t="str">
        <f t="shared" si="104"/>
        <v/>
      </c>
      <c r="L375" s="35">
        <f t="shared" si="103"/>
        <v>36.89</v>
      </c>
      <c r="M375" s="35">
        <f t="shared" si="107"/>
        <v>36.07</v>
      </c>
      <c r="N375" s="35">
        <f t="shared" si="110"/>
        <v>37.299999999999997</v>
      </c>
      <c r="O375" s="36">
        <f t="shared" si="108"/>
        <v>147.92065405003783</v>
      </c>
      <c r="P375" s="36">
        <f t="shared" si="111"/>
        <v>34.551072945922279</v>
      </c>
      <c r="Q375" s="36">
        <f t="shared" si="109"/>
        <v>91.235863497980048</v>
      </c>
      <c r="R375" s="36">
        <f t="shared" si="106"/>
        <v>912.3586349798004</v>
      </c>
    </row>
    <row r="376" spans="1:18" ht="20" customHeight="1" x14ac:dyDescent="0.15">
      <c r="A376" s="31">
        <v>37935</v>
      </c>
      <c r="B376" s="31" t="s">
        <v>80</v>
      </c>
      <c r="C376" s="31" t="s">
        <v>81</v>
      </c>
      <c r="D376" s="32">
        <v>44539</v>
      </c>
      <c r="E376" s="32">
        <v>44546</v>
      </c>
      <c r="F376" s="33">
        <v>34.24</v>
      </c>
      <c r="G376" s="33">
        <v>34.299999999999997</v>
      </c>
      <c r="H376" s="33">
        <v>34.659999999999997</v>
      </c>
      <c r="I376" s="33">
        <v>34.32</v>
      </c>
      <c r="J376" s="34" t="str">
        <f t="shared" si="105"/>
        <v>Dual</v>
      </c>
      <c r="K376" s="34" t="str">
        <f t="shared" si="104"/>
        <v/>
      </c>
      <c r="L376" s="35">
        <f t="shared" si="103"/>
        <v>34.379999999999995</v>
      </c>
      <c r="M376" s="35">
        <f t="shared" si="107"/>
        <v>34.269999999999996</v>
      </c>
      <c r="N376" s="35">
        <f t="shared" si="110"/>
        <v>34.489999999999995</v>
      </c>
      <c r="O376" s="36">
        <f t="shared" si="108"/>
        <v>488.38330208278683</v>
      </c>
      <c r="P376" s="36">
        <f t="shared" si="111"/>
        <v>234.32708241977642</v>
      </c>
      <c r="Q376" s="36">
        <f t="shared" si="109"/>
        <v>361.35519225128161</v>
      </c>
      <c r="R376" s="36">
        <f t="shared" si="106"/>
        <v>3613.551922512816</v>
      </c>
    </row>
    <row r="377" spans="1:18" ht="20" customHeight="1" x14ac:dyDescent="0.15">
      <c r="A377" s="31">
        <v>37889</v>
      </c>
      <c r="B377" s="31" t="s">
        <v>82</v>
      </c>
      <c r="C377" s="31" t="s">
        <v>83</v>
      </c>
      <c r="D377" s="32">
        <v>44545</v>
      </c>
      <c r="E377" s="32">
        <v>44546</v>
      </c>
      <c r="F377" s="33">
        <v>31.75</v>
      </c>
      <c r="G377" s="33">
        <v>32.17</v>
      </c>
      <c r="H377" s="33">
        <v>31.88</v>
      </c>
      <c r="I377" s="33">
        <v>31.62</v>
      </c>
      <c r="J377" s="34" t="str">
        <f t="shared" si="105"/>
        <v>Dual</v>
      </c>
      <c r="K377" s="34" t="str">
        <f t="shared" si="104"/>
        <v/>
      </c>
      <c r="L377" s="35">
        <f t="shared" si="103"/>
        <v>31.855</v>
      </c>
      <c r="M377" s="35">
        <f t="shared" si="107"/>
        <v>31.96</v>
      </c>
      <c r="N377" s="35">
        <f t="shared" si="110"/>
        <v>31.75</v>
      </c>
      <c r="O377" s="36">
        <f t="shared" si="108"/>
        <v>2261.8659291610425</v>
      </c>
      <c r="P377" s="36">
        <f t="shared" si="111"/>
        <v>1515.2119010311358</v>
      </c>
      <c r="Q377" s="36">
        <f t="shared" si="109"/>
        <v>1888.5389150960891</v>
      </c>
      <c r="R377" s="36">
        <f t="shared" si="106"/>
        <v>18885.389150960891</v>
      </c>
    </row>
    <row r="378" spans="1:18" ht="20" customHeight="1" x14ac:dyDescent="0.15">
      <c r="A378" s="31">
        <v>37951</v>
      </c>
      <c r="B378" s="31" t="s">
        <v>75</v>
      </c>
      <c r="C378" s="31" t="s">
        <v>92</v>
      </c>
      <c r="D378" s="32">
        <v>44544</v>
      </c>
      <c r="E378" s="32">
        <v>44545</v>
      </c>
      <c r="F378" s="33">
        <v>33.979999999999997</v>
      </c>
      <c r="G378" s="33">
        <v>33.880000000000003</v>
      </c>
      <c r="H378" s="33">
        <v>35.31</v>
      </c>
      <c r="I378" s="33">
        <v>33.35</v>
      </c>
      <c r="J378" s="34" t="str">
        <f t="shared" si="105"/>
        <v>Dual</v>
      </c>
      <c r="K378" s="34" t="str">
        <f t="shared" si="104"/>
        <v/>
      </c>
      <c r="L378" s="35">
        <f t="shared" si="103"/>
        <v>34.130000000000003</v>
      </c>
      <c r="M378" s="35">
        <f t="shared" ref="M378:M386" si="112">AVERAGE(F378:G378)</f>
        <v>33.93</v>
      </c>
      <c r="N378" s="35">
        <f t="shared" si="110"/>
        <v>34.33</v>
      </c>
      <c r="O378" s="36">
        <f t="shared" ref="O378:O386" si="113">10^((M378-43.6)/-3.47)</f>
        <v>611.98885869161791</v>
      </c>
      <c r="P378" s="36">
        <f t="shared" si="111"/>
        <v>261.31224633732455</v>
      </c>
      <c r="Q378" s="36">
        <f t="shared" si="109"/>
        <v>436.6505525144712</v>
      </c>
      <c r="R378" s="36">
        <f t="shared" si="106"/>
        <v>4366.505525144712</v>
      </c>
    </row>
    <row r="379" spans="1:18" ht="20" customHeight="1" x14ac:dyDescent="0.15">
      <c r="A379" s="31">
        <v>37953</v>
      </c>
      <c r="B379" s="31" t="s">
        <v>71</v>
      </c>
      <c r="C379" s="31" t="s">
        <v>72</v>
      </c>
      <c r="D379" s="32">
        <v>44545</v>
      </c>
      <c r="E379" s="32">
        <v>44546</v>
      </c>
      <c r="F379" s="33">
        <v>32.71</v>
      </c>
      <c r="G379" s="33">
        <v>33.57</v>
      </c>
      <c r="H379" s="33">
        <v>33.56</v>
      </c>
      <c r="I379" s="33">
        <v>33.03</v>
      </c>
      <c r="J379" s="34" t="str">
        <f t="shared" si="105"/>
        <v>Dual</v>
      </c>
      <c r="K379" s="34" t="str">
        <f t="shared" si="104"/>
        <v/>
      </c>
      <c r="L379" s="35">
        <f t="shared" si="103"/>
        <v>33.217500000000001</v>
      </c>
      <c r="M379" s="35">
        <f t="shared" si="112"/>
        <v>33.14</v>
      </c>
      <c r="N379" s="35">
        <f t="shared" si="110"/>
        <v>33.295000000000002</v>
      </c>
      <c r="O379" s="36">
        <f t="shared" si="113"/>
        <v>1033.7350026679192</v>
      </c>
      <c r="P379" s="36">
        <f t="shared" si="111"/>
        <v>528.89904283693056</v>
      </c>
      <c r="Q379" s="36">
        <f t="shared" si="109"/>
        <v>781.31702275242492</v>
      </c>
      <c r="R379" s="36">
        <f t="shared" si="106"/>
        <v>7813.1702275242487</v>
      </c>
    </row>
    <row r="380" spans="1:18" ht="20" customHeight="1" x14ac:dyDescent="0.15">
      <c r="A380" s="31">
        <v>37961</v>
      </c>
      <c r="B380" s="31" t="s">
        <v>107</v>
      </c>
      <c r="C380" s="31" t="s">
        <v>323</v>
      </c>
      <c r="D380" s="32">
        <v>44544</v>
      </c>
      <c r="E380" s="32">
        <v>44547</v>
      </c>
      <c r="F380" s="33">
        <v>36.03</v>
      </c>
      <c r="G380" s="33">
        <v>35.9</v>
      </c>
      <c r="H380" s="33">
        <v>37.119999999999997</v>
      </c>
      <c r="I380" s="33">
        <v>36.46</v>
      </c>
      <c r="J380" s="34" t="str">
        <f t="shared" si="105"/>
        <v>Dual</v>
      </c>
      <c r="K380" s="34" t="str">
        <f t="shared" si="104"/>
        <v/>
      </c>
      <c r="L380" s="35">
        <f t="shared" si="103"/>
        <v>36.377500000000005</v>
      </c>
      <c r="M380" s="35">
        <f t="shared" si="112"/>
        <v>35.965000000000003</v>
      </c>
      <c r="N380" s="35">
        <f t="shared" si="110"/>
        <v>36.79</v>
      </c>
      <c r="O380" s="36">
        <f t="shared" si="113"/>
        <v>158.59452277652608</v>
      </c>
      <c r="P380" s="36">
        <f t="shared" si="111"/>
        <v>48.904532587436748</v>
      </c>
      <c r="Q380" s="36">
        <f t="shared" si="109"/>
        <v>103.74952768198142</v>
      </c>
      <c r="R380" s="36">
        <f t="shared" si="106"/>
        <v>1037.4952768198141</v>
      </c>
    </row>
    <row r="381" spans="1:18" ht="20" customHeight="1" x14ac:dyDescent="0.15">
      <c r="A381" s="31">
        <v>37973</v>
      </c>
      <c r="B381" s="31" t="s">
        <v>82</v>
      </c>
      <c r="C381" s="31" t="s">
        <v>83</v>
      </c>
      <c r="D381" s="32">
        <v>44546</v>
      </c>
      <c r="E381" s="32">
        <v>44547</v>
      </c>
      <c r="F381" s="33">
        <v>34.19</v>
      </c>
      <c r="G381" s="33">
        <v>33.86</v>
      </c>
      <c r="H381" s="33">
        <v>33.47</v>
      </c>
      <c r="I381" s="33">
        <v>34.11</v>
      </c>
      <c r="J381" s="34" t="str">
        <f t="shared" si="105"/>
        <v>Dual</v>
      </c>
      <c r="K381" s="34" t="str">
        <f t="shared" si="104"/>
        <v/>
      </c>
      <c r="L381" s="35">
        <f t="shared" si="103"/>
        <v>33.907499999999999</v>
      </c>
      <c r="M381" s="35">
        <f t="shared" si="112"/>
        <v>34.024999999999999</v>
      </c>
      <c r="N381" s="35">
        <f t="shared" si="110"/>
        <v>33.79</v>
      </c>
      <c r="O381" s="36">
        <f t="shared" si="113"/>
        <v>574.60049294842349</v>
      </c>
      <c r="P381" s="36">
        <f t="shared" si="111"/>
        <v>377.50532053243973</v>
      </c>
      <c r="Q381" s="36">
        <f t="shared" si="109"/>
        <v>476.05290674043158</v>
      </c>
      <c r="R381" s="36">
        <f t="shared" si="106"/>
        <v>4760.5290674043154</v>
      </c>
    </row>
    <row r="382" spans="1:18" ht="20" customHeight="1" x14ac:dyDescent="0.15">
      <c r="A382" s="31">
        <v>38003</v>
      </c>
      <c r="B382" s="31" t="s">
        <v>133</v>
      </c>
      <c r="C382" s="31" t="s">
        <v>134</v>
      </c>
      <c r="D382" s="32">
        <v>44543</v>
      </c>
      <c r="E382" s="32">
        <v>44546</v>
      </c>
      <c r="F382" s="33">
        <v>34.369999999999997</v>
      </c>
      <c r="G382" s="33">
        <v>33.96</v>
      </c>
      <c r="H382" s="33">
        <v>34.340000000000003</v>
      </c>
      <c r="I382" s="33">
        <v>33.49</v>
      </c>
      <c r="J382" s="34" t="str">
        <f t="shared" si="105"/>
        <v>Dual</v>
      </c>
      <c r="K382" s="34" t="str">
        <f t="shared" si="104"/>
        <v/>
      </c>
      <c r="L382" s="35">
        <f t="shared" si="103"/>
        <v>34.04</v>
      </c>
      <c r="M382" s="35">
        <f t="shared" si="112"/>
        <v>34.164999999999999</v>
      </c>
      <c r="N382" s="35">
        <f t="shared" si="110"/>
        <v>33.915000000000006</v>
      </c>
      <c r="O382" s="36">
        <f t="shared" si="113"/>
        <v>523.62475830888707</v>
      </c>
      <c r="P382" s="36">
        <f t="shared" si="111"/>
        <v>346.68961159359168</v>
      </c>
      <c r="Q382" s="36">
        <f t="shared" si="109"/>
        <v>435.1571849512394</v>
      </c>
      <c r="R382" s="36">
        <f t="shared" si="106"/>
        <v>4351.5718495123938</v>
      </c>
    </row>
    <row r="383" spans="1:18" ht="20" customHeight="1" x14ac:dyDescent="0.15">
      <c r="A383" s="31">
        <v>38007</v>
      </c>
      <c r="B383" s="31" t="s">
        <v>131</v>
      </c>
      <c r="C383" s="31" t="s">
        <v>132</v>
      </c>
      <c r="D383" s="32">
        <v>44543</v>
      </c>
      <c r="E383" s="32">
        <v>44546</v>
      </c>
      <c r="F383" s="33">
        <v>35.340000000000003</v>
      </c>
      <c r="G383" s="33">
        <v>35.32</v>
      </c>
      <c r="H383" s="33">
        <v>35.17</v>
      </c>
      <c r="I383" s="33">
        <v>35.51</v>
      </c>
      <c r="J383" s="34" t="str">
        <f t="shared" si="105"/>
        <v>Dual</v>
      </c>
      <c r="K383" s="34" t="str">
        <f t="shared" si="104"/>
        <v/>
      </c>
      <c r="L383" s="35">
        <f t="shared" si="103"/>
        <v>35.335000000000001</v>
      </c>
      <c r="M383" s="35">
        <f t="shared" si="112"/>
        <v>35.33</v>
      </c>
      <c r="N383" s="35">
        <f t="shared" si="110"/>
        <v>35.340000000000003</v>
      </c>
      <c r="O383" s="36">
        <f t="shared" si="113"/>
        <v>241.70481529072373</v>
      </c>
      <c r="P383" s="36">
        <f t="shared" si="111"/>
        <v>131.32372568425714</v>
      </c>
      <c r="Q383" s="36">
        <f t="shared" si="109"/>
        <v>186.51427048749042</v>
      </c>
      <c r="R383" s="36">
        <f t="shared" si="106"/>
        <v>1865.1427048749042</v>
      </c>
    </row>
    <row r="384" spans="1:18" ht="20" customHeight="1" x14ac:dyDescent="0.15">
      <c r="A384" s="31">
        <v>38277</v>
      </c>
      <c r="B384" s="31" t="s">
        <v>9</v>
      </c>
      <c r="C384" s="31" t="s">
        <v>379</v>
      </c>
      <c r="D384" s="32">
        <v>44547</v>
      </c>
      <c r="E384" s="32">
        <v>44550</v>
      </c>
      <c r="F384" s="33">
        <v>31.69</v>
      </c>
      <c r="G384" s="33">
        <v>31.91</v>
      </c>
      <c r="H384" s="33">
        <v>32.35</v>
      </c>
      <c r="I384" s="33">
        <v>32.119999999999997</v>
      </c>
      <c r="J384" s="34" t="str">
        <f t="shared" si="105"/>
        <v>Dual</v>
      </c>
      <c r="K384" s="34" t="str">
        <f t="shared" si="104"/>
        <v/>
      </c>
      <c r="L384" s="35">
        <f t="shared" si="103"/>
        <v>32.017499999999998</v>
      </c>
      <c r="M384" s="35">
        <f t="shared" si="112"/>
        <v>31.8</v>
      </c>
      <c r="N384" s="35">
        <f t="shared" si="110"/>
        <v>32.234999999999999</v>
      </c>
      <c r="O384" s="36">
        <f t="shared" si="113"/>
        <v>2515.2222654714155</v>
      </c>
      <c r="P384" s="36">
        <f t="shared" si="111"/>
        <v>1088.8855849969063</v>
      </c>
      <c r="Q384" s="36">
        <f t="shared" si="109"/>
        <v>1802.0539252341609</v>
      </c>
      <c r="R384" s="36">
        <f t="shared" si="106"/>
        <v>18020.539252341609</v>
      </c>
    </row>
    <row r="385" spans="1:18" ht="20" customHeight="1" x14ac:dyDescent="0.15">
      <c r="A385" s="31">
        <v>38279</v>
      </c>
      <c r="B385" s="31" t="s">
        <v>73</v>
      </c>
      <c r="C385" s="31" t="s">
        <v>367</v>
      </c>
      <c r="D385" s="32">
        <v>44547</v>
      </c>
      <c r="E385" s="32">
        <v>44550</v>
      </c>
      <c r="F385" s="33">
        <v>35.44</v>
      </c>
      <c r="G385" s="33">
        <v>35.380000000000003</v>
      </c>
      <c r="H385" s="33">
        <v>35.729999999999997</v>
      </c>
      <c r="I385" s="33">
        <v>36.93</v>
      </c>
      <c r="J385" s="34" t="str">
        <f t="shared" si="105"/>
        <v>Dual</v>
      </c>
      <c r="K385" s="34" t="str">
        <f t="shared" si="104"/>
        <v/>
      </c>
      <c r="L385" s="35">
        <f t="shared" si="103"/>
        <v>35.869999999999997</v>
      </c>
      <c r="M385" s="35">
        <f t="shared" si="112"/>
        <v>35.409999999999997</v>
      </c>
      <c r="N385" s="35">
        <f t="shared" si="110"/>
        <v>36.33</v>
      </c>
      <c r="O385" s="36">
        <f t="shared" si="113"/>
        <v>229.20840949727889</v>
      </c>
      <c r="P385" s="36">
        <f t="shared" si="111"/>
        <v>66.902721873154945</v>
      </c>
      <c r="Q385" s="36">
        <f t="shared" si="109"/>
        <v>148.05556568521692</v>
      </c>
      <c r="R385" s="36">
        <f t="shared" si="106"/>
        <v>1480.555656852169</v>
      </c>
    </row>
    <row r="386" spans="1:18" ht="20" customHeight="1" x14ac:dyDescent="0.15">
      <c r="A386" s="31">
        <v>38117</v>
      </c>
      <c r="B386" s="31" t="s">
        <v>82</v>
      </c>
      <c r="C386" s="31" t="s">
        <v>83</v>
      </c>
      <c r="D386" s="32">
        <v>44547</v>
      </c>
      <c r="E386" s="32">
        <v>44550</v>
      </c>
      <c r="F386" s="33">
        <v>33.5</v>
      </c>
      <c r="G386" s="33">
        <v>33.35</v>
      </c>
      <c r="H386" s="33">
        <v>33.9</v>
      </c>
      <c r="I386" s="33">
        <v>33.29</v>
      </c>
      <c r="J386" s="34" t="str">
        <f t="shared" si="105"/>
        <v>Dual</v>
      </c>
      <c r="K386" s="34" t="str">
        <f t="shared" si="104"/>
        <v/>
      </c>
      <c r="L386" s="35">
        <f t="shared" si="103"/>
        <v>33.51</v>
      </c>
      <c r="M386" s="35">
        <f t="shared" si="112"/>
        <v>33.424999999999997</v>
      </c>
      <c r="N386" s="35">
        <f t="shared" si="110"/>
        <v>33.594999999999999</v>
      </c>
      <c r="O386" s="36">
        <f t="shared" si="113"/>
        <v>855.61158650560276</v>
      </c>
      <c r="P386" s="36">
        <f t="shared" si="111"/>
        <v>431.13708853989482</v>
      </c>
      <c r="Q386" s="36">
        <f t="shared" si="109"/>
        <v>643.37433752274876</v>
      </c>
      <c r="R386" s="36">
        <f t="shared" si="106"/>
        <v>6433.7433752274874</v>
      </c>
    </row>
    <row r="387" spans="1:18" ht="20" customHeight="1" x14ac:dyDescent="0.15">
      <c r="A387" s="31">
        <v>38005</v>
      </c>
      <c r="B387" s="31" t="s">
        <v>121</v>
      </c>
      <c r="C387" s="31" t="s">
        <v>122</v>
      </c>
      <c r="D387" s="32">
        <v>44543</v>
      </c>
      <c r="E387" s="32">
        <v>44546</v>
      </c>
      <c r="F387" s="33">
        <v>37.08</v>
      </c>
      <c r="G387" s="33">
        <v>37.270000000000003</v>
      </c>
      <c r="H387" s="33">
        <v>37.950000000000003</v>
      </c>
      <c r="I387" s="33">
        <v>38.049999999999997</v>
      </c>
      <c r="J387" s="34" t="str">
        <f t="shared" si="105"/>
        <v>Dual</v>
      </c>
      <c r="K387" s="34" t="str">
        <f t="shared" si="104"/>
        <v/>
      </c>
      <c r="L387" s="35">
        <f t="shared" si="103"/>
        <v>37.587499999999999</v>
      </c>
      <c r="M387" s="35">
        <f t="shared" ref="M387" si="114">AVERAGE(F387:G387)</f>
        <v>37.174999999999997</v>
      </c>
      <c r="N387" s="35">
        <f t="shared" si="110"/>
        <v>38</v>
      </c>
      <c r="O387" s="36">
        <f t="shared" ref="O387" si="115">10^((M387-43.6)/-3.47)</f>
        <v>71.053424553748115</v>
      </c>
      <c r="P387" s="36">
        <f t="shared" si="111"/>
        <v>21.446723205044385</v>
      </c>
      <c r="Q387" s="36">
        <f t="shared" si="109"/>
        <v>46.250073879396254</v>
      </c>
      <c r="R387" s="36">
        <f t="shared" si="106"/>
        <v>462.50073879396251</v>
      </c>
    </row>
    <row r="388" spans="1:18" ht="20" customHeight="1" x14ac:dyDescent="0.15">
      <c r="A388" s="31">
        <v>7282742</v>
      </c>
      <c r="B388" s="31" t="s">
        <v>368</v>
      </c>
      <c r="C388" s="31" t="s">
        <v>383</v>
      </c>
      <c r="D388" s="32">
        <v>44546</v>
      </c>
      <c r="E388" s="32">
        <v>44550</v>
      </c>
      <c r="F388" s="33">
        <v>34.36</v>
      </c>
      <c r="G388" s="33">
        <v>34.909999999999997</v>
      </c>
      <c r="H388" s="33">
        <v>34.299999999999997</v>
      </c>
      <c r="I388" s="33">
        <v>34.65</v>
      </c>
      <c r="J388" s="34" t="str">
        <f t="shared" si="105"/>
        <v>Dual</v>
      </c>
      <c r="K388" s="34" t="str">
        <f t="shared" si="104"/>
        <v/>
      </c>
      <c r="L388" s="35">
        <f t="shared" si="103"/>
        <v>34.555</v>
      </c>
      <c r="M388" s="35">
        <f>AVERAGE(F388:G388)</f>
        <v>34.634999999999998</v>
      </c>
      <c r="N388" s="35">
        <f t="shared" ref="N388:N389" si="116">AVERAGE(H388:I388)</f>
        <v>34.474999999999994</v>
      </c>
      <c r="O388" s="36">
        <f>10^((M388-43.6)/-3.47)</f>
        <v>383.33059833820801</v>
      </c>
      <c r="P388" s="36">
        <f t="shared" ref="P388:P389" si="117">10^((N388-42.5)/-3.38)</f>
        <v>236.73384669888273</v>
      </c>
      <c r="Q388" s="36">
        <f t="shared" si="109"/>
        <v>310.03222251854538</v>
      </c>
      <c r="R388" s="36">
        <f t="shared" si="106"/>
        <v>3100.3222251854536</v>
      </c>
    </row>
    <row r="389" spans="1:18" ht="20" customHeight="1" x14ac:dyDescent="0.15">
      <c r="A389" s="31">
        <v>38159</v>
      </c>
      <c r="B389" s="31" t="s">
        <v>40</v>
      </c>
      <c r="C389" s="31" t="s">
        <v>41</v>
      </c>
      <c r="D389" s="32">
        <v>44546</v>
      </c>
      <c r="E389" s="32">
        <v>44550</v>
      </c>
      <c r="F389" s="33">
        <v>33.119999999999997</v>
      </c>
      <c r="G389" s="33">
        <v>33.409999999999997</v>
      </c>
      <c r="H389" s="33">
        <v>35.85</v>
      </c>
      <c r="I389" s="33">
        <v>36.020000000000003</v>
      </c>
      <c r="J389" s="34" t="str">
        <f t="shared" si="105"/>
        <v>Dual</v>
      </c>
      <c r="K389" s="34" t="str">
        <f t="shared" si="104"/>
        <v/>
      </c>
      <c r="L389" s="35">
        <f t="shared" si="103"/>
        <v>34.6</v>
      </c>
      <c r="M389" s="35">
        <f>AVERAGE(F389:G389)</f>
        <v>33.265000000000001</v>
      </c>
      <c r="N389" s="35">
        <f t="shared" si="116"/>
        <v>35.935000000000002</v>
      </c>
      <c r="O389" s="36">
        <f>10^((M389-43.6)/-3.47)</f>
        <v>951.45043091587445</v>
      </c>
      <c r="P389" s="36">
        <f t="shared" si="117"/>
        <v>87.560391014123454</v>
      </c>
      <c r="Q389" s="36">
        <f t="shared" si="109"/>
        <v>519.50541096499899</v>
      </c>
      <c r="R389" s="36">
        <f t="shared" si="106"/>
        <v>5195.0541096499892</v>
      </c>
    </row>
    <row r="390" spans="1:18" ht="20" customHeight="1" x14ac:dyDescent="0.15">
      <c r="A390" s="31">
        <v>38289</v>
      </c>
      <c r="B390" s="31" t="s">
        <v>133</v>
      </c>
      <c r="C390" s="31" t="s">
        <v>134</v>
      </c>
      <c r="D390" s="32">
        <v>44546</v>
      </c>
      <c r="E390" s="32">
        <v>44550</v>
      </c>
      <c r="F390" s="33">
        <v>37.11</v>
      </c>
      <c r="G390" s="33">
        <v>36.72</v>
      </c>
      <c r="H390" s="33">
        <v>37.17</v>
      </c>
      <c r="I390" s="33">
        <v>36.75</v>
      </c>
      <c r="J390" s="34" t="str">
        <f t="shared" ref="J390:J415" si="118">IF(COUNTIF(F390:I390,"Cq&gt;45")&lt;2,"Dual","Single")</f>
        <v>Dual</v>
      </c>
      <c r="K390" s="34" t="str">
        <f t="shared" ref="K390:K415" si="119">IF(J390="Dual","",IF(AND(F390="Cq&gt;45",G390="Cq&gt;45"),"Orf","N"))</f>
        <v/>
      </c>
      <c r="L390" s="35">
        <f t="shared" ref="L390:L415" si="120">AVERAGE(F390:I390)</f>
        <v>36.9375</v>
      </c>
      <c r="M390" s="35">
        <f t="shared" ref="M390:M415" si="121">AVERAGE(F390:G390)</f>
        <v>36.914999999999999</v>
      </c>
      <c r="N390" s="35">
        <f>AVERAGE(H390:I390)</f>
        <v>36.96</v>
      </c>
      <c r="O390" s="36">
        <f t="shared" ref="O390:O415" si="122">10^((M390-43.6)/-3.47)</f>
        <v>84.433145378788112</v>
      </c>
      <c r="P390" s="36">
        <f>10^((N390-42.5)/-3.38)</f>
        <v>43.556528067791092</v>
      </c>
      <c r="Q390" s="36">
        <f t="shared" si="109"/>
        <v>63.994836723289602</v>
      </c>
      <c r="R390" s="36">
        <f t="shared" ref="R390:R415" si="123">Q390/0.1</f>
        <v>639.94836723289598</v>
      </c>
    </row>
    <row r="391" spans="1:18" ht="20" customHeight="1" x14ac:dyDescent="0.15">
      <c r="A391" s="31">
        <v>38293</v>
      </c>
      <c r="B391" s="31" t="s">
        <v>131</v>
      </c>
      <c r="C391" s="31" t="s">
        <v>132</v>
      </c>
      <c r="D391" s="32">
        <v>44546</v>
      </c>
      <c r="E391" s="32">
        <v>44550</v>
      </c>
      <c r="F391" s="33">
        <v>37.270000000000003</v>
      </c>
      <c r="G391" s="33">
        <v>37.17</v>
      </c>
      <c r="H391" s="33">
        <v>36.590000000000003</v>
      </c>
      <c r="I391" s="33">
        <v>37.29</v>
      </c>
      <c r="J391" s="34" t="str">
        <f t="shared" si="118"/>
        <v>Dual</v>
      </c>
      <c r="K391" s="34" t="str">
        <f t="shared" si="119"/>
        <v/>
      </c>
      <c r="L391" s="35">
        <f t="shared" si="120"/>
        <v>37.08</v>
      </c>
      <c r="M391" s="35">
        <f t="shared" si="121"/>
        <v>37.22</v>
      </c>
      <c r="N391" s="35">
        <f>AVERAGE(H391:I391)</f>
        <v>36.94</v>
      </c>
      <c r="O391" s="36">
        <f t="shared" si="122"/>
        <v>68.963090348655783</v>
      </c>
      <c r="P391" s="36">
        <f>10^((N391-42.5)/-3.38)</f>
        <v>44.154036691255001</v>
      </c>
      <c r="Q391" s="36">
        <f t="shared" si="109"/>
        <v>56.558563519955392</v>
      </c>
      <c r="R391" s="36">
        <f t="shared" si="123"/>
        <v>565.58563519955385</v>
      </c>
    </row>
    <row r="392" spans="1:18" ht="20" customHeight="1" x14ac:dyDescent="0.15">
      <c r="A392" s="31">
        <v>38311</v>
      </c>
      <c r="B392" s="31" t="s">
        <v>353</v>
      </c>
      <c r="C392" s="31" t="s">
        <v>354</v>
      </c>
      <c r="D392" s="32">
        <v>44546</v>
      </c>
      <c r="E392" s="32">
        <v>44550</v>
      </c>
      <c r="F392" s="33">
        <v>38.25</v>
      </c>
      <c r="G392" s="33" t="s">
        <v>4</v>
      </c>
      <c r="H392" s="33" t="s">
        <v>4</v>
      </c>
      <c r="I392" s="33" t="s">
        <v>4</v>
      </c>
      <c r="J392" s="34" t="str">
        <f t="shared" si="118"/>
        <v>Single</v>
      </c>
      <c r="K392" s="34" t="str">
        <f t="shared" si="119"/>
        <v>N</v>
      </c>
      <c r="L392" s="35">
        <f t="shared" si="120"/>
        <v>38.25</v>
      </c>
      <c r="M392" s="35">
        <f t="shared" si="121"/>
        <v>38.25</v>
      </c>
      <c r="N392" s="35"/>
      <c r="O392" s="36">
        <f t="shared" si="122"/>
        <v>34.816630905127695</v>
      </c>
      <c r="P392" s="36"/>
      <c r="Q392" s="36">
        <f t="shared" si="109"/>
        <v>34.816630905127695</v>
      </c>
      <c r="R392" s="36">
        <f t="shared" si="123"/>
        <v>348.16630905127693</v>
      </c>
    </row>
    <row r="393" spans="1:18" ht="20" customHeight="1" x14ac:dyDescent="0.15">
      <c r="A393" s="31">
        <v>38315</v>
      </c>
      <c r="B393" s="31" t="s">
        <v>80</v>
      </c>
      <c r="C393" s="31" t="s">
        <v>81</v>
      </c>
      <c r="D393" s="32">
        <v>44546</v>
      </c>
      <c r="E393" s="32">
        <v>44550</v>
      </c>
      <c r="F393" s="33">
        <v>35.44</v>
      </c>
      <c r="G393" s="33">
        <v>35.83</v>
      </c>
      <c r="H393" s="33">
        <v>35.020000000000003</v>
      </c>
      <c r="I393" s="33">
        <v>36.380000000000003</v>
      </c>
      <c r="J393" s="34" t="str">
        <f t="shared" si="118"/>
        <v>Dual</v>
      </c>
      <c r="K393" s="34" t="str">
        <f t="shared" si="119"/>
        <v/>
      </c>
      <c r="L393" s="35">
        <f t="shared" si="120"/>
        <v>35.667499999999997</v>
      </c>
      <c r="M393" s="35">
        <f t="shared" si="121"/>
        <v>35.634999999999998</v>
      </c>
      <c r="N393" s="35">
        <f t="shared" ref="N393:N414" si="124">AVERAGE(H393:I393)</f>
        <v>35.700000000000003</v>
      </c>
      <c r="O393" s="36">
        <f t="shared" si="122"/>
        <v>197.41904603718541</v>
      </c>
      <c r="P393" s="36">
        <f t="shared" ref="P393:P414" si="125">10^((N393-42.5)/-3.38)</f>
        <v>102.76241915035844</v>
      </c>
      <c r="Q393" s="36">
        <f t="shared" si="109"/>
        <v>150.09073259377192</v>
      </c>
      <c r="R393" s="36">
        <f t="shared" si="123"/>
        <v>1500.9073259377192</v>
      </c>
    </row>
    <row r="394" spans="1:18" ht="20" customHeight="1" x14ac:dyDescent="0.15">
      <c r="A394" s="31">
        <v>38317</v>
      </c>
      <c r="B394" s="31" t="s">
        <v>141</v>
      </c>
      <c r="C394" s="31" t="s">
        <v>142</v>
      </c>
      <c r="D394" s="32">
        <v>44546</v>
      </c>
      <c r="E394" s="32">
        <v>44550</v>
      </c>
      <c r="F394" s="33">
        <v>37.25</v>
      </c>
      <c r="G394" s="33" t="s">
        <v>4</v>
      </c>
      <c r="H394" s="33">
        <v>39.51</v>
      </c>
      <c r="I394" s="33">
        <v>37.89</v>
      </c>
      <c r="J394" s="34" t="str">
        <f t="shared" si="118"/>
        <v>Dual</v>
      </c>
      <c r="K394" s="34" t="str">
        <f t="shared" si="119"/>
        <v/>
      </c>
      <c r="L394" s="35">
        <f t="shared" si="120"/>
        <v>38.216666666666661</v>
      </c>
      <c r="M394" s="35">
        <f t="shared" si="121"/>
        <v>37.25</v>
      </c>
      <c r="N394" s="35">
        <f t="shared" si="124"/>
        <v>38.700000000000003</v>
      </c>
      <c r="O394" s="36">
        <f t="shared" si="122"/>
        <v>67.603811409712051</v>
      </c>
      <c r="P394" s="36">
        <f t="shared" si="125"/>
        <v>13.31252250700579</v>
      </c>
      <c r="Q394" s="36">
        <f t="shared" si="109"/>
        <v>40.458166958358923</v>
      </c>
      <c r="R394" s="36">
        <f t="shared" si="123"/>
        <v>404.58166958358919</v>
      </c>
    </row>
    <row r="395" spans="1:18" ht="20" customHeight="1" x14ac:dyDescent="0.15">
      <c r="A395" s="31">
        <v>38319</v>
      </c>
      <c r="B395" s="31" t="s">
        <v>103</v>
      </c>
      <c r="C395" s="31" t="s">
        <v>104</v>
      </c>
      <c r="D395" s="32">
        <v>44547</v>
      </c>
      <c r="E395" s="32">
        <v>44550</v>
      </c>
      <c r="F395" s="33">
        <v>34.07</v>
      </c>
      <c r="G395" s="33">
        <v>33.97</v>
      </c>
      <c r="H395" s="33">
        <v>34.51</v>
      </c>
      <c r="I395" s="33">
        <v>34.22</v>
      </c>
      <c r="J395" s="34" t="str">
        <f t="shared" si="118"/>
        <v>Dual</v>
      </c>
      <c r="K395" s="34" t="str">
        <f t="shared" si="119"/>
        <v/>
      </c>
      <c r="L395" s="35">
        <f t="shared" si="120"/>
        <v>34.192499999999995</v>
      </c>
      <c r="M395" s="35">
        <f t="shared" si="121"/>
        <v>34.019999999999996</v>
      </c>
      <c r="N395" s="35">
        <f t="shared" si="124"/>
        <v>34.364999999999995</v>
      </c>
      <c r="O395" s="36">
        <f t="shared" si="122"/>
        <v>576.51009500084535</v>
      </c>
      <c r="P395" s="36">
        <f t="shared" si="125"/>
        <v>255.15538222127637</v>
      </c>
      <c r="Q395" s="36">
        <f t="shared" si="109"/>
        <v>415.83273861106085</v>
      </c>
      <c r="R395" s="36">
        <f t="shared" si="123"/>
        <v>4158.3273861106081</v>
      </c>
    </row>
    <row r="396" spans="1:18" ht="20" customHeight="1" x14ac:dyDescent="0.15">
      <c r="A396" s="31">
        <v>38321</v>
      </c>
      <c r="B396" s="31" t="s">
        <v>74</v>
      </c>
      <c r="C396" s="31" t="s">
        <v>89</v>
      </c>
      <c r="D396" s="32">
        <v>44550</v>
      </c>
      <c r="E396" s="32">
        <v>44551</v>
      </c>
      <c r="F396" s="33">
        <v>36.15</v>
      </c>
      <c r="G396" s="33">
        <v>38.24</v>
      </c>
      <c r="H396" s="33">
        <v>36.49</v>
      </c>
      <c r="I396" s="33">
        <v>38.4</v>
      </c>
      <c r="J396" s="34" t="str">
        <f t="shared" si="118"/>
        <v>Dual</v>
      </c>
      <c r="K396" s="34" t="str">
        <f t="shared" si="119"/>
        <v/>
      </c>
      <c r="L396" s="35">
        <f t="shared" si="120"/>
        <v>37.32</v>
      </c>
      <c r="M396" s="35">
        <f t="shared" si="121"/>
        <v>37.195</v>
      </c>
      <c r="N396" s="35">
        <f t="shared" si="124"/>
        <v>37.445</v>
      </c>
      <c r="O396" s="36">
        <f t="shared" si="122"/>
        <v>70.116677001873143</v>
      </c>
      <c r="P396" s="36">
        <f t="shared" si="125"/>
        <v>31.301282357441242</v>
      </c>
      <c r="Q396" s="36">
        <f t="shared" si="109"/>
        <v>50.70897967965719</v>
      </c>
      <c r="R396" s="36">
        <f t="shared" si="123"/>
        <v>507.08979679657187</v>
      </c>
    </row>
    <row r="397" spans="1:18" ht="20" customHeight="1" x14ac:dyDescent="0.15">
      <c r="A397" s="31">
        <v>38323</v>
      </c>
      <c r="B397" s="31" t="s">
        <v>152</v>
      </c>
      <c r="C397" s="31" t="s">
        <v>153</v>
      </c>
      <c r="D397" s="32">
        <v>44551</v>
      </c>
      <c r="E397" s="32">
        <v>44551</v>
      </c>
      <c r="F397" s="33">
        <v>35.33</v>
      </c>
      <c r="G397" s="33">
        <v>36.29</v>
      </c>
      <c r="H397" s="33">
        <v>37.08</v>
      </c>
      <c r="I397" s="33">
        <v>36.46</v>
      </c>
      <c r="J397" s="34" t="str">
        <f t="shared" si="118"/>
        <v>Dual</v>
      </c>
      <c r="K397" s="34" t="str">
        <f t="shared" si="119"/>
        <v/>
      </c>
      <c r="L397" s="35">
        <f t="shared" si="120"/>
        <v>36.29</v>
      </c>
      <c r="M397" s="35">
        <f t="shared" si="121"/>
        <v>35.81</v>
      </c>
      <c r="N397" s="35">
        <f t="shared" si="124"/>
        <v>36.769999999999996</v>
      </c>
      <c r="O397" s="36">
        <f t="shared" si="122"/>
        <v>175.77486470739635</v>
      </c>
      <c r="P397" s="36">
        <f t="shared" si="125"/>
        <v>49.575405157949852</v>
      </c>
      <c r="Q397" s="36">
        <f t="shared" si="109"/>
        <v>112.6751349326731</v>
      </c>
      <c r="R397" s="36">
        <f t="shared" si="123"/>
        <v>1126.7513493267309</v>
      </c>
    </row>
    <row r="398" spans="1:18" ht="20" customHeight="1" x14ac:dyDescent="0.15">
      <c r="A398" s="31">
        <v>38327</v>
      </c>
      <c r="B398" s="31" t="s">
        <v>113</v>
      </c>
      <c r="C398" s="31" t="s">
        <v>316</v>
      </c>
      <c r="D398" s="32">
        <v>44546</v>
      </c>
      <c r="E398" s="32">
        <v>44550</v>
      </c>
      <c r="F398" s="33">
        <v>35.450000000000003</v>
      </c>
      <c r="G398" s="33">
        <v>36.799999999999997</v>
      </c>
      <c r="H398" s="33">
        <v>37.25</v>
      </c>
      <c r="I398" s="33">
        <v>36.85</v>
      </c>
      <c r="J398" s="34" t="str">
        <f t="shared" si="118"/>
        <v>Dual</v>
      </c>
      <c r="K398" s="34" t="str">
        <f t="shared" si="119"/>
        <v/>
      </c>
      <c r="L398" s="35">
        <f t="shared" si="120"/>
        <v>36.587499999999999</v>
      </c>
      <c r="M398" s="35">
        <f t="shared" si="121"/>
        <v>36.125</v>
      </c>
      <c r="N398" s="35">
        <f t="shared" si="124"/>
        <v>37.049999999999997</v>
      </c>
      <c r="O398" s="36">
        <f t="shared" si="122"/>
        <v>142.61942276204664</v>
      </c>
      <c r="P398" s="36">
        <f t="shared" si="125"/>
        <v>40.966233446486953</v>
      </c>
      <c r="Q398" s="36">
        <f t="shared" si="109"/>
        <v>91.792828104266789</v>
      </c>
      <c r="R398" s="36">
        <f t="shared" si="123"/>
        <v>917.92828104266789</v>
      </c>
    </row>
    <row r="399" spans="1:18" ht="20" customHeight="1" x14ac:dyDescent="0.15">
      <c r="A399" s="31">
        <v>38329</v>
      </c>
      <c r="B399" s="31" t="s">
        <v>149</v>
      </c>
      <c r="C399" s="31" t="s">
        <v>150</v>
      </c>
      <c r="D399" s="32">
        <v>44546</v>
      </c>
      <c r="E399" s="32">
        <v>44550</v>
      </c>
      <c r="F399" s="33">
        <v>38.21</v>
      </c>
      <c r="G399" s="33">
        <v>36.299999999999997</v>
      </c>
      <c r="H399" s="33">
        <v>35.729999999999997</v>
      </c>
      <c r="I399" s="33">
        <v>35.04</v>
      </c>
      <c r="J399" s="34" t="str">
        <f t="shared" si="118"/>
        <v>Dual</v>
      </c>
      <c r="K399" s="34" t="str">
        <f t="shared" si="119"/>
        <v/>
      </c>
      <c r="L399" s="35">
        <f t="shared" si="120"/>
        <v>36.319999999999993</v>
      </c>
      <c r="M399" s="35">
        <f t="shared" si="121"/>
        <v>37.254999999999995</v>
      </c>
      <c r="N399" s="35">
        <f t="shared" si="124"/>
        <v>35.384999999999998</v>
      </c>
      <c r="O399" s="36">
        <f t="shared" si="122"/>
        <v>67.379884061103937</v>
      </c>
      <c r="P399" s="36">
        <f t="shared" si="125"/>
        <v>127.35898398655962</v>
      </c>
      <c r="Q399" s="36">
        <f t="shared" si="109"/>
        <v>97.369434023831786</v>
      </c>
      <c r="R399" s="36">
        <f t="shared" si="123"/>
        <v>973.69434023831786</v>
      </c>
    </row>
    <row r="400" spans="1:18" ht="20" customHeight="1" x14ac:dyDescent="0.15">
      <c r="A400" s="31">
        <v>38331</v>
      </c>
      <c r="B400" s="31" t="s">
        <v>9</v>
      </c>
      <c r="C400" s="31" t="s">
        <v>379</v>
      </c>
      <c r="D400" s="32">
        <v>44550</v>
      </c>
      <c r="E400" s="32">
        <v>44551</v>
      </c>
      <c r="F400" s="33">
        <v>32.08</v>
      </c>
      <c r="G400" s="33">
        <v>32.119999999999997</v>
      </c>
      <c r="H400" s="33">
        <v>31.46</v>
      </c>
      <c r="I400" s="33">
        <v>31.5</v>
      </c>
      <c r="J400" s="34" t="str">
        <f t="shared" si="118"/>
        <v>Dual</v>
      </c>
      <c r="K400" s="34" t="str">
        <f t="shared" si="119"/>
        <v/>
      </c>
      <c r="L400" s="35">
        <f t="shared" si="120"/>
        <v>31.79</v>
      </c>
      <c r="M400" s="35">
        <f t="shared" si="121"/>
        <v>32.099999999999994</v>
      </c>
      <c r="N400" s="35">
        <f t="shared" si="124"/>
        <v>31.48</v>
      </c>
      <c r="O400" s="36">
        <f t="shared" si="122"/>
        <v>2061.2042889256149</v>
      </c>
      <c r="P400" s="36">
        <f t="shared" si="125"/>
        <v>1821.1890464834446</v>
      </c>
      <c r="Q400" s="36">
        <f t="shared" si="109"/>
        <v>1941.1966677045298</v>
      </c>
      <c r="R400" s="36">
        <f t="shared" si="123"/>
        <v>19411.966677045297</v>
      </c>
    </row>
    <row r="401" spans="1:18" ht="20" customHeight="1" x14ac:dyDescent="0.15">
      <c r="A401" s="31">
        <v>38333</v>
      </c>
      <c r="B401" s="31" t="s">
        <v>15</v>
      </c>
      <c r="C401" s="31" t="s">
        <v>369</v>
      </c>
      <c r="D401" s="32">
        <v>44546</v>
      </c>
      <c r="E401" s="32">
        <v>44550</v>
      </c>
      <c r="F401" s="33">
        <v>33.24</v>
      </c>
      <c r="G401" s="33">
        <v>33.130000000000003</v>
      </c>
      <c r="H401" s="33">
        <v>33.54</v>
      </c>
      <c r="I401" s="33">
        <v>33.31</v>
      </c>
      <c r="J401" s="34" t="str">
        <f t="shared" si="118"/>
        <v>Dual</v>
      </c>
      <c r="K401" s="34" t="str">
        <f t="shared" si="119"/>
        <v/>
      </c>
      <c r="L401" s="35">
        <f t="shared" si="120"/>
        <v>33.305</v>
      </c>
      <c r="M401" s="35">
        <f t="shared" si="121"/>
        <v>33.185000000000002</v>
      </c>
      <c r="N401" s="35">
        <f t="shared" si="124"/>
        <v>33.424999999999997</v>
      </c>
      <c r="O401" s="36">
        <f t="shared" si="122"/>
        <v>1003.3233560984642</v>
      </c>
      <c r="P401" s="36">
        <f t="shared" si="125"/>
        <v>484.07342668212675</v>
      </c>
      <c r="Q401" s="36">
        <f t="shared" si="109"/>
        <v>743.69839139029546</v>
      </c>
      <c r="R401" s="36">
        <f t="shared" si="123"/>
        <v>7436.9839139029546</v>
      </c>
    </row>
    <row r="402" spans="1:18" ht="20" customHeight="1" x14ac:dyDescent="0.15">
      <c r="A402" s="31">
        <v>38335</v>
      </c>
      <c r="B402" s="31" t="s">
        <v>15</v>
      </c>
      <c r="C402" s="31" t="s">
        <v>369</v>
      </c>
      <c r="D402" s="32">
        <v>44550</v>
      </c>
      <c r="E402" s="32">
        <v>44551</v>
      </c>
      <c r="F402" s="33">
        <v>35.79</v>
      </c>
      <c r="G402" s="33">
        <v>38.21</v>
      </c>
      <c r="H402" s="33">
        <v>34.54</v>
      </c>
      <c r="I402" s="33">
        <v>36.159999999999997</v>
      </c>
      <c r="J402" s="34" t="str">
        <f t="shared" si="118"/>
        <v>Dual</v>
      </c>
      <c r="K402" s="34" t="str">
        <f t="shared" si="119"/>
        <v/>
      </c>
      <c r="L402" s="35">
        <f t="shared" si="120"/>
        <v>36.174999999999997</v>
      </c>
      <c r="M402" s="35">
        <f t="shared" si="121"/>
        <v>37</v>
      </c>
      <c r="N402" s="35">
        <f t="shared" si="124"/>
        <v>35.349999999999994</v>
      </c>
      <c r="O402" s="36">
        <f t="shared" si="122"/>
        <v>79.802645938180916</v>
      </c>
      <c r="P402" s="36">
        <f t="shared" si="125"/>
        <v>130.43213867190107</v>
      </c>
      <c r="Q402" s="36">
        <f t="shared" si="109"/>
        <v>105.11739230504099</v>
      </c>
      <c r="R402" s="36">
        <f t="shared" si="123"/>
        <v>1051.1739230504099</v>
      </c>
    </row>
    <row r="403" spans="1:18" ht="20" customHeight="1" x14ac:dyDescent="0.15">
      <c r="A403" s="31">
        <v>38337</v>
      </c>
      <c r="B403" s="31" t="s">
        <v>127</v>
      </c>
      <c r="C403" s="31" t="s">
        <v>128</v>
      </c>
      <c r="D403" s="32">
        <v>44550</v>
      </c>
      <c r="E403" s="32">
        <v>44551</v>
      </c>
      <c r="F403" s="33">
        <v>38.33</v>
      </c>
      <c r="G403" s="33">
        <v>38.25</v>
      </c>
      <c r="H403" s="33">
        <v>38.119999999999997</v>
      </c>
      <c r="I403" s="33" t="s">
        <v>4</v>
      </c>
      <c r="J403" s="34" t="str">
        <f t="shared" si="118"/>
        <v>Dual</v>
      </c>
      <c r="K403" s="34" t="str">
        <f t="shared" si="119"/>
        <v/>
      </c>
      <c r="L403" s="35">
        <f t="shared" si="120"/>
        <v>38.233333333333327</v>
      </c>
      <c r="M403" s="35">
        <f t="shared" si="121"/>
        <v>38.29</v>
      </c>
      <c r="N403" s="35">
        <f t="shared" si="124"/>
        <v>38.119999999999997</v>
      </c>
      <c r="O403" s="36">
        <f t="shared" si="122"/>
        <v>33.904657846606327</v>
      </c>
      <c r="P403" s="36">
        <f t="shared" si="125"/>
        <v>19.763232879260734</v>
      </c>
      <c r="Q403" s="36">
        <f t="shared" si="109"/>
        <v>26.83394536293353</v>
      </c>
      <c r="R403" s="36">
        <f t="shared" si="123"/>
        <v>268.33945362933531</v>
      </c>
    </row>
    <row r="404" spans="1:18" ht="20" customHeight="1" x14ac:dyDescent="0.15">
      <c r="A404" s="31">
        <v>38339</v>
      </c>
      <c r="B404" s="31" t="s">
        <v>32</v>
      </c>
      <c r="C404" s="31" t="s">
        <v>33</v>
      </c>
      <c r="D404" s="32">
        <v>44546</v>
      </c>
      <c r="E404" s="32">
        <v>44550</v>
      </c>
      <c r="F404" s="33">
        <v>35.119999999999997</v>
      </c>
      <c r="G404" s="33">
        <v>35.49</v>
      </c>
      <c r="H404" s="33">
        <v>35.14</v>
      </c>
      <c r="I404" s="33">
        <v>34.83</v>
      </c>
      <c r="J404" s="34" t="str">
        <f t="shared" si="118"/>
        <v>Dual</v>
      </c>
      <c r="K404" s="34" t="str">
        <f t="shared" si="119"/>
        <v/>
      </c>
      <c r="L404" s="35">
        <f t="shared" si="120"/>
        <v>35.144999999999996</v>
      </c>
      <c r="M404" s="35">
        <f t="shared" si="121"/>
        <v>35.305</v>
      </c>
      <c r="N404" s="35">
        <f t="shared" si="124"/>
        <v>34.984999999999999</v>
      </c>
      <c r="O404" s="36">
        <f t="shared" si="122"/>
        <v>245.74795557820354</v>
      </c>
      <c r="P404" s="36">
        <f t="shared" si="125"/>
        <v>167.25256276476662</v>
      </c>
      <c r="Q404" s="36">
        <f t="shared" ref="Q404:Q415" si="126">AVERAGE(O404,P404)</f>
        <v>206.50025917148508</v>
      </c>
      <c r="R404" s="36">
        <f t="shared" si="123"/>
        <v>2065.0025917148505</v>
      </c>
    </row>
    <row r="405" spans="1:18" ht="20" customHeight="1" x14ac:dyDescent="0.15">
      <c r="A405" s="31">
        <v>38341</v>
      </c>
      <c r="B405" s="31" t="s">
        <v>32</v>
      </c>
      <c r="C405" s="31" t="s">
        <v>33</v>
      </c>
      <c r="D405" s="32">
        <v>44550</v>
      </c>
      <c r="E405" s="32">
        <v>44551</v>
      </c>
      <c r="F405" s="33">
        <v>35.72</v>
      </c>
      <c r="G405" s="33">
        <v>35.520000000000003</v>
      </c>
      <c r="H405" s="33">
        <v>35.1</v>
      </c>
      <c r="I405" s="33">
        <v>34.4</v>
      </c>
      <c r="J405" s="34" t="str">
        <f t="shared" si="118"/>
        <v>Dual</v>
      </c>
      <c r="K405" s="34" t="str">
        <f t="shared" si="119"/>
        <v/>
      </c>
      <c r="L405" s="35">
        <f t="shared" si="120"/>
        <v>35.185000000000002</v>
      </c>
      <c r="M405" s="35">
        <f t="shared" si="121"/>
        <v>35.620000000000005</v>
      </c>
      <c r="N405" s="35">
        <f t="shared" si="124"/>
        <v>34.75</v>
      </c>
      <c r="O405" s="36">
        <f t="shared" si="122"/>
        <v>199.3938759552436</v>
      </c>
      <c r="P405" s="36">
        <f t="shared" si="125"/>
        <v>196.29055740548577</v>
      </c>
      <c r="Q405" s="36">
        <f t="shared" si="126"/>
        <v>197.84221668036469</v>
      </c>
      <c r="R405" s="36">
        <f t="shared" si="123"/>
        <v>1978.4221668036469</v>
      </c>
    </row>
    <row r="406" spans="1:18" ht="20" customHeight="1" x14ac:dyDescent="0.15">
      <c r="A406" s="31">
        <v>38343</v>
      </c>
      <c r="B406" s="31" t="s">
        <v>107</v>
      </c>
      <c r="C406" s="31" t="s">
        <v>370</v>
      </c>
      <c r="D406" s="32">
        <v>44550</v>
      </c>
      <c r="E406" s="32">
        <v>44551</v>
      </c>
      <c r="F406" s="33">
        <v>33.93</v>
      </c>
      <c r="G406" s="33">
        <v>33.79</v>
      </c>
      <c r="H406" s="33">
        <v>33.409999999999997</v>
      </c>
      <c r="I406" s="33">
        <v>34.18</v>
      </c>
      <c r="J406" s="34" t="str">
        <f t="shared" si="118"/>
        <v>Dual</v>
      </c>
      <c r="K406" s="34" t="str">
        <f t="shared" si="119"/>
        <v/>
      </c>
      <c r="L406" s="35">
        <f t="shared" si="120"/>
        <v>33.827500000000001</v>
      </c>
      <c r="M406" s="35">
        <f t="shared" si="121"/>
        <v>33.86</v>
      </c>
      <c r="N406" s="35">
        <f t="shared" si="124"/>
        <v>33.795000000000002</v>
      </c>
      <c r="O406" s="36">
        <f t="shared" si="122"/>
        <v>641.08619724998744</v>
      </c>
      <c r="P406" s="36">
        <f t="shared" si="125"/>
        <v>376.22165276991234</v>
      </c>
      <c r="Q406" s="36">
        <f t="shared" si="126"/>
        <v>508.65392500994989</v>
      </c>
      <c r="R406" s="36">
        <f t="shared" si="123"/>
        <v>5086.5392500994985</v>
      </c>
    </row>
    <row r="407" spans="1:18" ht="20" customHeight="1" x14ac:dyDescent="0.15">
      <c r="A407" s="31">
        <v>38345</v>
      </c>
      <c r="B407" s="31" t="s">
        <v>117</v>
      </c>
      <c r="C407" s="31" t="s">
        <v>118</v>
      </c>
      <c r="D407" s="32">
        <v>44550</v>
      </c>
      <c r="E407" s="32">
        <v>44551</v>
      </c>
      <c r="F407" s="33">
        <v>37.270000000000003</v>
      </c>
      <c r="G407" s="33">
        <v>36.6</v>
      </c>
      <c r="H407" s="33" t="s">
        <v>4</v>
      </c>
      <c r="I407" s="33">
        <v>37.19</v>
      </c>
      <c r="J407" s="34" t="str">
        <f t="shared" si="118"/>
        <v>Dual</v>
      </c>
      <c r="K407" s="34" t="str">
        <f t="shared" si="119"/>
        <v/>
      </c>
      <c r="L407" s="35">
        <f t="shared" si="120"/>
        <v>37.020000000000003</v>
      </c>
      <c r="M407" s="35">
        <f t="shared" si="121"/>
        <v>36.935000000000002</v>
      </c>
      <c r="N407" s="35">
        <f t="shared" si="124"/>
        <v>37.19</v>
      </c>
      <c r="O407" s="36">
        <f t="shared" si="122"/>
        <v>83.320003503819734</v>
      </c>
      <c r="P407" s="36">
        <f t="shared" si="125"/>
        <v>37.239678003819634</v>
      </c>
      <c r="Q407" s="36">
        <f t="shared" si="126"/>
        <v>60.279840753819684</v>
      </c>
      <c r="R407" s="36">
        <f t="shared" si="123"/>
        <v>602.79840753819678</v>
      </c>
    </row>
    <row r="408" spans="1:18" ht="20" customHeight="1" x14ac:dyDescent="0.15">
      <c r="A408" s="31">
        <v>38347</v>
      </c>
      <c r="B408" s="31" t="s">
        <v>115</v>
      </c>
      <c r="C408" s="31" t="s">
        <v>116</v>
      </c>
      <c r="D408" s="32">
        <v>44550</v>
      </c>
      <c r="E408" s="32">
        <v>44551</v>
      </c>
      <c r="F408" s="33">
        <v>36.04</v>
      </c>
      <c r="G408" s="33">
        <v>38.21</v>
      </c>
      <c r="H408" s="33" t="s">
        <v>4</v>
      </c>
      <c r="I408" s="33">
        <v>38.06</v>
      </c>
      <c r="J408" s="34" t="str">
        <f t="shared" si="118"/>
        <v>Dual</v>
      </c>
      <c r="K408" s="34" t="str">
        <f t="shared" si="119"/>
        <v/>
      </c>
      <c r="L408" s="35">
        <f t="shared" si="120"/>
        <v>37.436666666666667</v>
      </c>
      <c r="M408" s="35">
        <f t="shared" si="121"/>
        <v>37.125</v>
      </c>
      <c r="N408" s="35">
        <f t="shared" si="124"/>
        <v>38.06</v>
      </c>
      <c r="O408" s="36">
        <f t="shared" si="122"/>
        <v>73.450412020633365</v>
      </c>
      <c r="P408" s="36">
        <f t="shared" si="125"/>
        <v>20.587777568215934</v>
      </c>
      <c r="Q408" s="36">
        <f t="shared" si="126"/>
        <v>47.019094794424646</v>
      </c>
      <c r="R408" s="36">
        <f t="shared" si="123"/>
        <v>470.19094794424643</v>
      </c>
    </row>
    <row r="409" spans="1:18" ht="20" customHeight="1" x14ac:dyDescent="0.15">
      <c r="A409" s="31">
        <v>38349</v>
      </c>
      <c r="B409" s="31" t="s">
        <v>115</v>
      </c>
      <c r="C409" s="31" t="s">
        <v>116</v>
      </c>
      <c r="D409" s="32">
        <v>44550</v>
      </c>
      <c r="E409" s="32">
        <v>44551</v>
      </c>
      <c r="F409" s="33">
        <v>37.549999999999997</v>
      </c>
      <c r="G409" s="33">
        <v>37.29</v>
      </c>
      <c r="H409" s="33">
        <v>36.36</v>
      </c>
      <c r="I409" s="33">
        <v>36.590000000000003</v>
      </c>
      <c r="J409" s="34" t="str">
        <f t="shared" si="118"/>
        <v>Dual</v>
      </c>
      <c r="K409" s="34" t="str">
        <f t="shared" si="119"/>
        <v/>
      </c>
      <c r="L409" s="35">
        <f t="shared" si="120"/>
        <v>36.947500000000005</v>
      </c>
      <c r="M409" s="35">
        <f t="shared" si="121"/>
        <v>37.42</v>
      </c>
      <c r="N409" s="35">
        <f t="shared" si="124"/>
        <v>36.475000000000001</v>
      </c>
      <c r="O409" s="36">
        <f t="shared" si="122"/>
        <v>60.3920576708665</v>
      </c>
      <c r="P409" s="36">
        <f t="shared" si="125"/>
        <v>60.610013214658615</v>
      </c>
      <c r="Q409" s="36">
        <f t="shared" si="126"/>
        <v>60.501035442762557</v>
      </c>
      <c r="R409" s="36">
        <f t="shared" si="123"/>
        <v>605.01035442762554</v>
      </c>
    </row>
    <row r="410" spans="1:18" ht="20" customHeight="1" x14ac:dyDescent="0.15">
      <c r="A410" s="31">
        <v>7284529</v>
      </c>
      <c r="B410" s="31" t="s">
        <v>9</v>
      </c>
      <c r="C410" s="31" t="s">
        <v>379</v>
      </c>
      <c r="D410" s="32">
        <v>44550</v>
      </c>
      <c r="E410" s="32">
        <v>44551</v>
      </c>
      <c r="F410" s="33">
        <v>34.19</v>
      </c>
      <c r="G410" s="33">
        <v>34.86</v>
      </c>
      <c r="H410" s="33">
        <v>34.28</v>
      </c>
      <c r="I410" s="33">
        <v>34.92</v>
      </c>
      <c r="J410" s="34" t="str">
        <f t="shared" si="118"/>
        <v>Dual</v>
      </c>
      <c r="K410" s="34" t="str">
        <f t="shared" si="119"/>
        <v/>
      </c>
      <c r="L410" s="35">
        <f t="shared" si="120"/>
        <v>34.5625</v>
      </c>
      <c r="M410" s="35">
        <f t="shared" si="121"/>
        <v>34.524999999999999</v>
      </c>
      <c r="N410" s="35">
        <f t="shared" si="124"/>
        <v>34.6</v>
      </c>
      <c r="O410" s="36">
        <f t="shared" si="122"/>
        <v>412.35738345328406</v>
      </c>
      <c r="P410" s="36">
        <f t="shared" si="125"/>
        <v>217.40929438381207</v>
      </c>
      <c r="Q410" s="36">
        <f t="shared" si="126"/>
        <v>314.88333891854808</v>
      </c>
      <c r="R410" s="36">
        <f t="shared" si="123"/>
        <v>3148.8333891854804</v>
      </c>
    </row>
    <row r="411" spans="1:18" ht="20" customHeight="1" x14ac:dyDescent="0.15">
      <c r="A411" s="31">
        <v>7284638</v>
      </c>
      <c r="B411" s="31" t="s">
        <v>73</v>
      </c>
      <c r="C411" s="31" t="s">
        <v>371</v>
      </c>
      <c r="D411" s="32">
        <v>44550</v>
      </c>
      <c r="E411" s="32">
        <v>44551</v>
      </c>
      <c r="F411" s="33">
        <v>35.22</v>
      </c>
      <c r="G411" s="33">
        <v>35.880000000000003</v>
      </c>
      <c r="H411" s="33">
        <v>35.07</v>
      </c>
      <c r="I411" s="33">
        <v>35.15</v>
      </c>
      <c r="J411" s="34" t="str">
        <f t="shared" si="118"/>
        <v>Dual</v>
      </c>
      <c r="K411" s="34" t="str">
        <f t="shared" si="119"/>
        <v/>
      </c>
      <c r="L411" s="35">
        <f t="shared" si="120"/>
        <v>35.33</v>
      </c>
      <c r="M411" s="35">
        <f t="shared" si="121"/>
        <v>35.549999999999997</v>
      </c>
      <c r="N411" s="35">
        <f t="shared" si="124"/>
        <v>35.11</v>
      </c>
      <c r="O411" s="36">
        <f t="shared" si="122"/>
        <v>208.87416474275469</v>
      </c>
      <c r="P411" s="36">
        <f t="shared" si="125"/>
        <v>153.59975838530553</v>
      </c>
      <c r="Q411" s="36">
        <f t="shared" si="126"/>
        <v>181.23696156403011</v>
      </c>
      <c r="R411" s="36">
        <f t="shared" si="123"/>
        <v>1812.3696156403009</v>
      </c>
    </row>
    <row r="412" spans="1:18" ht="20" customHeight="1" x14ac:dyDescent="0.15">
      <c r="A412" s="31">
        <v>38359</v>
      </c>
      <c r="B412" s="31" t="s">
        <v>314</v>
      </c>
      <c r="C412" s="31" t="s">
        <v>315</v>
      </c>
      <c r="D412" s="32">
        <v>44547</v>
      </c>
      <c r="E412" s="32">
        <v>44550</v>
      </c>
      <c r="F412" s="33">
        <v>31.14</v>
      </c>
      <c r="G412" s="33">
        <v>31.14</v>
      </c>
      <c r="H412" s="33">
        <v>30.81</v>
      </c>
      <c r="I412" s="33">
        <v>31.07</v>
      </c>
      <c r="J412" s="34" t="str">
        <f t="shared" si="118"/>
        <v>Dual</v>
      </c>
      <c r="K412" s="34" t="str">
        <f t="shared" si="119"/>
        <v/>
      </c>
      <c r="L412" s="35">
        <f t="shared" si="120"/>
        <v>31.04</v>
      </c>
      <c r="M412" s="35">
        <f t="shared" si="121"/>
        <v>31.14</v>
      </c>
      <c r="N412" s="35">
        <f t="shared" si="124"/>
        <v>30.939999999999998</v>
      </c>
      <c r="O412" s="36">
        <f t="shared" si="122"/>
        <v>3897.4279738232149</v>
      </c>
      <c r="P412" s="36">
        <f t="shared" si="125"/>
        <v>2630.9848251635576</v>
      </c>
      <c r="Q412" s="36">
        <f t="shared" si="126"/>
        <v>3264.206399493386</v>
      </c>
      <c r="R412" s="36">
        <f t="shared" si="123"/>
        <v>32642.063994933858</v>
      </c>
    </row>
    <row r="413" spans="1:18" ht="20" customHeight="1" x14ac:dyDescent="0.15">
      <c r="A413" s="31">
        <v>38361</v>
      </c>
      <c r="B413" s="31" t="s">
        <v>73</v>
      </c>
      <c r="C413" s="31" t="s">
        <v>371</v>
      </c>
      <c r="D413" s="32">
        <v>44550</v>
      </c>
      <c r="E413" s="32">
        <v>44551</v>
      </c>
      <c r="F413" s="33">
        <v>32.78</v>
      </c>
      <c r="G413" s="33">
        <v>32.65</v>
      </c>
      <c r="H413" s="33">
        <v>32.21</v>
      </c>
      <c r="I413" s="33">
        <v>32.19</v>
      </c>
      <c r="J413" s="34" t="s">
        <v>172</v>
      </c>
      <c r="K413" s="34" t="str">
        <f t="shared" si="119"/>
        <v/>
      </c>
      <c r="L413" s="35">
        <f t="shared" si="120"/>
        <v>32.457500000000003</v>
      </c>
      <c r="M413" s="35">
        <f t="shared" si="121"/>
        <v>32.715000000000003</v>
      </c>
      <c r="N413" s="35">
        <f t="shared" si="124"/>
        <v>32.200000000000003</v>
      </c>
      <c r="O413" s="36">
        <f t="shared" si="122"/>
        <v>1370.5270388543231</v>
      </c>
      <c r="P413" s="36">
        <f t="shared" si="125"/>
        <v>1115.1602437024637</v>
      </c>
      <c r="Q413" s="36">
        <f t="shared" si="126"/>
        <v>1242.8436412783935</v>
      </c>
      <c r="R413" s="36">
        <f t="shared" si="123"/>
        <v>12428.436412783934</v>
      </c>
    </row>
    <row r="414" spans="1:18" ht="20" customHeight="1" x14ac:dyDescent="0.15">
      <c r="A414" s="31">
        <v>38363</v>
      </c>
      <c r="B414" s="31" t="s">
        <v>126</v>
      </c>
      <c r="C414" s="31" t="s">
        <v>145</v>
      </c>
      <c r="D414" s="32">
        <v>44547</v>
      </c>
      <c r="E414" s="32">
        <v>44551</v>
      </c>
      <c r="F414" s="33">
        <v>35.17</v>
      </c>
      <c r="G414" s="33">
        <v>35.28</v>
      </c>
      <c r="H414" s="33">
        <v>36.11</v>
      </c>
      <c r="I414" s="33">
        <v>36.53</v>
      </c>
      <c r="J414" s="34" t="str">
        <f t="shared" si="118"/>
        <v>Dual</v>
      </c>
      <c r="K414" s="34" t="str">
        <f t="shared" si="119"/>
        <v/>
      </c>
      <c r="L414" s="35">
        <f t="shared" si="120"/>
        <v>35.772500000000001</v>
      </c>
      <c r="M414" s="35">
        <f t="shared" si="121"/>
        <v>35.225000000000001</v>
      </c>
      <c r="N414" s="35">
        <f t="shared" si="124"/>
        <v>36.32</v>
      </c>
      <c r="O414" s="36">
        <f t="shared" si="122"/>
        <v>259.14609477628193</v>
      </c>
      <c r="P414" s="36">
        <f t="shared" si="125"/>
        <v>67.36004472717525</v>
      </c>
      <c r="Q414" s="36">
        <f t="shared" si="126"/>
        <v>163.25306975172859</v>
      </c>
      <c r="R414" s="36">
        <f t="shared" si="123"/>
        <v>1632.5306975172857</v>
      </c>
    </row>
    <row r="415" spans="1:18" ht="20" customHeight="1" x14ac:dyDescent="0.15">
      <c r="A415" s="31">
        <v>38365</v>
      </c>
      <c r="B415" s="31" t="s">
        <v>151</v>
      </c>
      <c r="C415" s="31" t="s">
        <v>148</v>
      </c>
      <c r="D415" s="32">
        <v>44550</v>
      </c>
      <c r="E415" s="32">
        <v>44551</v>
      </c>
      <c r="F415" s="33">
        <v>38.21</v>
      </c>
      <c r="G415" s="33" t="s">
        <v>4</v>
      </c>
      <c r="H415" s="33" t="s">
        <v>4</v>
      </c>
      <c r="I415" s="33" t="s">
        <v>4</v>
      </c>
      <c r="J415" s="34" t="str">
        <f t="shared" si="118"/>
        <v>Single</v>
      </c>
      <c r="K415" s="34" t="str">
        <f t="shared" si="119"/>
        <v>N</v>
      </c>
      <c r="L415" s="35">
        <f t="shared" si="120"/>
        <v>38.21</v>
      </c>
      <c r="M415" s="35">
        <f t="shared" si="121"/>
        <v>38.21</v>
      </c>
      <c r="N415" s="35"/>
      <c r="O415" s="36">
        <f t="shared" si="122"/>
        <v>35.753134364847369</v>
      </c>
      <c r="P415" s="36"/>
      <c r="Q415" s="36">
        <f t="shared" si="126"/>
        <v>35.753134364847369</v>
      </c>
      <c r="R415" s="36">
        <f t="shared" si="123"/>
        <v>357.53134364847369</v>
      </c>
    </row>
    <row r="416" spans="1:18" x14ac:dyDescent="0.15">
      <c r="A416" s="34"/>
      <c r="B416" s="34"/>
      <c r="C416" s="34"/>
      <c r="D416" s="37"/>
      <c r="E416" s="37"/>
      <c r="F416" s="33"/>
      <c r="G416" s="33"/>
      <c r="H416" s="33"/>
      <c r="I416" s="33"/>
      <c r="J416" s="34"/>
      <c r="K416" s="34"/>
      <c r="L416" s="35"/>
      <c r="M416" s="35"/>
      <c r="N416" s="35"/>
      <c r="O416" s="36"/>
      <c r="P416" s="36"/>
      <c r="Q416" s="36"/>
      <c r="R416" s="36"/>
    </row>
    <row r="417" spans="1:18" x14ac:dyDescent="0.15">
      <c r="A417" s="34"/>
      <c r="B417" s="34"/>
      <c r="C417" s="34"/>
      <c r="D417" s="37"/>
      <c r="E417" s="37"/>
      <c r="F417" s="33"/>
      <c r="G417" s="33"/>
      <c r="H417" s="33"/>
      <c r="I417" s="33"/>
      <c r="J417" s="34"/>
      <c r="K417" s="34"/>
      <c r="L417" s="35"/>
      <c r="M417" s="35"/>
      <c r="N417" s="35"/>
      <c r="O417" s="36"/>
      <c r="P417" s="36"/>
      <c r="Q417" s="36"/>
      <c r="R417" s="36"/>
    </row>
    <row r="418" spans="1:18" x14ac:dyDescent="0.15">
      <c r="A418" s="34"/>
      <c r="B418" s="34"/>
      <c r="C418" s="34"/>
      <c r="D418" s="37"/>
      <c r="E418" s="37"/>
      <c r="F418" s="33"/>
      <c r="G418" s="33"/>
      <c r="H418" s="33"/>
      <c r="I418" s="33"/>
      <c r="J418" s="34"/>
      <c r="K418" s="34"/>
      <c r="L418" s="35"/>
      <c r="M418" s="35"/>
      <c r="N418" s="35"/>
      <c r="O418" s="36"/>
      <c r="P418" s="36"/>
      <c r="Q418" s="36"/>
      <c r="R418" s="36"/>
    </row>
    <row r="419" spans="1:18" x14ac:dyDescent="0.15">
      <c r="A419" s="34"/>
      <c r="B419" s="34"/>
      <c r="C419" s="34"/>
      <c r="D419" s="37"/>
      <c r="E419" s="37"/>
      <c r="F419" s="34"/>
      <c r="G419" s="34"/>
      <c r="H419" s="34"/>
      <c r="I419" s="34"/>
      <c r="J419" s="34"/>
      <c r="K419" s="34"/>
      <c r="L419" s="35"/>
      <c r="M419" s="35"/>
      <c r="N419" s="35"/>
      <c r="O419" s="36"/>
      <c r="P419" s="36"/>
      <c r="Q419" s="36"/>
      <c r="R419" s="36"/>
    </row>
    <row r="420" spans="1:18" x14ac:dyDescent="0.15">
      <c r="A420" s="34"/>
      <c r="B420" s="34"/>
      <c r="C420" s="34"/>
      <c r="D420" s="37"/>
      <c r="E420" s="37"/>
      <c r="F420" s="34"/>
      <c r="G420" s="34"/>
      <c r="H420" s="34"/>
      <c r="I420" s="34"/>
      <c r="J420" s="34"/>
      <c r="K420" s="34"/>
      <c r="L420" s="35"/>
      <c r="M420" s="35"/>
      <c r="N420" s="35"/>
      <c r="O420" s="36"/>
      <c r="P420" s="36"/>
      <c r="Q420" s="36"/>
      <c r="R420" s="36"/>
    </row>
    <row r="421" spans="1:18" x14ac:dyDescent="0.15">
      <c r="A421" s="34"/>
      <c r="B421" s="34"/>
      <c r="C421" s="34"/>
      <c r="D421" s="37"/>
      <c r="E421" s="37"/>
      <c r="F421" s="34"/>
      <c r="G421" s="34"/>
      <c r="H421" s="34"/>
      <c r="I421" s="34"/>
      <c r="J421" s="34"/>
      <c r="K421" s="34"/>
      <c r="L421" s="35"/>
      <c r="M421" s="35"/>
      <c r="N421" s="35"/>
      <c r="O421" s="36"/>
      <c r="P421" s="36"/>
      <c r="Q421" s="36"/>
      <c r="R421" s="36"/>
    </row>
    <row r="422" spans="1:18" x14ac:dyDescent="0.15">
      <c r="A422" s="34"/>
      <c r="B422" s="34"/>
      <c r="C422" s="34"/>
      <c r="D422" s="37"/>
      <c r="E422" s="37"/>
      <c r="F422" s="34"/>
      <c r="G422" s="34"/>
      <c r="H422" s="34"/>
      <c r="I422" s="34"/>
      <c r="J422" s="34"/>
      <c r="K422" s="34"/>
      <c r="L422" s="35"/>
      <c r="M422" s="35"/>
      <c r="N422" s="35"/>
      <c r="O422" s="36"/>
      <c r="P422" s="36"/>
      <c r="Q422" s="36"/>
      <c r="R422" s="36"/>
    </row>
    <row r="423" spans="1:18" x14ac:dyDescent="0.15">
      <c r="A423" s="34"/>
      <c r="B423" s="34"/>
      <c r="C423" s="34"/>
      <c r="D423" s="37"/>
      <c r="E423" s="37"/>
      <c r="F423" s="34"/>
      <c r="G423" s="34"/>
      <c r="H423" s="34"/>
      <c r="I423" s="34"/>
      <c r="J423" s="34"/>
      <c r="K423" s="34"/>
      <c r="L423" s="35"/>
      <c r="M423" s="35"/>
      <c r="N423" s="35"/>
      <c r="O423" s="36"/>
      <c r="P423" s="36"/>
      <c r="Q423" s="36"/>
      <c r="R423" s="36"/>
    </row>
    <row r="424" spans="1:18" x14ac:dyDescent="0.15">
      <c r="A424" s="34"/>
      <c r="B424" s="34"/>
      <c r="C424" s="34"/>
      <c r="D424" s="37"/>
      <c r="E424" s="37"/>
      <c r="F424" s="34"/>
      <c r="G424" s="34"/>
      <c r="H424" s="34"/>
      <c r="I424" s="34"/>
      <c r="J424" s="34"/>
      <c r="K424" s="34"/>
      <c r="L424" s="35"/>
      <c r="M424" s="35"/>
      <c r="N424" s="35"/>
      <c r="O424" s="36"/>
      <c r="P424" s="36"/>
      <c r="Q424" s="36"/>
      <c r="R424" s="36"/>
    </row>
    <row r="425" spans="1:18" x14ac:dyDescent="0.15">
      <c r="A425" s="34"/>
      <c r="B425" s="34"/>
      <c r="C425" s="34"/>
      <c r="D425" s="37"/>
      <c r="E425" s="37"/>
      <c r="F425" s="34"/>
      <c r="G425" s="34"/>
      <c r="H425" s="34"/>
      <c r="I425" s="34"/>
      <c r="J425" s="34"/>
      <c r="K425" s="34"/>
      <c r="L425" s="35"/>
      <c r="M425" s="35"/>
      <c r="N425" s="35"/>
      <c r="O425" s="36"/>
      <c r="P425" s="36"/>
      <c r="Q425" s="36"/>
      <c r="R425" s="36"/>
    </row>
    <row r="426" spans="1:18" x14ac:dyDescent="0.15">
      <c r="A426" s="34"/>
      <c r="B426" s="34"/>
      <c r="C426" s="34"/>
      <c r="D426" s="37"/>
      <c r="E426" s="37"/>
      <c r="F426" s="34"/>
      <c r="G426" s="34"/>
      <c r="H426" s="34"/>
      <c r="I426" s="34"/>
      <c r="J426" s="34"/>
      <c r="K426" s="34"/>
      <c r="L426" s="35"/>
      <c r="M426" s="35"/>
      <c r="N426" s="35"/>
      <c r="O426" s="36"/>
      <c r="P426" s="36"/>
      <c r="Q426" s="36"/>
      <c r="R426" s="36"/>
    </row>
    <row r="427" spans="1:18" x14ac:dyDescent="0.15">
      <c r="A427" s="34"/>
      <c r="B427" s="34"/>
      <c r="C427" s="34"/>
      <c r="D427" s="37"/>
      <c r="E427" s="37"/>
      <c r="F427" s="34"/>
      <c r="G427" s="34"/>
      <c r="H427" s="34"/>
      <c r="I427" s="34"/>
      <c r="J427" s="34"/>
      <c r="K427" s="34"/>
      <c r="L427" s="35"/>
      <c r="M427" s="35"/>
      <c r="N427" s="35"/>
      <c r="O427" s="36"/>
      <c r="P427" s="36"/>
      <c r="Q427" s="36"/>
      <c r="R427" s="36"/>
    </row>
    <row r="428" spans="1:18" x14ac:dyDescent="0.15">
      <c r="A428" s="34"/>
      <c r="B428" s="34"/>
      <c r="C428" s="34"/>
      <c r="D428" s="37"/>
      <c r="E428" s="37"/>
      <c r="F428" s="35"/>
      <c r="G428" s="34"/>
      <c r="H428" s="34"/>
      <c r="I428" s="34"/>
      <c r="J428" s="34"/>
      <c r="K428" s="34"/>
      <c r="L428" s="35"/>
      <c r="M428" s="35"/>
      <c r="N428" s="35"/>
      <c r="O428" s="36"/>
      <c r="P428" s="36"/>
      <c r="Q428" s="36"/>
      <c r="R428" s="36"/>
    </row>
    <row r="429" spans="1:18" x14ac:dyDescent="0.15">
      <c r="A429" s="34"/>
      <c r="B429" s="34"/>
      <c r="C429" s="34"/>
      <c r="D429" s="37"/>
      <c r="E429" s="37"/>
      <c r="F429" s="34"/>
      <c r="G429" s="34"/>
      <c r="H429" s="34"/>
      <c r="I429" s="34"/>
      <c r="J429" s="34"/>
      <c r="K429" s="34"/>
      <c r="L429" s="35"/>
      <c r="M429" s="35"/>
      <c r="N429" s="35"/>
      <c r="O429" s="36"/>
      <c r="P429" s="36"/>
      <c r="Q429" s="36"/>
      <c r="R429" s="36"/>
    </row>
    <row r="430" spans="1:18" x14ac:dyDescent="0.15">
      <c r="A430" s="34"/>
      <c r="B430" s="34"/>
      <c r="C430" s="34"/>
      <c r="D430" s="37"/>
      <c r="E430" s="37"/>
      <c r="F430" s="35"/>
      <c r="G430" s="34"/>
      <c r="H430" s="34"/>
      <c r="I430" s="34"/>
      <c r="J430" s="34"/>
      <c r="K430" s="34"/>
      <c r="L430" s="35"/>
      <c r="M430" s="35"/>
      <c r="N430" s="35"/>
      <c r="O430" s="36"/>
      <c r="P430" s="36"/>
      <c r="Q430" s="36"/>
      <c r="R430" s="36"/>
    </row>
    <row r="431" spans="1:18" x14ac:dyDescent="0.15">
      <c r="A431" s="34"/>
      <c r="B431" s="34"/>
      <c r="C431" s="34"/>
      <c r="D431" s="37"/>
      <c r="E431" s="37"/>
      <c r="F431" s="34"/>
      <c r="G431" s="34"/>
      <c r="H431" s="34"/>
      <c r="I431" s="34"/>
      <c r="J431" s="34"/>
      <c r="K431" s="34"/>
      <c r="L431" s="35"/>
      <c r="M431" s="35"/>
      <c r="N431" s="35"/>
      <c r="O431" s="36"/>
      <c r="P431" s="36"/>
      <c r="Q431" s="36"/>
      <c r="R431" s="36"/>
    </row>
    <row r="432" spans="1:18" x14ac:dyDescent="0.15">
      <c r="A432" s="34"/>
      <c r="B432" s="34"/>
      <c r="C432" s="34"/>
      <c r="D432" s="37"/>
      <c r="E432" s="37"/>
      <c r="F432" s="34"/>
      <c r="G432" s="34"/>
      <c r="H432" s="34"/>
      <c r="I432" s="34"/>
      <c r="J432" s="34"/>
      <c r="K432" s="34"/>
      <c r="L432" s="35"/>
      <c r="M432" s="35"/>
      <c r="N432" s="35"/>
      <c r="O432" s="36"/>
      <c r="P432" s="36"/>
      <c r="Q432" s="36"/>
      <c r="R432" s="36"/>
    </row>
    <row r="433" spans="1:18" x14ac:dyDescent="0.15">
      <c r="A433" s="34"/>
      <c r="B433" s="34"/>
      <c r="C433" s="34"/>
      <c r="D433" s="37"/>
      <c r="E433" s="37"/>
      <c r="F433" s="34"/>
      <c r="G433" s="34"/>
      <c r="H433" s="34"/>
      <c r="I433" s="34"/>
      <c r="J433" s="34"/>
      <c r="K433" s="34"/>
      <c r="L433" s="35"/>
      <c r="M433" s="35"/>
      <c r="N433" s="35"/>
      <c r="O433" s="36"/>
      <c r="P433" s="36"/>
      <c r="Q433" s="36"/>
      <c r="R433" s="36"/>
    </row>
    <row r="434" spans="1:18" x14ac:dyDescent="0.15">
      <c r="A434" s="34"/>
      <c r="B434" s="34"/>
      <c r="C434" s="34"/>
      <c r="D434" s="37"/>
      <c r="E434" s="37"/>
      <c r="F434" s="34"/>
      <c r="G434" s="34"/>
      <c r="H434" s="34"/>
      <c r="I434" s="34"/>
      <c r="J434" s="34"/>
      <c r="K434" s="34"/>
      <c r="L434" s="35"/>
      <c r="M434" s="35"/>
      <c r="N434" s="35"/>
      <c r="O434" s="36"/>
      <c r="P434" s="36"/>
      <c r="Q434" s="36"/>
      <c r="R434" s="36"/>
    </row>
    <row r="435" spans="1:18" x14ac:dyDescent="0.15">
      <c r="A435" s="34"/>
      <c r="B435" s="34"/>
      <c r="C435" s="34"/>
      <c r="D435" s="37"/>
      <c r="E435" s="37"/>
      <c r="F435" s="34"/>
      <c r="G435" s="34"/>
      <c r="H435" s="34"/>
      <c r="I435" s="34"/>
      <c r="J435" s="34"/>
      <c r="K435" s="34"/>
      <c r="L435" s="35"/>
      <c r="M435" s="35"/>
      <c r="N435" s="35"/>
      <c r="O435" s="36"/>
      <c r="P435" s="36"/>
      <c r="Q435" s="36"/>
      <c r="R435" s="36"/>
    </row>
    <row r="436" spans="1:18" x14ac:dyDescent="0.15">
      <c r="A436" s="34"/>
      <c r="B436" s="34"/>
      <c r="C436" s="34"/>
      <c r="D436" s="37"/>
      <c r="E436" s="37"/>
      <c r="F436" s="34"/>
      <c r="G436" s="34"/>
      <c r="H436" s="34"/>
      <c r="I436" s="34"/>
      <c r="J436" s="34"/>
      <c r="K436" s="34"/>
      <c r="L436" s="35"/>
      <c r="M436" s="35"/>
      <c r="N436" s="35"/>
      <c r="O436" s="36"/>
      <c r="P436" s="36"/>
      <c r="Q436" s="36"/>
      <c r="R436" s="36"/>
    </row>
    <row r="437" spans="1:18" x14ac:dyDescent="0.15">
      <c r="A437" s="34"/>
      <c r="B437" s="34"/>
      <c r="C437" s="34"/>
      <c r="D437" s="37"/>
      <c r="E437" s="37"/>
      <c r="F437" s="34"/>
      <c r="G437" s="34"/>
      <c r="H437" s="34"/>
      <c r="I437" s="34"/>
      <c r="J437" s="34"/>
      <c r="K437" s="34"/>
      <c r="L437" s="35"/>
      <c r="M437" s="35"/>
      <c r="N437" s="35"/>
      <c r="O437" s="36"/>
      <c r="P437" s="36"/>
      <c r="Q437" s="36"/>
      <c r="R437" s="36"/>
    </row>
    <row r="438" spans="1:18" x14ac:dyDescent="0.15">
      <c r="A438" s="34"/>
      <c r="B438" s="34"/>
      <c r="C438" s="34"/>
      <c r="D438" s="37"/>
      <c r="E438" s="37"/>
      <c r="F438" s="34"/>
      <c r="G438" s="34"/>
      <c r="H438" s="34"/>
      <c r="I438" s="34"/>
      <c r="J438" s="34"/>
      <c r="K438" s="34"/>
      <c r="L438" s="35"/>
      <c r="M438" s="35"/>
      <c r="N438" s="35"/>
      <c r="O438" s="36"/>
      <c r="P438" s="36"/>
      <c r="Q438" s="36"/>
      <c r="R438" s="36"/>
    </row>
    <row r="439" spans="1:18" x14ac:dyDescent="0.15">
      <c r="A439" s="34"/>
      <c r="B439" s="34"/>
      <c r="C439" s="34"/>
      <c r="D439" s="37"/>
      <c r="E439" s="37"/>
      <c r="F439" s="34"/>
      <c r="G439" s="34"/>
      <c r="H439" s="34"/>
      <c r="I439" s="34"/>
      <c r="J439" s="34"/>
      <c r="K439" s="34"/>
      <c r="L439" s="35"/>
      <c r="M439" s="35"/>
      <c r="N439" s="35"/>
      <c r="O439" s="36"/>
      <c r="P439" s="36"/>
      <c r="Q439" s="36"/>
      <c r="R439" s="36"/>
    </row>
    <row r="440" spans="1:18" x14ac:dyDescent="0.15">
      <c r="A440" s="34"/>
      <c r="B440" s="34"/>
      <c r="C440" s="34"/>
      <c r="D440" s="37"/>
      <c r="E440" s="37"/>
      <c r="F440" s="34"/>
      <c r="G440" s="34"/>
      <c r="H440" s="34"/>
      <c r="I440" s="34"/>
      <c r="J440" s="34"/>
      <c r="K440" s="34"/>
      <c r="L440" s="35"/>
      <c r="M440" s="35"/>
      <c r="N440" s="35"/>
      <c r="O440" s="36"/>
      <c r="P440" s="36"/>
      <c r="Q440" s="36"/>
      <c r="R440" s="36"/>
    </row>
    <row r="441" spans="1:18" x14ac:dyDescent="0.15">
      <c r="A441" s="34"/>
      <c r="B441" s="34"/>
      <c r="C441" s="34"/>
      <c r="D441" s="37"/>
      <c r="E441" s="37"/>
      <c r="F441" s="34"/>
      <c r="G441" s="34"/>
      <c r="H441" s="34"/>
      <c r="I441" s="34"/>
      <c r="J441" s="34"/>
      <c r="K441" s="34"/>
      <c r="L441" s="35"/>
      <c r="M441" s="35"/>
      <c r="N441" s="35"/>
      <c r="O441" s="36"/>
      <c r="P441" s="36"/>
      <c r="Q441" s="36"/>
      <c r="R441" s="36"/>
    </row>
    <row r="442" spans="1:18" x14ac:dyDescent="0.15">
      <c r="A442" s="34"/>
      <c r="B442" s="34"/>
      <c r="C442" s="34"/>
      <c r="D442" s="37"/>
      <c r="E442" s="37"/>
      <c r="F442" s="34"/>
      <c r="G442" s="34"/>
      <c r="H442" s="34"/>
      <c r="I442" s="34"/>
      <c r="J442" s="34"/>
      <c r="K442" s="34"/>
      <c r="L442" s="35"/>
      <c r="M442" s="35"/>
      <c r="N442" s="35"/>
      <c r="O442" s="36"/>
      <c r="P442" s="36"/>
      <c r="Q442" s="36"/>
      <c r="R442" s="36"/>
    </row>
    <row r="443" spans="1:18" x14ac:dyDescent="0.15">
      <c r="A443" s="34"/>
      <c r="B443" s="34"/>
      <c r="C443" s="34"/>
      <c r="D443" s="37"/>
      <c r="E443" s="37"/>
      <c r="F443" s="34"/>
      <c r="G443" s="34"/>
      <c r="H443" s="34"/>
      <c r="I443" s="34"/>
      <c r="J443" s="34"/>
      <c r="K443" s="34"/>
      <c r="L443" s="35"/>
      <c r="M443" s="35"/>
      <c r="N443" s="35"/>
      <c r="O443" s="36"/>
      <c r="P443" s="36"/>
      <c r="Q443" s="36"/>
      <c r="R443" s="36"/>
    </row>
    <row r="444" spans="1:18" x14ac:dyDescent="0.15">
      <c r="A444" s="34"/>
      <c r="B444" s="34"/>
      <c r="C444" s="34"/>
      <c r="D444" s="37"/>
      <c r="E444" s="37"/>
      <c r="F444" s="34"/>
      <c r="G444" s="34"/>
      <c r="H444" s="34"/>
      <c r="I444" s="34"/>
      <c r="J444" s="34"/>
      <c r="K444" s="34"/>
      <c r="L444" s="35"/>
      <c r="M444" s="35"/>
      <c r="N444" s="35"/>
      <c r="O444" s="36"/>
      <c r="P444" s="36"/>
      <c r="Q444" s="36"/>
      <c r="R444" s="36"/>
    </row>
    <row r="445" spans="1:18" x14ac:dyDescent="0.15">
      <c r="A445" s="34"/>
      <c r="B445" s="34"/>
      <c r="C445" s="34"/>
      <c r="D445" s="37"/>
      <c r="E445" s="37"/>
      <c r="F445" s="34"/>
      <c r="G445" s="34"/>
      <c r="H445" s="34"/>
      <c r="I445" s="34"/>
      <c r="J445" s="34"/>
      <c r="K445" s="34"/>
      <c r="L445" s="35"/>
      <c r="M445" s="35"/>
      <c r="N445" s="35"/>
      <c r="O445" s="36"/>
      <c r="P445" s="36"/>
      <c r="Q445" s="36"/>
      <c r="R445" s="36"/>
    </row>
    <row r="446" spans="1:18" x14ac:dyDescent="0.15">
      <c r="A446" s="34"/>
      <c r="B446" s="34"/>
      <c r="C446" s="31"/>
      <c r="D446" s="37"/>
      <c r="E446" s="37"/>
      <c r="F446" s="33"/>
      <c r="G446" s="33"/>
      <c r="H446" s="33"/>
      <c r="I446" s="33"/>
      <c r="J446" s="34"/>
      <c r="K446" s="34"/>
      <c r="L446" s="35"/>
      <c r="M446" s="35"/>
      <c r="N446" s="35"/>
      <c r="O446" s="36"/>
      <c r="P446" s="36"/>
      <c r="Q446" s="36"/>
      <c r="R446" s="36"/>
    </row>
    <row r="447" spans="1:18" x14ac:dyDescent="0.15">
      <c r="A447" s="34"/>
      <c r="B447" s="34"/>
      <c r="C447" s="34"/>
      <c r="D447" s="37"/>
      <c r="E447" s="37"/>
      <c r="F447" s="33"/>
      <c r="G447" s="33"/>
      <c r="H447" s="33"/>
      <c r="I447" s="33"/>
      <c r="J447" s="34"/>
      <c r="K447" s="34"/>
      <c r="L447" s="35"/>
      <c r="M447" s="35"/>
      <c r="N447" s="35"/>
      <c r="O447" s="36"/>
      <c r="P447" s="36"/>
      <c r="Q447" s="36"/>
      <c r="R447" s="36"/>
    </row>
    <row r="448" spans="1:18" x14ac:dyDescent="0.15">
      <c r="A448" s="34"/>
      <c r="B448" s="34"/>
      <c r="C448" s="34"/>
      <c r="D448" s="37"/>
      <c r="E448" s="37"/>
      <c r="F448" s="33"/>
      <c r="G448" s="33"/>
      <c r="H448" s="33"/>
      <c r="I448" s="33"/>
      <c r="J448" s="34"/>
      <c r="K448" s="34"/>
      <c r="L448" s="35"/>
      <c r="M448" s="35"/>
      <c r="N448" s="35"/>
      <c r="O448" s="36"/>
      <c r="P448" s="36"/>
      <c r="Q448" s="36"/>
      <c r="R448" s="36"/>
    </row>
    <row r="449" spans="1:18" x14ac:dyDescent="0.15">
      <c r="A449" s="34"/>
      <c r="B449" s="34"/>
      <c r="C449" s="34"/>
      <c r="D449" s="37"/>
      <c r="E449" s="37"/>
      <c r="F449" s="33"/>
      <c r="G449" s="33"/>
      <c r="H449" s="33"/>
      <c r="I449" s="33"/>
      <c r="J449" s="34"/>
      <c r="K449" s="34"/>
      <c r="L449" s="35"/>
      <c r="M449" s="35"/>
      <c r="N449" s="35"/>
      <c r="O449" s="36"/>
      <c r="P449" s="36"/>
      <c r="Q449" s="36"/>
      <c r="R449" s="36"/>
    </row>
    <row r="450" spans="1:18" x14ac:dyDescent="0.15">
      <c r="A450" s="34"/>
      <c r="B450" s="34"/>
      <c r="C450" s="34"/>
      <c r="D450" s="37"/>
      <c r="E450" s="37"/>
      <c r="F450" s="33"/>
      <c r="G450" s="33"/>
      <c r="H450" s="33"/>
      <c r="I450" s="33"/>
      <c r="J450" s="34"/>
      <c r="K450" s="34"/>
      <c r="L450" s="35"/>
      <c r="M450" s="35"/>
      <c r="N450" s="35"/>
      <c r="O450" s="36"/>
      <c r="P450" s="36"/>
      <c r="Q450" s="36"/>
      <c r="R450" s="36"/>
    </row>
    <row r="451" spans="1:18" x14ac:dyDescent="0.15">
      <c r="A451" s="34"/>
      <c r="B451" s="34"/>
      <c r="C451" s="31"/>
      <c r="D451" s="37"/>
      <c r="E451" s="37"/>
      <c r="F451" s="33"/>
      <c r="G451" s="33"/>
      <c r="H451" s="33"/>
      <c r="I451" s="33"/>
      <c r="J451" s="34"/>
      <c r="K451" s="34"/>
      <c r="L451" s="35"/>
      <c r="M451" s="35"/>
      <c r="N451" s="35"/>
      <c r="O451" s="36"/>
      <c r="P451" s="36"/>
      <c r="Q451" s="36"/>
      <c r="R451" s="36"/>
    </row>
    <row r="452" spans="1:18" x14ac:dyDescent="0.15">
      <c r="A452" s="34"/>
      <c r="B452" s="34"/>
      <c r="C452" s="34"/>
      <c r="D452" s="37"/>
      <c r="E452" s="37"/>
      <c r="F452" s="35"/>
      <c r="G452" s="33"/>
      <c r="H452" s="33"/>
      <c r="I452" s="33"/>
      <c r="J452" s="34"/>
      <c r="K452" s="34"/>
      <c r="L452" s="35"/>
      <c r="M452" s="35"/>
      <c r="N452" s="35"/>
      <c r="O452" s="36"/>
      <c r="P452" s="36"/>
      <c r="Q452" s="36"/>
      <c r="R452" s="36"/>
    </row>
    <row r="453" spans="1:18" x14ac:dyDescent="0.15">
      <c r="A453" s="34"/>
      <c r="B453" s="34"/>
      <c r="C453" s="34"/>
      <c r="D453" s="37"/>
      <c r="E453" s="37"/>
      <c r="F453" s="34"/>
      <c r="G453" s="34"/>
      <c r="H453" s="34"/>
      <c r="I453" s="34"/>
      <c r="J453" s="34"/>
      <c r="K453" s="34"/>
      <c r="L453" s="35"/>
      <c r="M453" s="35"/>
      <c r="N453" s="35"/>
      <c r="O453" s="36"/>
      <c r="P453" s="36"/>
      <c r="Q453" s="36"/>
      <c r="R453" s="36"/>
    </row>
    <row r="454" spans="1:18" x14ac:dyDescent="0.15">
      <c r="A454" s="34"/>
      <c r="B454" s="34"/>
      <c r="C454" s="34"/>
      <c r="D454" s="37"/>
      <c r="E454" s="37"/>
      <c r="F454" s="34"/>
      <c r="G454" s="34"/>
      <c r="H454" s="34"/>
      <c r="I454" s="34"/>
      <c r="J454" s="34"/>
      <c r="K454" s="34"/>
      <c r="L454" s="35"/>
      <c r="M454" s="35"/>
      <c r="N454" s="35"/>
      <c r="O454" s="36"/>
      <c r="P454" s="36"/>
      <c r="Q454" s="36"/>
      <c r="R454" s="36"/>
    </row>
    <row r="455" spans="1:18" x14ac:dyDescent="0.15">
      <c r="A455" s="34"/>
      <c r="B455" s="34"/>
      <c r="C455" s="34"/>
      <c r="D455" s="37"/>
      <c r="E455" s="37"/>
      <c r="F455" s="34"/>
      <c r="G455" s="34"/>
      <c r="H455" s="34"/>
      <c r="I455" s="34"/>
      <c r="J455" s="34"/>
      <c r="K455" s="34"/>
      <c r="L455" s="35"/>
      <c r="M455" s="35"/>
      <c r="N455" s="35"/>
      <c r="O455" s="36"/>
      <c r="P455" s="36"/>
      <c r="Q455" s="36"/>
      <c r="R455" s="36"/>
    </row>
    <row r="456" spans="1:18" x14ac:dyDescent="0.15">
      <c r="A456" s="34"/>
      <c r="B456" s="34"/>
      <c r="C456" s="34"/>
      <c r="D456" s="37"/>
      <c r="E456" s="37"/>
      <c r="F456" s="34"/>
      <c r="G456" s="34"/>
      <c r="H456" s="34"/>
      <c r="I456" s="34"/>
      <c r="J456" s="34"/>
      <c r="K456" s="34"/>
      <c r="L456" s="35"/>
      <c r="M456" s="35"/>
      <c r="N456" s="35"/>
      <c r="O456" s="36"/>
      <c r="P456" s="36"/>
      <c r="Q456" s="36"/>
      <c r="R456" s="36"/>
    </row>
    <row r="457" spans="1:18" x14ac:dyDescent="0.15">
      <c r="A457" s="34"/>
      <c r="B457" s="34"/>
      <c r="C457" s="34"/>
      <c r="D457" s="37"/>
      <c r="E457" s="37"/>
      <c r="F457" s="34"/>
      <c r="G457" s="34"/>
      <c r="H457" s="34"/>
      <c r="I457" s="34"/>
      <c r="J457" s="34"/>
      <c r="K457" s="34"/>
      <c r="L457" s="35"/>
      <c r="M457" s="35"/>
      <c r="N457" s="35"/>
      <c r="O457" s="36"/>
      <c r="P457" s="36"/>
      <c r="Q457" s="36"/>
      <c r="R457" s="36"/>
    </row>
    <row r="458" spans="1:18" x14ac:dyDescent="0.15">
      <c r="A458" s="34"/>
      <c r="B458" s="34"/>
      <c r="C458" s="34"/>
      <c r="D458" s="37"/>
      <c r="E458" s="37"/>
      <c r="F458" s="34"/>
      <c r="G458" s="34"/>
      <c r="H458" s="34"/>
      <c r="I458" s="34"/>
      <c r="J458" s="34"/>
      <c r="K458" s="34"/>
      <c r="L458" s="35"/>
      <c r="M458" s="35"/>
      <c r="N458" s="35"/>
      <c r="O458" s="36"/>
      <c r="P458" s="36"/>
      <c r="Q458" s="36"/>
      <c r="R458" s="36"/>
    </row>
    <row r="459" spans="1:18" x14ac:dyDescent="0.15">
      <c r="A459" s="34"/>
      <c r="B459" s="34"/>
      <c r="C459" s="34"/>
      <c r="D459" s="37"/>
      <c r="E459" s="37"/>
      <c r="F459" s="34"/>
      <c r="G459" s="34"/>
      <c r="H459" s="34"/>
      <c r="I459" s="34"/>
      <c r="J459" s="34"/>
      <c r="K459" s="34"/>
      <c r="L459" s="35"/>
      <c r="M459" s="35"/>
      <c r="N459" s="35"/>
      <c r="O459" s="36"/>
      <c r="P459" s="36"/>
      <c r="Q459" s="36"/>
      <c r="R459" s="36"/>
    </row>
    <row r="460" spans="1:18" x14ac:dyDescent="0.15">
      <c r="A460" s="34"/>
      <c r="B460" s="34"/>
      <c r="C460" s="34"/>
      <c r="D460" s="37"/>
      <c r="E460" s="37"/>
      <c r="F460" s="34"/>
      <c r="G460" s="34"/>
      <c r="H460" s="34"/>
      <c r="I460" s="34"/>
      <c r="J460" s="34"/>
      <c r="K460" s="34"/>
      <c r="L460" s="35"/>
      <c r="M460" s="35"/>
      <c r="N460" s="35"/>
      <c r="O460" s="36"/>
      <c r="P460" s="36"/>
      <c r="Q460" s="36"/>
      <c r="R460" s="36"/>
    </row>
    <row r="461" spans="1:18" x14ac:dyDescent="0.15">
      <c r="A461" s="34"/>
      <c r="B461" s="34"/>
      <c r="C461" s="34"/>
      <c r="D461" s="37"/>
      <c r="E461" s="37"/>
      <c r="F461" s="34"/>
      <c r="G461" s="34"/>
      <c r="H461" s="34"/>
      <c r="I461" s="34"/>
      <c r="J461" s="34"/>
      <c r="K461" s="34"/>
      <c r="L461" s="35"/>
      <c r="M461" s="35"/>
      <c r="N461" s="35"/>
      <c r="O461" s="36"/>
      <c r="P461" s="36"/>
      <c r="Q461" s="36"/>
      <c r="R461" s="36"/>
    </row>
    <row r="462" spans="1:18" x14ac:dyDescent="0.15">
      <c r="A462" s="34"/>
      <c r="B462" s="34"/>
      <c r="C462" s="34"/>
      <c r="D462" s="37"/>
      <c r="E462" s="37"/>
      <c r="F462" s="34"/>
      <c r="G462" s="34"/>
      <c r="H462" s="34"/>
      <c r="I462" s="34"/>
      <c r="J462" s="34"/>
      <c r="K462" s="34"/>
      <c r="L462" s="35"/>
      <c r="M462" s="35"/>
      <c r="N462" s="35"/>
      <c r="O462" s="36"/>
      <c r="P462" s="36"/>
      <c r="Q462" s="36"/>
      <c r="R462" s="36"/>
    </row>
    <row r="463" spans="1:18" x14ac:dyDescent="0.15">
      <c r="A463" s="34"/>
      <c r="B463" s="34"/>
      <c r="C463" s="34"/>
      <c r="D463" s="37"/>
      <c r="E463" s="37"/>
      <c r="F463" s="34"/>
      <c r="G463" s="34"/>
      <c r="H463" s="34"/>
      <c r="I463" s="34"/>
      <c r="J463" s="34"/>
      <c r="K463" s="34"/>
      <c r="L463" s="35"/>
      <c r="M463" s="35"/>
      <c r="N463" s="35"/>
      <c r="O463" s="36"/>
      <c r="P463" s="36"/>
      <c r="Q463" s="36"/>
      <c r="R463" s="36"/>
    </row>
    <row r="464" spans="1:18" x14ac:dyDescent="0.15">
      <c r="A464" s="34"/>
      <c r="B464" s="34"/>
      <c r="C464" s="34"/>
      <c r="D464" s="37"/>
      <c r="E464" s="37"/>
      <c r="F464" s="34"/>
      <c r="G464" s="34"/>
      <c r="H464" s="34"/>
      <c r="I464" s="34"/>
      <c r="J464" s="34"/>
      <c r="K464" s="34"/>
      <c r="L464" s="35"/>
      <c r="M464" s="35"/>
      <c r="N464" s="35"/>
      <c r="O464" s="36"/>
      <c r="P464" s="36"/>
      <c r="Q464" s="36"/>
      <c r="R464" s="36"/>
    </row>
    <row r="465" spans="1:18" x14ac:dyDescent="0.15">
      <c r="A465" s="34"/>
      <c r="B465" s="34"/>
      <c r="C465" s="34"/>
      <c r="D465" s="37"/>
      <c r="E465" s="37"/>
      <c r="F465" s="34"/>
      <c r="G465" s="34"/>
      <c r="H465" s="34"/>
      <c r="I465" s="34"/>
      <c r="J465" s="34"/>
      <c r="K465" s="34"/>
      <c r="L465" s="35"/>
      <c r="M465" s="35"/>
      <c r="N465" s="35"/>
      <c r="O465" s="36"/>
      <c r="P465" s="36"/>
      <c r="Q465" s="36"/>
      <c r="R465" s="36"/>
    </row>
    <row r="466" spans="1:18" x14ac:dyDescent="0.15">
      <c r="A466" s="34"/>
      <c r="B466" s="34"/>
      <c r="C466" s="34"/>
      <c r="D466" s="37"/>
      <c r="E466" s="37"/>
      <c r="F466" s="34"/>
      <c r="G466" s="34"/>
      <c r="H466" s="34"/>
      <c r="I466" s="34"/>
      <c r="J466" s="34"/>
      <c r="K466" s="34"/>
      <c r="L466" s="35"/>
      <c r="M466" s="35"/>
      <c r="N466" s="35"/>
      <c r="O466" s="36"/>
      <c r="P466" s="36"/>
      <c r="Q466" s="36"/>
      <c r="R466" s="36"/>
    </row>
    <row r="467" spans="1:18" x14ac:dyDescent="0.15">
      <c r="A467" s="34"/>
      <c r="B467" s="34"/>
      <c r="C467" s="34"/>
      <c r="D467" s="37"/>
      <c r="E467" s="37"/>
      <c r="F467" s="34"/>
      <c r="G467" s="34"/>
      <c r="H467" s="34"/>
      <c r="I467" s="34"/>
      <c r="J467" s="34"/>
      <c r="K467" s="34"/>
      <c r="L467" s="35"/>
      <c r="M467" s="35"/>
      <c r="N467" s="35"/>
      <c r="O467" s="36"/>
      <c r="P467" s="36"/>
      <c r="Q467" s="36"/>
      <c r="R467" s="36"/>
    </row>
    <row r="468" spans="1:18" x14ac:dyDescent="0.15">
      <c r="A468" s="34"/>
      <c r="B468" s="34"/>
      <c r="C468" s="34"/>
      <c r="D468" s="37"/>
      <c r="E468" s="37"/>
      <c r="F468" s="34"/>
      <c r="G468" s="34"/>
      <c r="H468" s="34"/>
      <c r="I468" s="34"/>
      <c r="J468" s="34"/>
      <c r="K468" s="34"/>
      <c r="L468" s="35"/>
      <c r="M468" s="35"/>
      <c r="N468" s="35"/>
      <c r="O468" s="36"/>
      <c r="P468" s="36"/>
      <c r="Q468" s="36"/>
      <c r="R468" s="36"/>
    </row>
    <row r="469" spans="1:18" x14ac:dyDescent="0.15">
      <c r="A469" s="34"/>
      <c r="B469" s="34"/>
      <c r="C469" s="34"/>
      <c r="D469" s="37"/>
      <c r="E469" s="37"/>
      <c r="F469" s="34"/>
      <c r="G469" s="34"/>
      <c r="H469" s="34"/>
      <c r="I469" s="34"/>
      <c r="J469" s="34"/>
      <c r="K469" s="34"/>
      <c r="L469" s="35"/>
      <c r="M469" s="35"/>
      <c r="N469" s="35"/>
      <c r="O469" s="36"/>
      <c r="P469" s="36"/>
      <c r="Q469" s="36"/>
      <c r="R469" s="36"/>
    </row>
    <row r="470" spans="1:18" x14ac:dyDescent="0.15">
      <c r="A470" s="34"/>
      <c r="B470" s="34"/>
      <c r="C470" s="34"/>
      <c r="D470" s="37"/>
      <c r="E470" s="37"/>
      <c r="F470" s="34"/>
      <c r="G470" s="34"/>
      <c r="H470" s="34"/>
      <c r="I470" s="34"/>
      <c r="J470" s="34"/>
      <c r="K470" s="34"/>
      <c r="L470" s="35"/>
      <c r="M470" s="35"/>
      <c r="N470" s="35"/>
      <c r="O470" s="36"/>
      <c r="P470" s="36"/>
      <c r="Q470" s="36"/>
      <c r="R470" s="36"/>
    </row>
    <row r="471" spans="1:18" x14ac:dyDescent="0.15">
      <c r="A471" s="34"/>
      <c r="B471" s="34"/>
      <c r="C471" s="34"/>
      <c r="D471" s="37"/>
      <c r="E471" s="37"/>
      <c r="F471" s="34"/>
      <c r="G471" s="34"/>
      <c r="H471" s="34"/>
      <c r="I471" s="34"/>
      <c r="J471" s="34"/>
      <c r="K471" s="34"/>
      <c r="L471" s="35"/>
      <c r="M471" s="35"/>
      <c r="N471" s="35"/>
      <c r="O471" s="36"/>
      <c r="P471" s="36"/>
      <c r="Q471" s="36"/>
      <c r="R471" s="36"/>
    </row>
    <row r="472" spans="1:18" x14ac:dyDescent="0.15">
      <c r="A472" s="34"/>
      <c r="B472" s="34"/>
      <c r="C472" s="34"/>
      <c r="D472" s="37"/>
      <c r="E472" s="37"/>
      <c r="F472" s="34"/>
      <c r="G472" s="34"/>
      <c r="H472" s="34"/>
      <c r="I472" s="34"/>
      <c r="J472" s="34"/>
      <c r="K472" s="34"/>
      <c r="L472" s="35"/>
      <c r="M472" s="35"/>
      <c r="N472" s="35"/>
      <c r="O472" s="36"/>
      <c r="P472" s="36"/>
      <c r="Q472" s="36"/>
      <c r="R472" s="36"/>
    </row>
    <row r="473" spans="1:18" x14ac:dyDescent="0.15">
      <c r="A473" s="34"/>
      <c r="B473" s="34"/>
      <c r="C473" s="34"/>
      <c r="D473" s="37"/>
      <c r="E473" s="37"/>
      <c r="F473" s="34"/>
      <c r="G473" s="34"/>
      <c r="H473" s="34"/>
      <c r="I473" s="34"/>
      <c r="J473" s="34"/>
      <c r="K473" s="34"/>
      <c r="L473" s="35"/>
      <c r="M473" s="35"/>
      <c r="N473" s="35"/>
      <c r="O473" s="36"/>
      <c r="P473" s="36"/>
      <c r="Q473" s="36"/>
      <c r="R473" s="36"/>
    </row>
    <row r="474" spans="1:18" x14ac:dyDescent="0.15">
      <c r="A474" s="34"/>
      <c r="B474" s="34"/>
      <c r="C474" s="34"/>
      <c r="D474" s="37"/>
      <c r="E474" s="37"/>
      <c r="F474" s="34"/>
      <c r="G474" s="34"/>
      <c r="H474" s="34"/>
      <c r="I474" s="34"/>
      <c r="J474" s="34"/>
      <c r="K474" s="34"/>
      <c r="L474" s="35"/>
      <c r="M474" s="35"/>
      <c r="N474" s="35"/>
      <c r="O474" s="36"/>
      <c r="P474" s="36"/>
      <c r="Q474" s="36"/>
      <c r="R474" s="36"/>
    </row>
    <row r="475" spans="1:18" x14ac:dyDescent="0.15">
      <c r="A475" s="34"/>
      <c r="B475" s="34"/>
      <c r="C475" s="34"/>
      <c r="D475" s="37"/>
      <c r="E475" s="37"/>
      <c r="F475" s="34"/>
      <c r="G475" s="34"/>
      <c r="H475" s="34"/>
      <c r="I475" s="34"/>
      <c r="J475" s="34"/>
      <c r="K475" s="34"/>
      <c r="L475" s="35"/>
      <c r="M475" s="35"/>
      <c r="N475" s="35"/>
      <c r="O475" s="36"/>
      <c r="P475" s="36"/>
      <c r="Q475" s="36"/>
      <c r="R475" s="36"/>
    </row>
    <row r="476" spans="1:18" x14ac:dyDescent="0.15">
      <c r="A476" s="34"/>
      <c r="B476" s="34"/>
      <c r="C476" s="34"/>
      <c r="D476" s="37"/>
      <c r="E476" s="37"/>
      <c r="F476" s="34"/>
      <c r="G476" s="34"/>
      <c r="H476" s="34"/>
      <c r="I476" s="34"/>
      <c r="J476" s="34"/>
      <c r="K476" s="34"/>
      <c r="L476" s="35"/>
      <c r="M476" s="35"/>
      <c r="N476" s="35"/>
      <c r="O476" s="36"/>
      <c r="P476" s="36"/>
      <c r="Q476" s="36"/>
      <c r="R476" s="36"/>
    </row>
    <row r="477" spans="1:18" x14ac:dyDescent="0.15">
      <c r="A477" s="34"/>
      <c r="B477" s="34"/>
      <c r="C477" s="34"/>
      <c r="D477" s="37"/>
      <c r="E477" s="37"/>
      <c r="F477" s="34"/>
      <c r="G477" s="34"/>
      <c r="H477" s="34"/>
      <c r="I477" s="34"/>
      <c r="J477" s="34"/>
      <c r="K477" s="34"/>
      <c r="L477" s="35"/>
      <c r="M477" s="35"/>
      <c r="N477" s="35"/>
      <c r="O477" s="36"/>
      <c r="P477" s="36"/>
      <c r="Q477" s="36"/>
      <c r="R477" s="36"/>
    </row>
    <row r="478" spans="1:18" x14ac:dyDescent="0.15">
      <c r="A478" s="34"/>
      <c r="B478" s="34"/>
      <c r="C478" s="34"/>
      <c r="D478" s="37"/>
      <c r="E478" s="37"/>
      <c r="F478" s="34"/>
      <c r="G478" s="34"/>
      <c r="H478" s="34"/>
      <c r="I478" s="34"/>
      <c r="J478" s="34"/>
      <c r="K478" s="34"/>
      <c r="L478" s="35"/>
      <c r="M478" s="35"/>
      <c r="N478" s="35"/>
      <c r="O478" s="36"/>
      <c r="P478" s="36"/>
      <c r="Q478" s="36"/>
      <c r="R478" s="36"/>
    </row>
    <row r="479" spans="1:18" x14ac:dyDescent="0.15">
      <c r="A479" s="34"/>
      <c r="B479" s="34"/>
      <c r="C479" s="34"/>
      <c r="D479" s="37"/>
      <c r="E479" s="37"/>
      <c r="F479" s="34"/>
      <c r="G479" s="34"/>
      <c r="H479" s="34"/>
      <c r="I479" s="34"/>
      <c r="J479" s="34"/>
      <c r="K479" s="34"/>
      <c r="L479" s="35"/>
      <c r="M479" s="35"/>
      <c r="N479" s="35"/>
      <c r="O479" s="36"/>
      <c r="P479" s="36"/>
      <c r="Q479" s="36"/>
      <c r="R479" s="36"/>
    </row>
    <row r="480" spans="1:18" x14ac:dyDescent="0.15">
      <c r="A480" s="34"/>
      <c r="B480" s="34"/>
      <c r="C480" s="34"/>
      <c r="D480" s="37"/>
      <c r="E480" s="37"/>
      <c r="F480" s="34"/>
      <c r="G480" s="34"/>
      <c r="H480" s="34"/>
      <c r="I480" s="34"/>
      <c r="J480" s="34"/>
      <c r="K480" s="34"/>
      <c r="L480" s="35"/>
      <c r="M480" s="35"/>
      <c r="N480" s="35"/>
      <c r="O480" s="36"/>
      <c r="P480" s="36"/>
      <c r="Q480" s="36"/>
      <c r="R480" s="36"/>
    </row>
    <row r="481" spans="1:18" x14ac:dyDescent="0.15">
      <c r="A481" s="34"/>
      <c r="B481" s="34"/>
      <c r="C481" s="34"/>
      <c r="D481" s="37"/>
      <c r="E481" s="37"/>
      <c r="F481" s="34"/>
      <c r="G481" s="34"/>
      <c r="H481" s="34"/>
      <c r="I481" s="34"/>
      <c r="J481" s="34"/>
      <c r="K481" s="34"/>
      <c r="L481" s="35"/>
      <c r="M481" s="35"/>
      <c r="N481" s="35"/>
      <c r="O481" s="36"/>
      <c r="P481" s="36"/>
      <c r="Q481" s="36"/>
      <c r="R481" s="36"/>
    </row>
    <row r="482" spans="1:18" x14ac:dyDescent="0.15">
      <c r="A482" s="34"/>
      <c r="B482" s="34"/>
      <c r="C482" s="34"/>
      <c r="D482" s="37"/>
      <c r="E482" s="37"/>
      <c r="F482" s="34"/>
      <c r="G482" s="34"/>
      <c r="H482" s="34"/>
      <c r="I482" s="34"/>
      <c r="J482" s="34"/>
      <c r="K482" s="34"/>
      <c r="L482" s="35"/>
      <c r="M482" s="35"/>
      <c r="N482" s="35"/>
      <c r="O482" s="36"/>
      <c r="P482" s="36"/>
      <c r="Q482" s="36"/>
      <c r="R482" s="36"/>
    </row>
    <row r="483" spans="1:18" x14ac:dyDescent="0.15">
      <c r="A483" s="34"/>
      <c r="B483" s="34"/>
      <c r="C483" s="34"/>
      <c r="D483" s="37"/>
      <c r="E483" s="37"/>
      <c r="F483" s="34"/>
      <c r="G483" s="34"/>
      <c r="H483" s="34"/>
      <c r="I483" s="34"/>
      <c r="J483" s="34"/>
      <c r="K483" s="34"/>
      <c r="L483" s="35"/>
      <c r="M483" s="35"/>
      <c r="N483" s="35"/>
      <c r="O483" s="36"/>
      <c r="P483" s="36"/>
      <c r="Q483" s="36"/>
      <c r="R483" s="36"/>
    </row>
    <row r="484" spans="1:18" x14ac:dyDescent="0.15">
      <c r="A484" s="34"/>
      <c r="B484" s="34"/>
      <c r="C484" s="34"/>
      <c r="D484" s="37"/>
      <c r="E484" s="37"/>
      <c r="F484" s="34"/>
      <c r="G484" s="34"/>
      <c r="H484" s="34"/>
      <c r="I484" s="34"/>
      <c r="J484" s="34"/>
      <c r="K484" s="34"/>
      <c r="L484" s="35"/>
      <c r="M484" s="35"/>
      <c r="N484" s="35"/>
      <c r="O484" s="36"/>
      <c r="P484" s="36"/>
      <c r="Q484" s="36"/>
      <c r="R484" s="36"/>
    </row>
    <row r="485" spans="1:18" x14ac:dyDescent="0.15">
      <c r="A485" s="34"/>
      <c r="B485" s="34"/>
      <c r="C485" s="34"/>
      <c r="D485" s="37"/>
      <c r="E485" s="37"/>
      <c r="F485" s="34"/>
      <c r="G485" s="34"/>
      <c r="H485" s="34"/>
      <c r="I485" s="34"/>
      <c r="J485" s="34"/>
      <c r="K485" s="34"/>
      <c r="L485" s="35"/>
      <c r="M485" s="35"/>
      <c r="N485" s="35"/>
      <c r="O485" s="36"/>
      <c r="P485" s="36"/>
      <c r="Q485" s="36"/>
      <c r="R485" s="36"/>
    </row>
    <row r="486" spans="1:18" x14ac:dyDescent="0.15">
      <c r="A486" s="34"/>
      <c r="B486" s="34"/>
      <c r="C486" s="34"/>
      <c r="D486" s="37"/>
      <c r="E486" s="37"/>
      <c r="F486" s="34"/>
      <c r="G486" s="34"/>
      <c r="H486" s="34"/>
      <c r="I486" s="34"/>
      <c r="J486" s="34"/>
      <c r="K486" s="34"/>
      <c r="L486" s="35"/>
      <c r="M486" s="35"/>
      <c r="N486" s="35"/>
      <c r="O486" s="36"/>
      <c r="P486" s="36"/>
      <c r="Q486" s="36"/>
      <c r="R486" s="36"/>
    </row>
    <row r="487" spans="1:18" x14ac:dyDescent="0.15">
      <c r="A487" s="34"/>
      <c r="B487" s="34"/>
      <c r="C487" s="34"/>
      <c r="D487" s="37"/>
      <c r="E487" s="37"/>
      <c r="F487" s="34"/>
      <c r="G487" s="34"/>
      <c r="H487" s="34"/>
      <c r="I487" s="34"/>
      <c r="J487" s="34"/>
      <c r="K487" s="34"/>
      <c r="L487" s="35"/>
      <c r="M487" s="35"/>
      <c r="N487" s="35"/>
      <c r="O487" s="36"/>
      <c r="P487" s="36"/>
      <c r="Q487" s="36"/>
      <c r="R487" s="36"/>
    </row>
    <row r="488" spans="1:18" x14ac:dyDescent="0.15">
      <c r="A488" s="34"/>
      <c r="B488" s="34"/>
      <c r="C488" s="34"/>
      <c r="D488" s="37"/>
      <c r="E488" s="37"/>
      <c r="F488" s="34"/>
      <c r="G488" s="34"/>
      <c r="H488" s="34"/>
      <c r="I488" s="34"/>
      <c r="J488" s="34"/>
      <c r="K488" s="34"/>
      <c r="L488" s="35"/>
      <c r="M488" s="35"/>
      <c r="N488" s="35"/>
      <c r="O488" s="36"/>
      <c r="P488" s="36"/>
      <c r="Q488" s="36"/>
      <c r="R488" s="36"/>
    </row>
    <row r="489" spans="1:18" x14ac:dyDescent="0.15">
      <c r="A489" s="34"/>
      <c r="B489" s="34"/>
      <c r="C489" s="34"/>
      <c r="D489" s="37"/>
      <c r="E489" s="37"/>
      <c r="F489" s="34"/>
      <c r="G489" s="34"/>
      <c r="H489" s="34"/>
      <c r="I489" s="34"/>
      <c r="J489" s="34"/>
      <c r="K489" s="34"/>
      <c r="L489" s="35"/>
      <c r="M489" s="35"/>
      <c r="N489" s="35"/>
      <c r="O489" s="36"/>
      <c r="P489" s="36"/>
      <c r="Q489" s="36"/>
      <c r="R489" s="36"/>
    </row>
    <row r="490" spans="1:18" x14ac:dyDescent="0.15">
      <c r="A490" s="34"/>
      <c r="B490" s="34"/>
      <c r="C490" s="34"/>
      <c r="D490" s="37"/>
      <c r="E490" s="37"/>
      <c r="F490" s="34"/>
      <c r="G490" s="34"/>
      <c r="H490" s="34"/>
      <c r="I490" s="34"/>
      <c r="J490" s="34"/>
      <c r="K490" s="34"/>
      <c r="L490" s="35"/>
      <c r="M490" s="35"/>
      <c r="N490" s="35"/>
      <c r="O490" s="36"/>
      <c r="P490" s="36"/>
      <c r="Q490" s="36"/>
      <c r="R490" s="36"/>
    </row>
    <row r="491" spans="1:18" x14ac:dyDescent="0.15">
      <c r="A491" s="34"/>
      <c r="B491" s="34"/>
      <c r="C491" s="34"/>
      <c r="D491" s="37"/>
      <c r="E491" s="37"/>
      <c r="F491" s="34"/>
      <c r="G491" s="34"/>
      <c r="H491" s="34"/>
      <c r="I491" s="34"/>
      <c r="J491" s="34"/>
      <c r="K491" s="34"/>
      <c r="L491" s="35"/>
      <c r="M491" s="35"/>
      <c r="N491" s="35"/>
      <c r="O491" s="36"/>
      <c r="P491" s="36"/>
      <c r="Q491" s="36"/>
      <c r="R491" s="36"/>
    </row>
    <row r="492" spans="1:18" x14ac:dyDescent="0.15">
      <c r="A492" s="34"/>
      <c r="B492" s="34"/>
      <c r="C492" s="34"/>
      <c r="D492" s="37"/>
      <c r="E492" s="37"/>
      <c r="F492" s="34"/>
      <c r="G492" s="34"/>
      <c r="H492" s="34"/>
      <c r="I492" s="34"/>
      <c r="J492" s="34"/>
      <c r="K492" s="34"/>
      <c r="L492" s="35"/>
      <c r="M492" s="35"/>
      <c r="N492" s="35"/>
      <c r="O492" s="36"/>
      <c r="P492" s="36"/>
      <c r="Q492" s="36"/>
      <c r="R492" s="36"/>
    </row>
    <row r="493" spans="1:18" x14ac:dyDescent="0.15">
      <c r="A493" s="34"/>
      <c r="B493" s="34"/>
      <c r="C493" s="34"/>
      <c r="D493" s="37"/>
      <c r="E493" s="37"/>
      <c r="F493" s="34"/>
      <c r="G493" s="34"/>
      <c r="H493" s="34"/>
      <c r="I493" s="34"/>
      <c r="J493" s="34"/>
      <c r="K493" s="34"/>
      <c r="L493" s="35"/>
      <c r="M493" s="35"/>
      <c r="N493" s="35"/>
      <c r="O493" s="36"/>
      <c r="P493" s="36"/>
      <c r="Q493" s="36"/>
      <c r="R493" s="36"/>
    </row>
    <row r="494" spans="1:18" x14ac:dyDescent="0.15">
      <c r="A494" s="34"/>
      <c r="B494" s="34"/>
      <c r="C494" s="34"/>
      <c r="D494" s="37"/>
      <c r="E494" s="37"/>
      <c r="F494" s="34"/>
      <c r="G494" s="34"/>
      <c r="H494" s="34"/>
      <c r="I494" s="34"/>
      <c r="J494" s="34"/>
      <c r="K494" s="34"/>
      <c r="L494" s="35"/>
      <c r="M494" s="35"/>
      <c r="N494" s="35"/>
      <c r="O494" s="36"/>
      <c r="P494" s="36"/>
      <c r="Q494" s="36"/>
      <c r="R494" s="36"/>
    </row>
    <row r="495" spans="1:18" x14ac:dyDescent="0.15">
      <c r="A495" s="34"/>
      <c r="B495" s="34"/>
      <c r="C495" s="34"/>
      <c r="D495" s="37"/>
      <c r="E495" s="37"/>
      <c r="F495" s="34"/>
      <c r="G495" s="34"/>
      <c r="H495" s="34"/>
      <c r="I495" s="34"/>
      <c r="J495" s="34"/>
      <c r="K495" s="34"/>
      <c r="L495" s="35"/>
      <c r="M495" s="35"/>
      <c r="N495" s="35"/>
      <c r="O495" s="36"/>
      <c r="P495" s="36"/>
      <c r="Q495" s="36"/>
      <c r="R495" s="36"/>
    </row>
    <row r="496" spans="1:18" x14ac:dyDescent="0.15">
      <c r="A496" s="34"/>
      <c r="B496" s="34"/>
      <c r="C496" s="34"/>
      <c r="D496" s="37"/>
      <c r="E496" s="37"/>
      <c r="F496" s="34"/>
      <c r="G496" s="34"/>
      <c r="H496" s="34"/>
      <c r="I496" s="34"/>
      <c r="J496" s="34"/>
      <c r="K496" s="34"/>
      <c r="L496" s="35"/>
      <c r="M496" s="35"/>
      <c r="N496" s="35"/>
      <c r="O496" s="36"/>
      <c r="P496" s="36"/>
      <c r="Q496" s="36"/>
      <c r="R496" s="36"/>
    </row>
    <row r="497" spans="1:18" x14ac:dyDescent="0.15">
      <c r="A497" s="34"/>
      <c r="B497" s="34"/>
      <c r="C497" s="34"/>
      <c r="D497" s="32"/>
      <c r="E497" s="37"/>
      <c r="F497" s="33"/>
      <c r="G497" s="33"/>
      <c r="H497" s="33"/>
      <c r="I497" s="33"/>
      <c r="J497" s="34"/>
      <c r="K497" s="34"/>
      <c r="L497" s="35"/>
      <c r="M497" s="35"/>
      <c r="N497" s="35"/>
      <c r="O497" s="36"/>
      <c r="P497" s="36"/>
      <c r="Q497" s="36"/>
      <c r="R497" s="36"/>
    </row>
    <row r="498" spans="1:18" x14ac:dyDescent="0.15">
      <c r="A498" s="34"/>
      <c r="B498" s="34"/>
      <c r="C498" s="34"/>
      <c r="D498" s="37"/>
      <c r="E498" s="37"/>
      <c r="F498" s="33"/>
      <c r="G498" s="33"/>
      <c r="H498" s="33"/>
      <c r="I498" s="33"/>
      <c r="J498" s="34"/>
      <c r="K498" s="34"/>
      <c r="L498" s="35"/>
      <c r="M498" s="35"/>
      <c r="N498" s="35"/>
      <c r="O498" s="36"/>
      <c r="P498" s="36"/>
      <c r="Q498" s="36"/>
      <c r="R498" s="36"/>
    </row>
    <row r="499" spans="1:18" x14ac:dyDescent="0.15">
      <c r="A499" s="34"/>
      <c r="B499" s="34"/>
      <c r="C499" s="34"/>
      <c r="D499" s="32"/>
      <c r="E499" s="37"/>
      <c r="F499" s="33"/>
      <c r="G499" s="33"/>
      <c r="H499" s="35"/>
      <c r="I499" s="33"/>
      <c r="J499" s="34"/>
      <c r="K499" s="34"/>
      <c r="L499" s="35"/>
      <c r="M499" s="35"/>
      <c r="N499" s="35"/>
      <c r="O499" s="36"/>
      <c r="P499" s="36"/>
      <c r="Q499" s="36"/>
      <c r="R499" s="36"/>
    </row>
    <row r="500" spans="1:18" x14ac:dyDescent="0.15">
      <c r="A500" s="34"/>
      <c r="B500" s="34"/>
      <c r="C500" s="34"/>
      <c r="D500" s="37"/>
      <c r="E500" s="37"/>
      <c r="F500" s="33"/>
      <c r="G500" s="33"/>
      <c r="H500" s="33"/>
      <c r="I500" s="33"/>
      <c r="J500" s="34"/>
      <c r="K500" s="34"/>
      <c r="L500" s="35"/>
      <c r="M500" s="35"/>
      <c r="N500" s="35"/>
      <c r="O500" s="36"/>
      <c r="P500" s="36"/>
      <c r="Q500" s="36"/>
      <c r="R500" s="36"/>
    </row>
    <row r="501" spans="1:18" x14ac:dyDescent="0.15">
      <c r="A501" s="34"/>
      <c r="B501" s="34"/>
      <c r="C501" s="34"/>
      <c r="D501" s="32"/>
      <c r="E501" s="37"/>
      <c r="F501" s="33"/>
      <c r="G501" s="33"/>
      <c r="H501" s="33"/>
      <c r="I501" s="33"/>
      <c r="J501" s="34"/>
      <c r="K501" s="34"/>
      <c r="L501" s="35"/>
      <c r="M501" s="35"/>
      <c r="N501" s="35"/>
      <c r="O501" s="36"/>
      <c r="P501" s="36"/>
      <c r="Q501" s="36"/>
      <c r="R501" s="36"/>
    </row>
    <row r="502" spans="1:18" x14ac:dyDescent="0.15">
      <c r="A502" s="34"/>
      <c r="B502" s="34"/>
      <c r="C502" s="34"/>
      <c r="D502" s="37"/>
      <c r="E502" s="37"/>
      <c r="F502" s="33"/>
      <c r="G502" s="33"/>
      <c r="H502" s="33"/>
      <c r="I502" s="33"/>
      <c r="J502" s="34"/>
      <c r="K502" s="34"/>
      <c r="L502" s="35"/>
      <c r="M502" s="35"/>
      <c r="N502" s="35"/>
      <c r="O502" s="36"/>
      <c r="P502" s="36"/>
      <c r="Q502" s="36"/>
      <c r="R502" s="36"/>
    </row>
    <row r="503" spans="1:18" x14ac:dyDescent="0.15">
      <c r="A503" s="34"/>
      <c r="B503" s="34"/>
      <c r="C503" s="34"/>
      <c r="D503" s="32"/>
      <c r="E503" s="37"/>
      <c r="F503" s="33"/>
      <c r="G503" s="33"/>
      <c r="H503" s="33"/>
      <c r="I503" s="33"/>
      <c r="J503" s="34"/>
      <c r="K503" s="34"/>
      <c r="L503" s="35"/>
      <c r="M503" s="35"/>
      <c r="N503" s="35"/>
      <c r="O503" s="36"/>
      <c r="P503" s="36"/>
      <c r="Q503" s="36"/>
      <c r="R503" s="36"/>
    </row>
    <row r="504" spans="1:18" x14ac:dyDescent="0.15">
      <c r="A504" s="34"/>
      <c r="B504" s="34"/>
      <c r="C504" s="34"/>
      <c r="D504" s="37"/>
      <c r="E504" s="37"/>
      <c r="F504" s="33"/>
      <c r="G504" s="33"/>
      <c r="H504" s="33"/>
      <c r="I504" s="33"/>
      <c r="J504" s="34"/>
      <c r="K504" s="34"/>
      <c r="L504" s="35"/>
      <c r="M504" s="35"/>
      <c r="N504" s="35"/>
      <c r="O504" s="36"/>
      <c r="P504" s="36"/>
      <c r="Q504" s="36"/>
      <c r="R504" s="36"/>
    </row>
    <row r="505" spans="1:18" x14ac:dyDescent="0.15">
      <c r="A505" s="34"/>
      <c r="B505" s="34"/>
      <c r="C505" s="34"/>
      <c r="D505" s="37"/>
      <c r="E505" s="37"/>
      <c r="F505" s="35"/>
      <c r="G505" s="35"/>
      <c r="H505" s="35"/>
      <c r="I505" s="35"/>
      <c r="J505" s="34"/>
      <c r="K505" s="34"/>
      <c r="L505" s="35"/>
      <c r="M505" s="35"/>
      <c r="N505" s="35"/>
      <c r="O505" s="36"/>
      <c r="P505" s="36"/>
      <c r="Q505" s="36"/>
      <c r="R505" s="36"/>
    </row>
    <row r="506" spans="1:18" x14ac:dyDescent="0.15">
      <c r="A506" s="34"/>
      <c r="B506" s="34"/>
      <c r="C506" s="34"/>
      <c r="D506" s="37"/>
      <c r="E506" s="37"/>
      <c r="F506" s="35"/>
      <c r="G506" s="35"/>
      <c r="H506" s="35"/>
      <c r="I506" s="35"/>
      <c r="J506" s="34"/>
      <c r="K506" s="34"/>
      <c r="L506" s="35"/>
      <c r="M506" s="35"/>
      <c r="N506" s="35"/>
      <c r="O506" s="36"/>
      <c r="P506" s="36"/>
      <c r="Q506" s="36"/>
      <c r="R506" s="36"/>
    </row>
    <row r="507" spans="1:18" x14ac:dyDescent="0.15">
      <c r="A507" s="34"/>
      <c r="B507" s="34"/>
      <c r="C507" s="34"/>
      <c r="D507" s="37"/>
      <c r="E507" s="37"/>
      <c r="F507" s="33"/>
      <c r="G507" s="33"/>
      <c r="H507" s="33"/>
      <c r="I507" s="33"/>
      <c r="J507" s="34"/>
      <c r="K507" s="34"/>
      <c r="L507" s="35"/>
      <c r="M507" s="35"/>
      <c r="N507" s="35"/>
      <c r="O507" s="36"/>
      <c r="P507" s="36"/>
      <c r="Q507" s="36"/>
      <c r="R507" s="36"/>
    </row>
    <row r="508" spans="1:18" x14ac:dyDescent="0.15">
      <c r="A508" s="34"/>
      <c r="B508" s="34"/>
      <c r="C508" s="34"/>
      <c r="D508" s="37"/>
      <c r="E508" s="37"/>
      <c r="F508" s="33"/>
      <c r="G508" s="33"/>
      <c r="H508" s="33"/>
      <c r="I508" s="33"/>
      <c r="J508" s="34"/>
      <c r="K508" s="34"/>
      <c r="L508" s="35"/>
      <c r="M508" s="35"/>
      <c r="N508" s="35"/>
      <c r="O508" s="36"/>
      <c r="P508" s="36"/>
      <c r="Q508" s="36"/>
      <c r="R508" s="36"/>
    </row>
    <row r="509" spans="1:18" x14ac:dyDescent="0.15">
      <c r="A509" s="34"/>
      <c r="B509" s="34"/>
      <c r="C509" s="34"/>
      <c r="D509" s="37"/>
      <c r="E509" s="37"/>
      <c r="F509" s="33"/>
      <c r="G509" s="33"/>
      <c r="H509" s="33"/>
      <c r="I509" s="33"/>
      <c r="J509" s="34"/>
      <c r="K509" s="34"/>
      <c r="L509" s="35"/>
      <c r="M509" s="35"/>
      <c r="N509" s="35"/>
      <c r="O509" s="36"/>
      <c r="P509" s="36"/>
      <c r="Q509" s="36"/>
      <c r="R509" s="36"/>
    </row>
    <row r="510" spans="1:18" x14ac:dyDescent="0.15">
      <c r="A510" s="34"/>
      <c r="B510" s="34"/>
      <c r="C510" s="34"/>
      <c r="D510" s="37"/>
      <c r="E510" s="37"/>
      <c r="F510" s="33"/>
      <c r="G510" s="33"/>
      <c r="H510" s="33"/>
      <c r="I510" s="33"/>
      <c r="J510" s="34"/>
      <c r="K510" s="34"/>
      <c r="L510" s="35"/>
      <c r="M510" s="35"/>
      <c r="N510" s="35"/>
      <c r="O510" s="36"/>
      <c r="P510" s="36"/>
      <c r="Q510" s="36"/>
      <c r="R510" s="36"/>
    </row>
    <row r="511" spans="1:18" x14ac:dyDescent="0.15">
      <c r="A511" s="34"/>
      <c r="B511" s="34"/>
      <c r="C511" s="34"/>
      <c r="D511" s="37"/>
      <c r="E511" s="37"/>
      <c r="F511" s="33"/>
      <c r="G511" s="33"/>
      <c r="H511" s="33"/>
      <c r="I511" s="33"/>
      <c r="J511" s="34"/>
      <c r="K511" s="34"/>
      <c r="L511" s="35"/>
      <c r="M511" s="35"/>
      <c r="N511" s="35"/>
      <c r="O511" s="36"/>
      <c r="P511" s="36"/>
      <c r="Q511" s="36"/>
      <c r="R511" s="36"/>
    </row>
    <row r="512" spans="1:18" x14ac:dyDescent="0.15">
      <c r="A512" s="34"/>
      <c r="B512" s="34"/>
      <c r="C512" s="34"/>
      <c r="D512" s="32"/>
      <c r="E512" s="37"/>
      <c r="F512" s="33"/>
      <c r="G512" s="33"/>
      <c r="H512" s="33"/>
      <c r="I512" s="33"/>
      <c r="J512" s="34"/>
      <c r="K512" s="34"/>
      <c r="L512" s="35"/>
      <c r="M512" s="35"/>
      <c r="N512" s="35"/>
      <c r="O512" s="36"/>
      <c r="P512" s="36"/>
      <c r="Q512" s="36"/>
      <c r="R512" s="36"/>
    </row>
    <row r="513" spans="1:18" x14ac:dyDescent="0.15">
      <c r="A513" s="31"/>
      <c r="B513" s="31"/>
      <c r="C513" s="31"/>
      <c r="D513" s="32"/>
      <c r="E513" s="32"/>
      <c r="F513" s="31"/>
      <c r="G513" s="31"/>
      <c r="H513" s="31"/>
      <c r="I513" s="31"/>
      <c r="J513" s="34"/>
      <c r="K513" s="34"/>
      <c r="L513" s="35"/>
      <c r="M513" s="35"/>
      <c r="N513" s="35"/>
      <c r="O513" s="36"/>
      <c r="P513" s="36"/>
      <c r="Q513" s="36"/>
      <c r="R513" s="36"/>
    </row>
    <row r="514" spans="1:18" x14ac:dyDescent="0.15">
      <c r="A514" s="31"/>
      <c r="B514" s="31"/>
      <c r="C514" s="31"/>
      <c r="D514" s="32"/>
      <c r="E514" s="32"/>
      <c r="F514" s="31"/>
      <c r="G514" s="31"/>
      <c r="H514" s="31"/>
      <c r="I514" s="31"/>
      <c r="J514" s="34"/>
      <c r="K514" s="34"/>
      <c r="L514" s="35"/>
      <c r="M514" s="35"/>
      <c r="N514" s="35"/>
      <c r="O514" s="36"/>
      <c r="P514" s="36"/>
      <c r="Q514" s="36"/>
      <c r="R514" s="36"/>
    </row>
    <row r="515" spans="1:18" x14ac:dyDescent="0.15">
      <c r="A515" s="31"/>
      <c r="B515" s="31"/>
      <c r="C515" s="31"/>
      <c r="D515" s="32"/>
      <c r="E515" s="32"/>
      <c r="F515" s="31"/>
      <c r="G515" s="31"/>
      <c r="H515" s="31"/>
      <c r="I515" s="31"/>
      <c r="J515" s="34"/>
      <c r="K515" s="34"/>
      <c r="L515" s="35"/>
      <c r="M515" s="35"/>
      <c r="N515" s="35"/>
      <c r="O515" s="36"/>
      <c r="P515" s="36"/>
      <c r="Q515" s="36"/>
      <c r="R515" s="36"/>
    </row>
    <row r="516" spans="1:18" x14ac:dyDescent="0.15">
      <c r="A516" s="39"/>
      <c r="B516" s="39"/>
      <c r="C516" s="39"/>
      <c r="D516" s="40"/>
      <c r="E516" s="40"/>
      <c r="F516" s="41"/>
      <c r="G516" s="41"/>
      <c r="H516" s="41"/>
      <c r="I516" s="41"/>
      <c r="J516" s="34"/>
      <c r="K516" s="34"/>
      <c r="L516" s="35"/>
      <c r="M516" s="35"/>
      <c r="N516" s="35"/>
      <c r="O516" s="36"/>
      <c r="P516" s="36"/>
      <c r="Q516" s="36"/>
      <c r="R516" s="36"/>
    </row>
    <row r="517" spans="1:18" x14ac:dyDescent="0.15">
      <c r="A517" s="41"/>
      <c r="B517" s="39"/>
      <c r="C517" s="39"/>
      <c r="D517" s="40"/>
      <c r="E517" s="40"/>
      <c r="F517" s="42"/>
      <c r="G517" s="41"/>
      <c r="H517" s="41"/>
      <c r="I517" s="43"/>
      <c r="J517" s="34"/>
      <c r="K517" s="34"/>
      <c r="L517" s="35"/>
      <c r="M517" s="35"/>
      <c r="N517" s="35"/>
      <c r="O517" s="36"/>
      <c r="P517" s="36"/>
      <c r="Q517" s="36"/>
      <c r="R517" s="36"/>
    </row>
    <row r="518" spans="1:18" x14ac:dyDescent="0.15">
      <c r="A518" s="41"/>
      <c r="B518" s="31"/>
      <c r="C518" s="39"/>
      <c r="D518" s="40"/>
      <c r="E518" s="40"/>
      <c r="F518" s="42"/>
      <c r="G518" s="41"/>
      <c r="H518" s="43"/>
      <c r="I518" s="43"/>
      <c r="J518" s="34"/>
      <c r="K518" s="34"/>
      <c r="L518" s="35"/>
      <c r="M518" s="35"/>
      <c r="N518" s="35"/>
      <c r="O518" s="36"/>
      <c r="P518" s="36"/>
      <c r="Q518" s="36"/>
      <c r="R518" s="36"/>
    </row>
    <row r="519" spans="1:18" x14ac:dyDescent="0.15">
      <c r="A519" s="41"/>
      <c r="B519" s="31"/>
      <c r="C519" s="39"/>
      <c r="D519" s="40"/>
      <c r="E519" s="40"/>
      <c r="F519" s="42"/>
      <c r="G519" s="41"/>
      <c r="H519" s="43"/>
      <c r="I519" s="43"/>
      <c r="J519" s="34"/>
      <c r="K519" s="34"/>
      <c r="L519" s="35"/>
      <c r="M519" s="35"/>
      <c r="N519" s="35"/>
      <c r="O519" s="36"/>
      <c r="P519" s="36"/>
      <c r="Q519" s="36"/>
      <c r="R519" s="36"/>
    </row>
    <row r="520" spans="1:18" x14ac:dyDescent="0.15">
      <c r="A520" s="41"/>
      <c r="B520" s="31"/>
      <c r="C520" s="39"/>
      <c r="D520" s="40"/>
      <c r="E520" s="32"/>
      <c r="F520" s="42"/>
      <c r="G520" s="41"/>
      <c r="H520" s="43"/>
      <c r="I520" s="43"/>
      <c r="J520" s="34"/>
      <c r="K520" s="34"/>
      <c r="L520" s="35"/>
      <c r="M520" s="35"/>
      <c r="N520" s="35"/>
      <c r="O520" s="36"/>
      <c r="P520" s="36"/>
      <c r="Q520" s="36"/>
      <c r="R520" s="36"/>
    </row>
    <row r="521" spans="1:18" x14ac:dyDescent="0.15">
      <c r="A521" s="41"/>
      <c r="B521" s="31"/>
      <c r="C521" s="39"/>
      <c r="D521" s="40"/>
      <c r="E521" s="32"/>
      <c r="F521" s="42"/>
      <c r="G521" s="41"/>
      <c r="H521" s="43"/>
      <c r="I521" s="43"/>
      <c r="J521" s="34"/>
      <c r="K521" s="34"/>
      <c r="L521" s="35"/>
      <c r="M521" s="35"/>
      <c r="N521" s="35"/>
      <c r="O521" s="36"/>
      <c r="P521" s="36"/>
      <c r="Q521" s="36"/>
      <c r="R521" s="36"/>
    </row>
    <row r="522" spans="1:18" x14ac:dyDescent="0.15">
      <c r="A522" s="44"/>
      <c r="B522" s="31"/>
      <c r="C522" s="39"/>
      <c r="D522" s="40"/>
      <c r="E522" s="32"/>
      <c r="F522" s="42"/>
      <c r="G522" s="41"/>
      <c r="H522" s="43"/>
      <c r="I522" s="43"/>
      <c r="J522" s="34"/>
      <c r="K522" s="34"/>
      <c r="L522" s="35"/>
      <c r="M522" s="35"/>
      <c r="N522" s="35"/>
      <c r="O522" s="36"/>
      <c r="P522" s="36"/>
      <c r="Q522" s="36"/>
      <c r="R522" s="36"/>
    </row>
    <row r="523" spans="1:18" x14ac:dyDescent="0.15">
      <c r="A523" s="44"/>
      <c r="B523" s="31"/>
      <c r="C523" s="39"/>
      <c r="D523" s="40"/>
      <c r="E523" s="32"/>
      <c r="F523" s="42"/>
      <c r="G523" s="41"/>
      <c r="H523" s="43"/>
      <c r="I523" s="43"/>
      <c r="J523" s="34"/>
      <c r="K523" s="34"/>
      <c r="L523" s="35"/>
      <c r="M523" s="35"/>
      <c r="N523" s="35"/>
      <c r="O523" s="36"/>
      <c r="P523" s="36"/>
      <c r="Q523" s="36"/>
      <c r="R523" s="36"/>
    </row>
    <row r="524" spans="1:18" x14ac:dyDescent="0.15">
      <c r="A524" s="44"/>
      <c r="B524" s="31"/>
      <c r="C524" s="39"/>
      <c r="D524" s="40"/>
      <c r="E524" s="32"/>
      <c r="F524" s="42"/>
      <c r="G524" s="43"/>
      <c r="H524" s="43"/>
      <c r="I524" s="43"/>
      <c r="J524" s="34"/>
      <c r="K524" s="34"/>
      <c r="L524" s="35"/>
      <c r="M524" s="35"/>
      <c r="N524" s="35"/>
      <c r="O524" s="36"/>
      <c r="P524" s="36"/>
      <c r="Q524" s="36"/>
      <c r="R524" s="36"/>
    </row>
    <row r="525" spans="1:18" x14ac:dyDescent="0.15">
      <c r="A525" s="41"/>
      <c r="B525" s="31"/>
      <c r="C525" s="39"/>
      <c r="D525" s="40"/>
      <c r="E525" s="32"/>
      <c r="F525" s="42"/>
      <c r="G525" s="43"/>
      <c r="H525" s="43"/>
      <c r="I525" s="43"/>
      <c r="J525" s="34"/>
      <c r="K525" s="34"/>
      <c r="L525" s="35"/>
      <c r="M525" s="35"/>
      <c r="N525" s="35"/>
      <c r="O525" s="36"/>
      <c r="P525" s="36"/>
      <c r="Q525" s="36"/>
      <c r="R525" s="36"/>
    </row>
    <row r="526" spans="1:18" x14ac:dyDescent="0.15">
      <c r="A526" s="41"/>
      <c r="B526" s="31"/>
      <c r="C526" s="39"/>
      <c r="D526" s="40"/>
      <c r="E526" s="32"/>
      <c r="F526" s="42"/>
      <c r="G526" s="43"/>
      <c r="H526" s="43"/>
      <c r="I526" s="43"/>
      <c r="J526" s="34"/>
      <c r="K526" s="34"/>
      <c r="L526" s="35"/>
      <c r="M526" s="35"/>
      <c r="N526" s="35"/>
      <c r="O526" s="36"/>
      <c r="P526" s="36"/>
      <c r="Q526" s="36"/>
      <c r="R526" s="36"/>
    </row>
    <row r="527" spans="1:18" x14ac:dyDescent="0.15">
      <c r="A527" s="43"/>
      <c r="B527" s="31"/>
      <c r="C527" s="39"/>
      <c r="D527" s="40"/>
      <c r="E527" s="32"/>
      <c r="F527" s="41"/>
      <c r="G527" s="43"/>
      <c r="H527" s="43"/>
      <c r="I527" s="43"/>
      <c r="J527" s="34"/>
      <c r="K527" s="34"/>
      <c r="L527" s="35"/>
      <c r="M527" s="35"/>
      <c r="N527" s="35"/>
      <c r="O527" s="36"/>
      <c r="P527" s="36"/>
      <c r="Q527" s="36"/>
      <c r="R527" s="36"/>
    </row>
    <row r="528" spans="1:18" x14ac:dyDescent="0.15">
      <c r="A528" s="43"/>
      <c r="B528" s="31"/>
      <c r="C528" s="31"/>
      <c r="D528" s="40"/>
      <c r="E528" s="32"/>
      <c r="F528" s="41"/>
      <c r="G528" s="43"/>
      <c r="H528" s="43"/>
      <c r="I528" s="43"/>
      <c r="J528" s="34"/>
      <c r="K528" s="34"/>
      <c r="L528" s="35"/>
      <c r="M528" s="35"/>
      <c r="N528" s="35"/>
      <c r="O528" s="36"/>
      <c r="P528" s="36"/>
      <c r="Q528" s="36"/>
      <c r="R528" s="36"/>
    </row>
    <row r="529" spans="1:18" x14ac:dyDescent="0.15">
      <c r="A529" s="43"/>
      <c r="B529" s="31"/>
      <c r="C529" s="31"/>
      <c r="D529" s="40"/>
      <c r="E529" s="32"/>
      <c r="F529" s="41"/>
      <c r="G529" s="43"/>
      <c r="H529" s="43"/>
      <c r="I529" s="43"/>
      <c r="J529" s="34"/>
      <c r="K529" s="34"/>
      <c r="L529" s="35"/>
      <c r="M529" s="35"/>
      <c r="N529" s="35"/>
      <c r="O529" s="36"/>
      <c r="P529" s="36"/>
      <c r="Q529" s="36"/>
      <c r="R529" s="36"/>
    </row>
    <row r="530" spans="1:18" x14ac:dyDescent="0.15">
      <c r="A530" s="43"/>
      <c r="B530" s="31"/>
      <c r="C530" s="31"/>
      <c r="D530" s="40"/>
      <c r="E530" s="32"/>
      <c r="F530" s="41"/>
      <c r="G530" s="43"/>
      <c r="H530" s="43"/>
      <c r="I530" s="43"/>
      <c r="J530" s="34"/>
      <c r="K530" s="34"/>
      <c r="L530" s="35"/>
      <c r="M530" s="35"/>
      <c r="N530" s="35"/>
      <c r="O530" s="36"/>
      <c r="P530" s="36"/>
      <c r="Q530" s="36"/>
      <c r="R530" s="36"/>
    </row>
    <row r="531" spans="1:18" x14ac:dyDescent="0.15">
      <c r="A531" s="43"/>
      <c r="B531" s="31"/>
      <c r="C531" s="31"/>
      <c r="D531" s="40"/>
      <c r="E531" s="32"/>
      <c r="F531" s="41"/>
      <c r="G531" s="43"/>
      <c r="H531" s="43"/>
      <c r="I531" s="43"/>
      <c r="J531" s="34"/>
      <c r="K531" s="34"/>
      <c r="L531" s="35"/>
      <c r="M531" s="35"/>
      <c r="N531" s="35"/>
      <c r="O531" s="36"/>
      <c r="P531" s="36"/>
      <c r="Q531" s="36"/>
      <c r="R531" s="36"/>
    </row>
    <row r="532" spans="1:18" x14ac:dyDescent="0.15">
      <c r="A532" s="43"/>
      <c r="B532" s="31"/>
      <c r="C532" s="31"/>
      <c r="D532" s="40"/>
      <c r="E532" s="32"/>
      <c r="F532" s="41"/>
      <c r="G532" s="43"/>
      <c r="H532" s="43"/>
      <c r="I532" s="43"/>
      <c r="J532" s="34"/>
      <c r="K532" s="34"/>
      <c r="L532" s="35"/>
      <c r="M532" s="35"/>
      <c r="N532" s="35"/>
      <c r="O532" s="36"/>
      <c r="P532" s="36"/>
      <c r="Q532" s="36"/>
      <c r="R532" s="36"/>
    </row>
    <row r="533" spans="1:18" x14ac:dyDescent="0.15">
      <c r="A533" s="43"/>
      <c r="B533" s="31"/>
      <c r="C533" s="31"/>
      <c r="D533" s="32"/>
      <c r="E533" s="32"/>
      <c r="F533" s="43"/>
      <c r="G533" s="43"/>
      <c r="H533" s="43"/>
      <c r="I533" s="43"/>
      <c r="J533" s="34"/>
      <c r="K533" s="34"/>
      <c r="L533" s="35"/>
      <c r="M533" s="35"/>
      <c r="N533" s="35"/>
      <c r="O533" s="36"/>
      <c r="P533" s="36"/>
      <c r="Q533" s="36"/>
      <c r="R533" s="36"/>
    </row>
    <row r="534" spans="1:18" x14ac:dyDescent="0.15">
      <c r="A534" s="39"/>
      <c r="B534" s="39"/>
      <c r="C534" s="39"/>
      <c r="D534" s="40"/>
      <c r="E534" s="40"/>
      <c r="F534" s="39"/>
      <c r="G534" s="39"/>
      <c r="H534" s="39"/>
      <c r="I534" s="39"/>
      <c r="J534" s="34"/>
      <c r="K534" s="34"/>
      <c r="L534" s="35"/>
      <c r="M534" s="35"/>
      <c r="N534" s="35"/>
      <c r="O534" s="36"/>
      <c r="P534" s="36"/>
      <c r="Q534" s="36"/>
      <c r="R534" s="36"/>
    </row>
    <row r="535" spans="1:18" x14ac:dyDescent="0.15">
      <c r="A535" s="45"/>
      <c r="B535" s="45"/>
      <c r="C535" s="45"/>
      <c r="D535" s="46"/>
      <c r="E535" s="46"/>
      <c r="F535" s="45"/>
      <c r="G535" s="45"/>
      <c r="H535" s="45"/>
      <c r="I535" s="45"/>
      <c r="J535" s="34"/>
      <c r="K535" s="34"/>
      <c r="L535" s="35"/>
      <c r="M535" s="35"/>
      <c r="N535" s="35"/>
      <c r="O535" s="36"/>
      <c r="P535" s="36"/>
      <c r="Q535" s="36"/>
      <c r="R535" s="36"/>
    </row>
    <row r="536" spans="1:18" x14ac:dyDescent="0.15">
      <c r="A536" s="39"/>
      <c r="B536" s="39"/>
      <c r="C536" s="39"/>
      <c r="D536" s="40"/>
      <c r="E536" s="40"/>
      <c r="F536" s="39"/>
      <c r="G536" s="39"/>
      <c r="H536" s="39"/>
      <c r="I536" s="39"/>
      <c r="J536" s="34"/>
      <c r="K536" s="34"/>
      <c r="L536" s="35"/>
      <c r="M536" s="35"/>
      <c r="N536" s="35"/>
      <c r="O536" s="36"/>
      <c r="P536" s="36"/>
      <c r="Q536" s="36"/>
      <c r="R536" s="36"/>
    </row>
    <row r="537" spans="1:18" x14ac:dyDescent="0.15">
      <c r="A537" s="45"/>
      <c r="B537" s="45"/>
      <c r="C537" s="45"/>
      <c r="D537" s="46"/>
      <c r="E537" s="46"/>
      <c r="F537" s="45"/>
      <c r="G537" s="45"/>
      <c r="H537" s="45"/>
      <c r="I537" s="45"/>
      <c r="J537" s="34"/>
      <c r="K537" s="34"/>
      <c r="L537" s="35"/>
      <c r="M537" s="35"/>
      <c r="N537" s="35"/>
      <c r="O537" s="36"/>
      <c r="P537" s="36"/>
      <c r="Q537" s="36"/>
      <c r="R537" s="36"/>
    </row>
    <row r="538" spans="1:18" x14ac:dyDescent="0.15">
      <c r="A538" s="39"/>
      <c r="B538" s="39"/>
      <c r="C538" s="39"/>
      <c r="D538" s="40"/>
      <c r="E538" s="40"/>
      <c r="F538" s="39"/>
      <c r="G538" s="39"/>
      <c r="H538" s="39"/>
      <c r="I538" s="39"/>
      <c r="J538" s="34"/>
      <c r="K538" s="34"/>
      <c r="L538" s="35"/>
      <c r="M538" s="35"/>
      <c r="N538" s="35"/>
      <c r="O538" s="36"/>
      <c r="P538" s="36"/>
      <c r="Q538" s="36"/>
      <c r="R538" s="36"/>
    </row>
    <row r="539" spans="1:18" x14ac:dyDescent="0.15">
      <c r="A539" s="45"/>
      <c r="B539" s="45"/>
      <c r="C539" s="45"/>
      <c r="D539" s="46"/>
      <c r="E539" s="46"/>
      <c r="F539" s="45"/>
      <c r="G539" s="45"/>
      <c r="H539" s="45"/>
      <c r="I539" s="45"/>
      <c r="J539" s="34"/>
      <c r="K539" s="34"/>
      <c r="L539" s="35"/>
      <c r="M539" s="35"/>
      <c r="N539" s="35"/>
      <c r="O539" s="36"/>
      <c r="P539" s="36"/>
      <c r="Q539" s="36"/>
      <c r="R539" s="36"/>
    </row>
    <row r="540" spans="1:18" x14ac:dyDescent="0.15">
      <c r="A540" s="39"/>
      <c r="B540" s="39"/>
      <c r="C540" s="39"/>
      <c r="D540" s="40"/>
      <c r="E540" s="40"/>
      <c r="F540" s="39"/>
      <c r="G540" s="39"/>
      <c r="H540" s="39"/>
      <c r="I540" s="39"/>
      <c r="J540" s="34"/>
      <c r="K540" s="34"/>
      <c r="L540" s="35"/>
      <c r="M540" s="35"/>
      <c r="N540" s="35"/>
      <c r="O540" s="36"/>
      <c r="P540" s="36"/>
      <c r="Q540" s="36"/>
      <c r="R540" s="36"/>
    </row>
    <row r="541" spans="1:18" x14ac:dyDescent="0.15">
      <c r="A541" s="45"/>
      <c r="B541" s="45"/>
      <c r="C541" s="45"/>
      <c r="D541" s="46"/>
      <c r="E541" s="46"/>
      <c r="F541" s="45"/>
      <c r="G541" s="45"/>
      <c r="H541" s="45"/>
      <c r="I541" s="45"/>
      <c r="J541" s="34"/>
      <c r="K541" s="34"/>
      <c r="L541" s="35"/>
      <c r="M541" s="35"/>
      <c r="N541" s="35"/>
      <c r="O541" s="36"/>
      <c r="P541" s="36"/>
      <c r="Q541" s="36"/>
      <c r="R541" s="36"/>
    </row>
    <row r="542" spans="1:18" x14ac:dyDescent="0.15">
      <c r="A542" s="45"/>
      <c r="B542" s="45"/>
      <c r="C542" s="45"/>
      <c r="D542" s="46"/>
      <c r="E542" s="46"/>
      <c r="F542" s="45"/>
      <c r="G542" s="45"/>
      <c r="H542" s="45"/>
      <c r="I542" s="45"/>
      <c r="J542" s="34"/>
      <c r="K542" s="34"/>
      <c r="L542" s="35"/>
      <c r="M542" s="35"/>
      <c r="N542" s="35"/>
      <c r="O542" s="36"/>
      <c r="P542" s="36"/>
      <c r="Q542" s="36"/>
      <c r="R542" s="36"/>
    </row>
    <row r="543" spans="1:18" x14ac:dyDescent="0.15">
      <c r="A543" s="39"/>
      <c r="B543" s="39"/>
      <c r="C543" s="39"/>
      <c r="D543" s="40"/>
      <c r="E543" s="40"/>
      <c r="F543" s="39"/>
      <c r="G543" s="39"/>
      <c r="H543" s="39"/>
      <c r="I543" s="39"/>
      <c r="J543" s="34"/>
      <c r="K543" s="34"/>
      <c r="L543" s="35"/>
      <c r="M543" s="35"/>
      <c r="N543" s="35"/>
      <c r="O543" s="36"/>
      <c r="P543" s="36"/>
      <c r="Q543" s="36"/>
      <c r="R543" s="36"/>
    </row>
    <row r="544" spans="1:18" x14ac:dyDescent="0.15">
      <c r="A544" s="45"/>
      <c r="B544" s="45"/>
      <c r="C544" s="45"/>
      <c r="D544" s="46"/>
      <c r="E544" s="46"/>
      <c r="F544" s="45"/>
      <c r="G544" s="45"/>
      <c r="H544" s="45"/>
      <c r="I544" s="45"/>
      <c r="J544" s="34"/>
      <c r="K544" s="34"/>
      <c r="L544" s="35"/>
      <c r="M544" s="35"/>
      <c r="N544" s="35"/>
      <c r="O544" s="36"/>
      <c r="P544" s="36"/>
      <c r="Q544" s="36"/>
      <c r="R544" s="36"/>
    </row>
    <row r="545" spans="1:18" x14ac:dyDescent="0.15">
      <c r="A545" s="39"/>
      <c r="B545" s="39"/>
      <c r="C545" s="39"/>
      <c r="D545" s="40"/>
      <c r="E545" s="40"/>
      <c r="F545" s="39"/>
      <c r="G545" s="39"/>
      <c r="H545" s="39"/>
      <c r="I545" s="39"/>
      <c r="J545" s="34"/>
      <c r="K545" s="34"/>
      <c r="L545" s="35"/>
      <c r="M545" s="35"/>
      <c r="N545" s="35"/>
      <c r="O545" s="36"/>
      <c r="P545" s="36"/>
      <c r="Q545" s="36"/>
      <c r="R545" s="36"/>
    </row>
    <row r="546" spans="1:18" x14ac:dyDescent="0.15">
      <c r="A546" s="45"/>
      <c r="B546" s="45"/>
      <c r="C546" s="45"/>
      <c r="D546" s="46"/>
      <c r="E546" s="46"/>
      <c r="F546" s="45"/>
      <c r="G546" s="45"/>
      <c r="H546" s="45"/>
      <c r="I546" s="45"/>
      <c r="J546" s="34"/>
      <c r="K546" s="34"/>
      <c r="L546" s="35"/>
      <c r="M546" s="35"/>
      <c r="N546" s="35"/>
      <c r="O546" s="36"/>
      <c r="P546" s="36"/>
      <c r="Q546" s="36"/>
      <c r="R546" s="36"/>
    </row>
    <row r="547" spans="1:18" x14ac:dyDescent="0.15">
      <c r="A547" s="39"/>
      <c r="B547" s="39"/>
      <c r="C547" s="39"/>
      <c r="D547" s="40"/>
      <c r="E547" s="40"/>
      <c r="F547" s="39"/>
      <c r="G547" s="39"/>
      <c r="H547" s="39"/>
      <c r="I547" s="39"/>
      <c r="J547" s="34"/>
      <c r="K547" s="34"/>
      <c r="L547" s="35"/>
      <c r="M547" s="35"/>
      <c r="N547" s="35"/>
      <c r="O547" s="36"/>
      <c r="P547" s="36"/>
      <c r="Q547" s="36"/>
      <c r="R547" s="36"/>
    </row>
    <row r="548" spans="1:18" x14ac:dyDescent="0.15">
      <c r="A548" s="45"/>
      <c r="B548" s="45"/>
      <c r="C548" s="45"/>
      <c r="D548" s="46"/>
      <c r="E548" s="46"/>
      <c r="F548" s="45"/>
      <c r="G548" s="45"/>
      <c r="H548" s="45"/>
      <c r="I548" s="45"/>
      <c r="J548" s="34"/>
      <c r="K548" s="34"/>
      <c r="L548" s="35"/>
      <c r="M548" s="35"/>
      <c r="N548" s="35"/>
      <c r="O548" s="36"/>
      <c r="P548" s="36"/>
      <c r="Q548" s="36"/>
      <c r="R548" s="36"/>
    </row>
    <row r="549" spans="1:18" x14ac:dyDescent="0.15">
      <c r="A549" s="39"/>
      <c r="B549" s="39"/>
      <c r="C549" s="39"/>
      <c r="D549" s="40"/>
      <c r="E549" s="40"/>
      <c r="F549" s="39"/>
      <c r="G549" s="39"/>
      <c r="H549" s="39"/>
      <c r="I549" s="39"/>
      <c r="J549" s="34"/>
      <c r="K549" s="34"/>
      <c r="L549" s="35"/>
      <c r="M549" s="35"/>
      <c r="N549" s="35"/>
      <c r="O549" s="36"/>
      <c r="P549" s="36"/>
      <c r="Q549" s="36"/>
      <c r="R549" s="36"/>
    </row>
    <row r="550" spans="1:18" x14ac:dyDescent="0.15">
      <c r="A550" s="43"/>
      <c r="B550" s="43"/>
      <c r="C550" s="43"/>
      <c r="D550" s="32"/>
      <c r="E550" s="32"/>
      <c r="F550" s="43"/>
      <c r="G550" s="43"/>
      <c r="H550" s="43"/>
      <c r="I550" s="43"/>
      <c r="J550" s="34"/>
      <c r="K550" s="34"/>
      <c r="L550" s="35"/>
      <c r="M550" s="35"/>
      <c r="N550" s="35"/>
      <c r="O550" s="36"/>
      <c r="P550" s="36"/>
      <c r="Q550" s="36"/>
      <c r="R550" s="36"/>
    </row>
    <row r="551" spans="1:18" x14ac:dyDescent="0.15">
      <c r="A551" s="43"/>
      <c r="B551" s="43"/>
      <c r="C551" s="43"/>
      <c r="D551" s="32"/>
      <c r="E551" s="32"/>
      <c r="F551" s="43"/>
      <c r="G551" s="43"/>
      <c r="H551" s="43"/>
      <c r="I551" s="43"/>
      <c r="J551" s="34"/>
      <c r="K551" s="34"/>
      <c r="L551" s="35"/>
      <c r="M551" s="35"/>
      <c r="N551" s="35"/>
      <c r="O551" s="36"/>
      <c r="P551" s="36"/>
      <c r="Q551" s="36"/>
      <c r="R551" s="36"/>
    </row>
    <row r="552" spans="1:18" x14ac:dyDescent="0.15">
      <c r="A552" s="43"/>
      <c r="B552" s="43"/>
      <c r="C552" s="43"/>
      <c r="D552" s="32"/>
      <c r="E552" s="32"/>
      <c r="F552" s="43"/>
      <c r="G552" s="43"/>
      <c r="H552" s="43"/>
      <c r="I552" s="43"/>
      <c r="J552" s="34"/>
      <c r="K552" s="34"/>
      <c r="L552" s="35"/>
      <c r="M552" s="35"/>
      <c r="N552" s="35"/>
      <c r="O552" s="36"/>
      <c r="P552" s="36"/>
      <c r="Q552" s="36"/>
      <c r="R552" s="36"/>
    </row>
    <row r="553" spans="1:18" x14ac:dyDescent="0.15">
      <c r="A553" s="43"/>
      <c r="B553" s="43"/>
      <c r="C553" s="43"/>
      <c r="D553" s="32"/>
      <c r="E553" s="32"/>
      <c r="F553" s="43"/>
      <c r="G553" s="43"/>
      <c r="H553" s="43"/>
      <c r="I553" s="43"/>
      <c r="J553" s="34"/>
      <c r="K553" s="34"/>
      <c r="L553" s="35"/>
      <c r="M553" s="35"/>
      <c r="N553" s="35"/>
      <c r="O553" s="36"/>
      <c r="P553" s="36"/>
      <c r="Q553" s="36"/>
      <c r="R553" s="36"/>
    </row>
    <row r="554" spans="1:18" x14ac:dyDescent="0.15">
      <c r="A554" s="43"/>
      <c r="B554" s="43"/>
      <c r="C554" s="43"/>
      <c r="D554" s="32"/>
      <c r="E554" s="32"/>
      <c r="F554" s="43"/>
      <c r="G554" s="43"/>
      <c r="H554" s="43"/>
      <c r="I554" s="43"/>
      <c r="J554" s="34"/>
      <c r="K554" s="34"/>
      <c r="L554" s="35"/>
      <c r="M554" s="35"/>
      <c r="N554" s="35"/>
      <c r="O554" s="36"/>
      <c r="P554" s="36"/>
      <c r="Q554" s="36"/>
      <c r="R554" s="36"/>
    </row>
    <row r="555" spans="1:18" x14ac:dyDescent="0.15">
      <c r="A555" s="43"/>
      <c r="B555" s="43"/>
      <c r="C555" s="43"/>
      <c r="D555" s="32"/>
      <c r="E555" s="32"/>
      <c r="F555" s="43"/>
      <c r="G555" s="43"/>
      <c r="H555" s="43"/>
      <c r="I555" s="43"/>
      <c r="J555" s="34"/>
      <c r="K555" s="34"/>
      <c r="L555" s="35"/>
      <c r="M555" s="35"/>
      <c r="N555" s="35"/>
      <c r="O555" s="36"/>
      <c r="P555" s="36"/>
      <c r="Q555" s="36"/>
      <c r="R555" s="36"/>
    </row>
    <row r="556" spans="1:18" x14ac:dyDescent="0.15">
      <c r="A556" s="43"/>
      <c r="B556" s="43"/>
      <c r="C556" s="43"/>
      <c r="D556" s="32"/>
      <c r="E556" s="32"/>
      <c r="F556" s="43"/>
      <c r="G556" s="43"/>
      <c r="H556" s="43"/>
      <c r="I556" s="43"/>
      <c r="J556" s="34"/>
      <c r="K556" s="34"/>
      <c r="L556" s="35"/>
      <c r="M556" s="35"/>
      <c r="N556" s="35"/>
      <c r="O556" s="36"/>
      <c r="P556" s="36"/>
      <c r="Q556" s="36"/>
      <c r="R556" s="36"/>
    </row>
    <row r="557" spans="1:18" x14ac:dyDescent="0.15">
      <c r="A557" s="45"/>
      <c r="B557" s="45"/>
      <c r="C557" s="45"/>
      <c r="D557" s="46"/>
      <c r="E557" s="46"/>
      <c r="F557" s="45"/>
      <c r="G557" s="45"/>
      <c r="H557" s="45"/>
      <c r="I557" s="45"/>
      <c r="J557" s="34"/>
      <c r="K557" s="34"/>
      <c r="L557" s="35"/>
      <c r="M557" s="35"/>
      <c r="N557" s="35"/>
      <c r="O557" s="36"/>
      <c r="P557" s="36"/>
      <c r="Q557" s="36"/>
      <c r="R557" s="36"/>
    </row>
    <row r="558" spans="1:18" x14ac:dyDescent="0.15">
      <c r="A558" s="39"/>
      <c r="B558" s="39"/>
      <c r="C558" s="39"/>
      <c r="D558" s="40"/>
      <c r="E558" s="40"/>
      <c r="F558" s="39"/>
      <c r="G558" s="39"/>
      <c r="H558" s="39"/>
      <c r="I558" s="39"/>
      <c r="J558" s="34"/>
      <c r="K558" s="34"/>
      <c r="L558" s="35"/>
      <c r="M558" s="35"/>
      <c r="N558" s="35"/>
      <c r="O558" s="36"/>
      <c r="P558" s="36"/>
      <c r="Q558" s="36"/>
      <c r="R558" s="36"/>
    </row>
    <row r="559" spans="1:18" x14ac:dyDescent="0.15">
      <c r="A559" s="45"/>
      <c r="B559" s="45"/>
      <c r="C559" s="45"/>
      <c r="D559" s="46"/>
      <c r="E559" s="46"/>
      <c r="F559" s="45"/>
      <c r="G559" s="45"/>
      <c r="H559" s="45"/>
      <c r="I559" s="45"/>
      <c r="J559" s="34"/>
      <c r="K559" s="34"/>
      <c r="L559" s="35"/>
      <c r="M559" s="35"/>
      <c r="N559" s="35"/>
      <c r="O559" s="36"/>
      <c r="P559" s="36"/>
      <c r="Q559" s="36"/>
      <c r="R559" s="36"/>
    </row>
    <row r="560" spans="1:18" x14ac:dyDescent="0.15">
      <c r="A560" s="39"/>
      <c r="B560" s="39"/>
      <c r="C560" s="39"/>
      <c r="D560" s="40"/>
      <c r="E560" s="40"/>
      <c r="F560" s="39"/>
      <c r="G560" s="39"/>
      <c r="H560" s="39"/>
      <c r="I560" s="39"/>
      <c r="J560" s="34"/>
      <c r="K560" s="34"/>
      <c r="L560" s="35"/>
      <c r="M560" s="35"/>
      <c r="N560" s="35"/>
      <c r="O560" s="36"/>
      <c r="P560" s="36"/>
      <c r="Q560" s="36"/>
      <c r="R560" s="36"/>
    </row>
    <row r="561" spans="1:18" x14ac:dyDescent="0.15">
      <c r="A561" s="45"/>
      <c r="B561" s="45"/>
      <c r="C561" s="45"/>
      <c r="D561" s="46"/>
      <c r="E561" s="46"/>
      <c r="F561" s="45"/>
      <c r="G561" s="45"/>
      <c r="H561" s="45"/>
      <c r="I561" s="45"/>
      <c r="J561" s="34"/>
      <c r="K561" s="34"/>
      <c r="L561" s="35"/>
      <c r="M561" s="35"/>
      <c r="N561" s="35"/>
      <c r="O561" s="36"/>
      <c r="P561" s="36"/>
      <c r="Q561" s="36"/>
      <c r="R561" s="36"/>
    </row>
    <row r="562" spans="1:18" x14ac:dyDescent="0.15">
      <c r="A562" s="39"/>
      <c r="B562" s="39"/>
      <c r="C562" s="39"/>
      <c r="D562" s="40"/>
      <c r="E562" s="40"/>
      <c r="F562" s="39"/>
      <c r="G562" s="39"/>
      <c r="H562" s="39"/>
      <c r="I562" s="39"/>
      <c r="J562" s="34"/>
      <c r="K562" s="34"/>
      <c r="L562" s="35"/>
      <c r="M562" s="35"/>
      <c r="N562" s="35"/>
      <c r="O562" s="36"/>
      <c r="P562" s="36"/>
      <c r="Q562" s="36"/>
      <c r="R562" s="36"/>
    </row>
    <row r="563" spans="1:18" x14ac:dyDescent="0.15">
      <c r="A563" s="45"/>
      <c r="B563" s="45"/>
      <c r="C563" s="45"/>
      <c r="D563" s="46"/>
      <c r="E563" s="46"/>
      <c r="F563" s="45"/>
      <c r="G563" s="45"/>
      <c r="H563" s="45"/>
      <c r="I563" s="45"/>
      <c r="J563" s="34"/>
      <c r="K563" s="34"/>
      <c r="L563" s="35"/>
      <c r="M563" s="35"/>
      <c r="N563" s="35"/>
      <c r="O563" s="36"/>
      <c r="P563" s="36"/>
      <c r="Q563" s="36"/>
      <c r="R563" s="36"/>
    </row>
    <row r="564" spans="1:18" x14ac:dyDescent="0.15">
      <c r="A564" s="39"/>
      <c r="B564" s="39"/>
      <c r="C564" s="39"/>
      <c r="D564" s="40"/>
      <c r="E564" s="40"/>
      <c r="F564" s="39"/>
      <c r="G564" s="39"/>
      <c r="H564" s="39"/>
      <c r="I564" s="39"/>
      <c r="J564" s="34"/>
      <c r="K564" s="34"/>
      <c r="L564" s="35"/>
      <c r="M564" s="35"/>
      <c r="N564" s="35"/>
      <c r="O564" s="36"/>
      <c r="P564" s="36"/>
      <c r="Q564" s="36"/>
      <c r="R564" s="36"/>
    </row>
    <row r="565" spans="1:18" x14ac:dyDescent="0.15">
      <c r="A565" s="45"/>
      <c r="B565" s="45"/>
      <c r="C565" s="45"/>
      <c r="D565" s="46"/>
      <c r="E565" s="46"/>
      <c r="F565" s="45"/>
      <c r="G565" s="45"/>
      <c r="H565" s="45"/>
      <c r="I565" s="45"/>
      <c r="J565" s="34"/>
      <c r="K565" s="34"/>
      <c r="L565" s="35"/>
      <c r="M565" s="35"/>
      <c r="N565" s="35"/>
      <c r="O565" s="36"/>
      <c r="P565" s="36"/>
      <c r="Q565" s="36"/>
      <c r="R565" s="36"/>
    </row>
    <row r="566" spans="1:18" x14ac:dyDescent="0.15">
      <c r="A566" s="39"/>
      <c r="B566" s="39"/>
      <c r="C566" s="39"/>
      <c r="D566" s="40"/>
      <c r="E566" s="40"/>
      <c r="F566" s="39"/>
      <c r="G566" s="39"/>
      <c r="H566" s="39"/>
      <c r="I566" s="39"/>
      <c r="J566" s="34"/>
      <c r="K566" s="34"/>
      <c r="L566" s="35"/>
      <c r="M566" s="35"/>
      <c r="N566" s="35"/>
      <c r="O566" s="36"/>
      <c r="P566" s="36"/>
      <c r="Q566" s="36"/>
      <c r="R566" s="36"/>
    </row>
    <row r="567" spans="1:18" x14ac:dyDescent="0.15">
      <c r="A567" s="45"/>
      <c r="B567" s="45"/>
      <c r="C567" s="45"/>
      <c r="D567" s="46"/>
      <c r="E567" s="46"/>
      <c r="F567" s="45"/>
      <c r="G567" s="45"/>
      <c r="H567" s="45"/>
      <c r="I567" s="45"/>
      <c r="J567" s="34"/>
      <c r="K567" s="34"/>
      <c r="L567" s="35"/>
      <c r="M567" s="35"/>
      <c r="N567" s="35"/>
      <c r="O567" s="36"/>
      <c r="P567" s="36"/>
      <c r="Q567" s="36"/>
      <c r="R567" s="36"/>
    </row>
    <row r="568" spans="1:18" x14ac:dyDescent="0.15">
      <c r="A568" s="39"/>
      <c r="B568" s="39"/>
      <c r="C568" s="39"/>
      <c r="D568" s="40"/>
      <c r="E568" s="40"/>
      <c r="F568" s="39"/>
      <c r="G568" s="39"/>
      <c r="H568" s="39"/>
      <c r="I568" s="39"/>
      <c r="J568" s="34"/>
      <c r="K568" s="34"/>
      <c r="L568" s="35"/>
      <c r="M568" s="35"/>
      <c r="N568" s="35"/>
      <c r="O568" s="36"/>
      <c r="P568" s="36"/>
      <c r="Q568" s="36"/>
      <c r="R568" s="36"/>
    </row>
    <row r="569" spans="1:18" x14ac:dyDescent="0.15">
      <c r="A569" s="45"/>
      <c r="B569" s="45"/>
      <c r="C569" s="45"/>
      <c r="D569" s="46"/>
      <c r="E569" s="46"/>
      <c r="F569" s="45"/>
      <c r="G569" s="45"/>
      <c r="H569" s="45"/>
      <c r="I569" s="45"/>
      <c r="J569" s="34"/>
      <c r="K569" s="34"/>
      <c r="L569" s="35"/>
      <c r="M569" s="35"/>
      <c r="N569" s="35"/>
      <c r="O569" s="36"/>
      <c r="P569" s="36"/>
      <c r="Q569" s="36"/>
      <c r="R569" s="36"/>
    </row>
    <row r="570" spans="1:18" x14ac:dyDescent="0.15">
      <c r="A570" s="39"/>
      <c r="B570" s="39"/>
      <c r="C570" s="39"/>
      <c r="D570" s="40"/>
      <c r="E570" s="40"/>
      <c r="F570" s="39"/>
      <c r="G570" s="39"/>
      <c r="H570" s="39"/>
      <c r="I570" s="39"/>
      <c r="J570" s="34"/>
      <c r="K570" s="34"/>
      <c r="L570" s="35"/>
      <c r="M570" s="35"/>
      <c r="N570" s="35"/>
      <c r="O570" s="36"/>
      <c r="P570" s="36"/>
      <c r="Q570" s="36"/>
      <c r="R570" s="36"/>
    </row>
    <row r="571" spans="1:18" x14ac:dyDescent="0.15">
      <c r="A571" s="39"/>
      <c r="B571" s="39"/>
      <c r="C571" s="39"/>
      <c r="D571" s="40"/>
      <c r="E571" s="40"/>
      <c r="F571" s="39"/>
      <c r="G571" s="39"/>
      <c r="H571" s="39"/>
      <c r="I571" s="39"/>
      <c r="J571" s="34"/>
      <c r="K571" s="34"/>
      <c r="L571" s="35"/>
      <c r="M571" s="35"/>
      <c r="N571" s="35"/>
      <c r="O571" s="36"/>
      <c r="P571" s="36"/>
      <c r="Q571" s="36"/>
      <c r="R571" s="36"/>
    </row>
    <row r="572" spans="1:18" x14ac:dyDescent="0.15">
      <c r="A572" s="39"/>
      <c r="B572" s="39"/>
      <c r="C572" s="39"/>
      <c r="D572" s="40"/>
      <c r="E572" s="40"/>
      <c r="F572" s="39"/>
      <c r="G572" s="39"/>
      <c r="H572" s="39"/>
      <c r="I572" s="39"/>
      <c r="J572" s="34"/>
      <c r="K572" s="34"/>
      <c r="L572" s="35"/>
      <c r="M572" s="35"/>
      <c r="N572" s="35"/>
      <c r="O572" s="36"/>
      <c r="P572" s="36"/>
      <c r="Q572" s="36"/>
      <c r="R572" s="36"/>
    </row>
    <row r="573" spans="1:18" x14ac:dyDescent="0.15">
      <c r="A573" s="39"/>
      <c r="B573" s="39"/>
      <c r="C573" s="39"/>
      <c r="D573" s="40"/>
      <c r="E573" s="40"/>
      <c r="F573" s="39"/>
      <c r="G573" s="39"/>
      <c r="H573" s="39"/>
      <c r="I573" s="39"/>
      <c r="J573" s="34"/>
      <c r="K573" s="34"/>
      <c r="L573" s="35"/>
      <c r="M573" s="35"/>
      <c r="N573" s="35"/>
      <c r="O573" s="36"/>
      <c r="P573" s="36"/>
      <c r="Q573" s="36"/>
      <c r="R573" s="36"/>
    </row>
    <row r="574" spans="1:18" x14ac:dyDescent="0.15">
      <c r="A574" s="39"/>
      <c r="B574" s="39"/>
      <c r="C574" s="39"/>
      <c r="D574" s="40"/>
      <c r="E574" s="40"/>
      <c r="F574" s="39"/>
      <c r="G574" s="39"/>
      <c r="H574" s="39"/>
      <c r="I574" s="39"/>
      <c r="J574" s="34"/>
      <c r="K574" s="34"/>
      <c r="L574" s="35"/>
      <c r="M574" s="35"/>
      <c r="N574" s="35"/>
      <c r="O574" s="36"/>
      <c r="P574" s="36"/>
      <c r="Q574" s="36"/>
      <c r="R574" s="36"/>
    </row>
    <row r="575" spans="1:18" x14ac:dyDescent="0.15">
      <c r="A575" s="39"/>
      <c r="B575" s="39"/>
      <c r="C575" s="39"/>
      <c r="D575" s="40"/>
      <c r="E575" s="40"/>
      <c r="F575" s="39"/>
      <c r="G575" s="39"/>
      <c r="H575" s="39"/>
      <c r="I575" s="39"/>
      <c r="J575" s="34"/>
      <c r="K575" s="34"/>
      <c r="L575" s="35"/>
      <c r="M575" s="35"/>
      <c r="N575" s="35"/>
      <c r="O575" s="36"/>
      <c r="P575" s="36"/>
      <c r="Q575" s="36"/>
      <c r="R575" s="36"/>
    </row>
    <row r="576" spans="1:18" x14ac:dyDescent="0.15">
      <c r="A576" s="39"/>
      <c r="B576" s="39"/>
      <c r="C576" s="39"/>
      <c r="D576" s="40"/>
      <c r="E576" s="40"/>
      <c r="F576" s="39"/>
      <c r="G576" s="39"/>
      <c r="H576" s="39"/>
      <c r="I576" s="39"/>
      <c r="J576" s="34"/>
      <c r="K576" s="34"/>
      <c r="L576" s="35"/>
      <c r="M576" s="35"/>
      <c r="N576" s="35"/>
      <c r="O576" s="36"/>
      <c r="P576" s="36"/>
      <c r="Q576" s="36"/>
      <c r="R576" s="36"/>
    </row>
    <row r="577" spans="1:18" x14ac:dyDescent="0.15">
      <c r="A577" s="45"/>
      <c r="B577" s="45"/>
      <c r="C577" s="45"/>
      <c r="D577" s="46"/>
      <c r="E577" s="46"/>
      <c r="F577" s="45"/>
      <c r="G577" s="45"/>
      <c r="H577" s="45"/>
      <c r="I577" s="45"/>
      <c r="J577" s="34"/>
      <c r="K577" s="34"/>
      <c r="L577" s="35"/>
      <c r="M577" s="35"/>
      <c r="N577" s="35"/>
      <c r="O577" s="36"/>
      <c r="P577" s="36"/>
      <c r="Q577" s="36"/>
      <c r="R577" s="36"/>
    </row>
    <row r="578" spans="1:18" x14ac:dyDescent="0.15">
      <c r="A578" s="45"/>
      <c r="B578" s="45"/>
      <c r="C578" s="45"/>
      <c r="D578" s="46"/>
      <c r="E578" s="46"/>
      <c r="F578" s="45"/>
      <c r="G578" s="45"/>
      <c r="H578" s="45"/>
      <c r="I578" s="45"/>
      <c r="J578" s="34"/>
      <c r="K578" s="34"/>
      <c r="L578" s="35"/>
      <c r="M578" s="35"/>
      <c r="N578" s="35"/>
      <c r="O578" s="36"/>
      <c r="P578" s="36"/>
      <c r="Q578" s="36"/>
      <c r="R578" s="36"/>
    </row>
    <row r="579" spans="1:18" x14ac:dyDescent="0.15">
      <c r="A579" s="45"/>
      <c r="B579" s="45"/>
      <c r="C579" s="45"/>
      <c r="D579" s="46"/>
      <c r="E579" s="46"/>
      <c r="F579" s="45"/>
      <c r="G579" s="45"/>
      <c r="H579" s="45"/>
      <c r="I579" s="45"/>
      <c r="J579" s="34"/>
      <c r="K579" s="34"/>
      <c r="L579" s="35"/>
      <c r="M579" s="35"/>
      <c r="N579" s="35"/>
      <c r="O579" s="36"/>
      <c r="P579" s="36"/>
      <c r="Q579" s="36"/>
      <c r="R579" s="36"/>
    </row>
    <row r="580" spans="1:18" x14ac:dyDescent="0.15">
      <c r="A580" s="45"/>
      <c r="B580" s="45"/>
      <c r="C580" s="45"/>
      <c r="D580" s="46"/>
      <c r="E580" s="46"/>
      <c r="F580" s="45"/>
      <c r="G580" s="45"/>
      <c r="H580" s="45"/>
      <c r="I580" s="45"/>
      <c r="J580" s="34"/>
      <c r="K580" s="34"/>
      <c r="L580" s="35"/>
      <c r="M580" s="35"/>
      <c r="N580" s="35"/>
      <c r="O580" s="36"/>
      <c r="P580" s="36"/>
      <c r="Q580" s="36"/>
      <c r="R580" s="36"/>
    </row>
    <row r="581" spans="1:18" x14ac:dyDescent="0.15">
      <c r="A581" s="45"/>
      <c r="B581" s="45"/>
      <c r="C581" s="45"/>
      <c r="D581" s="46"/>
      <c r="E581" s="46"/>
      <c r="F581" s="45"/>
      <c r="G581" s="45"/>
      <c r="H581" s="45"/>
      <c r="I581" s="45"/>
      <c r="J581" s="34"/>
      <c r="K581" s="34"/>
      <c r="L581" s="35"/>
      <c r="M581" s="35"/>
      <c r="N581" s="35"/>
      <c r="O581" s="36"/>
      <c r="P581" s="36"/>
      <c r="Q581" s="36"/>
      <c r="R581" s="36"/>
    </row>
    <row r="582" spans="1:18" x14ac:dyDescent="0.15">
      <c r="A582" s="45"/>
      <c r="B582" s="45"/>
      <c r="C582" s="45"/>
      <c r="D582" s="46"/>
      <c r="E582" s="46"/>
      <c r="F582" s="45"/>
      <c r="G582" s="45"/>
      <c r="H582" s="45"/>
      <c r="I582" s="45"/>
      <c r="J582" s="34"/>
      <c r="K582" s="34"/>
      <c r="L582" s="35"/>
      <c r="M582" s="35"/>
      <c r="N582" s="35"/>
      <c r="O582" s="36"/>
      <c r="P582" s="36"/>
      <c r="Q582" s="36"/>
      <c r="R582" s="36"/>
    </row>
    <row r="583" spans="1:18" x14ac:dyDescent="0.15">
      <c r="A583" s="45"/>
      <c r="B583" s="45"/>
      <c r="C583" s="45"/>
      <c r="D583" s="46"/>
      <c r="E583" s="46"/>
      <c r="F583" s="45"/>
      <c r="G583" s="45"/>
      <c r="H583" s="45"/>
      <c r="I583" s="45"/>
      <c r="J583" s="34"/>
      <c r="K583" s="34"/>
      <c r="L583" s="35"/>
      <c r="M583" s="35"/>
      <c r="N583" s="35"/>
      <c r="O583" s="36"/>
      <c r="P583" s="36"/>
      <c r="Q583" s="36"/>
      <c r="R583" s="36"/>
    </row>
    <row r="584" spans="1:18" x14ac:dyDescent="0.15">
      <c r="A584" s="45"/>
      <c r="B584" s="45"/>
      <c r="C584" s="45"/>
      <c r="D584" s="46"/>
      <c r="E584" s="46"/>
      <c r="F584" s="45"/>
      <c r="G584" s="45"/>
      <c r="H584" s="45"/>
      <c r="I584" s="45"/>
      <c r="J584" s="34"/>
      <c r="K584" s="34"/>
      <c r="L584" s="35"/>
      <c r="M584" s="35"/>
      <c r="N584" s="35"/>
      <c r="O584" s="36"/>
      <c r="P584" s="36"/>
      <c r="Q584" s="36"/>
      <c r="R584" s="36"/>
    </row>
    <row r="585" spans="1:18" x14ac:dyDescent="0.15">
      <c r="A585" s="45"/>
      <c r="B585" s="45"/>
      <c r="C585" s="45"/>
      <c r="D585" s="46"/>
      <c r="E585" s="46"/>
      <c r="F585" s="45"/>
      <c r="G585" s="45"/>
      <c r="H585" s="45"/>
      <c r="I585" s="45"/>
      <c r="J585" s="34"/>
      <c r="K585" s="34"/>
      <c r="L585" s="35"/>
      <c r="M585" s="35"/>
      <c r="N585" s="35"/>
      <c r="O585" s="36"/>
      <c r="P585" s="36"/>
      <c r="Q585" s="36"/>
      <c r="R585" s="36"/>
    </row>
    <row r="586" spans="1:18" x14ac:dyDescent="0.15">
      <c r="A586" s="45"/>
      <c r="B586" s="45"/>
      <c r="C586" s="45"/>
      <c r="D586" s="46"/>
      <c r="E586" s="46"/>
      <c r="F586" s="45"/>
      <c r="G586" s="45"/>
      <c r="H586" s="45"/>
      <c r="I586" s="45"/>
      <c r="J586" s="34"/>
      <c r="K586" s="34"/>
      <c r="L586" s="35"/>
      <c r="M586" s="35"/>
      <c r="N586" s="35"/>
      <c r="O586" s="36"/>
      <c r="P586" s="36"/>
      <c r="Q586" s="36"/>
      <c r="R586" s="36"/>
    </row>
    <row r="587" spans="1:18" x14ac:dyDescent="0.15">
      <c r="A587" s="45"/>
      <c r="B587" s="45"/>
      <c r="C587" s="45"/>
      <c r="D587" s="46"/>
      <c r="E587" s="46"/>
      <c r="F587" s="45"/>
      <c r="G587" s="45"/>
      <c r="H587" s="45"/>
      <c r="I587" s="45"/>
      <c r="J587" s="34"/>
      <c r="K587" s="34"/>
      <c r="L587" s="35"/>
      <c r="M587" s="35"/>
      <c r="N587" s="35"/>
      <c r="O587" s="36"/>
      <c r="P587" s="36"/>
      <c r="Q587" s="36"/>
      <c r="R587" s="36"/>
    </row>
    <row r="588" spans="1:18" x14ac:dyDescent="0.15">
      <c r="A588" s="45"/>
      <c r="B588" s="45"/>
      <c r="C588" s="45"/>
      <c r="D588" s="46"/>
      <c r="E588" s="46"/>
      <c r="F588" s="45"/>
      <c r="G588" s="45"/>
      <c r="H588" s="45"/>
      <c r="I588" s="45"/>
      <c r="J588" s="34"/>
      <c r="K588" s="34"/>
      <c r="L588" s="35"/>
      <c r="M588" s="35"/>
      <c r="N588" s="35"/>
      <c r="O588" s="36"/>
      <c r="P588" s="36"/>
      <c r="Q588" s="36"/>
      <c r="R588" s="36"/>
    </row>
    <row r="589" spans="1:18" x14ac:dyDescent="0.15">
      <c r="A589" s="39"/>
      <c r="B589" s="39"/>
      <c r="C589" s="39"/>
      <c r="D589" s="40"/>
      <c r="E589" s="47"/>
      <c r="F589" s="39"/>
      <c r="G589" s="39"/>
      <c r="H589" s="39"/>
      <c r="I589" s="39"/>
      <c r="J589" s="34"/>
      <c r="K589" s="34"/>
      <c r="L589" s="35"/>
      <c r="M589" s="35"/>
      <c r="N589" s="35"/>
      <c r="O589" s="36"/>
      <c r="P589" s="36"/>
      <c r="Q589" s="36"/>
      <c r="R589" s="36"/>
    </row>
    <row r="590" spans="1:18" x14ac:dyDescent="0.15">
      <c r="A590" s="45"/>
      <c r="B590" s="45"/>
      <c r="C590" s="45"/>
      <c r="D590" s="46"/>
      <c r="E590" s="48"/>
      <c r="F590" s="45"/>
      <c r="G590" s="45"/>
      <c r="H590" s="45"/>
      <c r="I590" s="45"/>
      <c r="J590" s="34"/>
      <c r="K590" s="34"/>
      <c r="L590" s="35"/>
      <c r="M590" s="35"/>
      <c r="N590" s="35"/>
      <c r="O590" s="36"/>
      <c r="P590" s="36"/>
      <c r="Q590" s="36"/>
      <c r="R590" s="36"/>
    </row>
    <row r="591" spans="1:18" x14ac:dyDescent="0.15">
      <c r="A591" s="39"/>
      <c r="B591" s="39"/>
      <c r="C591" s="39"/>
      <c r="D591" s="40"/>
      <c r="E591" s="47"/>
      <c r="F591" s="39"/>
      <c r="G591" s="39"/>
      <c r="H591" s="39"/>
      <c r="I591" s="39"/>
      <c r="J591" s="34"/>
      <c r="K591" s="34"/>
      <c r="L591" s="35"/>
      <c r="M591" s="35"/>
      <c r="N591" s="35"/>
      <c r="O591" s="36"/>
      <c r="P591" s="36"/>
      <c r="Q591" s="36"/>
      <c r="R591" s="36"/>
    </row>
    <row r="592" spans="1:18" x14ac:dyDescent="0.15">
      <c r="A592" s="39"/>
      <c r="B592" s="39"/>
      <c r="C592" s="39"/>
      <c r="D592" s="40"/>
      <c r="E592" s="47"/>
      <c r="F592" s="39"/>
      <c r="G592" s="39"/>
      <c r="H592" s="39"/>
      <c r="I592" s="39"/>
      <c r="J592" s="34"/>
      <c r="K592" s="34"/>
      <c r="L592" s="35"/>
      <c r="M592" s="35"/>
      <c r="N592" s="35"/>
      <c r="O592" s="36"/>
      <c r="P592" s="36"/>
      <c r="Q592" s="36"/>
      <c r="R592" s="36"/>
    </row>
    <row r="593" spans="1:18" x14ac:dyDescent="0.15">
      <c r="A593" s="45"/>
      <c r="B593" s="45"/>
      <c r="C593" s="45"/>
      <c r="D593" s="46"/>
      <c r="E593" s="48"/>
      <c r="F593" s="45"/>
      <c r="G593" s="45"/>
      <c r="H593" s="45"/>
      <c r="I593" s="45"/>
      <c r="J593" s="34"/>
      <c r="K593" s="34"/>
      <c r="L593" s="35"/>
      <c r="M593" s="35"/>
      <c r="N593" s="35"/>
      <c r="O593" s="36"/>
      <c r="P593" s="36"/>
      <c r="Q593" s="36"/>
      <c r="R593" s="36"/>
    </row>
    <row r="594" spans="1:18" x14ac:dyDescent="0.15">
      <c r="A594" s="39"/>
      <c r="B594" s="39"/>
      <c r="C594" s="39"/>
      <c r="D594" s="40"/>
      <c r="E594" s="47"/>
      <c r="F594" s="39"/>
      <c r="G594" s="39"/>
      <c r="H594" s="39"/>
      <c r="I594" s="39"/>
      <c r="J594" s="34"/>
      <c r="K594" s="34"/>
      <c r="L594" s="35"/>
      <c r="M594" s="35"/>
      <c r="N594" s="35"/>
      <c r="O594" s="36"/>
      <c r="P594" s="36"/>
      <c r="Q594" s="36"/>
      <c r="R594" s="36"/>
    </row>
    <row r="595" spans="1:18" x14ac:dyDescent="0.15">
      <c r="A595" s="45"/>
      <c r="B595" s="45"/>
      <c r="C595" s="45"/>
      <c r="D595" s="46"/>
      <c r="E595" s="48"/>
      <c r="F595" s="45"/>
      <c r="G595" s="45"/>
      <c r="H595" s="45"/>
      <c r="I595" s="45"/>
      <c r="J595" s="34"/>
      <c r="K595" s="34"/>
      <c r="L595" s="35"/>
      <c r="M595" s="35"/>
      <c r="N595" s="35"/>
      <c r="O595" s="36"/>
      <c r="P595" s="36"/>
      <c r="Q595" s="36"/>
      <c r="R595" s="36"/>
    </row>
    <row r="596" spans="1:18" x14ac:dyDescent="0.15">
      <c r="A596" s="39"/>
      <c r="B596" s="39"/>
      <c r="C596" s="39"/>
      <c r="D596" s="40"/>
      <c r="E596" s="47"/>
      <c r="F596" s="39"/>
      <c r="G596" s="39"/>
      <c r="H596" s="39"/>
      <c r="I596" s="39"/>
      <c r="J596" s="34"/>
      <c r="K596" s="34"/>
      <c r="L596" s="35"/>
      <c r="M596" s="35"/>
      <c r="N596" s="35"/>
      <c r="O596" s="36"/>
      <c r="P596" s="36"/>
      <c r="Q596" s="36"/>
      <c r="R596" s="36"/>
    </row>
    <row r="597" spans="1:18" x14ac:dyDescent="0.15">
      <c r="A597" s="45"/>
      <c r="B597" s="45"/>
      <c r="C597" s="45"/>
      <c r="D597" s="46"/>
      <c r="E597" s="48"/>
      <c r="F597" s="45"/>
      <c r="G597" s="45"/>
      <c r="H597" s="45"/>
      <c r="I597" s="45"/>
      <c r="J597" s="34"/>
      <c r="K597" s="34"/>
      <c r="L597" s="35"/>
      <c r="M597" s="35"/>
      <c r="N597" s="35"/>
      <c r="O597" s="36"/>
      <c r="P597" s="36"/>
      <c r="Q597" s="36"/>
      <c r="R597" s="36"/>
    </row>
    <row r="598" spans="1:18" x14ac:dyDescent="0.15">
      <c r="A598" s="39"/>
      <c r="B598" s="39"/>
      <c r="C598" s="39"/>
      <c r="D598" s="40"/>
      <c r="E598" s="47"/>
      <c r="F598" s="39"/>
      <c r="G598" s="39"/>
      <c r="H598" s="39"/>
      <c r="I598" s="39"/>
      <c r="J598" s="34"/>
      <c r="K598" s="34"/>
      <c r="L598" s="35"/>
      <c r="M598" s="35"/>
      <c r="N598" s="35"/>
      <c r="O598" s="36"/>
      <c r="P598" s="36"/>
      <c r="Q598" s="36"/>
      <c r="R598" s="36"/>
    </row>
    <row r="599" spans="1:18" x14ac:dyDescent="0.15">
      <c r="A599" s="39"/>
      <c r="B599" s="39"/>
      <c r="C599" s="39"/>
      <c r="D599" s="40"/>
      <c r="E599" s="47"/>
      <c r="F599" s="39"/>
      <c r="G599" s="39"/>
      <c r="H599" s="39"/>
      <c r="I599" s="39"/>
      <c r="J599" s="34"/>
      <c r="K599" s="34"/>
      <c r="L599" s="35"/>
      <c r="M599" s="35"/>
      <c r="N599" s="35"/>
      <c r="O599" s="36"/>
      <c r="P599" s="36"/>
      <c r="Q599" s="36"/>
      <c r="R599" s="36"/>
    </row>
    <row r="600" spans="1:18" x14ac:dyDescent="0.15">
      <c r="A600" s="45"/>
      <c r="B600" s="45"/>
      <c r="C600" s="45"/>
      <c r="D600" s="46"/>
      <c r="E600" s="48"/>
      <c r="F600" s="45"/>
      <c r="G600" s="45"/>
      <c r="H600" s="45"/>
      <c r="I600" s="45"/>
      <c r="J600" s="34"/>
      <c r="K600" s="34"/>
      <c r="L600" s="35"/>
      <c r="M600" s="35"/>
      <c r="N600" s="35"/>
      <c r="O600" s="36"/>
      <c r="P600" s="36"/>
      <c r="Q600" s="36"/>
      <c r="R600" s="36"/>
    </row>
    <row r="601" spans="1:18" x14ac:dyDescent="0.15">
      <c r="A601" s="31"/>
      <c r="B601" s="31"/>
      <c r="C601" s="31"/>
      <c r="D601" s="32"/>
      <c r="E601" s="40"/>
      <c r="F601" s="49"/>
      <c r="G601" s="49"/>
      <c r="H601" s="49"/>
      <c r="I601" s="49"/>
      <c r="J601" s="34"/>
      <c r="K601" s="34"/>
      <c r="L601" s="35"/>
      <c r="M601" s="35"/>
      <c r="N601" s="35"/>
      <c r="O601" s="36"/>
      <c r="P601" s="36"/>
      <c r="Q601" s="38"/>
      <c r="R601" s="38"/>
    </row>
    <row r="602" spans="1:18" x14ac:dyDescent="0.15">
      <c r="A602" s="31"/>
      <c r="B602" s="31"/>
      <c r="C602" s="31"/>
      <c r="D602" s="32"/>
      <c r="E602" s="40"/>
      <c r="F602" s="33"/>
      <c r="G602" s="33"/>
      <c r="H602" s="33"/>
      <c r="I602" s="33"/>
      <c r="J602" s="34"/>
      <c r="K602" s="34"/>
      <c r="L602" s="35"/>
      <c r="M602" s="35"/>
      <c r="N602" s="35"/>
      <c r="O602" s="36"/>
      <c r="P602" s="36"/>
      <c r="Q602" s="36"/>
      <c r="R602" s="36"/>
    </row>
    <row r="603" spans="1:18" x14ac:dyDescent="0.15">
      <c r="A603" s="31"/>
      <c r="B603" s="31"/>
      <c r="C603" s="31"/>
      <c r="D603" s="32"/>
      <c r="E603" s="40"/>
      <c r="F603" s="33"/>
      <c r="G603" s="33"/>
      <c r="H603" s="33"/>
      <c r="I603" s="33"/>
      <c r="J603" s="34"/>
      <c r="K603" s="34"/>
      <c r="L603" s="35"/>
      <c r="M603" s="35"/>
      <c r="N603" s="35"/>
      <c r="O603" s="36"/>
      <c r="P603" s="36"/>
      <c r="Q603" s="36"/>
      <c r="R603" s="36"/>
    </row>
    <row r="604" spans="1:18" x14ac:dyDescent="0.15">
      <c r="A604" s="31"/>
      <c r="B604" s="31"/>
      <c r="C604" s="31"/>
      <c r="D604" s="32"/>
      <c r="E604" s="40"/>
      <c r="F604" s="33"/>
      <c r="G604" s="33"/>
      <c r="H604" s="33"/>
      <c r="I604" s="33"/>
      <c r="J604" s="34"/>
      <c r="K604" s="34"/>
      <c r="L604" s="35"/>
      <c r="M604" s="35"/>
      <c r="N604" s="35"/>
      <c r="O604" s="36"/>
      <c r="P604" s="36"/>
      <c r="Q604" s="36"/>
      <c r="R604" s="36"/>
    </row>
    <row r="605" spans="1:18" x14ac:dyDescent="0.15">
      <c r="A605" s="31"/>
      <c r="B605" s="31"/>
      <c r="C605" s="31"/>
      <c r="D605" s="32"/>
      <c r="E605" s="40"/>
      <c r="F605" s="33"/>
      <c r="G605" s="33"/>
      <c r="H605" s="33"/>
      <c r="I605" s="33"/>
      <c r="J605" s="34"/>
      <c r="K605" s="34"/>
      <c r="L605" s="35"/>
      <c r="M605" s="35"/>
      <c r="N605" s="35"/>
      <c r="O605" s="36"/>
      <c r="P605" s="36"/>
      <c r="Q605" s="36"/>
      <c r="R605" s="36"/>
    </row>
    <row r="606" spans="1:18" x14ac:dyDescent="0.15">
      <c r="A606" s="31"/>
      <c r="B606" s="31"/>
      <c r="C606" s="31"/>
      <c r="D606" s="32"/>
      <c r="E606" s="40"/>
      <c r="F606" s="33"/>
      <c r="G606" s="33"/>
      <c r="H606" s="33"/>
      <c r="I606" s="33"/>
      <c r="J606" s="34"/>
      <c r="K606" s="34"/>
      <c r="L606" s="35"/>
      <c r="M606" s="35"/>
      <c r="N606" s="35"/>
      <c r="O606" s="36"/>
      <c r="P606" s="36"/>
      <c r="Q606" s="36"/>
      <c r="R606" s="36"/>
    </row>
    <row r="607" spans="1:18" x14ac:dyDescent="0.15">
      <c r="A607" s="31"/>
      <c r="B607" s="31"/>
      <c r="C607" s="31"/>
      <c r="D607" s="50"/>
      <c r="E607" s="50"/>
      <c r="F607" s="33"/>
      <c r="G607" s="33"/>
      <c r="H607" s="33"/>
      <c r="I607" s="33"/>
      <c r="J607" s="34"/>
      <c r="K607" s="34"/>
      <c r="L607" s="35"/>
      <c r="M607" s="35"/>
      <c r="N607" s="35"/>
      <c r="O607" s="36"/>
      <c r="P607" s="36"/>
      <c r="Q607" s="36"/>
      <c r="R607" s="36"/>
    </row>
    <row r="608" spans="1:18" x14ac:dyDescent="0.15">
      <c r="A608" s="31"/>
      <c r="B608" s="31"/>
      <c r="C608" s="31"/>
      <c r="D608" s="50"/>
      <c r="E608" s="50"/>
      <c r="F608" s="33"/>
      <c r="G608" s="33"/>
      <c r="H608" s="33"/>
      <c r="I608" s="33"/>
      <c r="J608" s="34"/>
      <c r="K608" s="34"/>
      <c r="L608" s="35"/>
      <c r="M608" s="35"/>
      <c r="N608" s="35"/>
      <c r="O608" s="36"/>
      <c r="P608" s="36"/>
      <c r="Q608" s="36"/>
      <c r="R608" s="36"/>
    </row>
    <row r="609" spans="1:18" x14ac:dyDescent="0.15">
      <c r="A609" s="31"/>
      <c r="B609" s="31"/>
      <c r="C609" s="31"/>
      <c r="D609" s="50"/>
      <c r="E609" s="50"/>
      <c r="F609" s="33"/>
      <c r="G609" s="33"/>
      <c r="H609" s="33"/>
      <c r="I609" s="33"/>
      <c r="J609" s="34"/>
      <c r="K609" s="34"/>
      <c r="L609" s="35"/>
      <c r="M609" s="35"/>
      <c r="N609" s="35"/>
      <c r="O609" s="36"/>
      <c r="P609" s="36"/>
      <c r="Q609" s="36"/>
      <c r="R609" s="36"/>
    </row>
    <row r="610" spans="1:18" x14ac:dyDescent="0.15">
      <c r="A610" s="31"/>
      <c r="B610" s="31"/>
      <c r="C610" s="31"/>
      <c r="D610" s="50"/>
      <c r="E610" s="50"/>
      <c r="F610" s="33"/>
      <c r="G610" s="33"/>
      <c r="H610" s="33"/>
      <c r="I610" s="33"/>
      <c r="J610" s="34"/>
      <c r="K610" s="34"/>
      <c r="L610" s="35"/>
      <c r="M610" s="35"/>
      <c r="N610" s="35"/>
      <c r="O610" s="36"/>
      <c r="P610" s="36"/>
      <c r="Q610" s="36"/>
      <c r="R610" s="36"/>
    </row>
    <row r="611" spans="1:18" x14ac:dyDescent="0.15">
      <c r="A611" s="31"/>
      <c r="B611" s="31"/>
      <c r="C611" s="31"/>
      <c r="D611" s="50"/>
      <c r="E611" s="50"/>
      <c r="F611" s="33"/>
      <c r="G611" s="33"/>
      <c r="H611" s="33"/>
      <c r="I611" s="33"/>
      <c r="J611" s="34"/>
      <c r="K611" s="34"/>
      <c r="L611" s="35"/>
      <c r="M611" s="35"/>
      <c r="N611" s="35"/>
      <c r="O611" s="36"/>
      <c r="P611" s="36"/>
      <c r="Q611" s="36"/>
      <c r="R611" s="36"/>
    </row>
    <row r="612" spans="1:18" x14ac:dyDescent="0.15">
      <c r="A612" s="31"/>
      <c r="B612" s="31"/>
      <c r="C612" s="31"/>
      <c r="D612" s="50"/>
      <c r="E612" s="50"/>
      <c r="F612" s="33"/>
      <c r="G612" s="33"/>
      <c r="H612" s="33"/>
      <c r="I612" s="33"/>
      <c r="J612" s="34"/>
      <c r="K612" s="34"/>
      <c r="L612" s="35"/>
      <c r="M612" s="35"/>
      <c r="N612" s="35"/>
      <c r="O612" s="36"/>
      <c r="P612" s="36"/>
      <c r="Q612" s="36"/>
      <c r="R612" s="36"/>
    </row>
    <row r="613" spans="1:18" x14ac:dyDescent="0.15">
      <c r="A613" s="31"/>
      <c r="B613" s="31"/>
      <c r="C613" s="31"/>
      <c r="D613" s="50"/>
      <c r="E613" s="50"/>
      <c r="F613" s="33"/>
      <c r="G613" s="33"/>
      <c r="H613" s="33"/>
      <c r="I613" s="33"/>
      <c r="J613" s="34"/>
      <c r="K613" s="34"/>
      <c r="L613" s="35"/>
      <c r="M613" s="35"/>
      <c r="N613" s="35"/>
      <c r="O613" s="36"/>
      <c r="P613" s="36"/>
      <c r="Q613" s="36"/>
      <c r="R613" s="36"/>
    </row>
    <row r="614" spans="1:18" x14ac:dyDescent="0.15">
      <c r="A614" s="31"/>
      <c r="B614" s="31"/>
      <c r="C614" s="31"/>
      <c r="D614" s="50"/>
      <c r="E614" s="50"/>
      <c r="F614" s="33"/>
      <c r="G614" s="33"/>
      <c r="H614" s="33"/>
      <c r="I614" s="33"/>
      <c r="J614" s="34"/>
      <c r="K614" s="34"/>
      <c r="L614" s="35"/>
      <c r="M614" s="35"/>
      <c r="N614" s="35"/>
      <c r="O614" s="36"/>
      <c r="P614" s="36"/>
      <c r="Q614" s="36"/>
      <c r="R614" s="36"/>
    </row>
    <row r="615" spans="1:18" x14ac:dyDescent="0.15">
      <c r="A615" s="31"/>
      <c r="B615" s="31"/>
      <c r="C615" s="31"/>
      <c r="D615" s="50"/>
      <c r="E615" s="50"/>
      <c r="F615" s="33"/>
      <c r="G615" s="33"/>
      <c r="H615" s="33"/>
      <c r="I615" s="33"/>
      <c r="J615" s="34"/>
      <c r="K615" s="34"/>
      <c r="L615" s="35"/>
      <c r="M615" s="35"/>
      <c r="N615" s="35"/>
      <c r="O615" s="36"/>
      <c r="P615" s="36"/>
      <c r="Q615" s="36"/>
      <c r="R615" s="36"/>
    </row>
    <row r="616" spans="1:18" x14ac:dyDescent="0.15">
      <c r="A616" s="31"/>
      <c r="B616" s="31"/>
      <c r="C616" s="31"/>
      <c r="D616" s="50"/>
      <c r="E616" s="50"/>
      <c r="F616" s="33"/>
      <c r="G616" s="33"/>
      <c r="H616" s="33"/>
      <c r="I616" s="33"/>
      <c r="J616" s="34"/>
      <c r="K616" s="34"/>
      <c r="L616" s="35"/>
      <c r="M616" s="35"/>
      <c r="N616" s="35"/>
      <c r="O616" s="36"/>
      <c r="P616" s="36"/>
      <c r="Q616" s="36"/>
      <c r="R616" s="36"/>
    </row>
    <row r="617" spans="1:18" x14ac:dyDescent="0.15">
      <c r="A617" s="31"/>
      <c r="B617" s="31"/>
      <c r="C617" s="31"/>
      <c r="D617" s="50"/>
      <c r="E617" s="50"/>
      <c r="F617" s="33"/>
      <c r="G617" s="33"/>
      <c r="H617" s="33"/>
      <c r="I617" s="33"/>
      <c r="J617" s="34"/>
      <c r="K617" s="34"/>
      <c r="L617" s="35"/>
      <c r="M617" s="35"/>
      <c r="N617" s="35"/>
      <c r="O617" s="36"/>
      <c r="P617" s="36"/>
      <c r="Q617" s="36"/>
      <c r="R617" s="36"/>
    </row>
    <row r="618" spans="1:18" x14ac:dyDescent="0.15">
      <c r="A618" s="31"/>
      <c r="B618" s="31"/>
      <c r="C618" s="31"/>
      <c r="D618" s="50"/>
      <c r="E618" s="50"/>
      <c r="F618" s="33"/>
      <c r="G618" s="33"/>
      <c r="H618" s="33"/>
      <c r="I618" s="33"/>
      <c r="J618" s="34"/>
      <c r="K618" s="34"/>
      <c r="L618" s="35"/>
      <c r="M618" s="35"/>
      <c r="N618" s="35"/>
      <c r="O618" s="36"/>
      <c r="P618" s="36"/>
      <c r="Q618" s="36"/>
      <c r="R618" s="36"/>
    </row>
    <row r="619" spans="1:18" x14ac:dyDescent="0.15">
      <c r="A619" s="31"/>
      <c r="B619" s="31"/>
      <c r="C619" s="31"/>
      <c r="D619" s="50"/>
      <c r="E619" s="50"/>
      <c r="F619" s="33"/>
      <c r="G619" s="33"/>
      <c r="H619" s="33"/>
      <c r="I619" s="33"/>
      <c r="J619" s="34"/>
      <c r="K619" s="34"/>
      <c r="L619" s="35"/>
      <c r="M619" s="35"/>
      <c r="N619" s="35"/>
      <c r="O619" s="36"/>
      <c r="P619" s="36"/>
      <c r="Q619" s="36"/>
      <c r="R619" s="36"/>
    </row>
    <row r="620" spans="1:18" x14ac:dyDescent="0.15">
      <c r="A620" s="31"/>
      <c r="B620" s="31"/>
      <c r="C620" s="31"/>
      <c r="D620" s="50"/>
      <c r="E620" s="50"/>
      <c r="F620" s="33"/>
      <c r="G620" s="33"/>
      <c r="H620" s="33"/>
      <c r="I620" s="33"/>
      <c r="J620" s="34"/>
      <c r="K620" s="34"/>
      <c r="L620" s="35"/>
      <c r="M620" s="35"/>
      <c r="N620" s="35"/>
      <c r="O620" s="36"/>
      <c r="P620" s="36"/>
      <c r="Q620" s="36"/>
      <c r="R620" s="36"/>
    </row>
    <row r="621" spans="1:18" x14ac:dyDescent="0.15">
      <c r="A621" s="31"/>
      <c r="B621" s="31"/>
      <c r="C621" s="31"/>
      <c r="D621" s="50"/>
      <c r="E621" s="50"/>
      <c r="F621" s="33"/>
      <c r="G621" s="33"/>
      <c r="H621" s="33"/>
      <c r="I621" s="33"/>
      <c r="J621" s="34"/>
      <c r="K621" s="34"/>
      <c r="L621" s="35"/>
      <c r="M621" s="35"/>
      <c r="N621" s="35"/>
      <c r="O621" s="36"/>
      <c r="P621" s="36"/>
      <c r="Q621" s="36"/>
      <c r="R621" s="36"/>
    </row>
    <row r="622" spans="1:18" x14ac:dyDescent="0.15">
      <c r="A622" s="31"/>
      <c r="B622" s="31"/>
      <c r="C622" s="31"/>
      <c r="D622" s="50"/>
      <c r="E622" s="50"/>
      <c r="F622" s="33"/>
      <c r="G622" s="33"/>
      <c r="H622" s="33"/>
      <c r="I622" s="33"/>
      <c r="J622" s="34"/>
      <c r="K622" s="34"/>
      <c r="L622" s="35"/>
      <c r="M622" s="35"/>
      <c r="N622" s="35"/>
      <c r="O622" s="36"/>
      <c r="P622" s="36"/>
      <c r="Q622" s="36"/>
      <c r="R622" s="36"/>
    </row>
    <row r="623" spans="1:18" x14ac:dyDescent="0.15">
      <c r="A623" s="31"/>
      <c r="B623" s="31"/>
      <c r="C623" s="31"/>
      <c r="D623" s="50"/>
      <c r="E623" s="50"/>
      <c r="F623" s="33"/>
      <c r="G623" s="33"/>
      <c r="H623" s="33"/>
      <c r="I623" s="33"/>
      <c r="J623" s="34"/>
      <c r="K623" s="34"/>
      <c r="L623" s="35"/>
      <c r="M623" s="35"/>
      <c r="N623" s="35"/>
      <c r="O623" s="36"/>
      <c r="P623" s="36"/>
      <c r="Q623" s="36"/>
      <c r="R623" s="36"/>
    </row>
    <row r="624" spans="1:18" x14ac:dyDescent="0.15">
      <c r="A624" s="31"/>
      <c r="B624" s="31"/>
      <c r="C624" s="31"/>
      <c r="D624" s="50"/>
      <c r="E624" s="50"/>
      <c r="F624" s="33"/>
      <c r="G624" s="33"/>
      <c r="H624" s="33"/>
      <c r="I624" s="33"/>
      <c r="J624" s="34"/>
      <c r="K624" s="34"/>
      <c r="L624" s="35"/>
      <c r="M624" s="35"/>
      <c r="N624" s="35"/>
      <c r="O624" s="36"/>
      <c r="P624" s="36"/>
      <c r="Q624" s="36"/>
      <c r="R624" s="36"/>
    </row>
    <row r="625" spans="1:18" x14ac:dyDescent="0.15">
      <c r="A625" s="31"/>
      <c r="B625" s="31"/>
      <c r="C625" s="31"/>
      <c r="D625" s="50"/>
      <c r="E625" s="50"/>
      <c r="F625" s="33"/>
      <c r="G625" s="33"/>
      <c r="H625" s="33"/>
      <c r="I625" s="33"/>
      <c r="J625" s="34"/>
      <c r="K625" s="34"/>
      <c r="L625" s="35"/>
      <c r="M625" s="35"/>
      <c r="N625" s="35"/>
      <c r="O625" s="36"/>
      <c r="P625" s="36"/>
      <c r="Q625" s="36"/>
      <c r="R625" s="36"/>
    </row>
    <row r="626" spans="1:18" x14ac:dyDescent="0.15">
      <c r="A626" s="31"/>
      <c r="B626" s="31"/>
      <c r="C626" s="31"/>
      <c r="D626" s="50"/>
      <c r="E626" s="50"/>
      <c r="F626" s="33"/>
      <c r="G626" s="33"/>
      <c r="H626" s="33"/>
      <c r="I626" s="33"/>
      <c r="J626" s="34"/>
      <c r="K626" s="34"/>
      <c r="L626" s="35"/>
      <c r="M626" s="35"/>
      <c r="N626" s="35"/>
      <c r="O626" s="36"/>
      <c r="P626" s="36"/>
      <c r="Q626" s="36"/>
      <c r="R626" s="36"/>
    </row>
    <row r="627" spans="1:18" x14ac:dyDescent="0.15">
      <c r="A627" s="31"/>
      <c r="B627" s="31"/>
      <c r="C627" s="31"/>
      <c r="D627" s="50"/>
      <c r="E627" s="50"/>
      <c r="F627" s="33"/>
      <c r="G627" s="33"/>
      <c r="H627" s="33"/>
      <c r="I627" s="33"/>
      <c r="J627" s="34"/>
      <c r="K627" s="34"/>
      <c r="L627" s="35"/>
      <c r="M627" s="35"/>
      <c r="N627" s="35"/>
      <c r="O627" s="36"/>
      <c r="P627" s="36"/>
      <c r="Q627" s="36"/>
      <c r="R627" s="36"/>
    </row>
    <row r="628" spans="1:18" x14ac:dyDescent="0.15">
      <c r="A628" s="31"/>
      <c r="B628" s="31"/>
      <c r="C628" s="31"/>
      <c r="D628" s="50"/>
      <c r="E628" s="50"/>
      <c r="F628" s="33"/>
      <c r="G628" s="33"/>
      <c r="H628" s="33"/>
      <c r="I628" s="33"/>
      <c r="J628" s="34"/>
      <c r="K628" s="34"/>
      <c r="L628" s="35"/>
      <c r="M628" s="35"/>
      <c r="N628" s="35"/>
      <c r="O628" s="36"/>
      <c r="P628" s="36"/>
      <c r="Q628" s="36"/>
      <c r="R628" s="36"/>
    </row>
    <row r="629" spans="1:18" x14ac:dyDescent="0.15">
      <c r="A629" s="31"/>
      <c r="B629" s="31"/>
      <c r="C629" s="31"/>
      <c r="D629" s="50"/>
      <c r="E629" s="50"/>
      <c r="F629" s="33"/>
      <c r="G629" s="33"/>
      <c r="H629" s="33"/>
      <c r="I629" s="33"/>
      <c r="J629" s="34"/>
      <c r="K629" s="34"/>
      <c r="L629" s="35"/>
      <c r="M629" s="35"/>
      <c r="N629" s="35"/>
      <c r="O629" s="36"/>
      <c r="P629" s="36"/>
      <c r="Q629" s="36"/>
      <c r="R629" s="36"/>
    </row>
    <row r="630" spans="1:18" x14ac:dyDescent="0.15">
      <c r="A630" s="31"/>
      <c r="B630" s="31"/>
      <c r="C630" s="31"/>
      <c r="D630" s="50"/>
      <c r="E630" s="50"/>
      <c r="F630" s="33"/>
      <c r="G630" s="33"/>
      <c r="H630" s="33"/>
      <c r="I630" s="33"/>
      <c r="J630" s="34"/>
      <c r="K630" s="34"/>
      <c r="L630" s="35"/>
      <c r="M630" s="35"/>
      <c r="N630" s="35"/>
      <c r="O630" s="36"/>
      <c r="P630" s="36"/>
      <c r="Q630" s="36"/>
      <c r="R630" s="36"/>
    </row>
    <row r="631" spans="1:18" x14ac:dyDescent="0.15">
      <c r="A631" s="31"/>
      <c r="B631" s="31"/>
      <c r="C631" s="31"/>
      <c r="D631" s="50"/>
      <c r="E631" s="50"/>
      <c r="F631" s="33"/>
      <c r="G631" s="33"/>
      <c r="H631" s="33"/>
      <c r="I631" s="33"/>
      <c r="J631" s="34"/>
      <c r="K631" s="34"/>
      <c r="L631" s="35"/>
      <c r="M631" s="35"/>
      <c r="N631" s="35"/>
      <c r="O631" s="36"/>
      <c r="P631" s="36"/>
      <c r="Q631" s="36"/>
      <c r="R631" s="36"/>
    </row>
    <row r="632" spans="1:18" x14ac:dyDescent="0.15">
      <c r="A632" s="31"/>
      <c r="B632" s="31"/>
      <c r="C632" s="31"/>
      <c r="D632" s="50"/>
      <c r="E632" s="50"/>
      <c r="F632" s="33"/>
      <c r="G632" s="33"/>
      <c r="H632" s="33"/>
      <c r="I632" s="33"/>
      <c r="J632" s="34"/>
      <c r="K632" s="34"/>
      <c r="L632" s="35"/>
      <c r="M632" s="35"/>
      <c r="N632" s="35"/>
      <c r="O632" s="36"/>
      <c r="P632" s="36"/>
      <c r="Q632" s="36"/>
      <c r="R632" s="36"/>
    </row>
    <row r="633" spans="1:18" x14ac:dyDescent="0.15">
      <c r="A633" s="31"/>
      <c r="B633" s="31"/>
      <c r="C633" s="31"/>
      <c r="D633" s="50"/>
      <c r="E633" s="50"/>
      <c r="F633" s="33"/>
      <c r="G633" s="33"/>
      <c r="H633" s="33"/>
      <c r="I633" s="33"/>
      <c r="J633" s="34"/>
      <c r="K633" s="34"/>
      <c r="L633" s="35"/>
      <c r="M633" s="35"/>
      <c r="N633" s="35"/>
      <c r="O633" s="36"/>
      <c r="P633" s="36"/>
      <c r="Q633" s="36"/>
      <c r="R633" s="36"/>
    </row>
    <row r="634" spans="1:18" x14ac:dyDescent="0.15">
      <c r="A634" s="31"/>
      <c r="B634" s="31"/>
      <c r="C634" s="31"/>
      <c r="D634" s="50"/>
      <c r="E634" s="50"/>
      <c r="F634" s="33"/>
      <c r="G634" s="33"/>
      <c r="H634" s="33"/>
      <c r="I634" s="33"/>
      <c r="J634" s="34"/>
      <c r="K634" s="34"/>
      <c r="L634" s="35"/>
      <c r="M634" s="35"/>
      <c r="N634" s="35"/>
      <c r="O634" s="36"/>
      <c r="P634" s="36"/>
      <c r="Q634" s="36"/>
      <c r="R634" s="36"/>
    </row>
    <row r="635" spans="1:18" x14ac:dyDescent="0.15">
      <c r="A635" s="31"/>
      <c r="B635" s="31"/>
      <c r="C635" s="31"/>
      <c r="D635" s="50"/>
      <c r="E635" s="50"/>
      <c r="F635" s="33"/>
      <c r="G635" s="33"/>
      <c r="H635" s="33"/>
      <c r="I635" s="33"/>
      <c r="J635" s="34"/>
      <c r="K635" s="34"/>
      <c r="L635" s="35"/>
      <c r="M635" s="35"/>
      <c r="N635" s="35"/>
      <c r="O635" s="36"/>
      <c r="P635" s="36"/>
      <c r="Q635" s="36"/>
      <c r="R635" s="36"/>
    </row>
    <row r="636" spans="1:18" x14ac:dyDescent="0.15">
      <c r="A636" s="31"/>
      <c r="B636" s="31"/>
      <c r="C636" s="31"/>
      <c r="D636" s="50"/>
      <c r="E636" s="50"/>
      <c r="F636" s="33"/>
      <c r="G636" s="33"/>
      <c r="H636" s="33"/>
      <c r="I636" s="33"/>
      <c r="J636" s="34"/>
      <c r="K636" s="34"/>
      <c r="L636" s="35"/>
      <c r="M636" s="35"/>
      <c r="N636" s="35"/>
      <c r="O636" s="36"/>
      <c r="P636" s="36"/>
      <c r="Q636" s="36"/>
      <c r="R636" s="36"/>
    </row>
    <row r="637" spans="1:18" x14ac:dyDescent="0.15">
      <c r="A637" s="31"/>
      <c r="B637" s="31"/>
      <c r="C637" s="31"/>
      <c r="D637" s="50"/>
      <c r="E637" s="50"/>
      <c r="F637" s="33"/>
      <c r="G637" s="33"/>
      <c r="H637" s="33"/>
      <c r="I637" s="33"/>
      <c r="J637" s="34"/>
      <c r="K637" s="34"/>
      <c r="L637" s="35"/>
      <c r="M637" s="35"/>
      <c r="N637" s="35"/>
      <c r="O637" s="36"/>
      <c r="P637" s="36"/>
      <c r="Q637" s="36"/>
      <c r="R637" s="36"/>
    </row>
    <row r="638" spans="1:18" x14ac:dyDescent="0.15">
      <c r="A638" s="31"/>
      <c r="B638" s="31"/>
      <c r="C638" s="31"/>
      <c r="D638" s="50"/>
      <c r="E638" s="50"/>
      <c r="F638" s="33"/>
      <c r="G638" s="33"/>
      <c r="H638" s="33"/>
      <c r="I638" s="33"/>
      <c r="J638" s="34"/>
      <c r="K638" s="34"/>
      <c r="L638" s="35"/>
      <c r="M638" s="35"/>
      <c r="N638" s="35"/>
      <c r="O638" s="36"/>
      <c r="P638" s="36"/>
      <c r="Q638" s="36"/>
      <c r="R638" s="36"/>
    </row>
    <row r="639" spans="1:18" x14ac:dyDescent="0.15">
      <c r="A639" s="31"/>
      <c r="B639" s="31"/>
      <c r="C639" s="31"/>
      <c r="D639" s="50"/>
      <c r="E639" s="50"/>
      <c r="F639" s="33"/>
      <c r="G639" s="33"/>
      <c r="H639" s="33"/>
      <c r="I639" s="33"/>
      <c r="J639" s="34"/>
      <c r="K639" s="34"/>
      <c r="L639" s="35"/>
      <c r="M639" s="35"/>
      <c r="N639" s="35"/>
      <c r="O639" s="36"/>
      <c r="P639" s="36"/>
      <c r="Q639" s="36"/>
      <c r="R639" s="36"/>
    </row>
    <row r="640" spans="1:18" x14ac:dyDescent="0.15">
      <c r="A640" s="31"/>
      <c r="B640" s="31"/>
      <c r="C640" s="31"/>
      <c r="D640" s="50"/>
      <c r="E640" s="50"/>
      <c r="F640" s="33"/>
      <c r="G640" s="33"/>
      <c r="H640" s="33"/>
      <c r="I640" s="33"/>
      <c r="J640" s="34"/>
      <c r="K640" s="34"/>
      <c r="L640" s="35"/>
      <c r="M640" s="35"/>
      <c r="N640" s="35"/>
      <c r="O640" s="36"/>
      <c r="P640" s="36"/>
      <c r="Q640" s="36"/>
      <c r="R640" s="36"/>
    </row>
    <row r="641" spans="1:18" x14ac:dyDescent="0.15">
      <c r="A641" s="31"/>
      <c r="B641" s="31"/>
      <c r="C641" s="31"/>
      <c r="D641" s="50"/>
      <c r="E641" s="50"/>
      <c r="F641" s="33"/>
      <c r="G641" s="33"/>
      <c r="H641" s="33"/>
      <c r="I641" s="33"/>
      <c r="J641" s="34"/>
      <c r="K641" s="34"/>
      <c r="L641" s="35"/>
      <c r="M641" s="35"/>
      <c r="N641" s="35"/>
      <c r="O641" s="36"/>
      <c r="P641" s="36"/>
      <c r="Q641" s="36"/>
      <c r="R641" s="36"/>
    </row>
    <row r="642" spans="1:18" x14ac:dyDescent="0.15">
      <c r="A642" s="31"/>
      <c r="B642" s="31"/>
      <c r="C642" s="31"/>
      <c r="D642" s="50"/>
      <c r="E642" s="50"/>
      <c r="F642" s="33"/>
      <c r="G642" s="33"/>
      <c r="H642" s="33"/>
      <c r="I642" s="33"/>
      <c r="J642" s="34"/>
      <c r="K642" s="34"/>
      <c r="L642" s="35"/>
      <c r="M642" s="35"/>
      <c r="N642" s="35"/>
      <c r="O642" s="36"/>
      <c r="P642" s="36"/>
      <c r="Q642" s="36"/>
      <c r="R642" s="36"/>
    </row>
    <row r="643" spans="1:18" x14ac:dyDescent="0.15">
      <c r="A643" s="31"/>
      <c r="B643" s="31"/>
      <c r="C643" s="31"/>
      <c r="D643" s="50"/>
      <c r="E643" s="50"/>
      <c r="F643" s="33"/>
      <c r="G643" s="33"/>
      <c r="H643" s="33"/>
      <c r="I643" s="33"/>
      <c r="J643" s="34"/>
      <c r="K643" s="34"/>
      <c r="L643" s="35"/>
      <c r="M643" s="35"/>
      <c r="N643" s="35"/>
      <c r="O643" s="36"/>
      <c r="P643" s="36"/>
      <c r="Q643" s="36"/>
      <c r="R643" s="36"/>
    </row>
    <row r="644" spans="1:18" x14ac:dyDescent="0.15">
      <c r="A644" s="31"/>
      <c r="B644" s="31"/>
      <c r="C644" s="31"/>
      <c r="D644" s="50"/>
      <c r="E644" s="50"/>
      <c r="F644" s="33"/>
      <c r="G644" s="33"/>
      <c r="H644" s="33"/>
      <c r="I644" s="33"/>
      <c r="J644" s="34"/>
      <c r="K644" s="34"/>
      <c r="L644" s="35"/>
      <c r="M644" s="35"/>
      <c r="N644" s="35"/>
      <c r="O644" s="36"/>
      <c r="P644" s="36"/>
      <c r="Q644" s="36"/>
      <c r="R644" s="36"/>
    </row>
    <row r="645" spans="1:18" x14ac:dyDescent="0.15">
      <c r="A645" s="31"/>
      <c r="B645" s="31"/>
      <c r="C645" s="31"/>
      <c r="D645" s="50"/>
      <c r="E645" s="50"/>
      <c r="F645" s="33"/>
      <c r="G645" s="33"/>
      <c r="H645" s="33"/>
      <c r="I645" s="33"/>
      <c r="J645" s="34"/>
      <c r="K645" s="34"/>
      <c r="L645" s="35"/>
      <c r="M645" s="35"/>
      <c r="N645" s="35"/>
      <c r="O645" s="36"/>
      <c r="P645" s="36"/>
      <c r="Q645" s="36"/>
      <c r="R645" s="36"/>
    </row>
    <row r="646" spans="1:18" x14ac:dyDescent="0.15">
      <c r="A646" s="31"/>
      <c r="B646" s="31"/>
      <c r="C646" s="31"/>
      <c r="D646" s="50"/>
      <c r="E646" s="50"/>
      <c r="F646" s="33"/>
      <c r="G646" s="33"/>
      <c r="H646" s="33"/>
      <c r="I646" s="33"/>
      <c r="J646" s="34"/>
      <c r="K646" s="34"/>
      <c r="L646" s="35"/>
      <c r="M646" s="35"/>
      <c r="N646" s="35"/>
      <c r="O646" s="36"/>
      <c r="P646" s="36"/>
      <c r="Q646" s="36"/>
      <c r="R646" s="36"/>
    </row>
    <row r="647" spans="1:18" x14ac:dyDescent="0.15">
      <c r="A647" s="31"/>
      <c r="B647" s="31"/>
      <c r="C647" s="31"/>
      <c r="D647" s="50"/>
      <c r="E647" s="50"/>
      <c r="F647" s="33"/>
      <c r="G647" s="33"/>
      <c r="H647" s="33"/>
      <c r="I647" s="33"/>
      <c r="J647" s="34"/>
      <c r="K647" s="34"/>
      <c r="L647" s="35"/>
      <c r="M647" s="35"/>
      <c r="N647" s="35"/>
      <c r="O647" s="36"/>
      <c r="P647" s="36"/>
      <c r="Q647" s="36"/>
      <c r="R647" s="36"/>
    </row>
    <row r="648" spans="1:18" x14ac:dyDescent="0.15">
      <c r="A648" s="31"/>
      <c r="B648" s="31"/>
      <c r="C648" s="31"/>
      <c r="D648" s="50"/>
      <c r="E648" s="50"/>
      <c r="F648" s="33"/>
      <c r="G648" s="33"/>
      <c r="H648" s="33"/>
      <c r="I648" s="33"/>
      <c r="J648" s="34"/>
      <c r="K648" s="34"/>
      <c r="L648" s="35"/>
      <c r="M648" s="35"/>
      <c r="N648" s="35"/>
      <c r="O648" s="36"/>
      <c r="P648" s="36"/>
      <c r="Q648" s="36"/>
      <c r="R648" s="36"/>
    </row>
    <row r="649" spans="1:18" x14ac:dyDescent="0.15">
      <c r="A649" s="31"/>
      <c r="B649" s="31"/>
      <c r="C649" s="31"/>
      <c r="D649" s="50"/>
      <c r="E649" s="50"/>
      <c r="F649" s="33"/>
      <c r="G649" s="33"/>
      <c r="H649" s="33"/>
      <c r="I649" s="33"/>
      <c r="J649" s="34"/>
      <c r="K649" s="34"/>
      <c r="L649" s="35"/>
      <c r="M649" s="35"/>
      <c r="N649" s="35"/>
      <c r="O649" s="36"/>
      <c r="P649" s="36"/>
      <c r="Q649" s="36"/>
      <c r="R649" s="36"/>
    </row>
    <row r="650" spans="1:18" x14ac:dyDescent="0.15">
      <c r="A650" s="31"/>
      <c r="B650" s="31"/>
      <c r="C650" s="31"/>
      <c r="D650" s="50"/>
      <c r="E650" s="50"/>
      <c r="F650" s="33"/>
      <c r="G650" s="33"/>
      <c r="H650" s="33"/>
      <c r="I650" s="33"/>
      <c r="J650" s="34"/>
      <c r="K650" s="34"/>
      <c r="L650" s="35"/>
      <c r="M650" s="35"/>
      <c r="N650" s="35"/>
      <c r="O650" s="36"/>
      <c r="P650" s="36"/>
      <c r="Q650" s="36"/>
      <c r="R650" s="36"/>
    </row>
    <row r="651" spans="1:18" x14ac:dyDescent="0.15">
      <c r="A651" s="31"/>
      <c r="B651" s="31"/>
      <c r="C651" s="31"/>
      <c r="D651" s="50"/>
      <c r="E651" s="50"/>
      <c r="F651" s="33"/>
      <c r="G651" s="33"/>
      <c r="H651" s="33"/>
      <c r="I651" s="33"/>
      <c r="J651" s="34"/>
      <c r="K651" s="34"/>
      <c r="L651" s="35"/>
      <c r="M651" s="35"/>
      <c r="N651" s="35"/>
      <c r="O651" s="36"/>
      <c r="P651" s="36"/>
      <c r="Q651" s="36"/>
      <c r="R651" s="36"/>
    </row>
    <row r="652" spans="1:18" x14ac:dyDescent="0.15">
      <c r="A652" s="31"/>
      <c r="B652" s="31"/>
      <c r="C652" s="31"/>
      <c r="D652" s="50"/>
      <c r="E652" s="50"/>
      <c r="F652" s="33"/>
      <c r="G652" s="33"/>
      <c r="H652" s="33"/>
      <c r="I652" s="33"/>
      <c r="J652" s="34"/>
      <c r="K652" s="34"/>
      <c r="L652" s="35"/>
      <c r="M652" s="35"/>
      <c r="N652" s="35"/>
      <c r="O652" s="36"/>
      <c r="P652" s="36"/>
      <c r="Q652" s="36"/>
      <c r="R652" s="36"/>
    </row>
    <row r="653" spans="1:18" x14ac:dyDescent="0.15">
      <c r="A653" s="31"/>
      <c r="B653" s="31"/>
      <c r="C653" s="31"/>
      <c r="D653" s="50"/>
      <c r="E653" s="50"/>
      <c r="F653" s="33"/>
      <c r="G653" s="33"/>
      <c r="H653" s="33"/>
      <c r="I653" s="33"/>
      <c r="J653" s="34"/>
      <c r="K653" s="34"/>
      <c r="L653" s="35"/>
      <c r="M653" s="35"/>
      <c r="N653" s="35"/>
      <c r="O653" s="36"/>
      <c r="P653" s="36"/>
      <c r="Q653" s="36"/>
      <c r="R653" s="36"/>
    </row>
    <row r="654" spans="1:18" x14ac:dyDescent="0.15">
      <c r="A654" s="31"/>
      <c r="B654" s="31"/>
      <c r="C654" s="31"/>
      <c r="D654" s="50"/>
      <c r="E654" s="50"/>
      <c r="F654" s="33"/>
      <c r="G654" s="33"/>
      <c r="H654" s="33"/>
      <c r="I654" s="33"/>
      <c r="J654" s="34"/>
      <c r="K654" s="34"/>
      <c r="L654" s="35"/>
      <c r="M654" s="35"/>
      <c r="N654" s="35"/>
      <c r="O654" s="36"/>
      <c r="P654" s="36"/>
      <c r="Q654" s="36"/>
      <c r="R654" s="36"/>
    </row>
    <row r="655" spans="1:18" x14ac:dyDescent="0.15">
      <c r="A655" s="31"/>
      <c r="B655" s="31"/>
      <c r="C655" s="31"/>
      <c r="D655" s="50"/>
      <c r="E655" s="50"/>
      <c r="F655" s="33"/>
      <c r="G655" s="33"/>
      <c r="H655" s="33"/>
      <c r="I655" s="33"/>
      <c r="J655" s="34"/>
      <c r="K655" s="34"/>
      <c r="L655" s="35"/>
      <c r="M655" s="35"/>
      <c r="N655" s="35"/>
      <c r="O655" s="36"/>
      <c r="P655" s="36"/>
      <c r="Q655" s="36"/>
      <c r="R655" s="36"/>
    </row>
    <row r="656" spans="1:18" x14ac:dyDescent="0.15">
      <c r="A656" s="31"/>
      <c r="B656" s="31"/>
      <c r="C656" s="31"/>
      <c r="D656" s="50"/>
      <c r="E656" s="50"/>
      <c r="F656" s="33"/>
      <c r="G656" s="33"/>
      <c r="H656" s="33"/>
      <c r="I656" s="33"/>
      <c r="J656" s="34"/>
      <c r="K656" s="34"/>
      <c r="L656" s="35"/>
      <c r="M656" s="35"/>
      <c r="N656" s="35"/>
      <c r="O656" s="36"/>
      <c r="P656" s="36"/>
      <c r="Q656" s="36"/>
      <c r="R656" s="36"/>
    </row>
    <row r="657" spans="1:18" x14ac:dyDescent="0.15">
      <c r="A657" s="31"/>
      <c r="B657" s="31"/>
      <c r="C657" s="31"/>
      <c r="D657" s="50"/>
      <c r="E657" s="50"/>
      <c r="F657" s="33"/>
      <c r="G657" s="33"/>
      <c r="H657" s="33"/>
      <c r="I657" s="33"/>
      <c r="J657" s="34"/>
      <c r="K657" s="34"/>
      <c r="L657" s="35"/>
      <c r="M657" s="35"/>
      <c r="N657" s="35"/>
      <c r="O657" s="36"/>
      <c r="P657" s="36"/>
      <c r="Q657" s="36"/>
      <c r="R657" s="36"/>
    </row>
    <row r="658" spans="1:18" x14ac:dyDescent="0.15">
      <c r="A658" s="31"/>
      <c r="B658" s="31"/>
      <c r="C658" s="31"/>
      <c r="D658" s="50"/>
      <c r="E658" s="50"/>
      <c r="F658" s="33"/>
      <c r="G658" s="33"/>
      <c r="H658" s="33"/>
      <c r="I658" s="33"/>
      <c r="J658" s="34"/>
      <c r="K658" s="34"/>
      <c r="L658" s="35"/>
      <c r="M658" s="35"/>
      <c r="N658" s="35"/>
      <c r="O658" s="36"/>
      <c r="P658" s="36"/>
      <c r="Q658" s="36"/>
      <c r="R658" s="36"/>
    </row>
    <row r="659" spans="1:18" x14ac:dyDescent="0.15">
      <c r="A659" s="31"/>
      <c r="B659" s="31"/>
      <c r="C659" s="31"/>
      <c r="D659" s="50"/>
      <c r="E659" s="50"/>
      <c r="F659" s="33"/>
      <c r="G659" s="33"/>
      <c r="H659" s="33"/>
      <c r="I659" s="33"/>
      <c r="J659" s="34"/>
      <c r="K659" s="34"/>
      <c r="L659" s="35"/>
      <c r="M659" s="35"/>
      <c r="N659" s="35"/>
      <c r="O659" s="36"/>
      <c r="P659" s="36"/>
      <c r="Q659" s="36"/>
      <c r="R659" s="36"/>
    </row>
    <row r="660" spans="1:18" x14ac:dyDescent="0.15">
      <c r="A660" s="31"/>
      <c r="B660" s="31"/>
      <c r="C660" s="31"/>
      <c r="D660" s="50"/>
      <c r="E660" s="50"/>
      <c r="F660" s="33"/>
      <c r="G660" s="33"/>
      <c r="H660" s="33"/>
      <c r="I660" s="33"/>
      <c r="J660" s="34"/>
      <c r="K660" s="34"/>
      <c r="L660" s="35"/>
      <c r="M660" s="35"/>
      <c r="N660" s="35"/>
      <c r="O660" s="36"/>
      <c r="P660" s="36"/>
      <c r="Q660" s="36"/>
      <c r="R660" s="36"/>
    </row>
    <row r="661" spans="1:18" x14ac:dyDescent="0.15">
      <c r="A661" s="31"/>
      <c r="B661" s="31"/>
      <c r="C661" s="31"/>
      <c r="D661" s="50"/>
      <c r="E661" s="50"/>
      <c r="F661" s="33"/>
      <c r="G661" s="33"/>
      <c r="H661" s="33"/>
      <c r="I661" s="33"/>
      <c r="J661" s="34"/>
      <c r="K661" s="34"/>
      <c r="L661" s="35"/>
      <c r="M661" s="35"/>
      <c r="N661" s="35"/>
      <c r="O661" s="36"/>
      <c r="P661" s="36"/>
      <c r="Q661" s="36"/>
      <c r="R661" s="36"/>
    </row>
    <row r="662" spans="1:18" x14ac:dyDescent="0.15">
      <c r="A662" s="31"/>
      <c r="B662" s="31"/>
      <c r="C662" s="31"/>
      <c r="D662" s="50"/>
      <c r="E662" s="50"/>
      <c r="F662" s="33"/>
      <c r="G662" s="33"/>
      <c r="H662" s="33"/>
      <c r="I662" s="33"/>
      <c r="J662" s="34"/>
      <c r="K662" s="34"/>
      <c r="L662" s="35"/>
      <c r="M662" s="35"/>
      <c r="N662" s="35"/>
      <c r="O662" s="36"/>
      <c r="P662" s="36"/>
      <c r="Q662" s="36"/>
      <c r="R662" s="36"/>
    </row>
    <row r="663" spans="1:18" x14ac:dyDescent="0.15">
      <c r="A663" s="31"/>
      <c r="B663" s="31"/>
      <c r="C663" s="31"/>
      <c r="D663" s="50"/>
      <c r="E663" s="50"/>
      <c r="F663" s="33"/>
      <c r="G663" s="33"/>
      <c r="H663" s="33"/>
      <c r="I663" s="33"/>
      <c r="J663" s="34"/>
      <c r="K663" s="34"/>
      <c r="L663" s="35"/>
      <c r="M663" s="35"/>
      <c r="N663" s="35"/>
      <c r="O663" s="36"/>
      <c r="P663" s="36"/>
      <c r="Q663" s="36"/>
      <c r="R663" s="36"/>
    </row>
    <row r="664" spans="1:18" x14ac:dyDescent="0.15">
      <c r="A664" s="31"/>
      <c r="B664" s="31"/>
      <c r="C664" s="31"/>
      <c r="D664" s="50"/>
      <c r="E664" s="50"/>
      <c r="F664" s="33"/>
      <c r="G664" s="33"/>
      <c r="H664" s="33"/>
      <c r="I664" s="33"/>
      <c r="J664" s="34"/>
      <c r="K664" s="34"/>
      <c r="L664" s="35"/>
      <c r="M664" s="35"/>
      <c r="N664" s="35"/>
      <c r="O664" s="36"/>
      <c r="P664" s="36"/>
      <c r="Q664" s="36"/>
      <c r="R664" s="36"/>
    </row>
    <row r="665" spans="1:18" x14ac:dyDescent="0.15">
      <c r="A665" s="31"/>
      <c r="B665" s="31"/>
      <c r="C665" s="31"/>
      <c r="D665" s="50"/>
      <c r="E665" s="50"/>
      <c r="F665" s="33"/>
      <c r="G665" s="33"/>
      <c r="H665" s="33"/>
      <c r="I665" s="33"/>
      <c r="J665" s="34"/>
      <c r="K665" s="34"/>
      <c r="L665" s="35"/>
      <c r="M665" s="35"/>
      <c r="N665" s="35"/>
      <c r="O665" s="36"/>
      <c r="P665" s="36"/>
      <c r="Q665" s="36"/>
      <c r="R665" s="36"/>
    </row>
    <row r="666" spans="1:18" x14ac:dyDescent="0.15">
      <c r="A666" s="31"/>
      <c r="B666" s="31"/>
      <c r="C666" s="31"/>
      <c r="D666" s="50"/>
      <c r="E666" s="50"/>
      <c r="F666" s="33"/>
      <c r="G666" s="33"/>
      <c r="H666" s="33"/>
      <c r="I666" s="33"/>
      <c r="J666" s="34"/>
      <c r="K666" s="34"/>
      <c r="L666" s="35"/>
      <c r="M666" s="35"/>
      <c r="N666" s="35"/>
      <c r="O666" s="36"/>
      <c r="P666" s="36"/>
      <c r="Q666" s="36"/>
      <c r="R666" s="36"/>
    </row>
    <row r="667" spans="1:18" x14ac:dyDescent="0.15">
      <c r="A667" s="31"/>
      <c r="B667" s="31"/>
      <c r="C667" s="31"/>
      <c r="D667" s="50"/>
      <c r="E667" s="50"/>
      <c r="F667" s="33"/>
      <c r="G667" s="33"/>
      <c r="H667" s="33"/>
      <c r="I667" s="33"/>
      <c r="J667" s="34"/>
      <c r="K667" s="34"/>
      <c r="L667" s="35"/>
      <c r="M667" s="35"/>
      <c r="N667" s="35"/>
      <c r="O667" s="36"/>
      <c r="P667" s="36"/>
      <c r="Q667" s="36"/>
      <c r="R667" s="36"/>
    </row>
    <row r="668" spans="1:18" x14ac:dyDescent="0.15">
      <c r="A668" s="31"/>
      <c r="B668" s="31"/>
      <c r="C668" s="31"/>
      <c r="D668" s="50"/>
      <c r="E668" s="50"/>
      <c r="F668" s="33"/>
      <c r="G668" s="33"/>
      <c r="H668" s="33"/>
      <c r="I668" s="33"/>
      <c r="J668" s="34"/>
      <c r="K668" s="34"/>
      <c r="L668" s="35"/>
      <c r="M668" s="35"/>
      <c r="N668" s="35"/>
      <c r="O668" s="36"/>
      <c r="P668" s="36"/>
      <c r="Q668" s="36"/>
      <c r="R668" s="36"/>
    </row>
    <row r="669" spans="1:18" x14ac:dyDescent="0.15">
      <c r="A669" s="31"/>
      <c r="B669" s="31"/>
      <c r="C669" s="31"/>
      <c r="D669" s="50"/>
      <c r="E669" s="50"/>
      <c r="F669" s="33"/>
      <c r="G669" s="33"/>
      <c r="H669" s="33"/>
      <c r="I669" s="33"/>
      <c r="J669" s="34"/>
      <c r="K669" s="34"/>
      <c r="L669" s="35"/>
      <c r="M669" s="35"/>
      <c r="N669" s="35"/>
      <c r="O669" s="36"/>
      <c r="P669" s="36"/>
      <c r="Q669" s="36"/>
      <c r="R669" s="36"/>
    </row>
    <row r="670" spans="1:18" x14ac:dyDescent="0.15">
      <c r="A670" s="31"/>
      <c r="B670" s="31"/>
      <c r="C670" s="31"/>
      <c r="D670" s="50"/>
      <c r="E670" s="50"/>
      <c r="F670" s="33"/>
      <c r="G670" s="33"/>
      <c r="H670" s="33"/>
      <c r="I670" s="33"/>
      <c r="J670" s="34"/>
      <c r="K670" s="34"/>
      <c r="L670" s="35"/>
      <c r="M670" s="35"/>
      <c r="N670" s="35"/>
      <c r="O670" s="36"/>
      <c r="P670" s="36"/>
      <c r="Q670" s="36"/>
      <c r="R670" s="36"/>
    </row>
    <row r="671" spans="1:18" x14ac:dyDescent="0.15">
      <c r="A671" s="31"/>
      <c r="B671" s="31"/>
      <c r="C671" s="31"/>
      <c r="D671" s="50"/>
      <c r="E671" s="50"/>
      <c r="F671" s="33"/>
      <c r="G671" s="33"/>
      <c r="H671" s="33"/>
      <c r="I671" s="33"/>
      <c r="J671" s="34"/>
      <c r="K671" s="34"/>
      <c r="L671" s="35"/>
      <c r="M671" s="35"/>
      <c r="N671" s="35"/>
      <c r="O671" s="36"/>
      <c r="P671" s="36"/>
      <c r="Q671" s="36"/>
      <c r="R671" s="36"/>
    </row>
    <row r="672" spans="1:18" x14ac:dyDescent="0.15">
      <c r="A672" s="31"/>
      <c r="B672" s="31"/>
      <c r="C672" s="31"/>
      <c r="D672" s="50"/>
      <c r="E672" s="50"/>
      <c r="F672" s="33"/>
      <c r="G672" s="33"/>
      <c r="H672" s="33"/>
      <c r="I672" s="33"/>
      <c r="J672" s="34"/>
      <c r="K672" s="34"/>
      <c r="L672" s="35"/>
      <c r="M672" s="35"/>
      <c r="N672" s="35"/>
      <c r="O672" s="36"/>
      <c r="P672" s="36"/>
      <c r="Q672" s="36"/>
      <c r="R672" s="36"/>
    </row>
    <row r="673" spans="1:18" x14ac:dyDescent="0.15">
      <c r="A673" s="31"/>
      <c r="B673" s="31"/>
      <c r="C673" s="31"/>
      <c r="D673" s="50"/>
      <c r="E673" s="50"/>
      <c r="F673" s="33"/>
      <c r="G673" s="33"/>
      <c r="H673" s="33"/>
      <c r="I673" s="33"/>
      <c r="J673" s="34"/>
      <c r="K673" s="34"/>
      <c r="L673" s="35"/>
      <c r="M673" s="35"/>
      <c r="N673" s="35"/>
      <c r="O673" s="36"/>
      <c r="P673" s="36"/>
      <c r="Q673" s="36"/>
      <c r="R673" s="36"/>
    </row>
    <row r="674" spans="1:18" x14ac:dyDescent="0.15">
      <c r="A674" s="31"/>
      <c r="B674" s="31"/>
      <c r="C674" s="31"/>
      <c r="D674" s="50"/>
      <c r="E674" s="50"/>
      <c r="F674" s="33"/>
      <c r="G674" s="33"/>
      <c r="H674" s="33"/>
      <c r="I674" s="33"/>
      <c r="J674" s="34"/>
      <c r="K674" s="34"/>
      <c r="L674" s="35"/>
      <c r="M674" s="35"/>
      <c r="N674" s="35"/>
      <c r="O674" s="36"/>
      <c r="P674" s="36"/>
      <c r="Q674" s="36"/>
      <c r="R674" s="36"/>
    </row>
    <row r="675" spans="1:18" x14ac:dyDescent="0.15">
      <c r="A675" s="31"/>
      <c r="B675" s="31"/>
      <c r="C675" s="31"/>
      <c r="D675" s="50"/>
      <c r="E675" s="50"/>
      <c r="F675" s="33"/>
      <c r="G675" s="33"/>
      <c r="H675" s="33"/>
      <c r="I675" s="33"/>
      <c r="J675" s="34"/>
      <c r="K675" s="34"/>
      <c r="L675" s="35"/>
      <c r="M675" s="35"/>
      <c r="N675" s="35"/>
      <c r="O675" s="36"/>
      <c r="P675" s="36"/>
      <c r="Q675" s="36"/>
      <c r="R675" s="36"/>
    </row>
    <row r="676" spans="1:18" x14ac:dyDescent="0.15">
      <c r="A676" s="31"/>
      <c r="B676" s="31"/>
      <c r="C676" s="31"/>
      <c r="D676" s="50"/>
      <c r="E676" s="50"/>
      <c r="F676" s="33"/>
      <c r="G676" s="33"/>
      <c r="H676" s="33"/>
      <c r="I676" s="33"/>
      <c r="J676" s="34"/>
      <c r="K676" s="34"/>
      <c r="L676" s="35"/>
      <c r="M676" s="35"/>
      <c r="N676" s="35"/>
      <c r="O676" s="36"/>
      <c r="P676" s="36"/>
      <c r="Q676" s="36"/>
      <c r="R676" s="36"/>
    </row>
    <row r="677" spans="1:18" x14ac:dyDescent="0.15">
      <c r="A677" s="31"/>
      <c r="B677" s="31"/>
      <c r="C677" s="31"/>
      <c r="D677" s="50"/>
      <c r="E677" s="50"/>
      <c r="F677" s="33"/>
      <c r="G677" s="33"/>
      <c r="H677" s="33"/>
      <c r="I677" s="33"/>
      <c r="J677" s="34"/>
      <c r="K677" s="34"/>
      <c r="L677" s="35"/>
      <c r="M677" s="35"/>
      <c r="N677" s="35"/>
      <c r="O677" s="36"/>
      <c r="P677" s="36"/>
      <c r="Q677" s="36"/>
      <c r="R677" s="36"/>
    </row>
    <row r="678" spans="1:18" x14ac:dyDescent="0.15">
      <c r="A678" s="31"/>
      <c r="B678" s="31"/>
      <c r="C678" s="31"/>
      <c r="D678" s="50"/>
      <c r="E678" s="50"/>
      <c r="F678" s="33"/>
      <c r="G678" s="33"/>
      <c r="H678" s="33"/>
      <c r="I678" s="33"/>
      <c r="J678" s="34"/>
      <c r="K678" s="34"/>
      <c r="L678" s="35"/>
      <c r="M678" s="35"/>
      <c r="N678" s="35"/>
      <c r="O678" s="36"/>
      <c r="P678" s="36"/>
      <c r="Q678" s="36"/>
      <c r="R678" s="36"/>
    </row>
    <row r="679" spans="1:18" x14ac:dyDescent="0.15">
      <c r="A679" s="31"/>
      <c r="B679" s="31"/>
      <c r="C679" s="31"/>
      <c r="D679" s="50"/>
      <c r="E679" s="50"/>
      <c r="F679" s="33"/>
      <c r="G679" s="33"/>
      <c r="H679" s="33"/>
      <c r="I679" s="33"/>
      <c r="J679" s="34"/>
      <c r="K679" s="34"/>
      <c r="L679" s="35"/>
      <c r="M679" s="35"/>
      <c r="N679" s="35"/>
      <c r="O679" s="36"/>
      <c r="P679" s="36"/>
      <c r="Q679" s="36"/>
      <c r="R679" s="36"/>
    </row>
    <row r="680" spans="1:18" x14ac:dyDescent="0.15">
      <c r="A680" s="31"/>
      <c r="B680" s="31"/>
      <c r="C680" s="31"/>
      <c r="D680" s="50"/>
      <c r="E680" s="50"/>
      <c r="F680" s="33"/>
      <c r="G680" s="33"/>
      <c r="H680" s="33"/>
      <c r="I680" s="33"/>
      <c r="J680" s="34"/>
      <c r="K680" s="34"/>
      <c r="L680" s="35"/>
      <c r="M680" s="35"/>
      <c r="N680" s="35"/>
      <c r="O680" s="36"/>
      <c r="P680" s="36"/>
      <c r="Q680" s="36"/>
      <c r="R680" s="36"/>
    </row>
    <row r="681" spans="1:18" x14ac:dyDescent="0.15">
      <c r="A681" s="31"/>
      <c r="B681" s="31"/>
      <c r="C681" s="31"/>
      <c r="D681" s="50"/>
      <c r="E681" s="50"/>
      <c r="F681" s="33"/>
      <c r="G681" s="33"/>
      <c r="H681" s="33"/>
      <c r="I681" s="33"/>
      <c r="J681" s="34"/>
      <c r="K681" s="34"/>
      <c r="L681" s="35"/>
      <c r="M681" s="35"/>
      <c r="N681" s="35"/>
      <c r="O681" s="36"/>
      <c r="P681" s="36"/>
      <c r="Q681" s="36"/>
      <c r="R681" s="36"/>
    </row>
    <row r="682" spans="1:18" x14ac:dyDescent="0.15">
      <c r="A682" s="31"/>
      <c r="B682" s="31"/>
      <c r="C682" s="31"/>
      <c r="D682" s="50"/>
      <c r="E682" s="50"/>
      <c r="F682" s="33"/>
      <c r="G682" s="33"/>
      <c r="H682" s="33"/>
      <c r="I682" s="33"/>
      <c r="J682" s="34"/>
      <c r="K682" s="34"/>
      <c r="L682" s="35"/>
      <c r="M682" s="35"/>
      <c r="N682" s="35"/>
      <c r="O682" s="36"/>
      <c r="P682" s="36"/>
      <c r="Q682" s="36"/>
      <c r="R682" s="36"/>
    </row>
    <row r="683" spans="1:18" x14ac:dyDescent="0.15">
      <c r="A683" s="31"/>
      <c r="B683" s="31"/>
      <c r="C683" s="31"/>
      <c r="D683" s="50"/>
      <c r="E683" s="50"/>
      <c r="F683" s="33"/>
      <c r="G683" s="33"/>
      <c r="H683" s="33"/>
      <c r="I683" s="33"/>
      <c r="J683" s="34"/>
      <c r="K683" s="34"/>
      <c r="L683" s="35"/>
      <c r="M683" s="35"/>
      <c r="N683" s="35"/>
      <c r="O683" s="36"/>
      <c r="P683" s="36"/>
      <c r="Q683" s="36"/>
      <c r="R683" s="36"/>
    </row>
    <row r="684" spans="1:18" x14ac:dyDescent="0.15">
      <c r="A684" s="31"/>
      <c r="B684" s="31"/>
      <c r="C684" s="31"/>
      <c r="D684" s="50"/>
      <c r="E684" s="50"/>
      <c r="F684" s="33"/>
      <c r="G684" s="33"/>
      <c r="H684" s="33"/>
      <c r="I684" s="33"/>
      <c r="J684" s="34"/>
      <c r="K684" s="34"/>
      <c r="L684" s="35"/>
      <c r="M684" s="35"/>
      <c r="N684" s="35"/>
      <c r="O684" s="36"/>
      <c r="P684" s="36"/>
      <c r="Q684" s="36"/>
      <c r="R684" s="36"/>
    </row>
    <row r="685" spans="1:18" x14ac:dyDescent="0.15">
      <c r="A685" s="31"/>
      <c r="B685" s="31"/>
      <c r="C685" s="31"/>
      <c r="D685" s="50"/>
      <c r="E685" s="50"/>
      <c r="F685" s="33"/>
      <c r="G685" s="33"/>
      <c r="H685" s="33"/>
      <c r="I685" s="33"/>
      <c r="J685" s="34"/>
      <c r="K685" s="34"/>
      <c r="L685" s="35"/>
      <c r="M685" s="35"/>
      <c r="N685" s="35"/>
      <c r="O685" s="36"/>
      <c r="P685" s="36"/>
      <c r="Q685" s="36"/>
      <c r="R685" s="36"/>
    </row>
    <row r="686" spans="1:18" x14ac:dyDescent="0.15">
      <c r="A686" s="31"/>
      <c r="B686" s="31"/>
      <c r="C686" s="31"/>
      <c r="D686" s="50"/>
      <c r="E686" s="50"/>
      <c r="F686" s="33"/>
      <c r="G686" s="33"/>
      <c r="H686" s="33"/>
      <c r="I686" s="33"/>
      <c r="J686" s="34"/>
      <c r="K686" s="34"/>
      <c r="L686" s="35"/>
      <c r="M686" s="35"/>
      <c r="N686" s="35"/>
      <c r="O686" s="36"/>
      <c r="P686" s="36"/>
      <c r="Q686" s="36"/>
      <c r="R686" s="36"/>
    </row>
    <row r="687" spans="1:18" x14ac:dyDescent="0.15">
      <c r="A687" s="31"/>
      <c r="B687" s="31"/>
      <c r="C687" s="31"/>
      <c r="D687" s="50"/>
      <c r="E687" s="50"/>
      <c r="F687" s="33"/>
      <c r="G687" s="33"/>
      <c r="H687" s="33"/>
      <c r="I687" s="33"/>
      <c r="J687" s="34"/>
      <c r="K687" s="34"/>
      <c r="L687" s="35"/>
      <c r="M687" s="35"/>
      <c r="N687" s="35"/>
      <c r="O687" s="36"/>
      <c r="P687" s="36"/>
      <c r="Q687" s="36"/>
      <c r="R687" s="36"/>
    </row>
    <row r="688" spans="1:18" x14ac:dyDescent="0.15">
      <c r="A688" s="31"/>
      <c r="B688" s="31"/>
      <c r="C688" s="31"/>
      <c r="D688" s="50"/>
      <c r="E688" s="50"/>
      <c r="F688" s="33"/>
      <c r="G688" s="33"/>
      <c r="H688" s="33"/>
      <c r="I688" s="33"/>
      <c r="J688" s="34"/>
      <c r="K688" s="34"/>
      <c r="L688" s="35"/>
      <c r="M688" s="35"/>
      <c r="N688" s="35"/>
      <c r="O688" s="36"/>
      <c r="P688" s="36"/>
      <c r="Q688" s="36"/>
      <c r="R688" s="36"/>
    </row>
    <row r="689" spans="1:18" x14ac:dyDescent="0.15">
      <c r="A689" s="31"/>
      <c r="B689" s="31"/>
      <c r="C689" s="31"/>
      <c r="D689" s="50"/>
      <c r="E689" s="50"/>
      <c r="F689" s="33"/>
      <c r="G689" s="33"/>
      <c r="H689" s="33"/>
      <c r="I689" s="33"/>
      <c r="J689" s="34"/>
      <c r="K689" s="34"/>
      <c r="L689" s="35"/>
      <c r="M689" s="35"/>
      <c r="N689" s="35"/>
      <c r="O689" s="36"/>
      <c r="P689" s="36"/>
      <c r="Q689" s="36"/>
      <c r="R689" s="36"/>
    </row>
    <row r="690" spans="1:18" x14ac:dyDescent="0.15">
      <c r="A690" s="31"/>
      <c r="B690" s="31"/>
      <c r="C690" s="31"/>
      <c r="D690" s="50"/>
      <c r="E690" s="50"/>
      <c r="F690" s="33"/>
      <c r="G690" s="33"/>
      <c r="H690" s="33"/>
      <c r="I690" s="33"/>
      <c r="J690" s="34"/>
      <c r="K690" s="34"/>
      <c r="L690" s="35"/>
      <c r="M690" s="35"/>
      <c r="N690" s="35"/>
      <c r="O690" s="36"/>
      <c r="P690" s="36"/>
      <c r="Q690" s="36"/>
      <c r="R690" s="36"/>
    </row>
    <row r="691" spans="1:18" x14ac:dyDescent="0.15">
      <c r="A691" s="31"/>
      <c r="B691" s="31"/>
      <c r="C691" s="31"/>
      <c r="D691" s="50"/>
      <c r="E691" s="50"/>
      <c r="F691" s="33"/>
      <c r="G691" s="33"/>
      <c r="H691" s="33"/>
      <c r="I691" s="33"/>
      <c r="J691" s="34"/>
      <c r="K691" s="34"/>
      <c r="L691" s="35"/>
      <c r="M691" s="35"/>
      <c r="N691" s="35"/>
      <c r="O691" s="36"/>
      <c r="P691" s="36"/>
      <c r="Q691" s="36"/>
      <c r="R691" s="36"/>
    </row>
    <row r="692" spans="1:18" x14ac:dyDescent="0.15">
      <c r="A692" s="31"/>
      <c r="B692" s="31"/>
      <c r="C692" s="31"/>
      <c r="D692" s="50"/>
      <c r="E692" s="50"/>
      <c r="F692" s="33"/>
      <c r="G692" s="33"/>
      <c r="H692" s="33"/>
      <c r="I692" s="33"/>
      <c r="J692" s="34"/>
      <c r="K692" s="34"/>
      <c r="L692" s="35"/>
      <c r="M692" s="35"/>
      <c r="N692" s="35"/>
      <c r="O692" s="36"/>
      <c r="P692" s="36"/>
      <c r="Q692" s="36"/>
      <c r="R692" s="36"/>
    </row>
    <row r="693" spans="1:18" x14ac:dyDescent="0.15">
      <c r="A693" s="31"/>
      <c r="B693" s="31"/>
      <c r="C693" s="31"/>
      <c r="D693" s="50"/>
      <c r="E693" s="50"/>
      <c r="F693" s="33"/>
      <c r="G693" s="33"/>
      <c r="H693" s="33"/>
      <c r="I693" s="33"/>
      <c r="J693" s="34"/>
      <c r="K693" s="34"/>
      <c r="L693" s="35"/>
      <c r="M693" s="35"/>
      <c r="N693" s="35"/>
      <c r="O693" s="36"/>
      <c r="P693" s="36"/>
      <c r="Q693" s="36"/>
      <c r="R693" s="36"/>
    </row>
    <row r="694" spans="1:18" x14ac:dyDescent="0.15">
      <c r="A694" s="31"/>
      <c r="B694" s="31"/>
      <c r="C694" s="31"/>
      <c r="D694" s="50"/>
      <c r="E694" s="50"/>
      <c r="F694" s="33"/>
      <c r="G694" s="33"/>
      <c r="H694" s="33"/>
      <c r="I694" s="33"/>
      <c r="J694" s="34"/>
      <c r="K694" s="34"/>
      <c r="L694" s="35"/>
      <c r="M694" s="35"/>
      <c r="N694" s="35"/>
      <c r="O694" s="36"/>
      <c r="P694" s="36"/>
      <c r="Q694" s="36"/>
      <c r="R694" s="36"/>
    </row>
    <row r="695" spans="1:18" x14ac:dyDescent="0.15">
      <c r="A695" s="31"/>
      <c r="B695" s="31"/>
      <c r="C695" s="31"/>
      <c r="D695" s="50"/>
      <c r="E695" s="50"/>
      <c r="F695" s="33"/>
      <c r="G695" s="33"/>
      <c r="H695" s="33"/>
      <c r="I695" s="33"/>
      <c r="J695" s="34"/>
      <c r="K695" s="34"/>
      <c r="L695" s="35"/>
      <c r="M695" s="35"/>
      <c r="N695" s="35"/>
      <c r="O695" s="36"/>
      <c r="P695" s="36"/>
      <c r="Q695" s="36"/>
      <c r="R695" s="36"/>
    </row>
    <row r="696" spans="1:18" x14ac:dyDescent="0.15">
      <c r="A696" s="31"/>
      <c r="B696" s="31"/>
      <c r="C696" s="31"/>
      <c r="D696" s="50"/>
      <c r="E696" s="50"/>
      <c r="F696" s="33"/>
      <c r="G696" s="33"/>
      <c r="H696" s="33"/>
      <c r="I696" s="33"/>
      <c r="J696" s="34"/>
      <c r="K696" s="34"/>
      <c r="L696" s="35"/>
      <c r="M696" s="35"/>
      <c r="N696" s="35"/>
      <c r="O696" s="36"/>
      <c r="P696" s="36"/>
      <c r="Q696" s="36"/>
      <c r="R696" s="36"/>
    </row>
    <row r="697" spans="1:18" x14ac:dyDescent="0.15">
      <c r="A697" s="31"/>
      <c r="B697" s="31"/>
      <c r="C697" s="31"/>
      <c r="D697" s="50"/>
      <c r="E697" s="50"/>
      <c r="F697" s="33"/>
      <c r="G697" s="33"/>
      <c r="H697" s="33"/>
      <c r="I697" s="33"/>
      <c r="J697" s="34"/>
      <c r="K697" s="34"/>
      <c r="L697" s="35"/>
      <c r="M697" s="35"/>
      <c r="N697" s="35"/>
      <c r="O697" s="36"/>
      <c r="P697" s="36"/>
      <c r="Q697" s="36"/>
      <c r="R697" s="36"/>
    </row>
    <row r="698" spans="1:18" x14ac:dyDescent="0.15">
      <c r="A698" s="31"/>
      <c r="B698" s="31"/>
      <c r="C698" s="31"/>
      <c r="D698" s="50"/>
      <c r="E698" s="50"/>
      <c r="F698" s="33"/>
      <c r="G698" s="33"/>
      <c r="H698" s="33"/>
      <c r="I698" s="33"/>
      <c r="J698" s="34"/>
      <c r="K698" s="34"/>
      <c r="L698" s="35"/>
      <c r="M698" s="35"/>
      <c r="N698" s="35"/>
      <c r="O698" s="36"/>
      <c r="P698" s="36"/>
      <c r="Q698" s="36"/>
      <c r="R698" s="36"/>
    </row>
    <row r="699" spans="1:18" x14ac:dyDescent="0.15">
      <c r="A699" s="31"/>
      <c r="B699" s="31"/>
      <c r="C699" s="31"/>
      <c r="D699" s="50"/>
      <c r="E699" s="50"/>
      <c r="F699" s="33"/>
      <c r="G699" s="33"/>
      <c r="H699" s="33"/>
      <c r="I699" s="33"/>
      <c r="J699" s="34"/>
      <c r="K699" s="34"/>
      <c r="L699" s="35"/>
      <c r="M699" s="35"/>
      <c r="N699" s="35"/>
      <c r="O699" s="36"/>
      <c r="P699" s="36"/>
      <c r="Q699" s="36"/>
      <c r="R699" s="36"/>
    </row>
    <row r="700" spans="1:18" x14ac:dyDescent="0.15">
      <c r="A700" s="31"/>
      <c r="B700" s="31"/>
      <c r="C700" s="31"/>
      <c r="D700" s="50"/>
      <c r="E700" s="50"/>
      <c r="F700" s="33"/>
      <c r="G700" s="33"/>
      <c r="H700" s="33"/>
      <c r="I700" s="33"/>
      <c r="J700" s="34"/>
      <c r="K700" s="34"/>
      <c r="L700" s="35"/>
      <c r="M700" s="35"/>
      <c r="N700" s="35"/>
      <c r="O700" s="36"/>
      <c r="P700" s="36"/>
      <c r="Q700" s="36"/>
      <c r="R700" s="36"/>
    </row>
    <row r="701" spans="1:18" x14ac:dyDescent="0.15">
      <c r="A701" s="31"/>
      <c r="B701" s="31"/>
      <c r="C701" s="31"/>
      <c r="D701" s="50"/>
      <c r="E701" s="50"/>
      <c r="F701" s="33"/>
      <c r="G701" s="33"/>
      <c r="H701" s="33"/>
      <c r="I701" s="33"/>
      <c r="J701" s="34"/>
      <c r="K701" s="34"/>
      <c r="L701" s="35"/>
      <c r="M701" s="35"/>
      <c r="N701" s="35"/>
      <c r="O701" s="36"/>
      <c r="P701" s="36"/>
      <c r="Q701" s="36"/>
      <c r="R701" s="36"/>
    </row>
    <row r="702" spans="1:18" x14ac:dyDescent="0.15">
      <c r="A702" s="31"/>
      <c r="B702" s="31"/>
      <c r="C702" s="31"/>
      <c r="D702" s="50"/>
      <c r="E702" s="50"/>
      <c r="F702" s="33"/>
      <c r="G702" s="33"/>
      <c r="H702" s="33"/>
      <c r="I702" s="33"/>
      <c r="J702" s="34"/>
      <c r="K702" s="34"/>
      <c r="L702" s="35"/>
      <c r="M702" s="35"/>
      <c r="N702" s="35"/>
      <c r="O702" s="36"/>
      <c r="P702" s="36"/>
      <c r="Q702" s="36"/>
      <c r="R702" s="36"/>
    </row>
    <row r="703" spans="1:18" x14ac:dyDescent="0.15">
      <c r="A703" s="31"/>
      <c r="B703" s="31"/>
      <c r="C703" s="31"/>
      <c r="D703" s="50"/>
      <c r="E703" s="50"/>
      <c r="F703" s="33"/>
      <c r="G703" s="33"/>
      <c r="H703" s="33"/>
      <c r="I703" s="33"/>
      <c r="J703" s="34"/>
      <c r="K703" s="34"/>
      <c r="L703" s="35"/>
      <c r="M703" s="35"/>
      <c r="N703" s="35"/>
      <c r="O703" s="36"/>
      <c r="P703" s="36"/>
      <c r="Q703" s="36"/>
      <c r="R703" s="36"/>
    </row>
    <row r="704" spans="1:18" x14ac:dyDescent="0.15">
      <c r="A704" s="31"/>
      <c r="B704" s="31"/>
      <c r="C704" s="31"/>
      <c r="D704" s="50"/>
      <c r="E704" s="50"/>
      <c r="F704" s="31"/>
      <c r="G704" s="31"/>
      <c r="H704" s="31"/>
      <c r="I704" s="33"/>
      <c r="J704" s="34"/>
      <c r="K704" s="34"/>
      <c r="L704" s="35"/>
      <c r="M704" s="35"/>
      <c r="N704" s="35"/>
      <c r="O704" s="36"/>
      <c r="P704" s="36"/>
      <c r="Q704" s="36"/>
      <c r="R704" s="36"/>
    </row>
    <row r="705" spans="1:18" x14ac:dyDescent="0.15">
      <c r="A705" s="31"/>
      <c r="B705" s="31"/>
      <c r="C705" s="31"/>
      <c r="D705" s="50"/>
      <c r="E705" s="50"/>
      <c r="F705" s="31"/>
      <c r="G705" s="31"/>
      <c r="H705" s="31"/>
      <c r="I705" s="31"/>
      <c r="J705" s="34"/>
      <c r="K705" s="34"/>
      <c r="L705" s="35"/>
      <c r="M705" s="35"/>
      <c r="N705" s="35"/>
      <c r="O705" s="36"/>
      <c r="P705" s="36"/>
      <c r="Q705" s="36"/>
      <c r="R705" s="36"/>
    </row>
    <row r="706" spans="1:18" x14ac:dyDescent="0.15">
      <c r="A706" s="31"/>
      <c r="B706" s="31"/>
      <c r="C706" s="31"/>
      <c r="D706" s="50"/>
      <c r="E706" s="50"/>
      <c r="F706" s="33"/>
      <c r="G706" s="31"/>
      <c r="H706" s="31"/>
      <c r="I706" s="31"/>
      <c r="J706" s="34"/>
      <c r="K706" s="34"/>
      <c r="L706" s="35"/>
      <c r="M706" s="35"/>
      <c r="N706" s="35"/>
      <c r="O706" s="36"/>
      <c r="P706" s="36"/>
      <c r="Q706" s="36"/>
      <c r="R706" s="36"/>
    </row>
    <row r="707" spans="1:18" x14ac:dyDescent="0.15">
      <c r="A707" s="31"/>
      <c r="B707" s="31"/>
      <c r="C707" s="31"/>
      <c r="D707" s="50"/>
      <c r="E707" s="50"/>
      <c r="F707" s="31"/>
      <c r="G707" s="31"/>
      <c r="H707" s="31"/>
      <c r="I707" s="31"/>
      <c r="J707" s="34"/>
      <c r="K707" s="34"/>
      <c r="L707" s="35"/>
      <c r="M707" s="35"/>
      <c r="N707" s="35"/>
      <c r="O707" s="36"/>
      <c r="P707" s="36"/>
      <c r="Q707" s="36"/>
      <c r="R707" s="36"/>
    </row>
    <row r="708" spans="1:18" x14ac:dyDescent="0.15">
      <c r="A708" s="31"/>
      <c r="B708" s="31"/>
      <c r="C708" s="31"/>
      <c r="D708" s="50"/>
      <c r="E708" s="50"/>
      <c r="F708" s="31"/>
      <c r="G708" s="31"/>
      <c r="H708" s="31"/>
      <c r="I708" s="31"/>
      <c r="J708" s="34"/>
      <c r="K708" s="34"/>
      <c r="L708" s="35"/>
      <c r="M708" s="35"/>
      <c r="N708" s="35"/>
      <c r="O708" s="36"/>
      <c r="P708" s="36"/>
      <c r="Q708" s="36"/>
      <c r="R708" s="36"/>
    </row>
    <row r="709" spans="1:18" x14ac:dyDescent="0.15">
      <c r="A709" s="31"/>
      <c r="B709" s="31"/>
      <c r="C709" s="31"/>
      <c r="D709" s="50"/>
      <c r="E709" s="50"/>
      <c r="F709" s="31"/>
      <c r="G709" s="31"/>
      <c r="H709" s="31"/>
      <c r="I709" s="31"/>
      <c r="J709" s="34"/>
      <c r="K709" s="34"/>
      <c r="L709" s="35"/>
      <c r="M709" s="35"/>
      <c r="N709" s="35"/>
      <c r="O709" s="36"/>
      <c r="P709" s="36"/>
      <c r="Q709" s="36"/>
      <c r="R709" s="36"/>
    </row>
    <row r="710" spans="1:18" x14ac:dyDescent="0.15">
      <c r="A710" s="31"/>
      <c r="B710" s="31"/>
      <c r="C710" s="31"/>
      <c r="D710" s="50"/>
      <c r="E710" s="50"/>
      <c r="F710" s="33"/>
      <c r="G710" s="33"/>
      <c r="H710" s="33"/>
      <c r="I710" s="33"/>
      <c r="J710" s="34"/>
      <c r="K710" s="34"/>
      <c r="L710" s="35"/>
      <c r="M710" s="35"/>
      <c r="N710" s="35"/>
      <c r="O710" s="36"/>
      <c r="P710" s="36"/>
      <c r="Q710" s="36"/>
      <c r="R710" s="36"/>
    </row>
    <row r="711" spans="1:18" x14ac:dyDescent="0.15">
      <c r="A711" s="31"/>
      <c r="B711" s="31"/>
      <c r="C711" s="31"/>
      <c r="D711" s="50"/>
      <c r="E711" s="50"/>
      <c r="F711" s="33"/>
      <c r="G711" s="33"/>
      <c r="H711" s="33"/>
      <c r="I711" s="33"/>
      <c r="J711" s="34"/>
      <c r="K711" s="34"/>
      <c r="L711" s="35"/>
      <c r="M711" s="35"/>
      <c r="N711" s="35"/>
      <c r="O711" s="36"/>
      <c r="P711" s="36"/>
      <c r="Q711" s="36"/>
      <c r="R711" s="36"/>
    </row>
    <row r="712" spans="1:18" x14ac:dyDescent="0.15">
      <c r="A712" s="31"/>
      <c r="B712" s="31"/>
      <c r="C712" s="31"/>
      <c r="D712" s="50"/>
      <c r="E712" s="50"/>
      <c r="F712" s="33"/>
      <c r="G712" s="33"/>
      <c r="H712" s="33"/>
      <c r="I712" s="33"/>
      <c r="J712" s="34"/>
      <c r="K712" s="34"/>
      <c r="L712" s="35"/>
      <c r="M712" s="35"/>
      <c r="N712" s="35"/>
      <c r="O712" s="36"/>
      <c r="P712" s="36"/>
      <c r="Q712" s="36"/>
      <c r="R712" s="36"/>
    </row>
    <row r="713" spans="1:18" x14ac:dyDescent="0.15">
      <c r="A713" s="31"/>
      <c r="B713" s="31"/>
      <c r="C713" s="31"/>
      <c r="D713" s="50"/>
      <c r="E713" s="50"/>
      <c r="F713" s="33"/>
      <c r="G713" s="33"/>
      <c r="H713" s="33"/>
      <c r="I713" s="33"/>
      <c r="J713" s="34"/>
      <c r="K713" s="34"/>
      <c r="L713" s="35"/>
      <c r="M713" s="35"/>
      <c r="N713" s="35"/>
      <c r="O713" s="36"/>
      <c r="P713" s="36"/>
      <c r="Q713" s="36"/>
      <c r="R713" s="36"/>
    </row>
    <row r="714" spans="1:18" x14ac:dyDescent="0.15">
      <c r="A714" s="31"/>
      <c r="B714" s="31"/>
      <c r="C714" s="31"/>
      <c r="D714" s="50"/>
      <c r="E714" s="50"/>
      <c r="F714" s="33"/>
      <c r="G714" s="33"/>
      <c r="H714" s="33"/>
      <c r="I714" s="33"/>
      <c r="J714" s="34"/>
      <c r="K714" s="34"/>
      <c r="L714" s="35"/>
      <c r="M714" s="35"/>
      <c r="N714" s="35"/>
      <c r="O714" s="36"/>
      <c r="P714" s="36"/>
      <c r="Q714" s="36"/>
      <c r="R714" s="36"/>
    </row>
    <row r="715" spans="1:18" x14ac:dyDescent="0.15">
      <c r="A715" s="31"/>
      <c r="B715" s="31"/>
      <c r="C715" s="31"/>
      <c r="D715" s="50"/>
      <c r="E715" s="50"/>
      <c r="F715" s="33"/>
      <c r="G715" s="33"/>
      <c r="H715" s="33"/>
      <c r="I715" s="33"/>
      <c r="J715" s="34"/>
      <c r="K715" s="34"/>
      <c r="L715" s="35"/>
      <c r="M715" s="35"/>
      <c r="N715" s="35"/>
      <c r="O715" s="36"/>
      <c r="P715" s="36"/>
      <c r="Q715" s="36"/>
      <c r="R715" s="36"/>
    </row>
    <row r="716" spans="1:18" x14ac:dyDescent="0.15">
      <c r="A716" s="31"/>
      <c r="B716" s="31"/>
      <c r="C716" s="31"/>
      <c r="D716" s="50"/>
      <c r="E716" s="50"/>
      <c r="F716" s="33"/>
      <c r="G716" s="33"/>
      <c r="H716" s="33"/>
      <c r="I716" s="33"/>
      <c r="J716" s="34"/>
      <c r="K716" s="34"/>
      <c r="L716" s="35"/>
      <c r="M716" s="35"/>
      <c r="N716" s="35"/>
      <c r="O716" s="36"/>
      <c r="P716" s="36"/>
      <c r="Q716" s="36"/>
      <c r="R716" s="36"/>
    </row>
    <row r="717" spans="1:18" x14ac:dyDescent="0.15">
      <c r="A717" s="31"/>
      <c r="B717" s="31"/>
      <c r="C717" s="31"/>
      <c r="D717" s="50"/>
      <c r="E717" s="50"/>
      <c r="F717" s="31"/>
      <c r="G717" s="31"/>
      <c r="H717" s="31"/>
      <c r="I717" s="31"/>
      <c r="J717" s="34"/>
      <c r="K717" s="34"/>
      <c r="L717" s="35"/>
      <c r="M717" s="35"/>
      <c r="N717" s="35"/>
      <c r="O717" s="36"/>
      <c r="P717" s="36"/>
      <c r="Q717" s="36"/>
      <c r="R717" s="36"/>
    </row>
    <row r="718" spans="1:18" x14ac:dyDescent="0.15">
      <c r="A718" s="31"/>
      <c r="B718" s="31"/>
      <c r="C718" s="31"/>
      <c r="D718" s="50"/>
      <c r="E718" s="50"/>
      <c r="F718" s="31"/>
      <c r="G718" s="31"/>
      <c r="H718" s="31"/>
      <c r="I718" s="31"/>
      <c r="J718" s="34"/>
      <c r="K718" s="34"/>
      <c r="L718" s="35"/>
      <c r="M718" s="35"/>
      <c r="N718" s="35"/>
      <c r="O718" s="36"/>
      <c r="P718" s="36"/>
      <c r="Q718" s="36"/>
      <c r="R718" s="36"/>
    </row>
    <row r="719" spans="1:18" x14ac:dyDescent="0.15">
      <c r="A719" s="31"/>
      <c r="B719" s="31"/>
      <c r="C719" s="31"/>
      <c r="D719" s="50"/>
      <c r="E719" s="50"/>
      <c r="F719" s="31"/>
      <c r="G719" s="31"/>
      <c r="H719" s="31"/>
      <c r="I719" s="31"/>
      <c r="J719" s="34"/>
      <c r="K719" s="34"/>
      <c r="L719" s="35"/>
      <c r="M719" s="35"/>
      <c r="N719" s="35"/>
      <c r="O719" s="36"/>
      <c r="P719" s="36"/>
      <c r="Q719" s="36"/>
      <c r="R719" s="36"/>
    </row>
    <row r="720" spans="1:18" x14ac:dyDescent="0.15">
      <c r="A720" s="31"/>
      <c r="B720" s="31"/>
      <c r="C720" s="31"/>
      <c r="D720" s="50"/>
      <c r="E720" s="50"/>
      <c r="F720" s="31"/>
      <c r="G720" s="31"/>
      <c r="H720" s="31"/>
      <c r="I720" s="31"/>
      <c r="J720" s="34"/>
      <c r="K720" s="34"/>
      <c r="L720" s="35"/>
      <c r="M720" s="35"/>
      <c r="N720" s="35"/>
      <c r="O720" s="36"/>
      <c r="P720" s="36"/>
      <c r="Q720" s="36"/>
      <c r="R720" s="36"/>
    </row>
    <row r="721" spans="1:18" x14ac:dyDescent="0.15">
      <c r="A721" s="31"/>
      <c r="B721" s="31"/>
      <c r="C721" s="31"/>
      <c r="D721" s="50"/>
      <c r="E721" s="50"/>
      <c r="F721" s="31"/>
      <c r="G721" s="31"/>
      <c r="H721" s="31"/>
      <c r="I721" s="31"/>
      <c r="J721" s="34"/>
      <c r="K721" s="34"/>
      <c r="L721" s="35"/>
      <c r="M721" s="35"/>
      <c r="N721" s="35"/>
      <c r="O721" s="36"/>
      <c r="P721" s="36"/>
      <c r="Q721" s="36"/>
      <c r="R721" s="36"/>
    </row>
    <row r="722" spans="1:18" x14ac:dyDescent="0.15">
      <c r="A722" s="31"/>
      <c r="B722" s="31"/>
      <c r="C722" s="31"/>
      <c r="D722" s="50"/>
      <c r="E722" s="50"/>
      <c r="F722" s="31"/>
      <c r="G722" s="31"/>
      <c r="H722" s="31"/>
      <c r="I722" s="31"/>
      <c r="J722" s="34"/>
      <c r="K722" s="34"/>
      <c r="L722" s="35"/>
      <c r="M722" s="35"/>
      <c r="N722" s="35"/>
      <c r="O722" s="36"/>
      <c r="P722" s="36"/>
      <c r="Q722" s="36"/>
      <c r="R722" s="36"/>
    </row>
    <row r="723" spans="1:18" x14ac:dyDescent="0.15">
      <c r="A723" s="31"/>
      <c r="B723" s="31"/>
      <c r="C723" s="31"/>
      <c r="D723" s="50"/>
      <c r="E723" s="50"/>
      <c r="F723" s="31"/>
      <c r="G723" s="31"/>
      <c r="H723" s="31"/>
      <c r="I723" s="31"/>
      <c r="J723" s="34"/>
      <c r="K723" s="34"/>
      <c r="L723" s="35"/>
      <c r="M723" s="35"/>
      <c r="N723" s="35"/>
      <c r="O723" s="36"/>
      <c r="P723" s="36"/>
      <c r="Q723" s="36"/>
      <c r="R723" s="36"/>
    </row>
    <row r="724" spans="1:18" x14ac:dyDescent="0.15">
      <c r="A724" s="31"/>
      <c r="B724" s="31"/>
      <c r="C724" s="31"/>
      <c r="D724" s="50"/>
      <c r="E724" s="50"/>
      <c r="F724" s="31"/>
      <c r="G724" s="31"/>
      <c r="H724" s="31"/>
      <c r="I724" s="31"/>
      <c r="J724" s="34"/>
      <c r="K724" s="34"/>
      <c r="L724" s="35"/>
      <c r="M724" s="35"/>
      <c r="N724" s="35"/>
      <c r="O724" s="36"/>
      <c r="P724" s="36"/>
      <c r="Q724" s="36"/>
      <c r="R724" s="36"/>
    </row>
    <row r="725" spans="1:18" x14ac:dyDescent="0.15">
      <c r="A725" s="31"/>
      <c r="B725" s="31"/>
      <c r="C725" s="31"/>
      <c r="D725" s="50"/>
      <c r="E725" s="50"/>
      <c r="F725" s="31"/>
      <c r="G725" s="31"/>
      <c r="H725" s="31"/>
      <c r="I725" s="31"/>
      <c r="J725" s="34"/>
      <c r="K725" s="34"/>
      <c r="L725" s="35"/>
      <c r="M725" s="35"/>
      <c r="N725" s="35"/>
      <c r="O725" s="36"/>
      <c r="P725" s="36"/>
      <c r="Q725" s="36"/>
      <c r="R725" s="36"/>
    </row>
    <row r="726" spans="1:18" x14ac:dyDescent="0.15">
      <c r="A726" s="31"/>
      <c r="B726" s="31"/>
      <c r="C726" s="31"/>
      <c r="D726" s="50"/>
      <c r="E726" s="50"/>
      <c r="F726" s="31"/>
      <c r="G726" s="31"/>
      <c r="H726" s="31"/>
      <c r="I726" s="31"/>
      <c r="J726" s="34"/>
      <c r="K726" s="34"/>
      <c r="L726" s="35"/>
      <c r="M726" s="35"/>
      <c r="N726" s="35"/>
      <c r="O726" s="36"/>
      <c r="P726" s="36"/>
      <c r="Q726" s="36"/>
      <c r="R726" s="36"/>
    </row>
    <row r="727" spans="1:18" x14ac:dyDescent="0.15">
      <c r="A727" s="31"/>
      <c r="B727" s="31"/>
      <c r="C727" s="31"/>
      <c r="D727" s="50"/>
      <c r="E727" s="50"/>
      <c r="F727" s="31"/>
      <c r="G727" s="31"/>
      <c r="H727" s="31"/>
      <c r="I727" s="31"/>
      <c r="J727" s="34"/>
      <c r="K727" s="34"/>
      <c r="L727" s="35"/>
      <c r="M727" s="35"/>
      <c r="N727" s="35"/>
      <c r="O727" s="36"/>
      <c r="P727" s="36"/>
      <c r="Q727" s="36"/>
      <c r="R727" s="36"/>
    </row>
    <row r="728" spans="1:18" x14ac:dyDescent="0.15">
      <c r="A728" s="31"/>
      <c r="B728" s="31"/>
      <c r="C728" s="31"/>
      <c r="D728" s="50"/>
      <c r="E728" s="50"/>
      <c r="F728" s="31"/>
      <c r="G728" s="31"/>
      <c r="H728" s="31"/>
      <c r="I728" s="31"/>
      <c r="J728" s="34"/>
      <c r="K728" s="34"/>
      <c r="L728" s="35"/>
      <c r="M728" s="35"/>
      <c r="N728" s="35"/>
      <c r="O728" s="36"/>
      <c r="P728" s="36"/>
      <c r="Q728" s="36"/>
      <c r="R728" s="36"/>
    </row>
    <row r="729" spans="1:18" x14ac:dyDescent="0.15">
      <c r="A729" s="31"/>
      <c r="B729" s="31"/>
      <c r="C729" s="31"/>
      <c r="D729" s="50"/>
      <c r="E729" s="50"/>
      <c r="F729" s="31"/>
      <c r="G729" s="31"/>
      <c r="H729" s="31"/>
      <c r="I729" s="31"/>
      <c r="J729" s="34"/>
      <c r="K729" s="34"/>
      <c r="L729" s="35"/>
      <c r="M729" s="35"/>
      <c r="N729" s="35"/>
      <c r="O729" s="36"/>
      <c r="P729" s="36"/>
      <c r="Q729" s="36"/>
      <c r="R729" s="36"/>
    </row>
    <row r="730" spans="1:18" x14ac:dyDescent="0.15">
      <c r="A730" s="31"/>
      <c r="B730" s="31"/>
      <c r="C730" s="31"/>
      <c r="D730" s="50"/>
      <c r="E730" s="50"/>
      <c r="F730" s="31"/>
      <c r="G730" s="31"/>
      <c r="H730" s="31"/>
      <c r="I730" s="31"/>
      <c r="J730" s="34"/>
      <c r="K730" s="34"/>
      <c r="L730" s="35"/>
      <c r="M730" s="35"/>
      <c r="N730" s="35"/>
      <c r="O730" s="36"/>
      <c r="P730" s="36"/>
      <c r="Q730" s="36"/>
      <c r="R730" s="36"/>
    </row>
    <row r="731" spans="1:18" x14ac:dyDescent="0.15">
      <c r="A731" s="31"/>
      <c r="B731" s="31"/>
      <c r="C731" s="31"/>
      <c r="D731" s="50"/>
      <c r="E731" s="50"/>
      <c r="F731" s="31"/>
      <c r="G731" s="31"/>
      <c r="H731" s="31"/>
      <c r="I731" s="31"/>
      <c r="J731" s="34"/>
      <c r="K731" s="34"/>
      <c r="L731" s="35"/>
      <c r="M731" s="35"/>
      <c r="N731" s="35"/>
      <c r="O731" s="36"/>
      <c r="P731" s="36"/>
      <c r="Q731" s="36"/>
      <c r="R731" s="36"/>
    </row>
    <row r="732" spans="1:18" x14ac:dyDescent="0.15">
      <c r="A732" s="31"/>
      <c r="B732" s="31"/>
      <c r="C732" s="31"/>
      <c r="D732" s="50"/>
      <c r="E732" s="50"/>
      <c r="F732" s="31"/>
      <c r="G732" s="31"/>
      <c r="H732" s="31"/>
      <c r="I732" s="31"/>
      <c r="J732" s="34"/>
      <c r="K732" s="34"/>
      <c r="L732" s="35"/>
      <c r="M732" s="35"/>
      <c r="N732" s="35"/>
      <c r="O732" s="36"/>
      <c r="P732" s="36"/>
      <c r="Q732" s="36"/>
      <c r="R732" s="36"/>
    </row>
    <row r="733" spans="1:18" x14ac:dyDescent="0.15">
      <c r="A733" s="31"/>
      <c r="B733" s="31"/>
      <c r="C733" s="31"/>
      <c r="D733" s="50"/>
      <c r="E733" s="50"/>
      <c r="F733" s="31"/>
      <c r="G733" s="31"/>
      <c r="H733" s="31"/>
      <c r="I733" s="31"/>
      <c r="J733" s="34"/>
      <c r="K733" s="34"/>
      <c r="L733" s="35"/>
      <c r="M733" s="35"/>
      <c r="N733" s="35"/>
      <c r="O733" s="36"/>
      <c r="P733" s="36"/>
      <c r="Q733" s="36"/>
      <c r="R733" s="36"/>
    </row>
    <row r="734" spans="1:18" x14ac:dyDescent="0.15">
      <c r="A734" s="31"/>
      <c r="B734" s="31"/>
      <c r="C734" s="31"/>
      <c r="D734" s="50"/>
      <c r="E734" s="50"/>
      <c r="F734" s="31"/>
      <c r="G734" s="31"/>
      <c r="H734" s="31"/>
      <c r="I734" s="31"/>
      <c r="J734" s="34"/>
      <c r="K734" s="34"/>
      <c r="L734" s="35"/>
      <c r="M734" s="35"/>
      <c r="N734" s="35"/>
      <c r="O734" s="36"/>
      <c r="P734" s="36"/>
      <c r="Q734" s="36"/>
      <c r="R734" s="36"/>
    </row>
    <row r="735" spans="1:18" x14ac:dyDescent="0.15">
      <c r="A735" s="31"/>
      <c r="B735" s="31"/>
      <c r="C735" s="31"/>
      <c r="D735" s="50"/>
      <c r="E735" s="50"/>
      <c r="F735" s="31"/>
      <c r="G735" s="31"/>
      <c r="H735" s="31"/>
      <c r="I735" s="31"/>
      <c r="J735" s="34"/>
      <c r="K735" s="34"/>
      <c r="L735" s="35"/>
      <c r="M735" s="35"/>
      <c r="N735" s="35"/>
      <c r="O735" s="36"/>
      <c r="P735" s="36"/>
      <c r="Q735" s="36"/>
      <c r="R735" s="36"/>
    </row>
    <row r="736" spans="1:18" x14ac:dyDescent="0.15">
      <c r="A736" s="31"/>
      <c r="B736" s="31"/>
      <c r="C736" s="31"/>
      <c r="D736" s="50"/>
      <c r="E736" s="50"/>
      <c r="F736" s="31"/>
      <c r="G736" s="31"/>
      <c r="H736" s="31"/>
      <c r="I736" s="31"/>
      <c r="J736" s="34"/>
      <c r="K736" s="34"/>
      <c r="L736" s="35"/>
      <c r="M736" s="35"/>
      <c r="N736" s="35"/>
      <c r="O736" s="36"/>
      <c r="P736" s="36"/>
      <c r="Q736" s="36"/>
      <c r="R736" s="36"/>
    </row>
    <row r="737" spans="1:18" x14ac:dyDescent="0.15">
      <c r="A737" s="31"/>
      <c r="B737" s="31"/>
      <c r="C737" s="31"/>
      <c r="D737" s="50"/>
      <c r="E737" s="50"/>
      <c r="F737" s="31"/>
      <c r="G737" s="31"/>
      <c r="H737" s="31"/>
      <c r="I737" s="31"/>
      <c r="J737" s="34"/>
      <c r="K737" s="34"/>
      <c r="L737" s="35"/>
      <c r="M737" s="35"/>
      <c r="N737" s="35"/>
      <c r="O737" s="36"/>
      <c r="P737" s="36"/>
      <c r="Q737" s="36"/>
      <c r="R737" s="36"/>
    </row>
    <row r="738" spans="1:18" x14ac:dyDescent="0.15">
      <c r="A738" s="31"/>
      <c r="B738" s="31"/>
      <c r="C738" s="31"/>
      <c r="D738" s="50"/>
      <c r="E738" s="50"/>
      <c r="F738" s="31"/>
      <c r="G738" s="31"/>
      <c r="H738" s="31"/>
      <c r="I738" s="31"/>
      <c r="J738" s="34"/>
      <c r="K738" s="34"/>
      <c r="L738" s="35"/>
      <c r="M738" s="35"/>
      <c r="N738" s="35"/>
      <c r="O738" s="36"/>
      <c r="P738" s="36"/>
      <c r="Q738" s="36"/>
      <c r="R738" s="36"/>
    </row>
    <row r="739" spans="1:18" x14ac:dyDescent="0.15">
      <c r="A739" s="31"/>
      <c r="B739" s="31"/>
      <c r="C739" s="31"/>
      <c r="D739" s="50"/>
      <c r="E739" s="50"/>
      <c r="F739" s="31"/>
      <c r="G739" s="31"/>
      <c r="H739" s="31"/>
      <c r="I739" s="31"/>
      <c r="J739" s="34"/>
      <c r="K739" s="34"/>
      <c r="L739" s="35"/>
      <c r="M739" s="35"/>
      <c r="N739" s="35"/>
      <c r="O739" s="36"/>
      <c r="P739" s="36"/>
      <c r="Q739" s="36"/>
      <c r="R739" s="36"/>
    </row>
    <row r="740" spans="1:18" x14ac:dyDescent="0.15">
      <c r="A740" s="31"/>
      <c r="B740" s="31"/>
      <c r="C740" s="31"/>
      <c r="D740" s="50"/>
      <c r="E740" s="50"/>
      <c r="F740" s="31"/>
      <c r="G740" s="31"/>
      <c r="H740" s="31"/>
      <c r="I740" s="31"/>
      <c r="J740" s="34"/>
      <c r="K740" s="34"/>
      <c r="L740" s="35"/>
      <c r="M740" s="35"/>
      <c r="N740" s="35"/>
      <c r="O740" s="36"/>
      <c r="P740" s="36"/>
      <c r="Q740" s="36"/>
      <c r="R740" s="36"/>
    </row>
    <row r="741" spans="1:18" x14ac:dyDescent="0.15">
      <c r="A741" s="31"/>
      <c r="B741" s="31"/>
      <c r="C741" s="31"/>
      <c r="D741" s="50"/>
      <c r="E741" s="50"/>
      <c r="F741" s="31"/>
      <c r="G741" s="31"/>
      <c r="H741" s="31"/>
      <c r="I741" s="31"/>
      <c r="J741" s="34"/>
      <c r="K741" s="34"/>
      <c r="L741" s="35"/>
      <c r="M741" s="35"/>
      <c r="N741" s="35"/>
      <c r="O741" s="36"/>
      <c r="P741" s="36"/>
      <c r="Q741" s="36"/>
      <c r="R741" s="36"/>
    </row>
    <row r="742" spans="1:18" x14ac:dyDescent="0.15">
      <c r="A742" s="31"/>
      <c r="B742" s="31"/>
      <c r="C742" s="31"/>
      <c r="D742" s="50"/>
      <c r="E742" s="50"/>
      <c r="F742" s="31"/>
      <c r="G742" s="31"/>
      <c r="H742" s="31"/>
      <c r="I742" s="31"/>
      <c r="J742" s="34"/>
      <c r="K742" s="34"/>
      <c r="L742" s="35"/>
      <c r="M742" s="35"/>
      <c r="N742" s="35"/>
      <c r="O742" s="36"/>
      <c r="P742" s="36"/>
      <c r="Q742" s="36"/>
      <c r="R742" s="36"/>
    </row>
    <row r="743" spans="1:18" x14ac:dyDescent="0.15">
      <c r="A743" s="31"/>
      <c r="B743" s="31"/>
      <c r="C743" s="31"/>
      <c r="D743" s="50"/>
      <c r="E743" s="50"/>
      <c r="F743" s="31"/>
      <c r="G743" s="31"/>
      <c r="H743" s="31"/>
      <c r="I743" s="31"/>
      <c r="J743" s="34"/>
      <c r="K743" s="34"/>
      <c r="L743" s="35"/>
      <c r="M743" s="35"/>
      <c r="N743" s="35"/>
      <c r="O743" s="36"/>
      <c r="P743" s="36"/>
      <c r="Q743" s="36"/>
      <c r="R743" s="36"/>
    </row>
    <row r="744" spans="1:18" x14ac:dyDescent="0.15">
      <c r="A744" s="31"/>
      <c r="B744" s="31"/>
      <c r="C744" s="31"/>
      <c r="D744" s="50"/>
      <c r="E744" s="50"/>
      <c r="F744" s="31"/>
      <c r="G744" s="31"/>
      <c r="H744" s="31"/>
      <c r="I744" s="31"/>
      <c r="J744" s="34"/>
      <c r="K744" s="34"/>
      <c r="L744" s="35"/>
      <c r="M744" s="35"/>
      <c r="N744" s="35"/>
      <c r="O744" s="36"/>
      <c r="P744" s="36"/>
      <c r="Q744" s="36"/>
      <c r="R744" s="36"/>
    </row>
    <row r="745" spans="1:18" x14ac:dyDescent="0.15">
      <c r="A745" s="31"/>
      <c r="B745" s="31"/>
      <c r="C745" s="31"/>
      <c r="D745" s="50"/>
      <c r="E745" s="50"/>
      <c r="F745" s="31"/>
      <c r="G745" s="31"/>
      <c r="H745" s="31"/>
      <c r="I745" s="31"/>
      <c r="J745" s="34"/>
      <c r="K745" s="34"/>
      <c r="L745" s="35"/>
      <c r="M745" s="35"/>
      <c r="N745" s="35"/>
      <c r="O745" s="36"/>
      <c r="P745" s="36"/>
      <c r="Q745" s="36"/>
      <c r="R745" s="36"/>
    </row>
    <row r="746" spans="1:18" x14ac:dyDescent="0.15">
      <c r="A746" s="31"/>
      <c r="B746" s="31"/>
      <c r="C746" s="31"/>
      <c r="D746" s="50"/>
      <c r="E746" s="50"/>
      <c r="F746" s="31"/>
      <c r="G746" s="31"/>
      <c r="H746" s="31"/>
      <c r="I746" s="31"/>
      <c r="J746" s="34"/>
      <c r="K746" s="34"/>
      <c r="L746" s="35"/>
      <c r="M746" s="35"/>
      <c r="N746" s="35"/>
      <c r="O746" s="36"/>
      <c r="P746" s="36"/>
      <c r="Q746" s="36"/>
      <c r="R746" s="36"/>
    </row>
    <row r="747" spans="1:18" x14ac:dyDescent="0.15">
      <c r="A747" s="31"/>
      <c r="B747" s="31"/>
      <c r="C747" s="31"/>
      <c r="D747" s="50"/>
      <c r="E747" s="50"/>
      <c r="F747" s="31"/>
      <c r="G747" s="31"/>
      <c r="H747" s="31"/>
      <c r="I747" s="31"/>
      <c r="J747" s="34"/>
      <c r="K747" s="34"/>
      <c r="L747" s="35"/>
      <c r="M747" s="35"/>
      <c r="N747" s="35"/>
      <c r="O747" s="36"/>
      <c r="P747" s="36"/>
      <c r="Q747" s="36"/>
      <c r="R747" s="36"/>
    </row>
    <row r="748" spans="1:18" x14ac:dyDescent="0.15">
      <c r="A748" s="31"/>
      <c r="B748" s="31"/>
      <c r="C748" s="31"/>
      <c r="D748" s="50"/>
      <c r="E748" s="50"/>
      <c r="F748" s="31"/>
      <c r="G748" s="31"/>
      <c r="H748" s="31"/>
      <c r="I748" s="31"/>
      <c r="J748" s="34"/>
      <c r="K748" s="34"/>
      <c r="L748" s="35"/>
      <c r="M748" s="35"/>
      <c r="N748" s="35"/>
      <c r="O748" s="36"/>
      <c r="P748" s="36"/>
      <c r="Q748" s="36"/>
      <c r="R748" s="36"/>
    </row>
    <row r="749" spans="1:18" x14ac:dyDescent="0.15">
      <c r="A749" s="31"/>
      <c r="B749" s="31"/>
      <c r="C749" s="31"/>
      <c r="D749" s="50"/>
      <c r="E749" s="50"/>
      <c r="F749" s="31"/>
      <c r="G749" s="31"/>
      <c r="H749" s="31"/>
      <c r="I749" s="31"/>
      <c r="J749" s="34"/>
      <c r="K749" s="34"/>
      <c r="L749" s="35"/>
      <c r="M749" s="35"/>
      <c r="N749" s="35"/>
      <c r="O749" s="36"/>
      <c r="P749" s="36"/>
      <c r="Q749" s="36"/>
      <c r="R749" s="36"/>
    </row>
    <row r="750" spans="1:18" x14ac:dyDescent="0.15">
      <c r="A750" s="31"/>
      <c r="B750" s="31"/>
      <c r="C750" s="31"/>
      <c r="D750" s="50"/>
      <c r="E750" s="50"/>
      <c r="F750" s="31"/>
      <c r="G750" s="31"/>
      <c r="H750" s="31"/>
      <c r="I750" s="31"/>
      <c r="J750" s="34"/>
      <c r="K750" s="34"/>
      <c r="L750" s="35"/>
      <c r="M750" s="35"/>
      <c r="N750" s="35"/>
      <c r="O750" s="36"/>
      <c r="P750" s="36"/>
      <c r="Q750" s="36"/>
      <c r="R750" s="36"/>
    </row>
    <row r="751" spans="1:18" x14ac:dyDescent="0.15">
      <c r="A751" s="31"/>
      <c r="B751" s="31"/>
      <c r="C751" s="31"/>
      <c r="D751" s="50"/>
      <c r="E751" s="50"/>
      <c r="F751" s="31"/>
      <c r="G751" s="31"/>
      <c r="H751" s="31"/>
      <c r="I751" s="31"/>
      <c r="J751" s="34"/>
      <c r="K751" s="34"/>
      <c r="L751" s="35"/>
      <c r="M751" s="35"/>
      <c r="N751" s="35"/>
      <c r="O751" s="36"/>
      <c r="P751" s="36"/>
      <c r="Q751" s="36"/>
      <c r="R751" s="36"/>
    </row>
    <row r="752" spans="1:18" x14ac:dyDescent="0.15">
      <c r="A752" s="39"/>
      <c r="B752" s="39"/>
      <c r="C752" s="39"/>
      <c r="D752" s="32"/>
      <c r="E752" s="40"/>
      <c r="F752" s="33"/>
      <c r="G752" s="33"/>
      <c r="H752" s="33"/>
      <c r="I752" s="33"/>
      <c r="J752" s="34"/>
      <c r="K752" s="34"/>
      <c r="L752" s="35"/>
      <c r="M752" s="35"/>
      <c r="N752" s="35"/>
      <c r="O752" s="36"/>
      <c r="P752" s="36"/>
      <c r="Q752" s="36"/>
      <c r="R752" s="36"/>
    </row>
    <row r="753" spans="1:18" x14ac:dyDescent="0.15">
      <c r="A753" s="39"/>
      <c r="B753" s="39"/>
      <c r="C753" s="31"/>
      <c r="D753" s="32"/>
      <c r="E753" s="40"/>
      <c r="F753" s="33"/>
      <c r="G753" s="33"/>
      <c r="H753" s="33"/>
      <c r="I753" s="33"/>
      <c r="J753" s="34"/>
      <c r="K753" s="34"/>
      <c r="L753" s="35"/>
      <c r="M753" s="35"/>
      <c r="N753" s="35"/>
      <c r="O753" s="36"/>
      <c r="P753" s="36"/>
      <c r="Q753" s="36"/>
      <c r="R753" s="36"/>
    </row>
    <row r="754" spans="1:18" x14ac:dyDescent="0.15">
      <c r="A754" s="39"/>
      <c r="B754" s="39"/>
      <c r="C754" s="31"/>
      <c r="D754" s="32"/>
      <c r="E754" s="40"/>
      <c r="F754" s="33"/>
      <c r="G754" s="33"/>
      <c r="H754" s="33"/>
      <c r="I754" s="33"/>
      <c r="J754" s="34"/>
      <c r="K754" s="34"/>
      <c r="L754" s="35"/>
      <c r="M754" s="35"/>
      <c r="N754" s="35"/>
      <c r="O754" s="36"/>
      <c r="P754" s="36"/>
      <c r="Q754" s="36"/>
      <c r="R754" s="36"/>
    </row>
    <row r="755" spans="1:18" x14ac:dyDescent="0.15">
      <c r="A755" s="39"/>
      <c r="B755" s="39"/>
      <c r="C755" s="31"/>
      <c r="D755" s="32"/>
      <c r="E755" s="40"/>
      <c r="F755" s="33"/>
      <c r="G755" s="33"/>
      <c r="H755" s="33"/>
      <c r="I755" s="33"/>
      <c r="J755" s="34"/>
      <c r="K755" s="34"/>
      <c r="L755" s="35"/>
      <c r="M755" s="35"/>
      <c r="N755" s="35"/>
      <c r="O755" s="36"/>
      <c r="P755" s="36"/>
      <c r="Q755" s="36"/>
      <c r="R755" s="36"/>
    </row>
    <row r="756" spans="1:18" x14ac:dyDescent="0.15">
      <c r="A756" s="39"/>
      <c r="B756" s="39"/>
      <c r="C756" s="31"/>
      <c r="D756" s="32"/>
      <c r="E756" s="40"/>
      <c r="F756" s="33"/>
      <c r="G756" s="33"/>
      <c r="H756" s="33"/>
      <c r="I756" s="33"/>
      <c r="J756" s="34"/>
      <c r="K756" s="34"/>
      <c r="L756" s="35"/>
      <c r="M756" s="35"/>
      <c r="N756" s="35"/>
      <c r="O756" s="36"/>
      <c r="P756" s="36"/>
      <c r="Q756" s="36"/>
      <c r="R756" s="36"/>
    </row>
    <row r="757" spans="1:18" x14ac:dyDescent="0.15">
      <c r="A757" s="39"/>
      <c r="B757" s="39"/>
      <c r="C757" s="31"/>
      <c r="D757" s="32"/>
      <c r="E757" s="40"/>
      <c r="F757" s="33"/>
      <c r="G757" s="33"/>
      <c r="H757" s="33"/>
      <c r="I757" s="33"/>
      <c r="J757" s="34"/>
      <c r="K757" s="34"/>
      <c r="L757" s="35"/>
      <c r="M757" s="35"/>
      <c r="N757" s="35"/>
      <c r="O757" s="36"/>
      <c r="P757" s="36"/>
      <c r="Q757" s="36"/>
      <c r="R757" s="36"/>
    </row>
    <row r="758" spans="1:18" x14ac:dyDescent="0.15">
      <c r="A758" s="39"/>
      <c r="B758" s="39"/>
      <c r="C758" s="31"/>
      <c r="D758" s="32"/>
      <c r="E758" s="40"/>
      <c r="F758" s="33"/>
      <c r="G758" s="33"/>
      <c r="H758" s="33"/>
      <c r="I758" s="33"/>
      <c r="J758" s="34"/>
      <c r="K758" s="34"/>
      <c r="L758" s="35"/>
      <c r="M758" s="35"/>
      <c r="N758" s="35"/>
      <c r="O758" s="36"/>
      <c r="P758" s="36"/>
      <c r="Q758" s="36"/>
      <c r="R758" s="36"/>
    </row>
    <row r="759" spans="1:18" x14ac:dyDescent="0.15">
      <c r="A759" s="39"/>
      <c r="B759" s="39"/>
      <c r="C759" s="31"/>
      <c r="D759" s="32"/>
      <c r="E759" s="40"/>
      <c r="F759" s="33"/>
      <c r="G759" s="33"/>
      <c r="H759" s="33"/>
      <c r="I759" s="33"/>
      <c r="J759" s="34"/>
      <c r="K759" s="34"/>
      <c r="L759" s="35"/>
      <c r="M759" s="35"/>
      <c r="N759" s="35"/>
      <c r="O759" s="36"/>
      <c r="P759" s="36"/>
      <c r="Q759" s="36"/>
      <c r="R759" s="36"/>
    </row>
    <row r="760" spans="1:18" x14ac:dyDescent="0.15">
      <c r="A760" s="39"/>
      <c r="B760" s="40"/>
      <c r="C760" s="31"/>
      <c r="D760" s="32"/>
      <c r="E760" s="40"/>
      <c r="F760" s="33"/>
      <c r="G760" s="33"/>
      <c r="H760" s="33"/>
      <c r="I760" s="33"/>
      <c r="J760" s="34"/>
      <c r="K760" s="34"/>
      <c r="L760" s="35"/>
      <c r="M760" s="35"/>
      <c r="N760" s="35"/>
      <c r="O760" s="36"/>
      <c r="P760" s="36"/>
      <c r="Q760" s="36"/>
      <c r="R760" s="36"/>
    </row>
    <row r="761" spans="1:18" x14ac:dyDescent="0.15">
      <c r="A761" s="39"/>
      <c r="B761" s="40"/>
      <c r="C761" s="31"/>
      <c r="D761" s="32"/>
      <c r="E761" s="32"/>
      <c r="F761" s="33"/>
      <c r="G761" s="33"/>
      <c r="H761" s="33"/>
      <c r="I761" s="33"/>
      <c r="J761" s="34"/>
      <c r="K761" s="34"/>
      <c r="L761" s="35"/>
      <c r="M761" s="35"/>
      <c r="N761" s="35"/>
      <c r="O761" s="36"/>
      <c r="P761" s="36"/>
      <c r="Q761" s="36"/>
      <c r="R761" s="36"/>
    </row>
    <row r="762" spans="1:18" x14ac:dyDescent="0.15">
      <c r="A762" s="31"/>
      <c r="B762" s="31"/>
      <c r="C762" s="31"/>
      <c r="D762" s="32"/>
      <c r="E762" s="32"/>
      <c r="F762" s="31"/>
      <c r="G762" s="31"/>
      <c r="H762" s="31"/>
      <c r="I762" s="31"/>
      <c r="J762" s="34"/>
      <c r="K762" s="34"/>
      <c r="L762" s="35"/>
      <c r="M762" s="35"/>
      <c r="N762" s="35"/>
      <c r="O762" s="36"/>
      <c r="P762" s="36"/>
      <c r="Q762" s="36"/>
      <c r="R762" s="36"/>
    </row>
    <row r="763" spans="1:18" x14ac:dyDescent="0.15">
      <c r="A763" s="31"/>
      <c r="B763" s="31"/>
      <c r="C763" s="31"/>
      <c r="D763" s="32"/>
      <c r="E763" s="32"/>
      <c r="F763" s="31"/>
      <c r="G763" s="31"/>
      <c r="H763" s="31"/>
      <c r="I763" s="31"/>
      <c r="J763" s="34"/>
      <c r="K763" s="34"/>
      <c r="L763" s="35"/>
      <c r="M763" s="35"/>
      <c r="N763" s="35"/>
      <c r="O763" s="36"/>
      <c r="P763" s="36"/>
      <c r="Q763" s="36"/>
      <c r="R763" s="36"/>
    </row>
    <row r="764" spans="1:18" x14ac:dyDescent="0.15">
      <c r="A764" s="31"/>
      <c r="B764" s="31"/>
      <c r="C764" s="31"/>
      <c r="D764" s="32"/>
      <c r="E764" s="32"/>
      <c r="F764" s="31"/>
      <c r="G764" s="31"/>
      <c r="H764" s="31"/>
      <c r="I764" s="31"/>
      <c r="J764" s="34"/>
      <c r="K764" s="34"/>
      <c r="L764" s="35"/>
      <c r="M764" s="35"/>
      <c r="N764" s="35"/>
      <c r="O764" s="36"/>
      <c r="P764" s="36"/>
      <c r="Q764" s="36"/>
      <c r="R764" s="36"/>
    </row>
    <row r="765" spans="1:18" x14ac:dyDescent="0.15">
      <c r="A765" s="31"/>
      <c r="B765" s="31"/>
      <c r="C765" s="31"/>
      <c r="D765" s="32"/>
      <c r="E765" s="32"/>
      <c r="F765" s="31"/>
      <c r="G765" s="31"/>
      <c r="H765" s="31"/>
      <c r="I765" s="31"/>
      <c r="J765" s="34"/>
      <c r="K765" s="34"/>
      <c r="L765" s="35"/>
      <c r="M765" s="35"/>
      <c r="N765" s="35"/>
      <c r="O765" s="36"/>
      <c r="P765" s="36"/>
      <c r="Q765" s="36"/>
      <c r="R765" s="36"/>
    </row>
    <row r="766" spans="1:18" x14ac:dyDescent="0.15">
      <c r="A766" s="31"/>
      <c r="B766" s="31"/>
      <c r="C766" s="31"/>
      <c r="D766" s="32"/>
      <c r="E766" s="32"/>
      <c r="F766" s="31"/>
      <c r="G766" s="31"/>
      <c r="H766" s="31"/>
      <c r="I766" s="31"/>
      <c r="J766" s="34"/>
      <c r="K766" s="34"/>
      <c r="L766" s="35"/>
      <c r="M766" s="35"/>
      <c r="N766" s="35"/>
      <c r="O766" s="36"/>
      <c r="P766" s="36"/>
      <c r="Q766" s="36"/>
      <c r="R766" s="36"/>
    </row>
    <row r="767" spans="1:18" x14ac:dyDescent="0.15">
      <c r="A767" s="31"/>
      <c r="B767" s="31"/>
      <c r="C767" s="31"/>
      <c r="D767" s="32"/>
      <c r="E767" s="32"/>
      <c r="F767" s="33"/>
      <c r="G767" s="33"/>
      <c r="H767" s="33"/>
      <c r="I767" s="33"/>
      <c r="J767" s="34"/>
      <c r="K767" s="34"/>
      <c r="L767" s="35"/>
      <c r="M767" s="35"/>
      <c r="N767" s="35"/>
      <c r="O767" s="36"/>
      <c r="P767" s="36"/>
      <c r="Q767" s="36"/>
      <c r="R767" s="36"/>
    </row>
    <row r="768" spans="1:18" x14ac:dyDescent="0.15">
      <c r="A768" s="31"/>
      <c r="B768" s="31"/>
      <c r="C768" s="31"/>
      <c r="D768" s="32"/>
      <c r="E768" s="32"/>
      <c r="F768" s="33"/>
      <c r="G768" s="33"/>
      <c r="H768" s="33"/>
      <c r="I768" s="33"/>
      <c r="J768" s="34"/>
      <c r="K768" s="34"/>
      <c r="L768" s="35"/>
      <c r="M768" s="35"/>
      <c r="N768" s="35"/>
      <c r="O768" s="36"/>
      <c r="P768" s="36"/>
      <c r="Q768" s="36"/>
      <c r="R768" s="36"/>
    </row>
    <row r="769" spans="1:18" x14ac:dyDescent="0.15">
      <c r="A769" s="31"/>
      <c r="B769" s="31"/>
      <c r="C769" s="31"/>
      <c r="D769" s="32"/>
      <c r="E769" s="32"/>
      <c r="F769" s="33"/>
      <c r="G769" s="33"/>
      <c r="H769" s="33"/>
      <c r="I769" s="33"/>
      <c r="J769" s="34"/>
      <c r="K769" s="34"/>
      <c r="L769" s="35"/>
      <c r="M769" s="35"/>
      <c r="N769" s="35"/>
      <c r="O769" s="36"/>
      <c r="P769" s="36"/>
      <c r="Q769" s="36"/>
      <c r="R769" s="36"/>
    </row>
    <row r="770" spans="1:18" x14ac:dyDescent="0.15">
      <c r="A770" s="31"/>
      <c r="B770" s="31"/>
      <c r="C770" s="31"/>
      <c r="D770" s="32"/>
      <c r="E770" s="32"/>
      <c r="F770" s="33"/>
      <c r="G770" s="33"/>
      <c r="H770" s="33"/>
      <c r="I770" s="33"/>
      <c r="J770" s="34"/>
      <c r="K770" s="34"/>
      <c r="L770" s="35"/>
      <c r="M770" s="35"/>
      <c r="N770" s="35"/>
      <c r="O770" s="36"/>
      <c r="P770" s="36"/>
      <c r="Q770" s="36"/>
      <c r="R770" s="36"/>
    </row>
    <row r="771" spans="1:18" x14ac:dyDescent="0.15">
      <c r="A771" s="31"/>
      <c r="B771" s="31"/>
      <c r="C771" s="31"/>
      <c r="D771" s="32"/>
      <c r="E771" s="32"/>
      <c r="F771" s="33"/>
      <c r="G771" s="33"/>
      <c r="H771" s="33"/>
      <c r="I771" s="33"/>
      <c r="J771" s="34"/>
      <c r="K771" s="34"/>
      <c r="L771" s="35"/>
      <c r="M771" s="35"/>
      <c r="N771" s="35"/>
      <c r="O771" s="36"/>
      <c r="P771" s="36"/>
      <c r="Q771" s="36"/>
      <c r="R771" s="36"/>
    </row>
    <row r="772" spans="1:18" x14ac:dyDescent="0.15">
      <c r="A772" s="31"/>
      <c r="B772" s="31"/>
      <c r="C772" s="31"/>
      <c r="D772" s="32"/>
      <c r="E772" s="32"/>
      <c r="F772" s="33"/>
      <c r="G772" s="33"/>
      <c r="H772" s="33"/>
      <c r="I772" s="33"/>
      <c r="J772" s="34"/>
      <c r="K772" s="34"/>
      <c r="L772" s="35"/>
      <c r="M772" s="35"/>
      <c r="N772" s="35"/>
      <c r="O772" s="36"/>
      <c r="P772" s="36"/>
      <c r="Q772" s="36"/>
      <c r="R772" s="36"/>
    </row>
    <row r="773" spans="1:18" x14ac:dyDescent="0.15">
      <c r="A773" s="31"/>
      <c r="B773" s="31"/>
      <c r="C773" s="31"/>
      <c r="D773" s="32"/>
      <c r="E773" s="32"/>
      <c r="F773" s="33"/>
      <c r="G773" s="33"/>
      <c r="H773" s="33"/>
      <c r="I773" s="33"/>
      <c r="J773" s="34"/>
      <c r="K773" s="34"/>
      <c r="L773" s="35"/>
      <c r="M773" s="35"/>
      <c r="N773" s="35"/>
      <c r="O773" s="36"/>
      <c r="P773" s="36"/>
      <c r="Q773" s="36"/>
      <c r="R773" s="36"/>
    </row>
    <row r="774" spans="1:18" x14ac:dyDescent="0.15">
      <c r="A774" s="31"/>
      <c r="B774" s="31"/>
      <c r="C774" s="31"/>
      <c r="D774" s="32"/>
      <c r="E774" s="32"/>
      <c r="F774" s="33"/>
      <c r="G774" s="33"/>
      <c r="H774" s="33"/>
      <c r="I774" s="33"/>
      <c r="J774" s="34"/>
      <c r="K774" s="34"/>
      <c r="L774" s="35"/>
      <c r="M774" s="35"/>
      <c r="N774" s="35"/>
      <c r="O774" s="36"/>
      <c r="P774" s="36"/>
      <c r="Q774" s="36"/>
      <c r="R774" s="36"/>
    </row>
    <row r="775" spans="1:18" x14ac:dyDescent="0.15">
      <c r="A775" s="31"/>
      <c r="B775" s="31"/>
      <c r="C775" s="31"/>
      <c r="D775" s="32"/>
      <c r="E775" s="32"/>
      <c r="F775" s="33"/>
      <c r="G775" s="33"/>
      <c r="H775" s="33"/>
      <c r="I775" s="33"/>
      <c r="J775" s="34"/>
      <c r="K775" s="34"/>
      <c r="L775" s="35"/>
      <c r="M775" s="35"/>
      <c r="N775" s="35"/>
      <c r="O775" s="36"/>
      <c r="P775" s="36"/>
      <c r="Q775" s="36"/>
      <c r="R775" s="36"/>
    </row>
    <row r="776" spans="1:18" x14ac:dyDescent="0.15">
      <c r="A776" s="31"/>
      <c r="B776" s="31"/>
      <c r="C776" s="31"/>
      <c r="D776" s="32"/>
      <c r="E776" s="32"/>
      <c r="F776" s="33"/>
      <c r="G776" s="33"/>
      <c r="H776" s="33"/>
      <c r="I776" s="33"/>
      <c r="J776" s="34"/>
      <c r="K776" s="34"/>
      <c r="L776" s="35"/>
      <c r="M776" s="35"/>
      <c r="N776" s="35"/>
      <c r="O776" s="36"/>
      <c r="P776" s="36"/>
      <c r="Q776" s="36"/>
      <c r="R776" s="36"/>
    </row>
    <row r="777" spans="1:18" x14ac:dyDescent="0.15">
      <c r="A777" s="31"/>
      <c r="B777" s="31"/>
      <c r="C777" s="31"/>
      <c r="D777" s="32"/>
      <c r="E777" s="32"/>
      <c r="F777" s="33"/>
      <c r="G777" s="33"/>
      <c r="H777" s="33"/>
      <c r="I777" s="33"/>
      <c r="J777" s="34"/>
      <c r="K777" s="34"/>
      <c r="L777" s="35"/>
      <c r="M777" s="35"/>
      <c r="N777" s="35"/>
      <c r="O777" s="36"/>
      <c r="P777" s="36"/>
      <c r="Q777" s="36"/>
      <c r="R777" s="36"/>
    </row>
    <row r="778" spans="1:18" x14ac:dyDescent="0.15">
      <c r="A778" s="31"/>
      <c r="B778" s="31"/>
      <c r="C778" s="31"/>
      <c r="D778" s="32"/>
      <c r="E778" s="32"/>
      <c r="F778" s="33"/>
      <c r="G778" s="33"/>
      <c r="H778" s="33"/>
      <c r="I778" s="33"/>
      <c r="J778" s="34"/>
      <c r="K778" s="34"/>
      <c r="L778" s="35"/>
      <c r="M778" s="35"/>
      <c r="N778" s="35"/>
      <c r="O778" s="36"/>
      <c r="P778" s="36"/>
      <c r="Q778" s="36"/>
      <c r="R778" s="36"/>
    </row>
    <row r="779" spans="1:18" x14ac:dyDescent="0.15">
      <c r="A779" s="31"/>
      <c r="B779" s="31"/>
      <c r="C779" s="31"/>
      <c r="D779" s="32"/>
      <c r="E779" s="32"/>
      <c r="F779" s="33"/>
      <c r="G779" s="33"/>
      <c r="H779" s="33"/>
      <c r="I779" s="33"/>
      <c r="J779" s="34"/>
      <c r="K779" s="34"/>
      <c r="L779" s="35"/>
      <c r="M779" s="35"/>
      <c r="N779" s="35"/>
      <c r="O779" s="36"/>
      <c r="P779" s="36"/>
      <c r="Q779" s="36"/>
      <c r="R779" s="36"/>
    </row>
    <row r="780" spans="1:18" x14ac:dyDescent="0.15">
      <c r="A780" s="31"/>
      <c r="B780" s="31"/>
      <c r="C780" s="31"/>
      <c r="D780" s="32"/>
      <c r="E780" s="32"/>
      <c r="F780" s="33"/>
      <c r="G780" s="33"/>
      <c r="H780" s="33"/>
      <c r="I780" s="33"/>
      <c r="J780" s="34"/>
      <c r="K780" s="34"/>
      <c r="L780" s="35"/>
      <c r="M780" s="35"/>
      <c r="N780" s="35"/>
      <c r="O780" s="36"/>
      <c r="P780" s="36"/>
      <c r="Q780" s="36"/>
      <c r="R780" s="36"/>
    </row>
    <row r="781" spans="1:18" x14ac:dyDescent="0.15">
      <c r="A781" s="31"/>
      <c r="B781" s="31"/>
      <c r="C781" s="31"/>
      <c r="D781" s="32"/>
      <c r="E781" s="32"/>
      <c r="F781" s="33"/>
      <c r="G781" s="33"/>
      <c r="H781" s="33"/>
      <c r="I781" s="33"/>
      <c r="J781" s="34"/>
      <c r="K781" s="34"/>
      <c r="L781" s="35"/>
      <c r="M781" s="35"/>
      <c r="N781" s="35"/>
      <c r="O781" s="36"/>
      <c r="P781" s="36"/>
      <c r="Q781" s="36"/>
      <c r="R781" s="36"/>
    </row>
    <row r="782" spans="1:18" x14ac:dyDescent="0.15">
      <c r="A782" s="31"/>
      <c r="B782" s="31"/>
      <c r="C782" s="31"/>
      <c r="D782" s="32"/>
      <c r="E782" s="32"/>
      <c r="F782" s="33"/>
      <c r="G782" s="33"/>
      <c r="H782" s="33"/>
      <c r="I782" s="33"/>
      <c r="J782" s="34"/>
      <c r="K782" s="34"/>
      <c r="L782" s="35"/>
      <c r="M782" s="35"/>
      <c r="N782" s="35"/>
      <c r="O782" s="36"/>
      <c r="P782" s="36"/>
      <c r="Q782" s="36"/>
      <c r="R782" s="36"/>
    </row>
    <row r="783" spans="1:18" x14ac:dyDescent="0.15">
      <c r="A783" s="31"/>
      <c r="B783" s="31"/>
      <c r="C783" s="31"/>
      <c r="D783" s="32"/>
      <c r="E783" s="32"/>
      <c r="F783" s="33"/>
      <c r="G783" s="33"/>
      <c r="H783" s="33"/>
      <c r="I783" s="33"/>
      <c r="J783" s="34"/>
      <c r="K783" s="34"/>
      <c r="L783" s="35"/>
      <c r="M783" s="35"/>
      <c r="N783" s="35"/>
      <c r="O783" s="36"/>
      <c r="P783" s="36"/>
      <c r="Q783" s="36"/>
      <c r="R783" s="36"/>
    </row>
    <row r="784" spans="1:18" x14ac:dyDescent="0.15">
      <c r="A784" s="31"/>
      <c r="B784" s="31"/>
      <c r="C784" s="31"/>
      <c r="D784" s="32"/>
      <c r="E784" s="32"/>
      <c r="F784" s="33"/>
      <c r="G784" s="33"/>
      <c r="H784" s="33"/>
      <c r="I784" s="33"/>
      <c r="J784" s="34"/>
      <c r="K784" s="34"/>
      <c r="L784" s="35"/>
      <c r="M784" s="35"/>
      <c r="N784" s="35"/>
      <c r="O784" s="36"/>
      <c r="P784" s="36"/>
      <c r="Q784" s="36"/>
      <c r="R784" s="36"/>
    </row>
    <row r="785" spans="1:18" x14ac:dyDescent="0.15">
      <c r="A785" s="31"/>
      <c r="B785" s="31"/>
      <c r="C785" s="31"/>
      <c r="D785" s="32"/>
      <c r="E785" s="32"/>
      <c r="F785" s="33"/>
      <c r="G785" s="33"/>
      <c r="H785" s="33"/>
      <c r="I785" s="33"/>
      <c r="J785" s="34"/>
      <c r="K785" s="34"/>
      <c r="L785" s="35"/>
      <c r="M785" s="35"/>
      <c r="N785" s="35"/>
      <c r="O785" s="36"/>
      <c r="P785" s="36"/>
      <c r="Q785" s="36"/>
      <c r="R785" s="36"/>
    </row>
    <row r="786" spans="1:18" x14ac:dyDescent="0.15">
      <c r="A786" s="31"/>
      <c r="B786" s="31"/>
      <c r="C786" s="31"/>
      <c r="D786" s="32"/>
      <c r="E786" s="32"/>
      <c r="F786" s="33"/>
      <c r="G786" s="33"/>
      <c r="H786" s="33"/>
      <c r="I786" s="33"/>
      <c r="J786" s="34"/>
      <c r="K786" s="34"/>
      <c r="L786" s="35"/>
      <c r="M786" s="35"/>
      <c r="N786" s="35"/>
      <c r="O786" s="36"/>
      <c r="P786" s="36"/>
      <c r="Q786" s="36"/>
      <c r="R786" s="36"/>
    </row>
    <row r="787" spans="1:18" x14ac:dyDescent="0.15">
      <c r="A787" s="31"/>
      <c r="B787" s="31"/>
      <c r="C787" s="31"/>
      <c r="D787" s="32"/>
      <c r="E787" s="32"/>
      <c r="F787" s="31"/>
      <c r="G787" s="33"/>
      <c r="H787" s="31"/>
      <c r="I787" s="31"/>
      <c r="J787" s="34"/>
      <c r="K787" s="34"/>
      <c r="L787" s="35"/>
      <c r="M787" s="35"/>
      <c r="N787" s="35"/>
      <c r="O787" s="36"/>
      <c r="P787" s="36"/>
      <c r="Q787" s="36"/>
      <c r="R787" s="36"/>
    </row>
    <row r="788" spans="1:18" x14ac:dyDescent="0.15">
      <c r="A788" s="31"/>
      <c r="B788" s="31"/>
      <c r="C788" s="31"/>
      <c r="D788" s="32"/>
      <c r="E788" s="32"/>
      <c r="F788" s="31"/>
      <c r="G788" s="31"/>
      <c r="H788" s="31"/>
      <c r="I788" s="31"/>
      <c r="J788" s="34"/>
      <c r="K788" s="34"/>
      <c r="L788" s="35"/>
      <c r="M788" s="35"/>
      <c r="N788" s="35"/>
      <c r="O788" s="36"/>
      <c r="P788" s="36"/>
      <c r="Q788" s="36"/>
      <c r="R788" s="36"/>
    </row>
    <row r="789" spans="1:18" x14ac:dyDescent="0.15">
      <c r="A789" s="31"/>
      <c r="B789" s="31"/>
      <c r="C789" s="31"/>
      <c r="D789" s="32"/>
      <c r="E789" s="32"/>
      <c r="F789" s="31"/>
      <c r="G789" s="33"/>
      <c r="H789" s="31"/>
      <c r="I789" s="31"/>
      <c r="J789" s="34"/>
      <c r="K789" s="34"/>
      <c r="L789" s="35"/>
      <c r="M789" s="35"/>
      <c r="N789" s="35"/>
      <c r="O789" s="36"/>
      <c r="P789" s="36"/>
      <c r="Q789" s="36"/>
      <c r="R789" s="36"/>
    </row>
    <row r="790" spans="1:18" x14ac:dyDescent="0.15">
      <c r="A790" s="31"/>
      <c r="B790" s="31"/>
      <c r="C790" s="31"/>
      <c r="D790" s="32"/>
      <c r="E790" s="32"/>
      <c r="F790" s="31"/>
      <c r="G790" s="33"/>
      <c r="H790" s="31"/>
      <c r="I790" s="31"/>
      <c r="J790" s="34"/>
      <c r="K790" s="34"/>
      <c r="L790" s="35"/>
      <c r="M790" s="35"/>
      <c r="N790" s="35"/>
      <c r="O790" s="36"/>
      <c r="P790" s="36"/>
      <c r="Q790" s="36"/>
      <c r="R790" s="36"/>
    </row>
    <row r="791" spans="1:18" x14ac:dyDescent="0.15">
      <c r="A791" s="31"/>
      <c r="B791" s="31"/>
      <c r="C791" s="31"/>
      <c r="D791" s="32"/>
      <c r="E791" s="32"/>
      <c r="F791" s="31"/>
      <c r="G791" s="33"/>
      <c r="H791" s="31"/>
      <c r="I791" s="31"/>
      <c r="J791" s="34"/>
      <c r="K791" s="34"/>
      <c r="L791" s="35"/>
      <c r="M791" s="35"/>
      <c r="N791" s="35"/>
      <c r="O791" s="36"/>
      <c r="P791" s="36"/>
      <c r="Q791" s="36"/>
      <c r="R791" s="36"/>
    </row>
    <row r="792" spans="1:18" x14ac:dyDescent="0.15">
      <c r="A792" s="31"/>
      <c r="B792" s="31"/>
      <c r="C792" s="31"/>
      <c r="D792" s="32"/>
      <c r="E792" s="32"/>
      <c r="F792" s="31"/>
      <c r="G792" s="31"/>
      <c r="H792" s="31"/>
      <c r="I792" s="33"/>
      <c r="J792" s="34"/>
      <c r="K792" s="34"/>
      <c r="L792" s="35"/>
      <c r="M792" s="35"/>
      <c r="N792" s="35"/>
      <c r="O792" s="36"/>
      <c r="P792" s="36"/>
      <c r="Q792" s="36"/>
      <c r="R792" s="36"/>
    </row>
    <row r="793" spans="1:18" x14ac:dyDescent="0.15">
      <c r="A793" s="31"/>
      <c r="B793" s="31"/>
      <c r="C793" s="31"/>
      <c r="D793" s="32"/>
      <c r="E793" s="32"/>
      <c r="F793" s="31"/>
      <c r="G793" s="31"/>
      <c r="H793" s="31"/>
      <c r="I793" s="31"/>
      <c r="J793" s="34"/>
      <c r="K793" s="34"/>
      <c r="L793" s="35"/>
      <c r="M793" s="35"/>
      <c r="N793" s="35"/>
      <c r="O793" s="36"/>
      <c r="P793" s="36"/>
      <c r="Q793" s="36"/>
      <c r="R793" s="36"/>
    </row>
    <row r="794" spans="1:18" x14ac:dyDescent="0.15">
      <c r="A794" s="31"/>
      <c r="B794" s="31"/>
      <c r="C794" s="31"/>
      <c r="D794" s="32"/>
      <c r="E794" s="32"/>
      <c r="F794" s="51"/>
      <c r="G794" s="51"/>
      <c r="H794" s="33"/>
      <c r="I794" s="51"/>
      <c r="J794" s="52"/>
      <c r="K794" s="52"/>
      <c r="L794" s="52"/>
      <c r="M794" s="35"/>
      <c r="N794" s="35"/>
      <c r="O794" s="36"/>
      <c r="P794" s="36"/>
      <c r="Q794" s="36"/>
      <c r="R794" s="36"/>
    </row>
    <row r="795" spans="1:18" x14ac:dyDescent="0.15">
      <c r="F795" s="31"/>
      <c r="G795" s="31"/>
      <c r="H795" s="31"/>
      <c r="I795" s="31"/>
      <c r="J795" s="53"/>
      <c r="K795" s="53"/>
      <c r="L795" s="53"/>
      <c r="M795" s="33"/>
      <c r="N795" s="33"/>
      <c r="O795" s="56"/>
      <c r="P795" s="56"/>
      <c r="Q795" s="56"/>
      <c r="R795" s="56"/>
    </row>
    <row r="796" spans="1:18" x14ac:dyDescent="0.15">
      <c r="A796" s="31"/>
      <c r="B796" s="31"/>
      <c r="C796" s="31"/>
      <c r="D796" s="32"/>
      <c r="E796" s="32"/>
      <c r="F796" s="31"/>
      <c r="G796" s="31"/>
      <c r="H796" s="31"/>
      <c r="I796" s="31"/>
      <c r="J796" s="53"/>
      <c r="K796" s="53"/>
      <c r="L796" s="53"/>
      <c r="M796" s="33"/>
      <c r="N796" s="33"/>
      <c r="O796" s="56"/>
      <c r="P796" s="56"/>
      <c r="Q796" s="56"/>
      <c r="R796" s="56"/>
    </row>
    <row r="797" spans="1:18" x14ac:dyDescent="0.15">
      <c r="A797" s="31"/>
      <c r="B797" s="31"/>
      <c r="C797" s="31"/>
      <c r="D797" s="32"/>
      <c r="E797" s="32"/>
      <c r="F797" s="31"/>
      <c r="G797" s="31"/>
      <c r="H797" s="31"/>
      <c r="I797" s="31"/>
      <c r="J797" s="53"/>
      <c r="K797" s="53"/>
      <c r="L797" s="53"/>
      <c r="M797" s="33"/>
      <c r="N797" s="33"/>
      <c r="O797" s="56"/>
      <c r="P797" s="56"/>
      <c r="Q797" s="56"/>
      <c r="R797" s="56"/>
    </row>
    <row r="798" spans="1:18" x14ac:dyDescent="0.15">
      <c r="A798" s="31"/>
      <c r="B798" s="31"/>
      <c r="C798" s="31"/>
      <c r="D798" s="32"/>
      <c r="E798" s="32"/>
      <c r="F798" s="31"/>
      <c r="G798" s="31"/>
      <c r="H798" s="31"/>
      <c r="I798" s="31"/>
      <c r="J798" s="53"/>
      <c r="K798" s="53"/>
      <c r="L798" s="53"/>
      <c r="M798" s="33"/>
      <c r="N798" s="33"/>
      <c r="O798" s="56"/>
      <c r="P798" s="56"/>
      <c r="Q798" s="56"/>
      <c r="R798" s="56"/>
    </row>
    <row r="799" spans="1:18" x14ac:dyDescent="0.15">
      <c r="A799" s="31"/>
      <c r="B799" s="31"/>
      <c r="C799" s="31"/>
      <c r="D799" s="32"/>
      <c r="E799" s="32"/>
      <c r="F799" s="31"/>
      <c r="G799" s="31"/>
      <c r="H799" s="31"/>
      <c r="I799" s="31"/>
      <c r="J799" s="53"/>
      <c r="K799" s="53"/>
      <c r="L799" s="53"/>
      <c r="M799" s="33"/>
      <c r="N799" s="33"/>
      <c r="O799" s="56"/>
      <c r="P799" s="56"/>
      <c r="Q799" s="56"/>
      <c r="R799" s="56"/>
    </row>
    <row r="800" spans="1:18" x14ac:dyDescent="0.15">
      <c r="A800" s="31"/>
      <c r="C800" s="31"/>
      <c r="D800" s="32"/>
      <c r="E800" s="32"/>
      <c r="F800" s="31"/>
      <c r="G800" s="31"/>
      <c r="H800" s="31"/>
      <c r="I800" s="31"/>
      <c r="J800" s="53"/>
      <c r="K800" s="53"/>
      <c r="L800" s="53"/>
      <c r="M800" s="33"/>
      <c r="N800" s="33"/>
      <c r="O800" s="56"/>
      <c r="P800" s="56"/>
      <c r="Q800" s="56"/>
      <c r="R800" s="56"/>
    </row>
    <row r="801" spans="1:18" x14ac:dyDescent="0.15">
      <c r="A801" s="31"/>
      <c r="C801" s="31"/>
      <c r="D801" s="32"/>
      <c r="E801" s="32"/>
      <c r="F801" s="31"/>
      <c r="G801" s="31"/>
      <c r="H801" s="31"/>
      <c r="I801" s="31"/>
      <c r="J801" s="53"/>
      <c r="K801" s="53"/>
      <c r="L801" s="53"/>
      <c r="M801" s="33"/>
      <c r="N801" s="33"/>
      <c r="O801" s="56"/>
      <c r="P801" s="56"/>
      <c r="Q801" s="56"/>
      <c r="R801" s="56"/>
    </row>
  </sheetData>
  <mergeCells count="1">
    <mergeCell ref="A1:G1"/>
  </mergeCells>
  <conditionalFormatting sqref="Q3:R3">
    <cfRule type="cellIs" dxfId="0" priority="1" operator="equal">
      <formula>"Cq&gt;45"</formula>
    </cfRule>
  </conditionalFormatting>
  <dataValidations count="1">
    <dataValidation type="date" operator="greaterThan" allowBlank="1" sqref="D800:E1048576 D416:E793 D3:E3" xr:uid="{75A72EBB-4457-4849-BECA-06CF5DFB2F5B}">
      <formula1>44197</formula1>
    </dataValidation>
  </dataValidations>
  <pageMargins left="0.7" right="0.7" top="0.75" bottom="0.75" header="0.3" footer="0.3"/>
  <pageSetup paperSize="9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8C6D8-B071-1345-89E6-7C709EAE1A8D}">
  <dimension ref="A1:D14"/>
  <sheetViews>
    <sheetView topLeftCell="B1" workbookViewId="0">
      <selection activeCell="C48" sqref="C48"/>
    </sheetView>
  </sheetViews>
  <sheetFormatPr baseColWidth="10" defaultRowHeight="14" x14ac:dyDescent="0.15"/>
  <cols>
    <col min="1" max="1" width="53.83203125" hidden="1" customWidth="1"/>
    <col min="2" max="2" width="10.33203125" customWidth="1"/>
    <col min="3" max="3" width="96.1640625" bestFit="1" customWidth="1"/>
    <col min="4" max="4" width="56.33203125" bestFit="1" customWidth="1"/>
  </cols>
  <sheetData>
    <row r="1" spans="1:4" ht="15" x14ac:dyDescent="0.2">
      <c r="A1" s="83" t="s">
        <v>372</v>
      </c>
      <c r="B1" s="83" t="s">
        <v>377</v>
      </c>
      <c r="C1" s="83" t="s">
        <v>2171</v>
      </c>
      <c r="D1" s="24"/>
    </row>
    <row r="2" spans="1:4" ht="15" x14ac:dyDescent="0.2">
      <c r="A2" s="30" t="s">
        <v>376</v>
      </c>
      <c r="B2" s="30">
        <v>1</v>
      </c>
      <c r="C2" s="30" t="s">
        <v>2164</v>
      </c>
      <c r="D2" s="11"/>
    </row>
    <row r="3" spans="1:4" ht="15" x14ac:dyDescent="0.2">
      <c r="A3" s="30" t="s">
        <v>375</v>
      </c>
      <c r="B3" s="30">
        <v>2</v>
      </c>
      <c r="C3" s="30" t="s">
        <v>385</v>
      </c>
      <c r="D3" s="11"/>
    </row>
    <row r="4" spans="1:4" ht="15" x14ac:dyDescent="0.2">
      <c r="A4" s="30" t="s">
        <v>373</v>
      </c>
      <c r="B4" s="30"/>
      <c r="C4" s="30"/>
      <c r="D4" s="11"/>
    </row>
    <row r="5" spans="1:4" ht="15" x14ac:dyDescent="0.2">
      <c r="A5" s="30" t="s">
        <v>374</v>
      </c>
      <c r="B5" s="30"/>
      <c r="C5" s="30"/>
      <c r="D5" s="11"/>
    </row>
    <row r="6" spans="1:4" ht="15" x14ac:dyDescent="0.2">
      <c r="B6" s="30"/>
      <c r="C6" s="30"/>
      <c r="D6" s="11"/>
    </row>
    <row r="7" spans="1:4" ht="15" x14ac:dyDescent="0.2">
      <c r="A7" s="30"/>
      <c r="D7" s="11"/>
    </row>
    <row r="8" spans="1:4" ht="15" x14ac:dyDescent="0.2">
      <c r="A8" s="30"/>
      <c r="B8" s="84"/>
      <c r="C8" s="30"/>
      <c r="D8" s="11"/>
    </row>
    <row r="9" spans="1:4" ht="15" x14ac:dyDescent="0.2">
      <c r="C9" s="11"/>
      <c r="D9" s="11"/>
    </row>
    <row r="12" spans="1:4" ht="15" x14ac:dyDescent="0.2">
      <c r="C12" s="11"/>
    </row>
    <row r="14" spans="1:4" ht="15" x14ac:dyDescent="0.2">
      <c r="A14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A2630-6FE3-5F44-A401-5BAA4545DA8E}">
  <dimension ref="A183:AM443"/>
  <sheetViews>
    <sheetView topLeftCell="M301" zoomScale="113" zoomScaleNormal="110" workbookViewId="0">
      <selection activeCell="S342" sqref="S342"/>
    </sheetView>
  </sheetViews>
  <sheetFormatPr baseColWidth="10" defaultRowHeight="14" x14ac:dyDescent="0.15"/>
  <cols>
    <col min="1" max="1" width="17.5" customWidth="1"/>
    <col min="2" max="2" width="9" customWidth="1"/>
    <col min="3" max="3" width="16.6640625" customWidth="1"/>
    <col min="5" max="5" width="12" customWidth="1"/>
    <col min="7" max="7" width="16" customWidth="1"/>
    <col min="8" max="8" width="11.5" customWidth="1"/>
    <col min="9" max="9" width="13.5" customWidth="1"/>
    <col min="11" max="11" width="14" customWidth="1"/>
    <col min="13" max="13" width="15" customWidth="1"/>
    <col min="15" max="15" width="13.33203125" customWidth="1"/>
    <col min="19" max="19" width="12.33203125" customWidth="1"/>
    <col min="23" max="23" width="15.83203125" customWidth="1"/>
    <col min="25" max="25" width="12.83203125" customWidth="1"/>
  </cols>
  <sheetData>
    <row r="183" spans="1:1" x14ac:dyDescent="0.15">
      <c r="A183" t="s">
        <v>1591</v>
      </c>
    </row>
    <row r="197" spans="1:17" x14ac:dyDescent="0.15">
      <c r="A197" t="s">
        <v>1590</v>
      </c>
    </row>
    <row r="201" spans="1:17" x14ac:dyDescent="0.15">
      <c r="A201" t="s">
        <v>174</v>
      </c>
    </row>
    <row r="202" spans="1:17" x14ac:dyDescent="0.15">
      <c r="A202" t="s">
        <v>175</v>
      </c>
      <c r="B202" t="s">
        <v>335</v>
      </c>
      <c r="C202" t="s">
        <v>1459</v>
      </c>
      <c r="D202" t="s">
        <v>390</v>
      </c>
      <c r="E202" t="s">
        <v>1460</v>
      </c>
      <c r="F202" t="s">
        <v>415</v>
      </c>
      <c r="G202" t="s">
        <v>1461</v>
      </c>
      <c r="H202" t="s">
        <v>366</v>
      </c>
      <c r="I202" t="s">
        <v>1462</v>
      </c>
      <c r="J202" t="s">
        <v>400</v>
      </c>
      <c r="K202" t="s">
        <v>1463</v>
      </c>
    </row>
    <row r="203" spans="1:17" x14ac:dyDescent="0.15">
      <c r="A203" t="s">
        <v>176</v>
      </c>
    </row>
    <row r="204" spans="1:17" x14ac:dyDescent="0.15">
      <c r="A204" t="s">
        <v>177</v>
      </c>
      <c r="B204" t="s">
        <v>335</v>
      </c>
      <c r="C204" t="s">
        <v>1464</v>
      </c>
      <c r="D204" t="s">
        <v>413</v>
      </c>
      <c r="E204" t="s">
        <v>1465</v>
      </c>
      <c r="F204" t="s">
        <v>415</v>
      </c>
      <c r="G204" t="s">
        <v>1466</v>
      </c>
      <c r="H204" t="s">
        <v>1467</v>
      </c>
      <c r="I204" t="s">
        <v>1468</v>
      </c>
      <c r="J204" t="s">
        <v>1239</v>
      </c>
      <c r="K204" t="s">
        <v>1469</v>
      </c>
      <c r="L204" t="s">
        <v>366</v>
      </c>
      <c r="M204" t="s">
        <v>1470</v>
      </c>
      <c r="N204" t="s">
        <v>400</v>
      </c>
      <c r="O204" t="s">
        <v>1471</v>
      </c>
    </row>
    <row r="205" spans="1:17" x14ac:dyDescent="0.15">
      <c r="A205" t="s">
        <v>178</v>
      </c>
      <c r="B205" t="s">
        <v>366</v>
      </c>
      <c r="C205" t="s">
        <v>1472</v>
      </c>
      <c r="D205" t="s">
        <v>400</v>
      </c>
      <c r="E205" t="s">
        <v>1473</v>
      </c>
    </row>
    <row r="206" spans="1:17" x14ac:dyDescent="0.15">
      <c r="A206" t="s">
        <v>179</v>
      </c>
      <c r="B206" t="s">
        <v>335</v>
      </c>
      <c r="C206" t="s">
        <v>1474</v>
      </c>
      <c r="D206" t="s">
        <v>1278</v>
      </c>
      <c r="E206" t="s">
        <v>1475</v>
      </c>
      <c r="F206" t="s">
        <v>413</v>
      </c>
      <c r="G206" t="s">
        <v>1476</v>
      </c>
      <c r="H206" t="s">
        <v>1477</v>
      </c>
      <c r="I206" t="s">
        <v>1478</v>
      </c>
      <c r="J206" t="s">
        <v>415</v>
      </c>
      <c r="K206" t="s">
        <v>1479</v>
      </c>
      <c r="L206" t="s">
        <v>1239</v>
      </c>
      <c r="M206" t="s">
        <v>1480</v>
      </c>
      <c r="N206" t="s">
        <v>366</v>
      </c>
      <c r="O206" t="s">
        <v>1481</v>
      </c>
      <c r="P206" t="s">
        <v>400</v>
      </c>
      <c r="Q206" t="s">
        <v>1482</v>
      </c>
    </row>
    <row r="207" spans="1:17" x14ac:dyDescent="0.15">
      <c r="A207" t="s">
        <v>180</v>
      </c>
      <c r="B207" t="s">
        <v>335</v>
      </c>
      <c r="C207" t="s">
        <v>1483</v>
      </c>
      <c r="D207" t="s">
        <v>413</v>
      </c>
      <c r="E207" t="s">
        <v>1484</v>
      </c>
      <c r="F207" t="s">
        <v>415</v>
      </c>
      <c r="G207" t="s">
        <v>1485</v>
      </c>
      <c r="H207" t="s">
        <v>366</v>
      </c>
      <c r="I207" t="s">
        <v>1486</v>
      </c>
      <c r="J207" t="s">
        <v>400</v>
      </c>
      <c r="K207" t="s">
        <v>1487</v>
      </c>
    </row>
    <row r="208" spans="1:17" x14ac:dyDescent="0.15">
      <c r="A208" t="s">
        <v>181</v>
      </c>
      <c r="B208" t="s">
        <v>1203</v>
      </c>
      <c r="C208" t="s">
        <v>1488</v>
      </c>
      <c r="D208" t="s">
        <v>335</v>
      </c>
      <c r="E208" t="s">
        <v>1489</v>
      </c>
      <c r="F208" t="s">
        <v>413</v>
      </c>
      <c r="G208" t="s">
        <v>1490</v>
      </c>
      <c r="H208" t="s">
        <v>415</v>
      </c>
      <c r="I208" t="s">
        <v>1491</v>
      </c>
      <c r="J208" t="s">
        <v>366</v>
      </c>
      <c r="K208" t="s">
        <v>1492</v>
      </c>
      <c r="L208" t="s">
        <v>400</v>
      </c>
      <c r="M208" t="s">
        <v>1493</v>
      </c>
    </row>
    <row r="209" spans="1:39" x14ac:dyDescent="0.15">
      <c r="A209" t="s">
        <v>182</v>
      </c>
      <c r="B209" t="s">
        <v>335</v>
      </c>
      <c r="C209" t="s">
        <v>1494</v>
      </c>
      <c r="D209" t="s">
        <v>413</v>
      </c>
      <c r="E209" t="s">
        <v>1495</v>
      </c>
      <c r="F209" t="s">
        <v>415</v>
      </c>
      <c r="G209" t="s">
        <v>1496</v>
      </c>
      <c r="H209" t="s">
        <v>366</v>
      </c>
      <c r="I209" t="s">
        <v>1497</v>
      </c>
      <c r="J209" t="s">
        <v>1498</v>
      </c>
      <c r="K209" t="s">
        <v>1499</v>
      </c>
      <c r="L209" t="s">
        <v>400</v>
      </c>
      <c r="M209" t="s">
        <v>1500</v>
      </c>
    </row>
    <row r="210" spans="1:39" x14ac:dyDescent="0.15">
      <c r="A210" t="s">
        <v>183</v>
      </c>
      <c r="B210" t="s">
        <v>1501</v>
      </c>
      <c r="C210" t="s">
        <v>1502</v>
      </c>
      <c r="D210" t="s">
        <v>335</v>
      </c>
      <c r="E210" t="s">
        <v>1503</v>
      </c>
      <c r="F210" t="s">
        <v>413</v>
      </c>
      <c r="G210" t="s">
        <v>1504</v>
      </c>
      <c r="H210" t="s">
        <v>415</v>
      </c>
      <c r="I210" t="s">
        <v>1505</v>
      </c>
      <c r="J210" t="s">
        <v>394</v>
      </c>
      <c r="K210" t="s">
        <v>1506</v>
      </c>
      <c r="L210" t="s">
        <v>396</v>
      </c>
      <c r="M210" t="s">
        <v>1507</v>
      </c>
      <c r="N210" t="s">
        <v>1239</v>
      </c>
      <c r="O210" t="s">
        <v>1508</v>
      </c>
      <c r="P210" t="s">
        <v>398</v>
      </c>
      <c r="Q210" t="s">
        <v>1509</v>
      </c>
      <c r="R210" t="s">
        <v>366</v>
      </c>
      <c r="S210" t="s">
        <v>1510</v>
      </c>
      <c r="T210" t="s">
        <v>400</v>
      </c>
      <c r="U210" t="s">
        <v>1511</v>
      </c>
      <c r="V210" t="s">
        <v>402</v>
      </c>
      <c r="W210" t="s">
        <v>1512</v>
      </c>
      <c r="X210" t="s">
        <v>404</v>
      </c>
      <c r="Y210" t="s">
        <v>1513</v>
      </c>
      <c r="Z210" t="s">
        <v>406</v>
      </c>
      <c r="AA210" t="s">
        <v>1514</v>
      </c>
      <c r="AB210" t="s">
        <v>408</v>
      </c>
      <c r="AC210" t="s">
        <v>1515</v>
      </c>
      <c r="AD210" t="s">
        <v>410</v>
      </c>
      <c r="AE210" t="s">
        <v>1516</v>
      </c>
    </row>
    <row r="211" spans="1:39" x14ac:dyDescent="0.15">
      <c r="A211" t="s">
        <v>184</v>
      </c>
      <c r="B211" t="s">
        <v>335</v>
      </c>
      <c r="C211" t="s">
        <v>1517</v>
      </c>
      <c r="D211" t="s">
        <v>413</v>
      </c>
      <c r="E211" t="s">
        <v>1518</v>
      </c>
      <c r="F211" t="s">
        <v>415</v>
      </c>
      <c r="G211" t="s">
        <v>1519</v>
      </c>
      <c r="H211" t="s">
        <v>1239</v>
      </c>
      <c r="I211" t="s">
        <v>1520</v>
      </c>
      <c r="J211" t="s">
        <v>366</v>
      </c>
      <c r="K211" t="s">
        <v>1521</v>
      </c>
      <c r="L211" t="s">
        <v>400</v>
      </c>
      <c r="M211" t="s">
        <v>1522</v>
      </c>
    </row>
    <row r="212" spans="1:39" x14ac:dyDescent="0.15">
      <c r="A212" t="s">
        <v>185</v>
      </c>
      <c r="B212" t="s">
        <v>335</v>
      </c>
      <c r="C212" t="s">
        <v>1523</v>
      </c>
      <c r="D212" t="s">
        <v>413</v>
      </c>
      <c r="E212" t="s">
        <v>1524</v>
      </c>
      <c r="F212" t="s">
        <v>415</v>
      </c>
      <c r="G212" t="s">
        <v>1525</v>
      </c>
      <c r="H212" t="s">
        <v>366</v>
      </c>
      <c r="I212" t="s">
        <v>1526</v>
      </c>
      <c r="J212" t="s">
        <v>400</v>
      </c>
      <c r="K212" t="s">
        <v>1527</v>
      </c>
    </row>
    <row r="213" spans="1:39" x14ac:dyDescent="0.15">
      <c r="A213" t="s">
        <v>186</v>
      </c>
      <c r="B213" t="s">
        <v>335</v>
      </c>
      <c r="C213" t="s">
        <v>1528</v>
      </c>
      <c r="D213" t="s">
        <v>413</v>
      </c>
      <c r="E213" t="s">
        <v>1529</v>
      </c>
      <c r="F213" t="s">
        <v>415</v>
      </c>
      <c r="G213" t="s">
        <v>1530</v>
      </c>
      <c r="H213" t="s">
        <v>366</v>
      </c>
      <c r="I213" t="s">
        <v>1531</v>
      </c>
      <c r="J213" t="s">
        <v>400</v>
      </c>
      <c r="K213" t="s">
        <v>1532</v>
      </c>
    </row>
    <row r="214" spans="1:39" x14ac:dyDescent="0.15">
      <c r="A214" t="s">
        <v>1533</v>
      </c>
      <c r="B214" t="s">
        <v>1534</v>
      </c>
      <c r="C214" t="s">
        <v>1535</v>
      </c>
      <c r="D214" t="s">
        <v>335</v>
      </c>
      <c r="E214" t="s">
        <v>1536</v>
      </c>
      <c r="F214" t="s">
        <v>413</v>
      </c>
      <c r="G214" t="s">
        <v>1537</v>
      </c>
      <c r="H214" t="s">
        <v>415</v>
      </c>
      <c r="I214" t="s">
        <v>1538</v>
      </c>
      <c r="J214" t="s">
        <v>366</v>
      </c>
      <c r="K214" t="s">
        <v>1539</v>
      </c>
      <c r="L214" t="s">
        <v>400</v>
      </c>
      <c r="M214" t="s">
        <v>1540</v>
      </c>
    </row>
    <row r="215" spans="1:39" x14ac:dyDescent="0.15">
      <c r="A215" t="s">
        <v>187</v>
      </c>
      <c r="B215" t="s">
        <v>335</v>
      </c>
      <c r="C215" t="s">
        <v>1541</v>
      </c>
      <c r="D215" t="s">
        <v>413</v>
      </c>
      <c r="E215" t="s">
        <v>1542</v>
      </c>
      <c r="F215" t="s">
        <v>415</v>
      </c>
      <c r="G215" t="s">
        <v>1543</v>
      </c>
      <c r="H215" t="s">
        <v>366</v>
      </c>
      <c r="I215" t="s">
        <v>1544</v>
      </c>
      <c r="J215" t="s">
        <v>400</v>
      </c>
      <c r="K215" t="s">
        <v>1545</v>
      </c>
    </row>
    <row r="216" spans="1:39" x14ac:dyDescent="0.15">
      <c r="A216" t="s">
        <v>188</v>
      </c>
      <c r="B216" t="s">
        <v>335</v>
      </c>
      <c r="C216" t="s">
        <v>1546</v>
      </c>
      <c r="D216" t="s">
        <v>413</v>
      </c>
      <c r="E216" t="s">
        <v>1547</v>
      </c>
      <c r="F216" t="s">
        <v>415</v>
      </c>
      <c r="G216" t="s">
        <v>1548</v>
      </c>
      <c r="H216" t="s">
        <v>1239</v>
      </c>
      <c r="I216" t="s">
        <v>1549</v>
      </c>
      <c r="J216" t="s">
        <v>366</v>
      </c>
      <c r="K216" t="s">
        <v>1550</v>
      </c>
      <c r="L216" t="s">
        <v>400</v>
      </c>
      <c r="M216" t="s">
        <v>1551</v>
      </c>
    </row>
    <row r="217" spans="1:39" x14ac:dyDescent="0.15">
      <c r="A217" t="s">
        <v>1552</v>
      </c>
      <c r="B217" t="s">
        <v>335</v>
      </c>
      <c r="C217" t="s">
        <v>1553</v>
      </c>
      <c r="D217" t="s">
        <v>413</v>
      </c>
      <c r="E217" t="s">
        <v>1554</v>
      </c>
      <c r="F217" t="s">
        <v>415</v>
      </c>
      <c r="G217" t="s">
        <v>1555</v>
      </c>
      <c r="H217" t="s">
        <v>366</v>
      </c>
      <c r="I217" t="s">
        <v>1556</v>
      </c>
      <c r="J217" t="s">
        <v>400</v>
      </c>
      <c r="K217" t="s">
        <v>1557</v>
      </c>
    </row>
    <row r="218" spans="1:39" x14ac:dyDescent="0.15">
      <c r="A218" t="s">
        <v>1558</v>
      </c>
      <c r="B218" t="s">
        <v>1559</v>
      </c>
      <c r="C218" t="s">
        <v>1560</v>
      </c>
      <c r="D218" t="s">
        <v>335</v>
      </c>
      <c r="E218" t="s">
        <v>1561</v>
      </c>
      <c r="F218" t="s">
        <v>413</v>
      </c>
      <c r="G218" t="s">
        <v>1562</v>
      </c>
      <c r="H218" t="s">
        <v>415</v>
      </c>
      <c r="I218" t="s">
        <v>1563</v>
      </c>
      <c r="J218" t="s">
        <v>366</v>
      </c>
      <c r="K218" t="s">
        <v>1564</v>
      </c>
      <c r="L218" t="s">
        <v>400</v>
      </c>
      <c r="M218" t="s">
        <v>1565</v>
      </c>
    </row>
    <row r="219" spans="1:39" x14ac:dyDescent="0.15">
      <c r="A219" t="s">
        <v>1566</v>
      </c>
      <c r="B219" t="s">
        <v>335</v>
      </c>
      <c r="C219" t="s">
        <v>1567</v>
      </c>
      <c r="D219" t="s">
        <v>413</v>
      </c>
      <c r="E219" t="s">
        <v>1568</v>
      </c>
      <c r="F219" t="s">
        <v>415</v>
      </c>
      <c r="G219" t="s">
        <v>1569</v>
      </c>
      <c r="H219" t="s">
        <v>366</v>
      </c>
      <c r="I219" t="s">
        <v>1570</v>
      </c>
      <c r="J219" t="s">
        <v>400</v>
      </c>
      <c r="K219" t="s">
        <v>1571</v>
      </c>
    </row>
    <row r="220" spans="1:39" x14ac:dyDescent="0.15">
      <c r="A220" t="s">
        <v>1572</v>
      </c>
      <c r="B220" t="s">
        <v>335</v>
      </c>
      <c r="C220" t="s">
        <v>1573</v>
      </c>
      <c r="D220" t="s">
        <v>413</v>
      </c>
      <c r="E220" t="s">
        <v>1574</v>
      </c>
      <c r="F220" t="s">
        <v>415</v>
      </c>
      <c r="G220" t="s">
        <v>1575</v>
      </c>
      <c r="H220" t="s">
        <v>1239</v>
      </c>
      <c r="I220" t="s">
        <v>1576</v>
      </c>
      <c r="J220" t="s">
        <v>366</v>
      </c>
      <c r="K220" t="s">
        <v>1577</v>
      </c>
      <c r="L220" t="s">
        <v>400</v>
      </c>
      <c r="M220" t="s">
        <v>1578</v>
      </c>
    </row>
    <row r="221" spans="1:39" x14ac:dyDescent="0.15">
      <c r="A221" t="s">
        <v>1579</v>
      </c>
      <c r="B221" t="s">
        <v>1203</v>
      </c>
      <c r="C221" t="s">
        <v>1580</v>
      </c>
      <c r="D221" t="s">
        <v>335</v>
      </c>
      <c r="E221" t="s">
        <v>1581</v>
      </c>
      <c r="F221" t="s">
        <v>413</v>
      </c>
      <c r="G221" t="s">
        <v>1582</v>
      </c>
      <c r="H221" t="s">
        <v>415</v>
      </c>
      <c r="I221" t="s">
        <v>1583</v>
      </c>
      <c r="J221" t="s">
        <v>366</v>
      </c>
      <c r="K221" t="s">
        <v>1584</v>
      </c>
      <c r="L221" t="s">
        <v>400</v>
      </c>
      <c r="M221" t="s">
        <v>1585</v>
      </c>
    </row>
    <row r="222" spans="1:39" x14ac:dyDescent="0.15">
      <c r="A222" s="28" t="s">
        <v>1586</v>
      </c>
      <c r="B222" t="s">
        <v>335</v>
      </c>
      <c r="C222" t="s">
        <v>1587</v>
      </c>
      <c r="D222" t="s">
        <v>413</v>
      </c>
      <c r="E222" t="s">
        <v>1588</v>
      </c>
      <c r="F222" t="s">
        <v>415</v>
      </c>
      <c r="G222" t="s">
        <v>1589</v>
      </c>
    </row>
    <row r="223" spans="1:39" x14ac:dyDescent="0.15">
      <c r="A223" t="s">
        <v>189</v>
      </c>
      <c r="B223" t="s">
        <v>335</v>
      </c>
      <c r="C223" t="s">
        <v>1256</v>
      </c>
      <c r="D223" t="s">
        <v>413</v>
      </c>
      <c r="E223" t="s">
        <v>1257</v>
      </c>
      <c r="F223" t="s">
        <v>1079</v>
      </c>
      <c r="G223" t="s">
        <v>1258</v>
      </c>
      <c r="H223" t="s">
        <v>366</v>
      </c>
      <c r="I223" t="s">
        <v>1259</v>
      </c>
      <c r="J223" t="s">
        <v>400</v>
      </c>
      <c r="K223" t="s">
        <v>1260</v>
      </c>
    </row>
    <row r="224" spans="1:39" x14ac:dyDescent="0.15">
      <c r="A224" t="s">
        <v>190</v>
      </c>
      <c r="B224" t="s">
        <v>1163</v>
      </c>
      <c r="C224" t="s">
        <v>1261</v>
      </c>
      <c r="F224" t="s">
        <v>335</v>
      </c>
      <c r="G224" t="s">
        <v>1262</v>
      </c>
      <c r="J224" t="s">
        <v>413</v>
      </c>
      <c r="K224" t="s">
        <v>1263</v>
      </c>
      <c r="L224" t="s">
        <v>1079</v>
      </c>
      <c r="M224" t="s">
        <v>1264</v>
      </c>
      <c r="N224" t="s">
        <v>394</v>
      </c>
      <c r="O224" t="s">
        <v>1265</v>
      </c>
      <c r="P224" t="s">
        <v>396</v>
      </c>
      <c r="Q224" t="s">
        <v>1266</v>
      </c>
      <c r="R224" t="s">
        <v>398</v>
      </c>
      <c r="S224" t="s">
        <v>1267</v>
      </c>
      <c r="T224" t="s">
        <v>366</v>
      </c>
      <c r="U224" t="s">
        <v>1268</v>
      </c>
      <c r="V224" t="s">
        <v>400</v>
      </c>
      <c r="W224" t="s">
        <v>1269</v>
      </c>
      <c r="X224" t="s">
        <v>402</v>
      </c>
      <c r="Y224" t="s">
        <v>1270</v>
      </c>
      <c r="AB224" t="s">
        <v>404</v>
      </c>
      <c r="AC224">
        <v>729</v>
      </c>
      <c r="AD224">
        <v>39172</v>
      </c>
      <c r="AE224" t="s">
        <v>406</v>
      </c>
      <c r="AF224">
        <v>670</v>
      </c>
      <c r="AG224">
        <v>39418</v>
      </c>
      <c r="AH224" t="s">
        <v>408</v>
      </c>
      <c r="AI224">
        <v>633</v>
      </c>
      <c r="AJ224">
        <v>39457</v>
      </c>
      <c r="AK224" t="s">
        <v>410</v>
      </c>
      <c r="AL224">
        <v>3263</v>
      </c>
      <c r="AM224">
        <v>39456</v>
      </c>
    </row>
    <row r="225" spans="1:27" x14ac:dyDescent="0.15">
      <c r="A225" t="s">
        <v>191</v>
      </c>
      <c r="B225" t="s">
        <v>335</v>
      </c>
      <c r="C225" t="s">
        <v>1271</v>
      </c>
      <c r="D225" t="s">
        <v>413</v>
      </c>
      <c r="E225" t="s">
        <v>1272</v>
      </c>
      <c r="F225" t="s">
        <v>1079</v>
      </c>
      <c r="G225" t="s">
        <v>1273</v>
      </c>
      <c r="L225" t="s">
        <v>366</v>
      </c>
      <c r="M225" t="s">
        <v>1274</v>
      </c>
      <c r="N225" t="s">
        <v>400</v>
      </c>
      <c r="O225" t="s">
        <v>1275</v>
      </c>
    </row>
    <row r="226" spans="1:27" x14ac:dyDescent="0.15">
      <c r="A226" t="s">
        <v>192</v>
      </c>
      <c r="B226" t="s">
        <v>386</v>
      </c>
      <c r="C226" t="s">
        <v>1276</v>
      </c>
      <c r="D226" t="s">
        <v>335</v>
      </c>
      <c r="E226" t="s">
        <v>1277</v>
      </c>
      <c r="F226" t="s">
        <v>1278</v>
      </c>
      <c r="G226" t="s">
        <v>1279</v>
      </c>
      <c r="L226" t="s">
        <v>413</v>
      </c>
      <c r="M226" t="s">
        <v>1280</v>
      </c>
      <c r="N226" t="s">
        <v>1079</v>
      </c>
      <c r="O226" t="s">
        <v>1281</v>
      </c>
      <c r="R226" t="s">
        <v>366</v>
      </c>
      <c r="S226" t="s">
        <v>1282</v>
      </c>
      <c r="T226" t="s">
        <v>400</v>
      </c>
      <c r="U226" t="s">
        <v>1283</v>
      </c>
    </row>
    <row r="227" spans="1:27" x14ac:dyDescent="0.15">
      <c r="A227" t="s">
        <v>1284</v>
      </c>
      <c r="B227" t="s">
        <v>335</v>
      </c>
      <c r="C227" t="s">
        <v>1285</v>
      </c>
      <c r="J227" t="s">
        <v>413</v>
      </c>
      <c r="K227" t="s">
        <v>1286</v>
      </c>
      <c r="N227" t="s">
        <v>1287</v>
      </c>
      <c r="O227" t="s">
        <v>1288</v>
      </c>
      <c r="P227" t="s">
        <v>366</v>
      </c>
      <c r="Q227" t="s">
        <v>1289</v>
      </c>
      <c r="R227" t="s">
        <v>400</v>
      </c>
      <c r="S227" t="s">
        <v>1290</v>
      </c>
    </row>
    <row r="228" spans="1:27" x14ac:dyDescent="0.15">
      <c r="A228" t="s">
        <v>193</v>
      </c>
      <c r="B228" t="s">
        <v>335</v>
      </c>
      <c r="C228" t="s">
        <v>1291</v>
      </c>
      <c r="F228" t="s">
        <v>413</v>
      </c>
      <c r="G228" t="s">
        <v>1292</v>
      </c>
      <c r="H228" t="s">
        <v>1079</v>
      </c>
      <c r="I228" t="s">
        <v>1293</v>
      </c>
      <c r="J228" t="s">
        <v>366</v>
      </c>
      <c r="K228" t="s">
        <v>1294</v>
      </c>
      <c r="L228" t="s">
        <v>400</v>
      </c>
      <c r="M228" t="s">
        <v>1295</v>
      </c>
    </row>
    <row r="229" spans="1:27" x14ac:dyDescent="0.15">
      <c r="A229" t="s">
        <v>194</v>
      </c>
      <c r="B229" t="s">
        <v>335</v>
      </c>
      <c r="C229" t="s">
        <v>1296</v>
      </c>
      <c r="D229" t="s">
        <v>413</v>
      </c>
      <c r="E229" t="s">
        <v>1297</v>
      </c>
      <c r="F229" t="s">
        <v>1079</v>
      </c>
      <c r="G229" t="s">
        <v>1298</v>
      </c>
      <c r="J229" t="s">
        <v>366</v>
      </c>
      <c r="K229" t="s">
        <v>1299</v>
      </c>
      <c r="L229" t="s">
        <v>400</v>
      </c>
      <c r="M229" t="s">
        <v>1300</v>
      </c>
    </row>
    <row r="230" spans="1:27" x14ac:dyDescent="0.15">
      <c r="A230" t="s">
        <v>195</v>
      </c>
      <c r="B230" t="s">
        <v>335</v>
      </c>
      <c r="C230" t="s">
        <v>1301</v>
      </c>
      <c r="F230" t="s">
        <v>413</v>
      </c>
      <c r="G230" t="s">
        <v>1302</v>
      </c>
      <c r="H230" t="s">
        <v>1079</v>
      </c>
      <c r="I230" t="s">
        <v>1303</v>
      </c>
      <c r="J230" t="s">
        <v>366</v>
      </c>
      <c r="K230" t="s">
        <v>1304</v>
      </c>
      <c r="N230" t="s">
        <v>400</v>
      </c>
      <c r="O230" t="s">
        <v>1305</v>
      </c>
    </row>
    <row r="231" spans="1:27" x14ac:dyDescent="0.15">
      <c r="A231" t="s">
        <v>1306</v>
      </c>
      <c r="B231" t="s">
        <v>335</v>
      </c>
      <c r="C231" t="s">
        <v>1307</v>
      </c>
      <c r="D231" t="s">
        <v>413</v>
      </c>
      <c r="E231" t="s">
        <v>1308</v>
      </c>
      <c r="F231" t="s">
        <v>1079</v>
      </c>
      <c r="G231" t="s">
        <v>1309</v>
      </c>
      <c r="L231" t="s">
        <v>366</v>
      </c>
      <c r="M231" t="s">
        <v>1310</v>
      </c>
      <c r="P231" t="s">
        <v>400</v>
      </c>
      <c r="Q231" t="s">
        <v>1311</v>
      </c>
    </row>
    <row r="232" spans="1:27" x14ac:dyDescent="0.15">
      <c r="A232" t="s">
        <v>196</v>
      </c>
      <c r="B232" t="s">
        <v>335</v>
      </c>
      <c r="C232" t="s">
        <v>1312</v>
      </c>
      <c r="D232" t="s">
        <v>1278</v>
      </c>
      <c r="E232" t="s">
        <v>1313</v>
      </c>
      <c r="J232" t="s">
        <v>413</v>
      </c>
      <c r="K232" t="s">
        <v>1314</v>
      </c>
      <c r="L232" t="s">
        <v>1079</v>
      </c>
      <c r="M232" t="s">
        <v>1315</v>
      </c>
      <c r="P232" t="s">
        <v>366</v>
      </c>
      <c r="Q232" t="s">
        <v>1316</v>
      </c>
      <c r="R232" t="s">
        <v>400</v>
      </c>
      <c r="S232" t="s">
        <v>1317</v>
      </c>
      <c r="V232" t="s">
        <v>1318</v>
      </c>
      <c r="W232">
        <v>1950</v>
      </c>
      <c r="X232">
        <v>36535</v>
      </c>
    </row>
    <row r="233" spans="1:27" x14ac:dyDescent="0.15">
      <c r="A233" t="s">
        <v>197</v>
      </c>
      <c r="D233" t="s">
        <v>335</v>
      </c>
      <c r="E233" t="s">
        <v>1319</v>
      </c>
      <c r="F233" t="s">
        <v>413</v>
      </c>
      <c r="G233" t="s">
        <v>1320</v>
      </c>
      <c r="J233" t="s">
        <v>366</v>
      </c>
      <c r="K233" t="s">
        <v>1321</v>
      </c>
      <c r="N233" t="s">
        <v>400</v>
      </c>
      <c r="O233" t="s">
        <v>1322</v>
      </c>
    </row>
    <row r="234" spans="1:27" x14ac:dyDescent="0.15">
      <c r="A234" t="s">
        <v>198</v>
      </c>
      <c r="B234" t="s">
        <v>335</v>
      </c>
      <c r="C234" t="s">
        <v>1323</v>
      </c>
      <c r="D234" t="s">
        <v>413</v>
      </c>
      <c r="E234" t="s">
        <v>1324</v>
      </c>
      <c r="F234" t="s">
        <v>1079</v>
      </c>
      <c r="G234" t="s">
        <v>1325</v>
      </c>
      <c r="J234" t="s">
        <v>366</v>
      </c>
      <c r="K234" t="s">
        <v>1326</v>
      </c>
      <c r="N234" t="s">
        <v>400</v>
      </c>
      <c r="O234" t="s">
        <v>1327</v>
      </c>
    </row>
    <row r="235" spans="1:27" x14ac:dyDescent="0.15">
      <c r="A235" t="s">
        <v>199</v>
      </c>
      <c r="D235" t="s">
        <v>335</v>
      </c>
      <c r="E235" t="s">
        <v>1328</v>
      </c>
      <c r="H235" t="s">
        <v>413</v>
      </c>
      <c r="I235" t="s">
        <v>1329</v>
      </c>
      <c r="R235" t="s">
        <v>1079</v>
      </c>
      <c r="S235" t="s">
        <v>1330</v>
      </c>
      <c r="V235" t="s">
        <v>366</v>
      </c>
      <c r="W235">
        <v>63935</v>
      </c>
      <c r="X235">
        <v>65621</v>
      </c>
      <c r="Y235" t="s">
        <v>400</v>
      </c>
      <c r="Z235">
        <v>62368</v>
      </c>
      <c r="AA235">
        <v>62472</v>
      </c>
    </row>
    <row r="236" spans="1:27" x14ac:dyDescent="0.15">
      <c r="A236" t="s">
        <v>200</v>
      </c>
      <c r="B236" t="s">
        <v>335</v>
      </c>
      <c r="C236" t="s">
        <v>1331</v>
      </c>
      <c r="D236" t="s">
        <v>413</v>
      </c>
      <c r="E236" t="s">
        <v>1332</v>
      </c>
      <c r="F236" t="s">
        <v>1079</v>
      </c>
      <c r="G236" t="s">
        <v>1333</v>
      </c>
      <c r="H236" t="s">
        <v>366</v>
      </c>
      <c r="I236" t="s">
        <v>1334</v>
      </c>
      <c r="J236" t="s">
        <v>400</v>
      </c>
      <c r="K236" t="s">
        <v>1335</v>
      </c>
    </row>
    <row r="237" spans="1:27" x14ac:dyDescent="0.15">
      <c r="A237" t="s">
        <v>201</v>
      </c>
      <c r="B237" t="s">
        <v>335</v>
      </c>
      <c r="C237" t="s">
        <v>1336</v>
      </c>
      <c r="H237" t="s">
        <v>413</v>
      </c>
      <c r="I237" t="s">
        <v>1337</v>
      </c>
      <c r="J237" t="s">
        <v>1079</v>
      </c>
      <c r="K237" t="s">
        <v>1338</v>
      </c>
      <c r="L237" t="s">
        <v>366</v>
      </c>
      <c r="M237" t="s">
        <v>1339</v>
      </c>
      <c r="N237" t="s">
        <v>400</v>
      </c>
      <c r="O237" t="s">
        <v>1340</v>
      </c>
    </row>
    <row r="238" spans="1:27" x14ac:dyDescent="0.15">
      <c r="A238" t="s">
        <v>202</v>
      </c>
      <c r="D238" t="s">
        <v>335</v>
      </c>
      <c r="E238" t="s">
        <v>1341</v>
      </c>
      <c r="F238" t="s">
        <v>413</v>
      </c>
      <c r="G238" t="s">
        <v>1342</v>
      </c>
      <c r="H238" t="s">
        <v>1079</v>
      </c>
      <c r="I238" t="s">
        <v>1343</v>
      </c>
      <c r="J238" t="s">
        <v>1239</v>
      </c>
      <c r="K238" t="s">
        <v>1344</v>
      </c>
      <c r="L238" t="s">
        <v>366</v>
      </c>
      <c r="M238" t="s">
        <v>1345</v>
      </c>
      <c r="R238" t="s">
        <v>400</v>
      </c>
      <c r="S238" t="s">
        <v>1346</v>
      </c>
    </row>
    <row r="239" spans="1:27" x14ac:dyDescent="0.15">
      <c r="A239" t="s">
        <v>203</v>
      </c>
      <c r="B239" t="s">
        <v>335</v>
      </c>
      <c r="C239" t="s">
        <v>1347</v>
      </c>
      <c r="F239" t="s">
        <v>413</v>
      </c>
      <c r="G239" t="s">
        <v>1348</v>
      </c>
      <c r="H239" t="s">
        <v>1079</v>
      </c>
      <c r="I239" t="s">
        <v>1349</v>
      </c>
      <c r="J239" t="s">
        <v>366</v>
      </c>
      <c r="K239" t="s">
        <v>1350</v>
      </c>
      <c r="L239" t="s">
        <v>400</v>
      </c>
      <c r="M239" t="s">
        <v>1351</v>
      </c>
    </row>
    <row r="240" spans="1:27" x14ac:dyDescent="0.15">
      <c r="A240" t="s">
        <v>204</v>
      </c>
      <c r="B240" t="s">
        <v>335</v>
      </c>
      <c r="C240" t="s">
        <v>1352</v>
      </c>
      <c r="D240" t="s">
        <v>413</v>
      </c>
      <c r="E240" t="s">
        <v>1353</v>
      </c>
      <c r="F240" t="s">
        <v>1079</v>
      </c>
      <c r="G240" t="s">
        <v>1354</v>
      </c>
      <c r="H240" t="s">
        <v>366</v>
      </c>
      <c r="I240" t="s">
        <v>1355</v>
      </c>
      <c r="J240" t="s">
        <v>400</v>
      </c>
      <c r="K240" t="s">
        <v>1356</v>
      </c>
    </row>
    <row r="241" spans="1:23" x14ac:dyDescent="0.15">
      <c r="A241" t="s">
        <v>205</v>
      </c>
      <c r="D241" t="s">
        <v>335</v>
      </c>
      <c r="E241" t="s">
        <v>1357</v>
      </c>
      <c r="F241" t="s">
        <v>413</v>
      </c>
      <c r="G241" t="s">
        <v>1358</v>
      </c>
      <c r="H241" t="s">
        <v>1079</v>
      </c>
      <c r="I241" t="s">
        <v>1359</v>
      </c>
      <c r="J241" t="s">
        <v>366</v>
      </c>
      <c r="K241" t="s">
        <v>1360</v>
      </c>
      <c r="P241" t="s">
        <v>400</v>
      </c>
      <c r="Q241" t="s">
        <v>1361</v>
      </c>
    </row>
    <row r="242" spans="1:23" x14ac:dyDescent="0.15">
      <c r="A242" t="s">
        <v>206</v>
      </c>
      <c r="B242" t="s">
        <v>335</v>
      </c>
      <c r="C242" t="s">
        <v>1362</v>
      </c>
      <c r="D242" t="s">
        <v>413</v>
      </c>
      <c r="E242" t="s">
        <v>1363</v>
      </c>
      <c r="F242" t="s">
        <v>1079</v>
      </c>
      <c r="G242" t="s">
        <v>1364</v>
      </c>
      <c r="J242" t="s">
        <v>366</v>
      </c>
      <c r="K242" t="s">
        <v>1365</v>
      </c>
      <c r="L242" t="s">
        <v>400</v>
      </c>
      <c r="M242" t="s">
        <v>1366</v>
      </c>
    </row>
    <row r="243" spans="1:23" x14ac:dyDescent="0.15">
      <c r="A243" t="s">
        <v>207</v>
      </c>
      <c r="B243" t="s">
        <v>335</v>
      </c>
      <c r="C243" t="s">
        <v>1367</v>
      </c>
      <c r="F243" t="s">
        <v>413</v>
      </c>
      <c r="G243" t="s">
        <v>1368</v>
      </c>
      <c r="H243" t="s">
        <v>1079</v>
      </c>
      <c r="I243" t="s">
        <v>1369</v>
      </c>
      <c r="L243" t="s">
        <v>366</v>
      </c>
      <c r="M243" t="s">
        <v>1370</v>
      </c>
      <c r="P243" t="s">
        <v>400</v>
      </c>
      <c r="Q243" t="s">
        <v>1371</v>
      </c>
    </row>
    <row r="244" spans="1:23" x14ac:dyDescent="0.15">
      <c r="A244" t="s">
        <v>208</v>
      </c>
      <c r="D244" t="s">
        <v>335</v>
      </c>
      <c r="E244" t="s">
        <v>1372</v>
      </c>
      <c r="F244" t="s">
        <v>413</v>
      </c>
      <c r="G244" t="s">
        <v>1373</v>
      </c>
      <c r="H244" t="s">
        <v>1079</v>
      </c>
      <c r="I244" t="s">
        <v>1374</v>
      </c>
      <c r="J244" t="s">
        <v>1239</v>
      </c>
      <c r="K244" t="s">
        <v>1375</v>
      </c>
      <c r="N244" t="s">
        <v>366</v>
      </c>
      <c r="O244" t="s">
        <v>1376</v>
      </c>
      <c r="P244" t="s">
        <v>400</v>
      </c>
      <c r="Q244" t="s">
        <v>1377</v>
      </c>
    </row>
    <row r="245" spans="1:23" x14ac:dyDescent="0.15">
      <c r="A245" t="s">
        <v>209</v>
      </c>
      <c r="B245" t="s">
        <v>335</v>
      </c>
      <c r="C245" t="s">
        <v>1378</v>
      </c>
      <c r="D245" t="s">
        <v>413</v>
      </c>
      <c r="E245" t="s">
        <v>1379</v>
      </c>
      <c r="F245" t="s">
        <v>1079</v>
      </c>
      <c r="G245" t="s">
        <v>1380</v>
      </c>
      <c r="H245" t="s">
        <v>366</v>
      </c>
      <c r="I245" t="s">
        <v>1381</v>
      </c>
      <c r="J245" t="s">
        <v>400</v>
      </c>
      <c r="K245" t="s">
        <v>1382</v>
      </c>
    </row>
    <row r="246" spans="1:23" x14ac:dyDescent="0.15">
      <c r="A246" t="s">
        <v>210</v>
      </c>
      <c r="B246" t="s">
        <v>335</v>
      </c>
      <c r="C246" t="s">
        <v>1383</v>
      </c>
      <c r="D246" t="s">
        <v>413</v>
      </c>
      <c r="E246" t="s">
        <v>1384</v>
      </c>
      <c r="F246" t="s">
        <v>1079</v>
      </c>
      <c r="G246" t="s">
        <v>1385</v>
      </c>
      <c r="J246" t="s">
        <v>366</v>
      </c>
      <c r="K246" t="s">
        <v>1386</v>
      </c>
      <c r="L246" t="s">
        <v>400</v>
      </c>
      <c r="M246" t="s">
        <v>1387</v>
      </c>
    </row>
    <row r="247" spans="1:23" x14ac:dyDescent="0.15">
      <c r="A247" t="s">
        <v>211</v>
      </c>
      <c r="D247" t="s">
        <v>335</v>
      </c>
      <c r="E247" t="s">
        <v>1388</v>
      </c>
      <c r="F247" t="s">
        <v>413</v>
      </c>
      <c r="G247" t="s">
        <v>1389</v>
      </c>
      <c r="H247" t="s">
        <v>1079</v>
      </c>
      <c r="I247" t="s">
        <v>1390</v>
      </c>
      <c r="L247" t="s">
        <v>394</v>
      </c>
      <c r="M247" t="s">
        <v>1391</v>
      </c>
      <c r="P247" t="s">
        <v>366</v>
      </c>
      <c r="Q247" t="s">
        <v>1392</v>
      </c>
      <c r="R247" t="s">
        <v>400</v>
      </c>
      <c r="S247" t="s">
        <v>1393</v>
      </c>
    </row>
    <row r="248" spans="1:23" x14ac:dyDescent="0.15">
      <c r="A248" t="s">
        <v>1394</v>
      </c>
      <c r="B248" t="s">
        <v>335</v>
      </c>
      <c r="C248" t="s">
        <v>1395</v>
      </c>
      <c r="D248" t="s">
        <v>413</v>
      </c>
      <c r="E248" t="s">
        <v>1396</v>
      </c>
      <c r="F248" t="s">
        <v>1079</v>
      </c>
      <c r="G248" t="s">
        <v>1397</v>
      </c>
      <c r="H248" t="s">
        <v>366</v>
      </c>
      <c r="I248" t="s">
        <v>1398</v>
      </c>
      <c r="J248" t="s">
        <v>400</v>
      </c>
      <c r="K248" t="s">
        <v>1399</v>
      </c>
    </row>
    <row r="249" spans="1:23" x14ac:dyDescent="0.15">
      <c r="A249" t="s">
        <v>212</v>
      </c>
      <c r="D249" t="s">
        <v>335</v>
      </c>
      <c r="E249" t="s">
        <v>1400</v>
      </c>
      <c r="F249" t="s">
        <v>413</v>
      </c>
      <c r="G249" t="s">
        <v>1401</v>
      </c>
      <c r="J249" t="s">
        <v>1079</v>
      </c>
      <c r="K249" t="s">
        <v>1402</v>
      </c>
      <c r="P249" t="s">
        <v>366</v>
      </c>
      <c r="Q249" t="s">
        <v>1403</v>
      </c>
      <c r="V249" t="s">
        <v>400</v>
      </c>
      <c r="W249" t="s">
        <v>1404</v>
      </c>
    </row>
    <row r="250" spans="1:23" x14ac:dyDescent="0.15">
      <c r="A250" t="s">
        <v>1405</v>
      </c>
      <c r="B250" t="s">
        <v>335</v>
      </c>
      <c r="C250" t="s">
        <v>1406</v>
      </c>
      <c r="D250" t="s">
        <v>413</v>
      </c>
      <c r="E250" t="s">
        <v>1407</v>
      </c>
      <c r="F250" t="s">
        <v>1079</v>
      </c>
      <c r="G250" t="s">
        <v>1408</v>
      </c>
      <c r="P250" t="s">
        <v>366</v>
      </c>
      <c r="Q250" t="s">
        <v>1409</v>
      </c>
      <c r="T250" t="s">
        <v>400</v>
      </c>
      <c r="U250" t="s">
        <v>1410</v>
      </c>
    </row>
    <row r="251" spans="1:23" x14ac:dyDescent="0.15">
      <c r="A251" t="s">
        <v>213</v>
      </c>
      <c r="B251" t="s">
        <v>335</v>
      </c>
      <c r="C251" t="s">
        <v>1411</v>
      </c>
      <c r="F251" t="s">
        <v>413</v>
      </c>
      <c r="G251" t="s">
        <v>1412</v>
      </c>
      <c r="J251" t="s">
        <v>1079</v>
      </c>
      <c r="K251" t="s">
        <v>1413</v>
      </c>
      <c r="N251" t="s">
        <v>366</v>
      </c>
      <c r="O251" t="s">
        <v>1414</v>
      </c>
      <c r="R251" t="s">
        <v>400</v>
      </c>
      <c r="S251" t="s">
        <v>1415</v>
      </c>
    </row>
    <row r="252" spans="1:23" x14ac:dyDescent="0.15">
      <c r="A252" t="s">
        <v>214</v>
      </c>
      <c r="B252" t="s">
        <v>1416</v>
      </c>
      <c r="C252" t="s">
        <v>1417</v>
      </c>
      <c r="D252" t="s">
        <v>335</v>
      </c>
      <c r="E252" t="s">
        <v>1418</v>
      </c>
      <c r="F252" t="s">
        <v>413</v>
      </c>
      <c r="G252" t="s">
        <v>1419</v>
      </c>
      <c r="H252" t="s">
        <v>1079</v>
      </c>
      <c r="I252" t="s">
        <v>1420</v>
      </c>
      <c r="J252" t="s">
        <v>366</v>
      </c>
      <c r="K252" t="s">
        <v>1421</v>
      </c>
      <c r="N252" t="s">
        <v>400</v>
      </c>
      <c r="O252" t="s">
        <v>1422</v>
      </c>
    </row>
    <row r="253" spans="1:23" x14ac:dyDescent="0.15">
      <c r="A253" t="s">
        <v>215</v>
      </c>
      <c r="D253" t="s">
        <v>335</v>
      </c>
      <c r="E253" t="s">
        <v>1423</v>
      </c>
      <c r="F253" t="s">
        <v>413</v>
      </c>
      <c r="G253" t="s">
        <v>1424</v>
      </c>
      <c r="H253" t="s">
        <v>1079</v>
      </c>
      <c r="I253" t="s">
        <v>1425</v>
      </c>
      <c r="J253" t="s">
        <v>1426</v>
      </c>
      <c r="K253" t="s">
        <v>1427</v>
      </c>
      <c r="L253" t="s">
        <v>366</v>
      </c>
      <c r="M253" t="s">
        <v>1428</v>
      </c>
      <c r="N253" t="s">
        <v>400</v>
      </c>
      <c r="O253" t="s">
        <v>1429</v>
      </c>
    </row>
    <row r="254" spans="1:23" x14ac:dyDescent="0.15">
      <c r="A254" t="s">
        <v>216</v>
      </c>
      <c r="D254" t="s">
        <v>335</v>
      </c>
      <c r="E254" t="s">
        <v>1430</v>
      </c>
      <c r="F254" t="s">
        <v>413</v>
      </c>
      <c r="G254" t="s">
        <v>1431</v>
      </c>
      <c r="H254" t="s">
        <v>1079</v>
      </c>
      <c r="I254" t="s">
        <v>1432</v>
      </c>
      <c r="J254" t="s">
        <v>366</v>
      </c>
      <c r="K254" t="s">
        <v>1433</v>
      </c>
      <c r="L254" t="s">
        <v>400</v>
      </c>
      <c r="M254" t="s">
        <v>1434</v>
      </c>
    </row>
    <row r="255" spans="1:23" x14ac:dyDescent="0.15">
      <c r="A255" t="s">
        <v>217</v>
      </c>
      <c r="B255" t="s">
        <v>335</v>
      </c>
      <c r="C255" t="s">
        <v>1435</v>
      </c>
      <c r="D255" t="s">
        <v>1278</v>
      </c>
      <c r="E255" t="s">
        <v>1436</v>
      </c>
      <c r="H255" t="s">
        <v>413</v>
      </c>
      <c r="I255" t="s">
        <v>1437</v>
      </c>
      <c r="J255" t="s">
        <v>1079</v>
      </c>
      <c r="K255" t="s">
        <v>1438</v>
      </c>
      <c r="L255" t="s">
        <v>366</v>
      </c>
      <c r="M255" t="s">
        <v>1439</v>
      </c>
    </row>
    <row r="256" spans="1:23" x14ac:dyDescent="0.15">
      <c r="A256" t="s">
        <v>218</v>
      </c>
      <c r="B256" t="s">
        <v>335</v>
      </c>
      <c r="C256" t="s">
        <v>1440</v>
      </c>
      <c r="H256" t="s">
        <v>413</v>
      </c>
      <c r="I256" t="s">
        <v>1441</v>
      </c>
      <c r="J256" t="s">
        <v>1079</v>
      </c>
      <c r="K256" t="s">
        <v>1442</v>
      </c>
      <c r="L256" t="s">
        <v>366</v>
      </c>
      <c r="M256" t="s">
        <v>1443</v>
      </c>
      <c r="N256" t="s">
        <v>400</v>
      </c>
      <c r="O256" t="s">
        <v>1444</v>
      </c>
    </row>
    <row r="257" spans="1:29" x14ac:dyDescent="0.15">
      <c r="A257" t="s">
        <v>219</v>
      </c>
      <c r="B257" t="s">
        <v>335</v>
      </c>
      <c r="C257" t="s">
        <v>1445</v>
      </c>
      <c r="D257" t="s">
        <v>413</v>
      </c>
      <c r="E257" t="s">
        <v>1446</v>
      </c>
      <c r="F257" t="s">
        <v>1079</v>
      </c>
      <c r="G257" t="s">
        <v>1447</v>
      </c>
      <c r="L257" t="s">
        <v>366</v>
      </c>
      <c r="M257" t="s">
        <v>1448</v>
      </c>
      <c r="P257" t="s">
        <v>400</v>
      </c>
      <c r="Q257" t="s">
        <v>1449</v>
      </c>
    </row>
    <row r="258" spans="1:29" x14ac:dyDescent="0.15">
      <c r="A258" t="s">
        <v>220</v>
      </c>
      <c r="B258" t="s">
        <v>386</v>
      </c>
      <c r="C258" t="s">
        <v>1450</v>
      </c>
      <c r="D258" t="s">
        <v>335</v>
      </c>
      <c r="E258" t="s">
        <v>1451</v>
      </c>
      <c r="H258" t="s">
        <v>413</v>
      </c>
      <c r="I258" t="s">
        <v>1452</v>
      </c>
      <c r="J258" t="s">
        <v>1079</v>
      </c>
      <c r="K258" t="s">
        <v>1453</v>
      </c>
      <c r="L258" t="s">
        <v>366</v>
      </c>
      <c r="M258" t="s">
        <v>1454</v>
      </c>
      <c r="N258" t="s">
        <v>400</v>
      </c>
      <c r="O258" t="s">
        <v>1455</v>
      </c>
    </row>
    <row r="259" spans="1:29" x14ac:dyDescent="0.15">
      <c r="A259" t="s">
        <v>221</v>
      </c>
      <c r="B259" t="s">
        <v>335</v>
      </c>
      <c r="C259" t="s">
        <v>1456</v>
      </c>
      <c r="D259" t="s">
        <v>366</v>
      </c>
      <c r="E259" t="s">
        <v>1457</v>
      </c>
      <c r="F259" t="s">
        <v>400</v>
      </c>
      <c r="G259" t="s">
        <v>1458</v>
      </c>
    </row>
    <row r="260" spans="1:29" x14ac:dyDescent="0.15">
      <c r="A260" t="s">
        <v>222</v>
      </c>
      <c r="F260" t="s">
        <v>335</v>
      </c>
      <c r="G260" t="s">
        <v>1198</v>
      </c>
      <c r="H260" t="s">
        <v>413</v>
      </c>
      <c r="I260" t="s">
        <v>1199</v>
      </c>
      <c r="J260" t="s">
        <v>1079</v>
      </c>
      <c r="K260" t="s">
        <v>1200</v>
      </c>
      <c r="L260" t="s">
        <v>366</v>
      </c>
      <c r="M260" t="s">
        <v>1201</v>
      </c>
      <c r="N260" t="s">
        <v>400</v>
      </c>
      <c r="O260" t="s">
        <v>1202</v>
      </c>
    </row>
    <row r="261" spans="1:29" x14ac:dyDescent="0.15">
      <c r="A261" t="s">
        <v>223</v>
      </c>
      <c r="D261" t="s">
        <v>1203</v>
      </c>
      <c r="E261" t="s">
        <v>1204</v>
      </c>
      <c r="F261" t="s">
        <v>335</v>
      </c>
      <c r="G261" t="s">
        <v>1205</v>
      </c>
      <c r="H261" t="s">
        <v>413</v>
      </c>
      <c r="I261" t="s">
        <v>1206</v>
      </c>
      <c r="J261" t="s">
        <v>1079</v>
      </c>
      <c r="K261" t="s">
        <v>1207</v>
      </c>
      <c r="N261" t="s">
        <v>394</v>
      </c>
      <c r="O261" t="s">
        <v>1208</v>
      </c>
      <c r="R261" t="s">
        <v>396</v>
      </c>
      <c r="S261" t="s">
        <v>1209</v>
      </c>
      <c r="T261" t="s">
        <v>398</v>
      </c>
      <c r="U261" t="s">
        <v>1210</v>
      </c>
      <c r="V261" t="s">
        <v>366</v>
      </c>
      <c r="W261" t="s">
        <v>1211</v>
      </c>
      <c r="Z261" t="s">
        <v>400</v>
      </c>
      <c r="AA261" t="s">
        <v>1212</v>
      </c>
      <c r="AB261" t="s">
        <v>402</v>
      </c>
      <c r="AC261" t="s">
        <v>1213</v>
      </c>
    </row>
    <row r="262" spans="1:29" x14ac:dyDescent="0.15">
      <c r="A262" t="s">
        <v>224</v>
      </c>
      <c r="F262" t="s">
        <v>335</v>
      </c>
      <c r="G262" t="s">
        <v>1214</v>
      </c>
      <c r="H262" t="s">
        <v>413</v>
      </c>
      <c r="I262" t="s">
        <v>1215</v>
      </c>
      <c r="J262" t="s">
        <v>1079</v>
      </c>
      <c r="K262" t="s">
        <v>1216</v>
      </c>
      <c r="N262" t="s">
        <v>366</v>
      </c>
      <c r="O262" t="s">
        <v>1217</v>
      </c>
      <c r="P262" t="s">
        <v>400</v>
      </c>
      <c r="Q262" t="s">
        <v>1218</v>
      </c>
    </row>
    <row r="263" spans="1:29" x14ac:dyDescent="0.15">
      <c r="A263" t="s">
        <v>225</v>
      </c>
      <c r="F263" t="s">
        <v>335</v>
      </c>
      <c r="G263" t="s">
        <v>1219</v>
      </c>
      <c r="H263" t="s">
        <v>413</v>
      </c>
      <c r="I263" t="s">
        <v>1220</v>
      </c>
      <c r="J263" t="s">
        <v>1079</v>
      </c>
      <c r="K263" t="s">
        <v>1221</v>
      </c>
      <c r="L263" t="s">
        <v>366</v>
      </c>
      <c r="M263" t="s">
        <v>1222</v>
      </c>
      <c r="N263" t="s">
        <v>400</v>
      </c>
      <c r="O263" t="s">
        <v>1223</v>
      </c>
    </row>
    <row r="264" spans="1:29" x14ac:dyDescent="0.15">
      <c r="A264" t="s">
        <v>226</v>
      </c>
      <c r="B264" t="s">
        <v>1224</v>
      </c>
      <c r="C264" t="s">
        <v>1225</v>
      </c>
      <c r="F264" t="s">
        <v>335</v>
      </c>
      <c r="G264" t="s">
        <v>1226</v>
      </c>
      <c r="M264" t="s">
        <v>1227</v>
      </c>
      <c r="N264" t="s">
        <v>413</v>
      </c>
      <c r="O264" t="s">
        <v>1228</v>
      </c>
      <c r="P264" t="s">
        <v>1079</v>
      </c>
      <c r="Q264" t="s">
        <v>1229</v>
      </c>
      <c r="R264" t="s">
        <v>366</v>
      </c>
      <c r="S264" t="s">
        <v>1230</v>
      </c>
      <c r="T264" t="s">
        <v>400</v>
      </c>
      <c r="U264" t="s">
        <v>1231</v>
      </c>
      <c r="V264" t="s">
        <v>1232</v>
      </c>
      <c r="W264" t="s">
        <v>1233</v>
      </c>
    </row>
    <row r="265" spans="1:29" x14ac:dyDescent="0.15">
      <c r="A265" t="s">
        <v>227</v>
      </c>
      <c r="F265" t="s">
        <v>335</v>
      </c>
      <c r="G265" t="s">
        <v>1234</v>
      </c>
      <c r="H265" t="s">
        <v>413</v>
      </c>
      <c r="I265" t="s">
        <v>1235</v>
      </c>
      <c r="J265" s="28" t="s">
        <v>1236</v>
      </c>
      <c r="K265" t="s">
        <v>1237</v>
      </c>
      <c r="L265" t="s">
        <v>1079</v>
      </c>
      <c r="M265" t="s">
        <v>1238</v>
      </c>
      <c r="P265" t="s">
        <v>1239</v>
      </c>
      <c r="Q265" t="s">
        <v>1240</v>
      </c>
      <c r="R265" t="s">
        <v>366</v>
      </c>
      <c r="S265" t="s">
        <v>1241</v>
      </c>
      <c r="T265" t="s">
        <v>400</v>
      </c>
      <c r="U265" t="s">
        <v>1242</v>
      </c>
      <c r="X265" t="s">
        <v>406</v>
      </c>
      <c r="Y265" t="s">
        <v>1243</v>
      </c>
    </row>
    <row r="266" spans="1:29" x14ac:dyDescent="0.15">
      <c r="A266" t="s">
        <v>228</v>
      </c>
      <c r="F266" t="s">
        <v>335</v>
      </c>
      <c r="G266" t="s">
        <v>1244</v>
      </c>
      <c r="J266" t="s">
        <v>413</v>
      </c>
      <c r="K266" t="s">
        <v>1245</v>
      </c>
      <c r="L266" t="s">
        <v>1079</v>
      </c>
      <c r="M266" t="s">
        <v>1246</v>
      </c>
      <c r="N266" t="s">
        <v>366</v>
      </c>
      <c r="O266" t="s">
        <v>1247</v>
      </c>
      <c r="T266" t="s">
        <v>400</v>
      </c>
      <c r="U266" t="s">
        <v>1248</v>
      </c>
    </row>
    <row r="267" spans="1:29" x14ac:dyDescent="0.15">
      <c r="A267" t="s">
        <v>229</v>
      </c>
      <c r="F267" t="s">
        <v>335</v>
      </c>
      <c r="G267" t="s">
        <v>1249</v>
      </c>
      <c r="H267" t="s">
        <v>413</v>
      </c>
      <c r="I267" t="s">
        <v>1250</v>
      </c>
      <c r="J267" t="s">
        <v>1079</v>
      </c>
      <c r="K267" t="s">
        <v>1251</v>
      </c>
    </row>
    <row r="268" spans="1:29" x14ac:dyDescent="0.15">
      <c r="A268" t="s">
        <v>230</v>
      </c>
      <c r="B268" t="s">
        <v>1163</v>
      </c>
      <c r="C268" t="s">
        <v>1252</v>
      </c>
      <c r="F268" t="s">
        <v>335</v>
      </c>
      <c r="G268" t="s">
        <v>1253</v>
      </c>
      <c r="H268" t="s">
        <v>413</v>
      </c>
      <c r="I268" t="s">
        <v>1254</v>
      </c>
      <c r="J268" t="s">
        <v>1079</v>
      </c>
      <c r="K268" t="s">
        <v>1255</v>
      </c>
    </row>
    <row r="269" spans="1:29" x14ac:dyDescent="0.15">
      <c r="A269" t="s">
        <v>231</v>
      </c>
      <c r="F269" t="s">
        <v>335</v>
      </c>
      <c r="G269" t="s">
        <v>1076</v>
      </c>
    </row>
    <row r="270" spans="1:29" x14ac:dyDescent="0.15">
      <c r="A270" t="s">
        <v>232</v>
      </c>
      <c r="F270" t="s">
        <v>335</v>
      </c>
      <c r="G270" t="s">
        <v>1077</v>
      </c>
      <c r="H270" t="s">
        <v>413</v>
      </c>
      <c r="I270" t="s">
        <v>1078</v>
      </c>
      <c r="L270" t="s">
        <v>1079</v>
      </c>
      <c r="M270" t="s">
        <v>1080</v>
      </c>
      <c r="N270" t="s">
        <v>366</v>
      </c>
      <c r="O270" t="s">
        <v>1081</v>
      </c>
      <c r="P270" t="s">
        <v>400</v>
      </c>
      <c r="Q270" t="s">
        <v>1082</v>
      </c>
    </row>
    <row r="271" spans="1:29" x14ac:dyDescent="0.15">
      <c r="A271" t="s">
        <v>233</v>
      </c>
      <c r="F271" t="s">
        <v>335</v>
      </c>
      <c r="G271" t="s">
        <v>1083</v>
      </c>
      <c r="H271" t="s">
        <v>413</v>
      </c>
      <c r="I271" t="s">
        <v>1084</v>
      </c>
      <c r="L271" t="s">
        <v>1079</v>
      </c>
      <c r="M271" t="s">
        <v>1085</v>
      </c>
      <c r="N271" t="s">
        <v>366</v>
      </c>
      <c r="O271" t="s">
        <v>1086</v>
      </c>
      <c r="P271" t="s">
        <v>400</v>
      </c>
      <c r="Q271" t="s">
        <v>1087</v>
      </c>
    </row>
    <row r="272" spans="1:29" x14ac:dyDescent="0.15">
      <c r="A272" t="s">
        <v>234</v>
      </c>
      <c r="F272" t="s">
        <v>335</v>
      </c>
      <c r="G272" t="s">
        <v>1088</v>
      </c>
      <c r="H272" t="s">
        <v>413</v>
      </c>
      <c r="I272" t="s">
        <v>1089</v>
      </c>
      <c r="L272" t="s">
        <v>1079</v>
      </c>
      <c r="M272" t="s">
        <v>1090</v>
      </c>
      <c r="N272" t="s">
        <v>366</v>
      </c>
      <c r="O272" t="s">
        <v>1091</v>
      </c>
      <c r="P272" t="s">
        <v>400</v>
      </c>
      <c r="Q272" t="s">
        <v>1092</v>
      </c>
    </row>
    <row r="273" spans="1:17" x14ac:dyDescent="0.15">
      <c r="A273" t="s">
        <v>235</v>
      </c>
      <c r="F273" t="s">
        <v>335</v>
      </c>
      <c r="G273" t="s">
        <v>1093</v>
      </c>
      <c r="H273" t="s">
        <v>413</v>
      </c>
      <c r="I273" t="s">
        <v>1094</v>
      </c>
      <c r="L273" t="s">
        <v>1079</v>
      </c>
      <c r="M273" t="s">
        <v>1095</v>
      </c>
      <c r="N273" t="s">
        <v>366</v>
      </c>
      <c r="O273" t="s">
        <v>1096</v>
      </c>
      <c r="P273" t="s">
        <v>400</v>
      </c>
      <c r="Q273" t="s">
        <v>1097</v>
      </c>
    </row>
    <row r="274" spans="1:17" x14ac:dyDescent="0.15">
      <c r="A274" t="s">
        <v>236</v>
      </c>
      <c r="F274" t="s">
        <v>335</v>
      </c>
      <c r="G274" t="s">
        <v>1098</v>
      </c>
      <c r="H274" t="s">
        <v>413</v>
      </c>
      <c r="I274" t="s">
        <v>1099</v>
      </c>
      <c r="L274" t="s">
        <v>1079</v>
      </c>
      <c r="M274" t="s">
        <v>1100</v>
      </c>
      <c r="N274" t="s">
        <v>366</v>
      </c>
      <c r="O274" t="s">
        <v>1101</v>
      </c>
      <c r="P274" t="s">
        <v>400</v>
      </c>
      <c r="Q274" t="s">
        <v>1102</v>
      </c>
    </row>
    <row r="275" spans="1:17" x14ac:dyDescent="0.15">
      <c r="A275" t="s">
        <v>237</v>
      </c>
      <c r="F275" t="s">
        <v>335</v>
      </c>
      <c r="G275" t="s">
        <v>1103</v>
      </c>
      <c r="L275" t="s">
        <v>1079</v>
      </c>
      <c r="M275" t="s">
        <v>1104</v>
      </c>
    </row>
    <row r="276" spans="1:17" x14ac:dyDescent="0.15">
      <c r="A276" t="s">
        <v>238</v>
      </c>
      <c r="F276" t="s">
        <v>335</v>
      </c>
      <c r="G276" t="s">
        <v>1105</v>
      </c>
      <c r="H276" t="s">
        <v>413</v>
      </c>
      <c r="I276" t="s">
        <v>1106</v>
      </c>
      <c r="L276" t="s">
        <v>1079</v>
      </c>
      <c r="M276" t="s">
        <v>1107</v>
      </c>
    </row>
    <row r="277" spans="1:17" x14ac:dyDescent="0.15">
      <c r="A277" t="s">
        <v>239</v>
      </c>
      <c r="F277" t="s">
        <v>335</v>
      </c>
      <c r="G277" t="s">
        <v>1108</v>
      </c>
      <c r="H277" t="s">
        <v>413</v>
      </c>
      <c r="I277" t="s">
        <v>1109</v>
      </c>
      <c r="L277" t="s">
        <v>1079</v>
      </c>
      <c r="M277" t="s">
        <v>1110</v>
      </c>
      <c r="N277" t="s">
        <v>366</v>
      </c>
      <c r="O277" t="s">
        <v>1111</v>
      </c>
      <c r="P277" t="s">
        <v>400</v>
      </c>
      <c r="Q277" t="s">
        <v>1112</v>
      </c>
    </row>
    <row r="278" spans="1:17" x14ac:dyDescent="0.15">
      <c r="A278" t="s">
        <v>240</v>
      </c>
      <c r="F278" t="s">
        <v>335</v>
      </c>
      <c r="G278" t="s">
        <v>1113</v>
      </c>
      <c r="N278" t="s">
        <v>366</v>
      </c>
      <c r="O278" t="s">
        <v>1114</v>
      </c>
      <c r="P278" t="s">
        <v>400</v>
      </c>
      <c r="Q278" t="s">
        <v>1115</v>
      </c>
    </row>
    <row r="279" spans="1:17" x14ac:dyDescent="0.15">
      <c r="A279" t="s">
        <v>241</v>
      </c>
      <c r="F279" t="s">
        <v>335</v>
      </c>
      <c r="G279" t="s">
        <v>1116</v>
      </c>
      <c r="H279" t="s">
        <v>413</v>
      </c>
      <c r="I279" t="s">
        <v>1117</v>
      </c>
      <c r="L279" t="s">
        <v>1079</v>
      </c>
      <c r="M279" t="s">
        <v>1118</v>
      </c>
      <c r="N279" t="s">
        <v>366</v>
      </c>
      <c r="O279" t="s">
        <v>1119</v>
      </c>
      <c r="P279" t="s">
        <v>400</v>
      </c>
      <c r="Q279" t="s">
        <v>1120</v>
      </c>
    </row>
    <row r="280" spans="1:17" x14ac:dyDescent="0.15">
      <c r="A280" t="s">
        <v>242</v>
      </c>
      <c r="F280" t="s">
        <v>335</v>
      </c>
      <c r="G280" t="s">
        <v>1121</v>
      </c>
      <c r="H280" t="s">
        <v>413</v>
      </c>
      <c r="I280" t="s">
        <v>1122</v>
      </c>
      <c r="L280" t="s">
        <v>1079</v>
      </c>
      <c r="M280" t="s">
        <v>1123</v>
      </c>
      <c r="N280" t="s">
        <v>366</v>
      </c>
      <c r="O280" t="s">
        <v>1124</v>
      </c>
      <c r="P280" t="s">
        <v>400</v>
      </c>
      <c r="Q280" t="s">
        <v>1125</v>
      </c>
    </row>
    <row r="281" spans="1:17" x14ac:dyDescent="0.15">
      <c r="A281" t="s">
        <v>243</v>
      </c>
      <c r="F281" t="s">
        <v>335</v>
      </c>
      <c r="G281" t="s">
        <v>1126</v>
      </c>
      <c r="N281" t="s">
        <v>366</v>
      </c>
      <c r="O281" t="s">
        <v>1127</v>
      </c>
    </row>
    <row r="282" spans="1:17" x14ac:dyDescent="0.15">
      <c r="A282" t="s">
        <v>244</v>
      </c>
      <c r="F282" t="s">
        <v>335</v>
      </c>
      <c r="G282" t="s">
        <v>1128</v>
      </c>
      <c r="H282" t="s">
        <v>413</v>
      </c>
      <c r="I282" t="s">
        <v>1129</v>
      </c>
      <c r="L282" t="s">
        <v>1079</v>
      </c>
      <c r="M282" t="s">
        <v>1130</v>
      </c>
      <c r="N282" t="s">
        <v>366</v>
      </c>
      <c r="O282" t="s">
        <v>1131</v>
      </c>
      <c r="P282" t="s">
        <v>400</v>
      </c>
      <c r="Q282" t="s">
        <v>1132</v>
      </c>
    </row>
    <row r="283" spans="1:17" x14ac:dyDescent="0.15">
      <c r="A283" t="s">
        <v>245</v>
      </c>
      <c r="N283" t="s">
        <v>366</v>
      </c>
      <c r="O283" t="s">
        <v>721</v>
      </c>
      <c r="P283" t="s">
        <v>400</v>
      </c>
      <c r="Q283" t="s">
        <v>1133</v>
      </c>
    </row>
    <row r="284" spans="1:17" x14ac:dyDescent="0.15">
      <c r="A284" t="s">
        <v>246</v>
      </c>
      <c r="F284" t="s">
        <v>335</v>
      </c>
      <c r="G284" t="s">
        <v>1134</v>
      </c>
      <c r="H284" t="s">
        <v>413</v>
      </c>
      <c r="I284" t="s">
        <v>1135</v>
      </c>
      <c r="L284" t="s">
        <v>1079</v>
      </c>
      <c r="M284" t="s">
        <v>1136</v>
      </c>
      <c r="N284" t="s">
        <v>366</v>
      </c>
      <c r="O284" t="s">
        <v>1137</v>
      </c>
      <c r="P284" t="s">
        <v>400</v>
      </c>
      <c r="Q284" t="s">
        <v>1138</v>
      </c>
    </row>
    <row r="285" spans="1:17" x14ac:dyDescent="0.15">
      <c r="A285" t="s">
        <v>1139</v>
      </c>
      <c r="F285" t="s">
        <v>335</v>
      </c>
      <c r="G285" t="s">
        <v>1140</v>
      </c>
      <c r="H285" t="s">
        <v>413</v>
      </c>
      <c r="I285" t="s">
        <v>1141</v>
      </c>
      <c r="L285" t="s">
        <v>1079</v>
      </c>
      <c r="M285" t="s">
        <v>1142</v>
      </c>
    </row>
    <row r="286" spans="1:17" x14ac:dyDescent="0.15">
      <c r="A286" t="s">
        <v>247</v>
      </c>
      <c r="N286" t="s">
        <v>366</v>
      </c>
      <c r="O286" t="s">
        <v>1143</v>
      </c>
      <c r="P286" t="s">
        <v>400</v>
      </c>
      <c r="Q286" t="s">
        <v>1144</v>
      </c>
    </row>
    <row r="287" spans="1:17" x14ac:dyDescent="0.15">
      <c r="A287" t="s">
        <v>248</v>
      </c>
      <c r="F287" t="s">
        <v>335</v>
      </c>
      <c r="G287" t="s">
        <v>1145</v>
      </c>
      <c r="H287" t="s">
        <v>413</v>
      </c>
      <c r="I287" t="s">
        <v>1146</v>
      </c>
      <c r="L287" t="s">
        <v>1079</v>
      </c>
      <c r="M287" t="s">
        <v>910</v>
      </c>
      <c r="N287" t="s">
        <v>366</v>
      </c>
      <c r="O287" t="s">
        <v>1147</v>
      </c>
      <c r="P287" t="s">
        <v>400</v>
      </c>
      <c r="Q287" t="s">
        <v>1148</v>
      </c>
    </row>
    <row r="288" spans="1:17" x14ac:dyDescent="0.15">
      <c r="A288" t="s">
        <v>1149</v>
      </c>
      <c r="F288" t="s">
        <v>335</v>
      </c>
      <c r="G288" t="s">
        <v>1150</v>
      </c>
      <c r="H288" t="s">
        <v>413</v>
      </c>
      <c r="I288" t="s">
        <v>1151</v>
      </c>
      <c r="L288" t="s">
        <v>1079</v>
      </c>
      <c r="M288" t="s">
        <v>1152</v>
      </c>
      <c r="N288" t="s">
        <v>366</v>
      </c>
      <c r="O288" t="s">
        <v>1153</v>
      </c>
      <c r="P288" t="s">
        <v>400</v>
      </c>
      <c r="Q288" t="s">
        <v>1154</v>
      </c>
    </row>
    <row r="289" spans="1:33" x14ac:dyDescent="0.15">
      <c r="A289" t="s">
        <v>249</v>
      </c>
      <c r="F289" t="s">
        <v>335</v>
      </c>
      <c r="G289" t="s">
        <v>1155</v>
      </c>
      <c r="H289" t="s">
        <v>413</v>
      </c>
      <c r="I289" t="s">
        <v>1156</v>
      </c>
      <c r="L289" t="s">
        <v>1079</v>
      </c>
      <c r="M289" t="s">
        <v>1157</v>
      </c>
      <c r="N289" t="s">
        <v>366</v>
      </c>
      <c r="O289" t="s">
        <v>1158</v>
      </c>
    </row>
    <row r="290" spans="1:33" x14ac:dyDescent="0.15">
      <c r="A290" t="s">
        <v>250</v>
      </c>
      <c r="F290" t="s">
        <v>335</v>
      </c>
      <c r="G290" t="s">
        <v>1159</v>
      </c>
      <c r="H290" t="s">
        <v>413</v>
      </c>
      <c r="I290" t="s">
        <v>1160</v>
      </c>
      <c r="L290" t="s">
        <v>1079</v>
      </c>
      <c r="M290" t="s">
        <v>1161</v>
      </c>
    </row>
    <row r="291" spans="1:33" x14ac:dyDescent="0.15">
      <c r="A291" t="s">
        <v>1162</v>
      </c>
      <c r="D291" t="s">
        <v>1163</v>
      </c>
      <c r="E291" t="s">
        <v>1164</v>
      </c>
      <c r="F291" t="s">
        <v>335</v>
      </c>
      <c r="G291" t="s">
        <v>1165</v>
      </c>
      <c r="H291" t="s">
        <v>413</v>
      </c>
      <c r="I291" t="s">
        <v>1166</v>
      </c>
      <c r="L291" t="s">
        <v>1079</v>
      </c>
      <c r="M291" t="s">
        <v>1167</v>
      </c>
      <c r="N291" t="s">
        <v>366</v>
      </c>
      <c r="O291" t="s">
        <v>1168</v>
      </c>
      <c r="P291" t="s">
        <v>400</v>
      </c>
      <c r="Q291" t="s">
        <v>1169</v>
      </c>
    </row>
    <row r="292" spans="1:33" x14ac:dyDescent="0.15">
      <c r="A292" t="s">
        <v>1170</v>
      </c>
      <c r="D292" t="s">
        <v>1163</v>
      </c>
      <c r="E292" t="s">
        <v>1171</v>
      </c>
      <c r="F292" t="s">
        <v>335</v>
      </c>
      <c r="G292" t="s">
        <v>1172</v>
      </c>
      <c r="H292" t="s">
        <v>413</v>
      </c>
      <c r="I292" t="s">
        <v>1173</v>
      </c>
      <c r="L292" t="s">
        <v>1079</v>
      </c>
      <c r="M292" t="s">
        <v>1174</v>
      </c>
      <c r="N292" t="s">
        <v>366</v>
      </c>
      <c r="O292" t="s">
        <v>1175</v>
      </c>
      <c r="P292" t="s">
        <v>400</v>
      </c>
      <c r="Q292" t="s">
        <v>1176</v>
      </c>
    </row>
    <row r="293" spans="1:33" x14ac:dyDescent="0.15">
      <c r="A293" t="s">
        <v>1177</v>
      </c>
      <c r="F293" t="s">
        <v>335</v>
      </c>
      <c r="G293" t="s">
        <v>1178</v>
      </c>
      <c r="H293" t="s">
        <v>413</v>
      </c>
      <c r="I293" t="s">
        <v>1179</v>
      </c>
      <c r="L293" t="s">
        <v>1079</v>
      </c>
      <c r="M293" t="s">
        <v>1180</v>
      </c>
      <c r="N293" t="s">
        <v>366</v>
      </c>
      <c r="O293" t="s">
        <v>1181</v>
      </c>
      <c r="P293" t="s">
        <v>400</v>
      </c>
      <c r="Q293" t="s">
        <v>1182</v>
      </c>
    </row>
    <row r="294" spans="1:33" x14ac:dyDescent="0.15">
      <c r="A294" t="s">
        <v>1183</v>
      </c>
      <c r="F294" t="s">
        <v>335</v>
      </c>
      <c r="G294" t="s">
        <v>1184</v>
      </c>
      <c r="H294" t="s">
        <v>413</v>
      </c>
      <c r="I294" t="s">
        <v>1185</v>
      </c>
      <c r="L294" t="s">
        <v>1079</v>
      </c>
      <c r="M294" t="s">
        <v>1186</v>
      </c>
      <c r="N294" t="s">
        <v>366</v>
      </c>
      <c r="O294" t="s">
        <v>1187</v>
      </c>
      <c r="P294" t="s">
        <v>400</v>
      </c>
      <c r="Q294" t="s">
        <v>1188</v>
      </c>
    </row>
    <row r="295" spans="1:33" x14ac:dyDescent="0.15">
      <c r="A295" t="s">
        <v>1189</v>
      </c>
      <c r="F295" t="s">
        <v>335</v>
      </c>
      <c r="G295" t="s">
        <v>1190</v>
      </c>
      <c r="H295" t="s">
        <v>413</v>
      </c>
      <c r="I295" t="s">
        <v>1191</v>
      </c>
      <c r="L295" t="s">
        <v>1079</v>
      </c>
      <c r="M295" t="s">
        <v>1192</v>
      </c>
      <c r="N295" t="s">
        <v>366</v>
      </c>
      <c r="O295" t="s">
        <v>1193</v>
      </c>
      <c r="P295" t="s">
        <v>400</v>
      </c>
      <c r="Q295" t="s">
        <v>1194</v>
      </c>
    </row>
    <row r="296" spans="1:33" x14ac:dyDescent="0.15">
      <c r="A296" t="s">
        <v>251</v>
      </c>
      <c r="F296" t="s">
        <v>335</v>
      </c>
      <c r="G296" t="s">
        <v>1195</v>
      </c>
      <c r="N296" t="s">
        <v>366</v>
      </c>
      <c r="O296" t="s">
        <v>1196</v>
      </c>
      <c r="P296" t="s">
        <v>400</v>
      </c>
      <c r="Q296" t="s">
        <v>1197</v>
      </c>
    </row>
    <row r="297" spans="1:33" x14ac:dyDescent="0.15">
      <c r="A297" t="s">
        <v>924</v>
      </c>
      <c r="R297" t="s">
        <v>366</v>
      </c>
      <c r="S297" t="s">
        <v>925</v>
      </c>
      <c r="T297" t="s">
        <v>400</v>
      </c>
      <c r="U297" t="s">
        <v>926</v>
      </c>
    </row>
    <row r="298" spans="1:33" x14ac:dyDescent="0.15">
      <c r="A298" t="s">
        <v>252</v>
      </c>
      <c r="B298" t="s">
        <v>388</v>
      </c>
      <c r="C298" t="s">
        <v>927</v>
      </c>
      <c r="D298" t="s">
        <v>335</v>
      </c>
      <c r="E298" t="s">
        <v>928</v>
      </c>
      <c r="F298" t="s">
        <v>413</v>
      </c>
      <c r="G298" t="s">
        <v>929</v>
      </c>
      <c r="J298" t="s">
        <v>415</v>
      </c>
      <c r="K298" t="s">
        <v>930</v>
      </c>
      <c r="L298" t="s">
        <v>394</v>
      </c>
      <c r="M298" t="s">
        <v>931</v>
      </c>
      <c r="N298" t="s">
        <v>396</v>
      </c>
      <c r="O298" t="s">
        <v>932</v>
      </c>
      <c r="P298" t="s">
        <v>398</v>
      </c>
      <c r="Q298" t="s">
        <v>933</v>
      </c>
      <c r="R298" t="s">
        <v>366</v>
      </c>
      <c r="S298" t="s">
        <v>934</v>
      </c>
      <c r="T298" t="s">
        <v>400</v>
      </c>
      <c r="U298" t="s">
        <v>935</v>
      </c>
      <c r="V298" t="s">
        <v>402</v>
      </c>
      <c r="W298" t="s">
        <v>936</v>
      </c>
      <c r="Z298" t="s">
        <v>404</v>
      </c>
      <c r="AA298" t="s">
        <v>937</v>
      </c>
      <c r="AB298" t="s">
        <v>406</v>
      </c>
      <c r="AC298" t="s">
        <v>938</v>
      </c>
      <c r="AD298" t="s">
        <v>408</v>
      </c>
      <c r="AE298" t="s">
        <v>939</v>
      </c>
      <c r="AF298" t="s">
        <v>410</v>
      </c>
      <c r="AG298" t="s">
        <v>940</v>
      </c>
    </row>
    <row r="299" spans="1:33" x14ac:dyDescent="0.15">
      <c r="A299" t="s">
        <v>941</v>
      </c>
      <c r="B299" t="s">
        <v>388</v>
      </c>
      <c r="C299" t="s">
        <v>942</v>
      </c>
      <c r="D299" t="s">
        <v>335</v>
      </c>
      <c r="E299" t="s">
        <v>943</v>
      </c>
      <c r="F299" t="s">
        <v>413</v>
      </c>
      <c r="G299" t="s">
        <v>944</v>
      </c>
      <c r="J299" t="s">
        <v>415</v>
      </c>
      <c r="K299" t="s">
        <v>945</v>
      </c>
      <c r="R299" t="s">
        <v>366</v>
      </c>
      <c r="S299" t="s">
        <v>946</v>
      </c>
      <c r="T299" t="s">
        <v>400</v>
      </c>
      <c r="U299" t="s">
        <v>947</v>
      </c>
    </row>
    <row r="300" spans="1:33" x14ac:dyDescent="0.15">
      <c r="A300" t="s">
        <v>948</v>
      </c>
      <c r="D300" t="s">
        <v>335</v>
      </c>
      <c r="E300" t="s">
        <v>949</v>
      </c>
      <c r="F300" t="s">
        <v>413</v>
      </c>
      <c r="G300" t="s">
        <v>950</v>
      </c>
      <c r="J300" t="s">
        <v>415</v>
      </c>
      <c r="K300" t="s">
        <v>951</v>
      </c>
      <c r="R300" t="s">
        <v>366</v>
      </c>
      <c r="S300" t="s">
        <v>952</v>
      </c>
      <c r="T300" t="s">
        <v>400</v>
      </c>
      <c r="U300" t="s">
        <v>953</v>
      </c>
    </row>
    <row r="301" spans="1:33" x14ac:dyDescent="0.15">
      <c r="A301" t="s">
        <v>954</v>
      </c>
      <c r="D301" t="s">
        <v>335</v>
      </c>
      <c r="E301" t="s">
        <v>955</v>
      </c>
      <c r="F301" t="s">
        <v>413</v>
      </c>
      <c r="G301" t="s">
        <v>956</v>
      </c>
      <c r="J301" t="s">
        <v>415</v>
      </c>
      <c r="K301" t="s">
        <v>957</v>
      </c>
      <c r="R301" t="s">
        <v>366</v>
      </c>
      <c r="S301" t="s">
        <v>958</v>
      </c>
      <c r="T301" t="s">
        <v>400</v>
      </c>
      <c r="U301" t="s">
        <v>959</v>
      </c>
    </row>
    <row r="302" spans="1:33" x14ac:dyDescent="0.15">
      <c r="A302" t="s">
        <v>253</v>
      </c>
      <c r="D302" t="s">
        <v>335</v>
      </c>
      <c r="E302" t="s">
        <v>960</v>
      </c>
      <c r="F302" t="s">
        <v>413</v>
      </c>
      <c r="G302" t="s">
        <v>961</v>
      </c>
      <c r="J302" t="s">
        <v>415</v>
      </c>
      <c r="K302" t="s">
        <v>962</v>
      </c>
      <c r="R302" t="s">
        <v>366</v>
      </c>
      <c r="S302" t="s">
        <v>963</v>
      </c>
      <c r="T302" t="s">
        <v>400</v>
      </c>
      <c r="U302" t="s">
        <v>964</v>
      </c>
      <c r="AE302" s="29"/>
    </row>
    <row r="303" spans="1:33" x14ac:dyDescent="0.15">
      <c r="A303" t="s">
        <v>254</v>
      </c>
      <c r="D303" t="s">
        <v>335</v>
      </c>
      <c r="E303" t="s">
        <v>965</v>
      </c>
      <c r="F303" t="s">
        <v>413</v>
      </c>
      <c r="G303" t="s">
        <v>966</v>
      </c>
      <c r="J303" t="s">
        <v>415</v>
      </c>
      <c r="K303" t="s">
        <v>967</v>
      </c>
      <c r="R303" t="s">
        <v>366</v>
      </c>
      <c r="S303" t="s">
        <v>968</v>
      </c>
      <c r="T303" t="s">
        <v>400</v>
      </c>
      <c r="U303" t="s">
        <v>969</v>
      </c>
    </row>
    <row r="304" spans="1:33" x14ac:dyDescent="0.15">
      <c r="A304" t="s">
        <v>255</v>
      </c>
      <c r="D304" t="s">
        <v>335</v>
      </c>
      <c r="E304" t="s">
        <v>970</v>
      </c>
      <c r="F304" t="s">
        <v>413</v>
      </c>
      <c r="G304" t="s">
        <v>971</v>
      </c>
      <c r="J304" t="s">
        <v>415</v>
      </c>
      <c r="K304" t="s">
        <v>972</v>
      </c>
      <c r="R304" t="s">
        <v>366</v>
      </c>
      <c r="S304" t="s">
        <v>973</v>
      </c>
      <c r="T304" t="s">
        <v>400</v>
      </c>
      <c r="U304" t="s">
        <v>974</v>
      </c>
    </row>
    <row r="305" spans="1:33" x14ac:dyDescent="0.15">
      <c r="A305" t="s">
        <v>256</v>
      </c>
      <c r="D305" t="s">
        <v>335</v>
      </c>
      <c r="E305" t="s">
        <v>975</v>
      </c>
      <c r="F305" t="s">
        <v>413</v>
      </c>
      <c r="G305" t="s">
        <v>976</v>
      </c>
      <c r="J305" t="s">
        <v>415</v>
      </c>
      <c r="K305" t="s">
        <v>977</v>
      </c>
      <c r="R305" t="s">
        <v>366</v>
      </c>
      <c r="S305" t="s">
        <v>978</v>
      </c>
      <c r="T305" t="s">
        <v>400</v>
      </c>
      <c r="U305" t="s">
        <v>979</v>
      </c>
    </row>
    <row r="306" spans="1:33" x14ac:dyDescent="0.15">
      <c r="A306" t="s">
        <v>257</v>
      </c>
      <c r="D306" t="s">
        <v>335</v>
      </c>
      <c r="E306" t="s">
        <v>980</v>
      </c>
      <c r="F306" t="s">
        <v>413</v>
      </c>
      <c r="G306" t="s">
        <v>981</v>
      </c>
      <c r="J306" t="s">
        <v>415</v>
      </c>
      <c r="K306" t="s">
        <v>982</v>
      </c>
      <c r="R306" t="s">
        <v>366</v>
      </c>
      <c r="S306" t="s">
        <v>983</v>
      </c>
      <c r="T306" t="s">
        <v>400</v>
      </c>
      <c r="U306" t="s">
        <v>984</v>
      </c>
    </row>
    <row r="307" spans="1:33" x14ac:dyDescent="0.15">
      <c r="A307" t="s">
        <v>258</v>
      </c>
      <c r="D307" t="s">
        <v>335</v>
      </c>
      <c r="E307" t="s">
        <v>985</v>
      </c>
      <c r="F307" t="s">
        <v>413</v>
      </c>
      <c r="G307" t="s">
        <v>986</v>
      </c>
      <c r="J307" t="s">
        <v>415</v>
      </c>
      <c r="K307" t="s">
        <v>987</v>
      </c>
      <c r="R307" t="s">
        <v>366</v>
      </c>
      <c r="S307" t="s">
        <v>988</v>
      </c>
      <c r="T307" t="s">
        <v>400</v>
      </c>
      <c r="U307" t="s">
        <v>989</v>
      </c>
    </row>
    <row r="308" spans="1:33" x14ac:dyDescent="0.15">
      <c r="A308" t="s">
        <v>259</v>
      </c>
      <c r="D308" t="s">
        <v>335</v>
      </c>
      <c r="E308" t="s">
        <v>990</v>
      </c>
      <c r="F308" t="s">
        <v>413</v>
      </c>
      <c r="G308" t="s">
        <v>991</v>
      </c>
      <c r="J308" t="s">
        <v>415</v>
      </c>
      <c r="K308" t="s">
        <v>992</v>
      </c>
      <c r="R308" t="s">
        <v>366</v>
      </c>
      <c r="S308" t="s">
        <v>993</v>
      </c>
      <c r="T308" t="s">
        <v>400</v>
      </c>
      <c r="U308" t="s">
        <v>994</v>
      </c>
      <c r="AE308" s="29"/>
    </row>
    <row r="309" spans="1:33" x14ac:dyDescent="0.15">
      <c r="A309" t="s">
        <v>260</v>
      </c>
      <c r="D309" t="s">
        <v>335</v>
      </c>
      <c r="E309" t="s">
        <v>995</v>
      </c>
      <c r="F309" t="s">
        <v>413</v>
      </c>
      <c r="G309" t="s">
        <v>996</v>
      </c>
      <c r="J309" t="s">
        <v>415</v>
      </c>
      <c r="K309" t="s">
        <v>997</v>
      </c>
      <c r="R309" t="s">
        <v>366</v>
      </c>
      <c r="S309" t="s">
        <v>998</v>
      </c>
      <c r="T309" t="s">
        <v>400</v>
      </c>
      <c r="U309" t="s">
        <v>999</v>
      </c>
    </row>
    <row r="310" spans="1:33" x14ac:dyDescent="0.15">
      <c r="A310" t="s">
        <v>261</v>
      </c>
      <c r="B310" t="s">
        <v>388</v>
      </c>
      <c r="C310" t="s">
        <v>1000</v>
      </c>
      <c r="D310" t="s">
        <v>335</v>
      </c>
      <c r="E310" t="s">
        <v>1001</v>
      </c>
      <c r="F310" t="s">
        <v>413</v>
      </c>
      <c r="G310" t="s">
        <v>1002</v>
      </c>
      <c r="J310" t="s">
        <v>415</v>
      </c>
      <c r="K310" t="s">
        <v>1003</v>
      </c>
      <c r="L310" t="s">
        <v>394</v>
      </c>
      <c r="M310" t="s">
        <v>1004</v>
      </c>
      <c r="N310" t="s">
        <v>396</v>
      </c>
      <c r="O310" t="s">
        <v>1005</v>
      </c>
      <c r="P310" t="s">
        <v>398</v>
      </c>
      <c r="Q310" t="s">
        <v>1006</v>
      </c>
      <c r="R310" t="s">
        <v>366</v>
      </c>
      <c r="S310" t="s">
        <v>1007</v>
      </c>
      <c r="T310" t="s">
        <v>400</v>
      </c>
      <c r="U310" t="s">
        <v>1008</v>
      </c>
      <c r="V310" t="s">
        <v>402</v>
      </c>
      <c r="W310" t="s">
        <v>1009</v>
      </c>
      <c r="Z310" t="s">
        <v>404</v>
      </c>
      <c r="AA310" t="s">
        <v>1010</v>
      </c>
      <c r="AB310" t="s">
        <v>406</v>
      </c>
      <c r="AC310" t="s">
        <v>1011</v>
      </c>
      <c r="AD310" t="s">
        <v>408</v>
      </c>
      <c r="AE310" t="s">
        <v>1012</v>
      </c>
      <c r="AF310" t="s">
        <v>410</v>
      </c>
      <c r="AG310" t="s">
        <v>1013</v>
      </c>
    </row>
    <row r="311" spans="1:33" x14ac:dyDescent="0.15">
      <c r="A311" t="s">
        <v>262</v>
      </c>
      <c r="B311" t="s">
        <v>388</v>
      </c>
      <c r="C311" t="s">
        <v>1014</v>
      </c>
      <c r="D311" t="s">
        <v>335</v>
      </c>
      <c r="E311" t="s">
        <v>1015</v>
      </c>
      <c r="F311" t="s">
        <v>413</v>
      </c>
      <c r="G311" t="s">
        <v>1016</v>
      </c>
      <c r="J311" t="s">
        <v>415</v>
      </c>
      <c r="K311" t="s">
        <v>1017</v>
      </c>
      <c r="L311" t="s">
        <v>394</v>
      </c>
      <c r="M311" t="s">
        <v>1018</v>
      </c>
      <c r="N311" t="s">
        <v>396</v>
      </c>
      <c r="O311" t="s">
        <v>1019</v>
      </c>
      <c r="P311" t="s">
        <v>398</v>
      </c>
      <c r="Q311" t="s">
        <v>1020</v>
      </c>
      <c r="R311" t="s">
        <v>366</v>
      </c>
      <c r="S311" t="s">
        <v>1021</v>
      </c>
      <c r="T311" t="s">
        <v>400</v>
      </c>
      <c r="U311" t="s">
        <v>1022</v>
      </c>
      <c r="V311" t="s">
        <v>402</v>
      </c>
      <c r="W311" t="s">
        <v>1023</v>
      </c>
      <c r="Z311" t="s">
        <v>404</v>
      </c>
      <c r="AA311" t="s">
        <v>1024</v>
      </c>
      <c r="AB311" t="s">
        <v>406</v>
      </c>
      <c r="AC311" t="s">
        <v>1025</v>
      </c>
      <c r="AD311" t="s">
        <v>408</v>
      </c>
      <c r="AE311" t="s">
        <v>1026</v>
      </c>
      <c r="AF311" t="s">
        <v>410</v>
      </c>
      <c r="AG311" t="s">
        <v>1027</v>
      </c>
    </row>
    <row r="312" spans="1:33" x14ac:dyDescent="0.15">
      <c r="A312" t="s">
        <v>263</v>
      </c>
      <c r="B312" t="s">
        <v>388</v>
      </c>
      <c r="C312" t="s">
        <v>1028</v>
      </c>
      <c r="D312" t="s">
        <v>335</v>
      </c>
      <c r="E312" t="s">
        <v>1029</v>
      </c>
      <c r="F312" t="s">
        <v>413</v>
      </c>
      <c r="G312" t="s">
        <v>1030</v>
      </c>
      <c r="J312" t="s">
        <v>415</v>
      </c>
      <c r="K312" t="s">
        <v>1031</v>
      </c>
      <c r="L312" t="s">
        <v>394</v>
      </c>
      <c r="M312" t="s">
        <v>1032</v>
      </c>
      <c r="N312" t="s">
        <v>396</v>
      </c>
      <c r="O312" t="s">
        <v>1033</v>
      </c>
      <c r="P312" t="s">
        <v>398</v>
      </c>
      <c r="Q312" t="s">
        <v>1034</v>
      </c>
      <c r="R312" t="s">
        <v>366</v>
      </c>
      <c r="S312" t="s">
        <v>1035</v>
      </c>
      <c r="T312" t="s">
        <v>400</v>
      </c>
      <c r="U312" t="s">
        <v>1036</v>
      </c>
      <c r="V312" t="s">
        <v>402</v>
      </c>
      <c r="W312" t="s">
        <v>1037</v>
      </c>
      <c r="Z312" t="s">
        <v>404</v>
      </c>
      <c r="AA312" t="s">
        <v>1038</v>
      </c>
      <c r="AB312" t="s">
        <v>406</v>
      </c>
      <c r="AC312" t="s">
        <v>1039</v>
      </c>
      <c r="AD312" t="s">
        <v>408</v>
      </c>
      <c r="AE312" t="s">
        <v>1040</v>
      </c>
      <c r="AF312" t="s">
        <v>410</v>
      </c>
      <c r="AG312" t="s">
        <v>1041</v>
      </c>
    </row>
    <row r="313" spans="1:33" x14ac:dyDescent="0.15">
      <c r="A313" t="s">
        <v>264</v>
      </c>
      <c r="D313" t="s">
        <v>335</v>
      </c>
      <c r="E313" t="s">
        <v>1042</v>
      </c>
      <c r="F313" t="s">
        <v>413</v>
      </c>
      <c r="G313" t="s">
        <v>1043</v>
      </c>
      <c r="J313" t="s">
        <v>415</v>
      </c>
      <c r="K313" t="s">
        <v>1044</v>
      </c>
      <c r="R313" t="s">
        <v>366</v>
      </c>
      <c r="S313" t="s">
        <v>1045</v>
      </c>
      <c r="T313" t="s">
        <v>400</v>
      </c>
      <c r="U313" t="s">
        <v>1046</v>
      </c>
    </row>
    <row r="314" spans="1:33" x14ac:dyDescent="0.15">
      <c r="A314" t="s">
        <v>265</v>
      </c>
      <c r="D314" t="s">
        <v>335</v>
      </c>
      <c r="E314" t="s">
        <v>1047</v>
      </c>
      <c r="F314" t="s">
        <v>413</v>
      </c>
      <c r="G314" t="s">
        <v>1048</v>
      </c>
      <c r="J314" t="s">
        <v>415</v>
      </c>
      <c r="K314" t="s">
        <v>1049</v>
      </c>
      <c r="R314" t="s">
        <v>366</v>
      </c>
      <c r="S314" t="s">
        <v>1050</v>
      </c>
      <c r="T314" t="s">
        <v>400</v>
      </c>
      <c r="U314" t="s">
        <v>1051</v>
      </c>
    </row>
    <row r="315" spans="1:33" x14ac:dyDescent="0.15">
      <c r="A315" t="s">
        <v>266</v>
      </c>
    </row>
    <row r="316" spans="1:33" x14ac:dyDescent="0.15">
      <c r="A316" s="28" t="s">
        <v>1052</v>
      </c>
      <c r="D316" t="s">
        <v>335</v>
      </c>
      <c r="E316" t="s">
        <v>1053</v>
      </c>
      <c r="F316" t="s">
        <v>413</v>
      </c>
      <c r="G316" t="s">
        <v>1054</v>
      </c>
      <c r="J316" t="s">
        <v>415</v>
      </c>
      <c r="K316" t="s">
        <v>1055</v>
      </c>
      <c r="R316" t="s">
        <v>366</v>
      </c>
      <c r="S316" t="s">
        <v>1056</v>
      </c>
      <c r="T316" t="s">
        <v>400</v>
      </c>
      <c r="U316" t="s">
        <v>1057</v>
      </c>
    </row>
    <row r="317" spans="1:33" x14ac:dyDescent="0.15">
      <c r="A317" s="28" t="s">
        <v>1058</v>
      </c>
      <c r="D317" t="s">
        <v>335</v>
      </c>
      <c r="E317" t="s">
        <v>1059</v>
      </c>
      <c r="F317" t="s">
        <v>413</v>
      </c>
      <c r="G317" t="s">
        <v>1060</v>
      </c>
      <c r="J317" t="s">
        <v>415</v>
      </c>
      <c r="K317" t="s">
        <v>1061</v>
      </c>
      <c r="R317" t="s">
        <v>366</v>
      </c>
      <c r="S317" t="s">
        <v>1062</v>
      </c>
      <c r="T317" t="s">
        <v>400</v>
      </c>
      <c r="U317" t="s">
        <v>1063</v>
      </c>
    </row>
    <row r="318" spans="1:33" x14ac:dyDescent="0.15">
      <c r="A318" s="28" t="s">
        <v>1064</v>
      </c>
    </row>
    <row r="319" spans="1:33" x14ac:dyDescent="0.15">
      <c r="A319" s="28" t="s">
        <v>809</v>
      </c>
      <c r="D319" t="s">
        <v>335</v>
      </c>
      <c r="E319" t="s">
        <v>1065</v>
      </c>
      <c r="F319" t="s">
        <v>413</v>
      </c>
      <c r="G319" t="s">
        <v>1066</v>
      </c>
      <c r="J319" t="s">
        <v>415</v>
      </c>
      <c r="K319" t="s">
        <v>1067</v>
      </c>
      <c r="R319" t="s">
        <v>366</v>
      </c>
      <c r="S319" t="s">
        <v>1068</v>
      </c>
      <c r="T319" t="s">
        <v>400</v>
      </c>
      <c r="U319" t="s">
        <v>1069</v>
      </c>
    </row>
    <row r="320" spans="1:33" x14ac:dyDescent="0.15">
      <c r="A320" s="28" t="s">
        <v>1070</v>
      </c>
      <c r="D320" t="s">
        <v>335</v>
      </c>
      <c r="E320" t="s">
        <v>1071</v>
      </c>
      <c r="F320" t="s">
        <v>413</v>
      </c>
      <c r="G320" t="s">
        <v>1072</v>
      </c>
      <c r="J320" t="s">
        <v>415</v>
      </c>
      <c r="K320" t="s">
        <v>1073</v>
      </c>
      <c r="R320" t="s">
        <v>366</v>
      </c>
      <c r="S320" t="s">
        <v>1074</v>
      </c>
      <c r="T320" t="s">
        <v>400</v>
      </c>
      <c r="U320" t="s">
        <v>1075</v>
      </c>
    </row>
    <row r="321" spans="1:31" x14ac:dyDescent="0.15">
      <c r="A321">
        <v>1952</v>
      </c>
      <c r="B321" t="s">
        <v>335</v>
      </c>
      <c r="C321" t="s">
        <v>661</v>
      </c>
      <c r="D321" t="s">
        <v>413</v>
      </c>
      <c r="E321" t="s">
        <v>662</v>
      </c>
      <c r="F321" t="s">
        <v>415</v>
      </c>
      <c r="G321" t="s">
        <v>663</v>
      </c>
      <c r="H321" t="s">
        <v>366</v>
      </c>
      <c r="I321" t="s">
        <v>664</v>
      </c>
      <c r="J321" t="s">
        <v>400</v>
      </c>
      <c r="K321" t="s">
        <v>665</v>
      </c>
    </row>
    <row r="322" spans="1:31" x14ac:dyDescent="0.15">
      <c r="A322">
        <v>1954</v>
      </c>
      <c r="B322" t="s">
        <v>335</v>
      </c>
      <c r="C322" t="s">
        <v>666</v>
      </c>
      <c r="D322" t="s">
        <v>413</v>
      </c>
      <c r="E322" t="s">
        <v>667</v>
      </c>
      <c r="F322" t="s">
        <v>415</v>
      </c>
      <c r="G322" t="s">
        <v>668</v>
      </c>
      <c r="H322" t="s">
        <v>366</v>
      </c>
      <c r="I322" t="s">
        <v>669</v>
      </c>
      <c r="J322" t="s">
        <v>400</v>
      </c>
      <c r="K322" t="s">
        <v>670</v>
      </c>
    </row>
    <row r="323" spans="1:31" x14ac:dyDescent="0.15">
      <c r="A323">
        <v>1955</v>
      </c>
      <c r="B323" t="s">
        <v>335</v>
      </c>
      <c r="C323" t="s">
        <v>671</v>
      </c>
      <c r="D323" t="s">
        <v>413</v>
      </c>
      <c r="E323" t="s">
        <v>672</v>
      </c>
      <c r="F323" t="s">
        <v>415</v>
      </c>
      <c r="G323" t="s">
        <v>673</v>
      </c>
      <c r="H323" t="s">
        <v>366</v>
      </c>
      <c r="I323" t="s">
        <v>674</v>
      </c>
      <c r="J323" t="s">
        <v>400</v>
      </c>
      <c r="K323" t="s">
        <v>675</v>
      </c>
    </row>
    <row r="324" spans="1:31" x14ac:dyDescent="0.15">
      <c r="A324">
        <v>1956</v>
      </c>
      <c r="B324" t="s">
        <v>335</v>
      </c>
      <c r="C324" t="s">
        <v>676</v>
      </c>
      <c r="D324" t="s">
        <v>413</v>
      </c>
      <c r="E324" t="s">
        <v>677</v>
      </c>
      <c r="F324" t="s">
        <v>415</v>
      </c>
      <c r="G324" t="s">
        <v>678</v>
      </c>
      <c r="H324" t="s">
        <v>366</v>
      </c>
      <c r="I324" t="s">
        <v>679</v>
      </c>
      <c r="J324" t="s">
        <v>400</v>
      </c>
      <c r="K324" t="s">
        <v>680</v>
      </c>
    </row>
    <row r="325" spans="1:31" x14ac:dyDescent="0.15">
      <c r="A325">
        <v>1957</v>
      </c>
      <c r="B325" t="s">
        <v>335</v>
      </c>
      <c r="C325" t="s">
        <v>681</v>
      </c>
      <c r="D325" t="s">
        <v>413</v>
      </c>
      <c r="E325" t="s">
        <v>682</v>
      </c>
      <c r="F325" t="s">
        <v>415</v>
      </c>
      <c r="G325" t="s">
        <v>683</v>
      </c>
      <c r="H325" t="s">
        <v>366</v>
      </c>
      <c r="I325" t="s">
        <v>684</v>
      </c>
      <c r="J325" t="s">
        <v>400</v>
      </c>
      <c r="K325" t="s">
        <v>685</v>
      </c>
    </row>
    <row r="326" spans="1:31" x14ac:dyDescent="0.15">
      <c r="A326">
        <v>1958</v>
      </c>
      <c r="C326" t="s">
        <v>686</v>
      </c>
      <c r="E326" t="s">
        <v>687</v>
      </c>
    </row>
    <row r="327" spans="1:31" x14ac:dyDescent="0.15">
      <c r="A327">
        <v>1959</v>
      </c>
      <c r="B327" t="s">
        <v>386</v>
      </c>
      <c r="C327" t="s">
        <v>688</v>
      </c>
      <c r="D327" t="s">
        <v>335</v>
      </c>
      <c r="E327" t="s">
        <v>689</v>
      </c>
      <c r="F327" t="s">
        <v>413</v>
      </c>
      <c r="G327" t="s">
        <v>690</v>
      </c>
      <c r="H327" t="s">
        <v>415</v>
      </c>
      <c r="I327" t="s">
        <v>691</v>
      </c>
      <c r="J327" t="s">
        <v>366</v>
      </c>
      <c r="K327" t="s">
        <v>692</v>
      </c>
      <c r="L327" t="s">
        <v>400</v>
      </c>
      <c r="M327" t="s">
        <v>693</v>
      </c>
    </row>
    <row r="328" spans="1:31" x14ac:dyDescent="0.15">
      <c r="A328">
        <v>1960</v>
      </c>
      <c r="C328" t="s">
        <v>694</v>
      </c>
      <c r="D328" t="s">
        <v>366</v>
      </c>
      <c r="E328" t="s">
        <v>695</v>
      </c>
      <c r="F328" t="s">
        <v>400</v>
      </c>
      <c r="G328" t="s">
        <v>696</v>
      </c>
    </row>
    <row r="329" spans="1:31" x14ac:dyDescent="0.15">
      <c r="A329">
        <v>1962</v>
      </c>
      <c r="B329" t="s">
        <v>335</v>
      </c>
      <c r="C329" t="s">
        <v>697</v>
      </c>
      <c r="D329" t="s">
        <v>413</v>
      </c>
      <c r="E329" t="s">
        <v>698</v>
      </c>
      <c r="F329" t="s">
        <v>415</v>
      </c>
      <c r="G329" t="s">
        <v>699</v>
      </c>
      <c r="H329" t="s">
        <v>366</v>
      </c>
      <c r="I329" t="s">
        <v>700</v>
      </c>
      <c r="J329" t="s">
        <v>400</v>
      </c>
      <c r="K329" t="s">
        <v>701</v>
      </c>
    </row>
    <row r="330" spans="1:31" x14ac:dyDescent="0.15">
      <c r="A330">
        <v>1963</v>
      </c>
      <c r="B330" t="s">
        <v>388</v>
      </c>
      <c r="C330" t="s">
        <v>702</v>
      </c>
      <c r="D330" t="s">
        <v>335</v>
      </c>
      <c r="E330" t="s">
        <v>703</v>
      </c>
      <c r="F330" t="s">
        <v>390</v>
      </c>
      <c r="G330" t="s">
        <v>704</v>
      </c>
      <c r="H330" t="s">
        <v>415</v>
      </c>
      <c r="I330" t="s">
        <v>705</v>
      </c>
      <c r="J330" t="s">
        <v>394</v>
      </c>
      <c r="K330" t="s">
        <v>706</v>
      </c>
      <c r="L330" t="s">
        <v>396</v>
      </c>
      <c r="M330" t="s">
        <v>707</v>
      </c>
      <c r="N330" t="s">
        <v>398</v>
      </c>
      <c r="O330" t="s">
        <v>708</v>
      </c>
      <c r="P330" t="s">
        <v>366</v>
      </c>
      <c r="Q330" t="s">
        <v>709</v>
      </c>
      <c r="R330" t="s">
        <v>710</v>
      </c>
      <c r="S330" t="s">
        <v>711</v>
      </c>
      <c r="T330" t="s">
        <v>400</v>
      </c>
      <c r="U330" t="s">
        <v>711</v>
      </c>
      <c r="V330" t="s">
        <v>402</v>
      </c>
      <c r="W330" t="s">
        <v>712</v>
      </c>
      <c r="X330" t="s">
        <v>404</v>
      </c>
      <c r="Y330" t="s">
        <v>713</v>
      </c>
      <c r="Z330" t="s">
        <v>406</v>
      </c>
      <c r="AA330" t="s">
        <v>714</v>
      </c>
      <c r="AB330" t="s">
        <v>408</v>
      </c>
      <c r="AC330" t="s">
        <v>715</v>
      </c>
      <c r="AD330" t="s">
        <v>410</v>
      </c>
      <c r="AE330" t="s">
        <v>716</v>
      </c>
    </row>
    <row r="331" spans="1:31" x14ac:dyDescent="0.15">
      <c r="A331">
        <v>1964</v>
      </c>
      <c r="C331" t="s">
        <v>717</v>
      </c>
      <c r="E331" t="s">
        <v>718</v>
      </c>
      <c r="G331" t="s">
        <v>719</v>
      </c>
      <c r="I331" t="s">
        <v>720</v>
      </c>
      <c r="K331" t="s">
        <v>721</v>
      </c>
    </row>
    <row r="332" spans="1:31" x14ac:dyDescent="0.15">
      <c r="A332">
        <v>1965</v>
      </c>
      <c r="C332" t="s">
        <v>596</v>
      </c>
    </row>
    <row r="333" spans="1:31" x14ac:dyDescent="0.15">
      <c r="A333">
        <v>1966</v>
      </c>
      <c r="B333" t="s">
        <v>335</v>
      </c>
      <c r="C333" t="s">
        <v>722</v>
      </c>
      <c r="D333" t="s">
        <v>413</v>
      </c>
      <c r="E333" t="s">
        <v>723</v>
      </c>
      <c r="F333" t="s">
        <v>415</v>
      </c>
      <c r="G333" t="s">
        <v>724</v>
      </c>
      <c r="H333" t="s">
        <v>366</v>
      </c>
      <c r="I333" t="s">
        <v>725</v>
      </c>
      <c r="J333" t="s">
        <v>400</v>
      </c>
      <c r="K333" t="s">
        <v>726</v>
      </c>
    </row>
    <row r="334" spans="1:31" x14ac:dyDescent="0.15">
      <c r="A334">
        <v>1967</v>
      </c>
      <c r="B334" t="s">
        <v>386</v>
      </c>
      <c r="C334" t="s">
        <v>727</v>
      </c>
      <c r="D334" t="s">
        <v>335</v>
      </c>
      <c r="E334" t="s">
        <v>728</v>
      </c>
      <c r="F334" t="s">
        <v>413</v>
      </c>
      <c r="G334" t="s">
        <v>729</v>
      </c>
      <c r="H334" t="s">
        <v>415</v>
      </c>
      <c r="I334" t="s">
        <v>730</v>
      </c>
      <c r="J334" t="s">
        <v>366</v>
      </c>
      <c r="K334" t="s">
        <v>731</v>
      </c>
      <c r="L334" t="s">
        <v>400</v>
      </c>
      <c r="M334" t="s">
        <v>732</v>
      </c>
    </row>
    <row r="335" spans="1:31" x14ac:dyDescent="0.15">
      <c r="A335">
        <v>1968</v>
      </c>
      <c r="B335" t="s">
        <v>335</v>
      </c>
      <c r="C335" t="s">
        <v>733</v>
      </c>
      <c r="D335" t="s">
        <v>413</v>
      </c>
      <c r="E335" t="s">
        <v>734</v>
      </c>
      <c r="F335" t="s">
        <v>415</v>
      </c>
      <c r="G335" t="s">
        <v>735</v>
      </c>
      <c r="H335" t="s">
        <v>366</v>
      </c>
      <c r="I335" t="s">
        <v>736</v>
      </c>
      <c r="J335" t="s">
        <v>400</v>
      </c>
      <c r="K335" t="s">
        <v>737</v>
      </c>
    </row>
    <row r="336" spans="1:31" x14ac:dyDescent="0.15">
      <c r="A336">
        <v>1969</v>
      </c>
      <c r="B336" t="s">
        <v>388</v>
      </c>
      <c r="C336" t="s">
        <v>738</v>
      </c>
      <c r="D336" t="s">
        <v>335</v>
      </c>
      <c r="E336" t="s">
        <v>739</v>
      </c>
      <c r="F336" t="s">
        <v>413</v>
      </c>
      <c r="G336" t="s">
        <v>740</v>
      </c>
      <c r="H336" t="s">
        <v>415</v>
      </c>
      <c r="I336" t="s">
        <v>741</v>
      </c>
      <c r="J336" t="s">
        <v>394</v>
      </c>
      <c r="K336" t="s">
        <v>742</v>
      </c>
      <c r="L336" t="s">
        <v>396</v>
      </c>
      <c r="M336" t="s">
        <v>743</v>
      </c>
      <c r="N336" t="s">
        <v>398</v>
      </c>
      <c r="O336" t="s">
        <v>744</v>
      </c>
      <c r="P336" t="s">
        <v>366</v>
      </c>
      <c r="Q336" t="s">
        <v>745</v>
      </c>
      <c r="R336" t="s">
        <v>400</v>
      </c>
      <c r="S336" t="s">
        <v>746</v>
      </c>
      <c r="T336" t="s">
        <v>402</v>
      </c>
      <c r="U336" t="s">
        <v>747</v>
      </c>
      <c r="V336" t="s">
        <v>404</v>
      </c>
      <c r="W336" t="s">
        <v>748</v>
      </c>
      <c r="X336" t="s">
        <v>408</v>
      </c>
      <c r="Y336" t="s">
        <v>749</v>
      </c>
    </row>
    <row r="337" spans="1:25" x14ac:dyDescent="0.15">
      <c r="A337">
        <v>1970</v>
      </c>
      <c r="B337" t="s">
        <v>335</v>
      </c>
      <c r="C337" t="s">
        <v>750</v>
      </c>
      <c r="D337" t="s">
        <v>413</v>
      </c>
      <c r="E337" t="s">
        <v>751</v>
      </c>
      <c r="F337" t="s">
        <v>415</v>
      </c>
      <c r="G337" t="s">
        <v>752</v>
      </c>
      <c r="H337" t="s">
        <v>366</v>
      </c>
      <c r="I337" t="s">
        <v>753</v>
      </c>
      <c r="J337" t="s">
        <v>400</v>
      </c>
      <c r="K337" t="s">
        <v>754</v>
      </c>
    </row>
    <row r="338" spans="1:25" x14ac:dyDescent="0.15">
      <c r="A338">
        <v>1971</v>
      </c>
      <c r="B338" t="s">
        <v>335</v>
      </c>
      <c r="C338" t="s">
        <v>755</v>
      </c>
      <c r="D338" t="s">
        <v>413</v>
      </c>
      <c r="E338" t="s">
        <v>756</v>
      </c>
      <c r="F338" t="s">
        <v>415</v>
      </c>
      <c r="G338" t="s">
        <v>757</v>
      </c>
      <c r="H338" t="s">
        <v>366</v>
      </c>
      <c r="I338" t="s">
        <v>758</v>
      </c>
      <c r="J338" t="s">
        <v>400</v>
      </c>
      <c r="K338" t="s">
        <v>759</v>
      </c>
    </row>
    <row r="339" spans="1:25" x14ac:dyDescent="0.15">
      <c r="A339">
        <v>1972</v>
      </c>
      <c r="B339" t="s">
        <v>335</v>
      </c>
      <c r="C339" t="s">
        <v>760</v>
      </c>
      <c r="D339" t="s">
        <v>413</v>
      </c>
      <c r="E339" t="s">
        <v>761</v>
      </c>
      <c r="F339" t="s">
        <v>415</v>
      </c>
      <c r="G339" t="s">
        <v>762</v>
      </c>
      <c r="H339" t="s">
        <v>366</v>
      </c>
      <c r="I339" t="s">
        <v>763</v>
      </c>
      <c r="J339" t="s">
        <v>400</v>
      </c>
      <c r="K339" t="s">
        <v>764</v>
      </c>
    </row>
    <row r="340" spans="1:25" x14ac:dyDescent="0.15">
      <c r="A340">
        <v>1973</v>
      </c>
      <c r="B340" t="s">
        <v>335</v>
      </c>
      <c r="C340" t="s">
        <v>765</v>
      </c>
      <c r="D340" t="s">
        <v>413</v>
      </c>
      <c r="E340" t="s">
        <v>766</v>
      </c>
      <c r="F340" t="s">
        <v>415</v>
      </c>
      <c r="G340" t="s">
        <v>767</v>
      </c>
      <c r="H340" t="s">
        <v>366</v>
      </c>
      <c r="I340" t="s">
        <v>768</v>
      </c>
      <c r="J340" t="s">
        <v>400</v>
      </c>
      <c r="K340" t="s">
        <v>769</v>
      </c>
    </row>
    <row r="341" spans="1:25" x14ac:dyDescent="0.15">
      <c r="A341">
        <v>1974</v>
      </c>
      <c r="C341" t="s">
        <v>770</v>
      </c>
      <c r="E341" t="s">
        <v>771</v>
      </c>
    </row>
    <row r="342" spans="1:25" x14ac:dyDescent="0.15">
      <c r="A342">
        <v>1975</v>
      </c>
      <c r="B342" t="s">
        <v>388</v>
      </c>
      <c r="C342" t="s">
        <v>772</v>
      </c>
      <c r="D342" t="s">
        <v>335</v>
      </c>
      <c r="E342" t="s">
        <v>773</v>
      </c>
      <c r="F342" t="s">
        <v>413</v>
      </c>
      <c r="G342" t="s">
        <v>774</v>
      </c>
      <c r="H342" t="s">
        <v>415</v>
      </c>
      <c r="I342" t="s">
        <v>775</v>
      </c>
      <c r="J342" t="s">
        <v>394</v>
      </c>
      <c r="K342" t="s">
        <v>776</v>
      </c>
      <c r="L342" t="s">
        <v>398</v>
      </c>
      <c r="M342" t="s">
        <v>777</v>
      </c>
      <c r="N342" t="s">
        <v>366</v>
      </c>
      <c r="O342" t="s">
        <v>778</v>
      </c>
      <c r="P342" t="s">
        <v>400</v>
      </c>
      <c r="Q342" t="s">
        <v>779</v>
      </c>
      <c r="R342" t="s">
        <v>402</v>
      </c>
      <c r="S342" t="s">
        <v>780</v>
      </c>
      <c r="T342" t="s">
        <v>404</v>
      </c>
      <c r="U342" t="s">
        <v>781</v>
      </c>
      <c r="V342" t="s">
        <v>406</v>
      </c>
      <c r="W342" t="s">
        <v>782</v>
      </c>
      <c r="X342" t="s">
        <v>408</v>
      </c>
      <c r="Y342" t="s">
        <v>783</v>
      </c>
    </row>
    <row r="343" spans="1:25" x14ac:dyDescent="0.15">
      <c r="A343">
        <v>1976</v>
      </c>
      <c r="B343" t="s">
        <v>335</v>
      </c>
      <c r="C343" t="s">
        <v>784</v>
      </c>
      <c r="D343" t="s">
        <v>413</v>
      </c>
      <c r="E343" t="s">
        <v>785</v>
      </c>
      <c r="F343" t="s">
        <v>415</v>
      </c>
      <c r="G343" t="s">
        <v>786</v>
      </c>
      <c r="H343" t="s">
        <v>366</v>
      </c>
      <c r="I343" t="s">
        <v>787</v>
      </c>
      <c r="J343" t="s">
        <v>400</v>
      </c>
      <c r="K343" t="s">
        <v>788</v>
      </c>
    </row>
    <row r="344" spans="1:25" x14ac:dyDescent="0.15">
      <c r="A344">
        <v>1977</v>
      </c>
      <c r="B344" t="s">
        <v>335</v>
      </c>
      <c r="C344" t="s">
        <v>789</v>
      </c>
      <c r="D344" t="s">
        <v>413</v>
      </c>
      <c r="E344" t="s">
        <v>790</v>
      </c>
      <c r="F344" t="s">
        <v>415</v>
      </c>
      <c r="G344" t="s">
        <v>791</v>
      </c>
      <c r="H344" t="s">
        <v>366</v>
      </c>
      <c r="I344" t="s">
        <v>792</v>
      </c>
      <c r="J344" t="s">
        <v>400</v>
      </c>
      <c r="K344" t="s">
        <v>793</v>
      </c>
    </row>
    <row r="345" spans="1:25" x14ac:dyDescent="0.15">
      <c r="A345">
        <v>1978</v>
      </c>
      <c r="B345" t="s">
        <v>335</v>
      </c>
      <c r="C345" t="s">
        <v>794</v>
      </c>
      <c r="D345" t="s">
        <v>413</v>
      </c>
      <c r="E345" t="s">
        <v>795</v>
      </c>
      <c r="F345" t="s">
        <v>415</v>
      </c>
      <c r="G345" t="s">
        <v>796</v>
      </c>
      <c r="H345" t="s">
        <v>366</v>
      </c>
      <c r="I345" t="s">
        <v>797</v>
      </c>
      <c r="J345" t="s">
        <v>400</v>
      </c>
      <c r="K345" t="s">
        <v>798</v>
      </c>
    </row>
    <row r="346" spans="1:25" x14ac:dyDescent="0.15">
      <c r="A346" s="28" t="s">
        <v>799</v>
      </c>
      <c r="C346" t="s">
        <v>800</v>
      </c>
      <c r="E346" t="s">
        <v>801</v>
      </c>
      <c r="G346" t="s">
        <v>802</v>
      </c>
    </row>
    <row r="347" spans="1:25" x14ac:dyDescent="0.15">
      <c r="A347" s="28" t="s">
        <v>803</v>
      </c>
      <c r="B347" t="s">
        <v>335</v>
      </c>
      <c r="C347" t="s">
        <v>804</v>
      </c>
      <c r="D347" t="s">
        <v>413</v>
      </c>
      <c r="E347" t="s">
        <v>805</v>
      </c>
      <c r="F347" t="s">
        <v>415</v>
      </c>
      <c r="G347" t="s">
        <v>806</v>
      </c>
      <c r="H347" t="s">
        <v>366</v>
      </c>
      <c r="I347" t="s">
        <v>807</v>
      </c>
      <c r="J347" t="s">
        <v>400</v>
      </c>
      <c r="K347" t="s">
        <v>808</v>
      </c>
    </row>
    <row r="348" spans="1:25" x14ac:dyDescent="0.15">
      <c r="A348" s="28" t="s">
        <v>809</v>
      </c>
      <c r="B348" t="s">
        <v>335</v>
      </c>
      <c r="C348" t="s">
        <v>810</v>
      </c>
      <c r="D348" t="s">
        <v>413</v>
      </c>
      <c r="E348" t="s">
        <v>811</v>
      </c>
      <c r="F348" t="s">
        <v>415</v>
      </c>
      <c r="G348" t="s">
        <v>812</v>
      </c>
      <c r="H348" t="s">
        <v>366</v>
      </c>
      <c r="I348" t="s">
        <v>813</v>
      </c>
      <c r="J348" t="s">
        <v>400</v>
      </c>
      <c r="K348" t="s">
        <v>814</v>
      </c>
    </row>
    <row r="349" spans="1:25" x14ac:dyDescent="0.15">
      <c r="A349" s="28" t="s">
        <v>815</v>
      </c>
      <c r="B349" t="s">
        <v>386</v>
      </c>
      <c r="C349" t="s">
        <v>816</v>
      </c>
      <c r="D349" t="s">
        <v>335</v>
      </c>
      <c r="E349" t="s">
        <v>817</v>
      </c>
      <c r="F349" t="s">
        <v>413</v>
      </c>
      <c r="G349" t="s">
        <v>818</v>
      </c>
      <c r="H349" t="s">
        <v>415</v>
      </c>
      <c r="I349" t="s">
        <v>819</v>
      </c>
      <c r="J349" t="s">
        <v>366</v>
      </c>
      <c r="K349" t="s">
        <v>820</v>
      </c>
      <c r="L349" t="s">
        <v>400</v>
      </c>
      <c r="M349" t="s">
        <v>821</v>
      </c>
    </row>
    <row r="350" spans="1:25" x14ac:dyDescent="0.15">
      <c r="A350" s="28" t="s">
        <v>822</v>
      </c>
      <c r="B350" t="s">
        <v>335</v>
      </c>
      <c r="C350" t="s">
        <v>823</v>
      </c>
      <c r="D350" t="s">
        <v>413</v>
      </c>
      <c r="E350" t="s">
        <v>824</v>
      </c>
      <c r="F350" t="s">
        <v>415</v>
      </c>
      <c r="G350" t="s">
        <v>825</v>
      </c>
      <c r="H350" t="s">
        <v>366</v>
      </c>
      <c r="I350" t="s">
        <v>826</v>
      </c>
      <c r="J350" t="s">
        <v>400</v>
      </c>
      <c r="K350" t="s">
        <v>827</v>
      </c>
    </row>
    <row r="351" spans="1:25" x14ac:dyDescent="0.15">
      <c r="A351" s="28" t="s">
        <v>828</v>
      </c>
      <c r="C351" t="s">
        <v>829</v>
      </c>
      <c r="E351" t="s">
        <v>830</v>
      </c>
      <c r="G351" t="s">
        <v>831</v>
      </c>
      <c r="H351" t="s">
        <v>366</v>
      </c>
      <c r="I351" t="s">
        <v>832</v>
      </c>
      <c r="J351" t="s">
        <v>400</v>
      </c>
      <c r="K351" t="s">
        <v>833</v>
      </c>
    </row>
    <row r="352" spans="1:25" x14ac:dyDescent="0.15">
      <c r="A352" s="28" t="s">
        <v>834</v>
      </c>
      <c r="B352" t="s">
        <v>335</v>
      </c>
      <c r="C352" t="s">
        <v>835</v>
      </c>
      <c r="D352" t="s">
        <v>413</v>
      </c>
      <c r="E352" t="s">
        <v>836</v>
      </c>
      <c r="F352" t="s">
        <v>415</v>
      </c>
      <c r="G352" t="s">
        <v>837</v>
      </c>
      <c r="H352" t="s">
        <v>366</v>
      </c>
      <c r="I352" t="s">
        <v>838</v>
      </c>
      <c r="J352" t="s">
        <v>400</v>
      </c>
      <c r="K352" t="s">
        <v>839</v>
      </c>
    </row>
    <row r="353" spans="1:29" x14ac:dyDescent="0.15">
      <c r="A353" s="28" t="s">
        <v>840</v>
      </c>
      <c r="B353" t="s">
        <v>335</v>
      </c>
      <c r="C353" t="s">
        <v>841</v>
      </c>
      <c r="D353" t="s">
        <v>413</v>
      </c>
      <c r="E353" t="s">
        <v>842</v>
      </c>
      <c r="F353" t="s">
        <v>415</v>
      </c>
      <c r="G353" t="s">
        <v>843</v>
      </c>
      <c r="H353" t="s">
        <v>366</v>
      </c>
      <c r="I353" t="s">
        <v>844</v>
      </c>
      <c r="J353" t="s">
        <v>400</v>
      </c>
      <c r="K353" t="s">
        <v>845</v>
      </c>
    </row>
    <row r="354" spans="1:29" x14ac:dyDescent="0.15">
      <c r="A354" s="28" t="s">
        <v>846</v>
      </c>
      <c r="B354" t="s">
        <v>335</v>
      </c>
      <c r="C354" t="s">
        <v>847</v>
      </c>
      <c r="D354" t="s">
        <v>413</v>
      </c>
      <c r="E354" t="s">
        <v>848</v>
      </c>
      <c r="F354" t="s">
        <v>415</v>
      </c>
      <c r="G354" t="s">
        <v>849</v>
      </c>
      <c r="H354" t="s">
        <v>366</v>
      </c>
      <c r="I354" t="s">
        <v>850</v>
      </c>
      <c r="J354" t="s">
        <v>400</v>
      </c>
      <c r="K354" t="s">
        <v>851</v>
      </c>
    </row>
    <row r="355" spans="1:29" x14ac:dyDescent="0.15">
      <c r="A355" s="28" t="s">
        <v>852</v>
      </c>
      <c r="B355" t="s">
        <v>335</v>
      </c>
      <c r="C355" t="s">
        <v>853</v>
      </c>
      <c r="D355" t="s">
        <v>413</v>
      </c>
      <c r="E355" t="s">
        <v>854</v>
      </c>
      <c r="F355" t="s">
        <v>415</v>
      </c>
      <c r="G355" t="s">
        <v>855</v>
      </c>
      <c r="H355" t="s">
        <v>366</v>
      </c>
      <c r="I355" t="s">
        <v>856</v>
      </c>
      <c r="J355" t="s">
        <v>400</v>
      </c>
      <c r="K355" t="s">
        <v>857</v>
      </c>
    </row>
    <row r="356" spans="1:29" x14ac:dyDescent="0.15">
      <c r="A356" s="28" t="s">
        <v>858</v>
      </c>
      <c r="B356" t="s">
        <v>335</v>
      </c>
      <c r="C356" t="s">
        <v>859</v>
      </c>
      <c r="D356" t="s">
        <v>413</v>
      </c>
      <c r="E356" t="s">
        <v>860</v>
      </c>
      <c r="F356" t="s">
        <v>415</v>
      </c>
      <c r="G356" t="s">
        <v>861</v>
      </c>
      <c r="H356" t="s">
        <v>366</v>
      </c>
      <c r="I356" t="s">
        <v>862</v>
      </c>
      <c r="J356" t="s">
        <v>400</v>
      </c>
      <c r="K356" t="s">
        <v>863</v>
      </c>
    </row>
    <row r="357" spans="1:29" x14ac:dyDescent="0.15">
      <c r="A357" s="28" t="s">
        <v>864</v>
      </c>
      <c r="B357" t="s">
        <v>388</v>
      </c>
      <c r="C357" t="s">
        <v>865</v>
      </c>
      <c r="D357" t="s">
        <v>335</v>
      </c>
      <c r="E357" t="s">
        <v>866</v>
      </c>
      <c r="F357" t="s">
        <v>413</v>
      </c>
      <c r="G357" t="s">
        <v>867</v>
      </c>
      <c r="H357" t="s">
        <v>415</v>
      </c>
      <c r="I357" t="s">
        <v>868</v>
      </c>
      <c r="J357" t="s">
        <v>394</v>
      </c>
      <c r="K357" t="s">
        <v>869</v>
      </c>
      <c r="L357" t="s">
        <v>396</v>
      </c>
      <c r="M357" t="s">
        <v>870</v>
      </c>
      <c r="N357" t="s">
        <v>398</v>
      </c>
      <c r="O357" t="s">
        <v>871</v>
      </c>
      <c r="P357" t="s">
        <v>366</v>
      </c>
      <c r="Q357" t="s">
        <v>872</v>
      </c>
      <c r="R357" t="s">
        <v>400</v>
      </c>
      <c r="S357" t="s">
        <v>873</v>
      </c>
      <c r="T357" t="s">
        <v>402</v>
      </c>
      <c r="U357" t="s">
        <v>874</v>
      </c>
      <c r="V357" t="s">
        <v>404</v>
      </c>
      <c r="W357" t="s">
        <v>875</v>
      </c>
      <c r="X357" t="s">
        <v>406</v>
      </c>
      <c r="Y357" t="s">
        <v>876</v>
      </c>
      <c r="Z357" t="s">
        <v>408</v>
      </c>
      <c r="AA357" t="s">
        <v>877</v>
      </c>
      <c r="AB357" t="s">
        <v>410</v>
      </c>
      <c r="AC357" t="s">
        <v>878</v>
      </c>
    </row>
    <row r="365" spans="1:29" x14ac:dyDescent="0.15">
      <c r="A365" t="s">
        <v>267</v>
      </c>
      <c r="C365" t="s">
        <v>592</v>
      </c>
      <c r="E365" t="s">
        <v>593</v>
      </c>
      <c r="G365" t="s">
        <v>594</v>
      </c>
      <c r="I365" t="s">
        <v>595</v>
      </c>
      <c r="K365" t="s">
        <v>596</v>
      </c>
    </row>
    <row r="366" spans="1:29" x14ac:dyDescent="0.15">
      <c r="A366" t="s">
        <v>268</v>
      </c>
      <c r="B366" t="s">
        <v>335</v>
      </c>
      <c r="C366" t="s">
        <v>597</v>
      </c>
      <c r="D366" t="s">
        <v>413</v>
      </c>
      <c r="E366" t="s">
        <v>598</v>
      </c>
      <c r="F366" t="s">
        <v>415</v>
      </c>
      <c r="G366" t="s">
        <v>599</v>
      </c>
      <c r="H366" t="s">
        <v>366</v>
      </c>
      <c r="I366" t="s">
        <v>600</v>
      </c>
      <c r="J366" t="s">
        <v>400</v>
      </c>
      <c r="K366" t="s">
        <v>601</v>
      </c>
    </row>
    <row r="367" spans="1:29" x14ac:dyDescent="0.15">
      <c r="A367" t="s">
        <v>602</v>
      </c>
      <c r="B367" t="s">
        <v>335</v>
      </c>
      <c r="C367" t="s">
        <v>603</v>
      </c>
      <c r="D367" t="s">
        <v>413</v>
      </c>
      <c r="E367" t="s">
        <v>604</v>
      </c>
      <c r="F367" t="s">
        <v>415</v>
      </c>
      <c r="G367" t="s">
        <v>605</v>
      </c>
      <c r="H367" t="s">
        <v>366</v>
      </c>
      <c r="I367" t="s">
        <v>606</v>
      </c>
      <c r="J367" t="s">
        <v>400</v>
      </c>
      <c r="K367" t="s">
        <v>607</v>
      </c>
    </row>
    <row r="368" spans="1:29" x14ac:dyDescent="0.15">
      <c r="A368" t="s">
        <v>269</v>
      </c>
      <c r="B368" t="s">
        <v>386</v>
      </c>
      <c r="C368" t="s">
        <v>608</v>
      </c>
      <c r="D368" t="s">
        <v>335</v>
      </c>
      <c r="E368" t="s">
        <v>609</v>
      </c>
      <c r="F368" t="s">
        <v>413</v>
      </c>
      <c r="G368" t="s">
        <v>610</v>
      </c>
      <c r="H368" t="s">
        <v>415</v>
      </c>
      <c r="I368" t="s">
        <v>611</v>
      </c>
      <c r="J368" t="s">
        <v>366</v>
      </c>
      <c r="K368" t="s">
        <v>612</v>
      </c>
      <c r="L368" t="s">
        <v>400</v>
      </c>
      <c r="M368" t="s">
        <v>613</v>
      </c>
    </row>
    <row r="369" spans="1:31" x14ac:dyDescent="0.15">
      <c r="A369" t="s">
        <v>270</v>
      </c>
      <c r="B369" t="s">
        <v>386</v>
      </c>
      <c r="C369" t="s">
        <v>614</v>
      </c>
      <c r="D369" t="s">
        <v>388</v>
      </c>
      <c r="E369" t="s">
        <v>614</v>
      </c>
      <c r="F369" t="s">
        <v>335</v>
      </c>
      <c r="G369" t="s">
        <v>615</v>
      </c>
      <c r="H369" t="s">
        <v>390</v>
      </c>
      <c r="I369" t="s">
        <v>616</v>
      </c>
      <c r="J369" t="s">
        <v>415</v>
      </c>
      <c r="K369" t="s">
        <v>617</v>
      </c>
      <c r="L369" t="s">
        <v>394</v>
      </c>
      <c r="M369" t="s">
        <v>618</v>
      </c>
      <c r="N369" t="s">
        <v>396</v>
      </c>
      <c r="O369" t="s">
        <v>619</v>
      </c>
      <c r="P369" t="s">
        <v>398</v>
      </c>
      <c r="Q369" t="s">
        <v>620</v>
      </c>
      <c r="R369" t="s">
        <v>366</v>
      </c>
      <c r="S369" t="s">
        <v>621</v>
      </c>
      <c r="T369" t="s">
        <v>400</v>
      </c>
      <c r="U369" t="s">
        <v>622</v>
      </c>
      <c r="V369" t="s">
        <v>402</v>
      </c>
      <c r="W369" t="s">
        <v>623</v>
      </c>
      <c r="X369" t="s">
        <v>404</v>
      </c>
      <c r="Y369" t="s">
        <v>624</v>
      </c>
      <c r="Z369" t="s">
        <v>406</v>
      </c>
      <c r="AA369" t="s">
        <v>625</v>
      </c>
      <c r="AB369" t="s">
        <v>408</v>
      </c>
      <c r="AC369" t="s">
        <v>626</v>
      </c>
      <c r="AD369" t="s">
        <v>410</v>
      </c>
      <c r="AE369" t="s">
        <v>627</v>
      </c>
    </row>
    <row r="370" spans="1:31" x14ac:dyDescent="0.15">
      <c r="A370" t="s">
        <v>271</v>
      </c>
      <c r="B370" t="s">
        <v>335</v>
      </c>
      <c r="C370" t="s">
        <v>628</v>
      </c>
      <c r="D370" t="s">
        <v>413</v>
      </c>
      <c r="E370" t="s">
        <v>629</v>
      </c>
      <c r="F370" t="s">
        <v>415</v>
      </c>
      <c r="G370" t="s">
        <v>630</v>
      </c>
      <c r="H370" t="s">
        <v>366</v>
      </c>
      <c r="I370" t="s">
        <v>631</v>
      </c>
      <c r="J370" t="s">
        <v>400</v>
      </c>
      <c r="K370" t="s">
        <v>632</v>
      </c>
    </row>
    <row r="371" spans="1:31" x14ac:dyDescent="0.15">
      <c r="A371" t="s">
        <v>633</v>
      </c>
      <c r="B371" t="s">
        <v>335</v>
      </c>
      <c r="C371" t="s">
        <v>634</v>
      </c>
      <c r="D371" t="s">
        <v>413</v>
      </c>
      <c r="E371" t="s">
        <v>635</v>
      </c>
      <c r="F371" t="s">
        <v>415</v>
      </c>
      <c r="G371" t="s">
        <v>636</v>
      </c>
      <c r="H371" t="s">
        <v>366</v>
      </c>
      <c r="I371" t="s">
        <v>637</v>
      </c>
      <c r="J371" t="s">
        <v>400</v>
      </c>
      <c r="K371" t="s">
        <v>638</v>
      </c>
    </row>
    <row r="372" spans="1:31" x14ac:dyDescent="0.15">
      <c r="A372" t="s">
        <v>272</v>
      </c>
      <c r="B372" t="s">
        <v>335</v>
      </c>
      <c r="C372" t="s">
        <v>639</v>
      </c>
      <c r="D372" t="s">
        <v>413</v>
      </c>
      <c r="E372" t="s">
        <v>640</v>
      </c>
      <c r="F372" t="s">
        <v>415</v>
      </c>
      <c r="G372" t="s">
        <v>641</v>
      </c>
      <c r="H372" t="s">
        <v>366</v>
      </c>
      <c r="I372" t="s">
        <v>642</v>
      </c>
      <c r="J372" t="s">
        <v>400</v>
      </c>
      <c r="K372" t="s">
        <v>643</v>
      </c>
    </row>
    <row r="373" spans="1:31" x14ac:dyDescent="0.15">
      <c r="A373" t="s">
        <v>273</v>
      </c>
      <c r="B373" t="s">
        <v>335</v>
      </c>
      <c r="C373" t="s">
        <v>644</v>
      </c>
      <c r="D373" t="s">
        <v>413</v>
      </c>
      <c r="E373" t="s">
        <v>645</v>
      </c>
      <c r="F373" t="s">
        <v>415</v>
      </c>
      <c r="G373" t="s">
        <v>646</v>
      </c>
      <c r="H373" t="s">
        <v>366</v>
      </c>
      <c r="I373" t="s">
        <v>647</v>
      </c>
      <c r="J373" t="s">
        <v>400</v>
      </c>
      <c r="K373" t="s">
        <v>648</v>
      </c>
    </row>
    <row r="374" spans="1:31" x14ac:dyDescent="0.15">
      <c r="A374" t="s">
        <v>274</v>
      </c>
      <c r="B374" t="s">
        <v>335</v>
      </c>
      <c r="C374" t="s">
        <v>649</v>
      </c>
      <c r="D374" t="s">
        <v>413</v>
      </c>
      <c r="E374" t="s">
        <v>650</v>
      </c>
      <c r="F374" t="s">
        <v>415</v>
      </c>
      <c r="G374" t="s">
        <v>651</v>
      </c>
      <c r="I374" t="s">
        <v>652</v>
      </c>
      <c r="K374" t="s">
        <v>653</v>
      </c>
    </row>
    <row r="375" spans="1:31" x14ac:dyDescent="0.15">
      <c r="A375" t="s">
        <v>654</v>
      </c>
      <c r="B375" t="s">
        <v>335</v>
      </c>
      <c r="C375" t="s">
        <v>655</v>
      </c>
      <c r="D375" t="s">
        <v>413</v>
      </c>
      <c r="E375" t="s">
        <v>656</v>
      </c>
      <c r="F375" t="s">
        <v>415</v>
      </c>
      <c r="G375" t="s">
        <v>657</v>
      </c>
      <c r="H375" t="s">
        <v>366</v>
      </c>
      <c r="I375" t="s">
        <v>658</v>
      </c>
      <c r="J375" t="s">
        <v>400</v>
      </c>
      <c r="K375" t="s">
        <v>659</v>
      </c>
    </row>
    <row r="376" spans="1:31" x14ac:dyDescent="0.15">
      <c r="A376" s="28" t="s">
        <v>879</v>
      </c>
      <c r="B376" t="s">
        <v>335</v>
      </c>
      <c r="C376" t="s">
        <v>880</v>
      </c>
      <c r="D376" t="s">
        <v>413</v>
      </c>
      <c r="E376" t="s">
        <v>881</v>
      </c>
      <c r="F376" t="s">
        <v>415</v>
      </c>
      <c r="G376" t="s">
        <v>882</v>
      </c>
      <c r="H376" t="s">
        <v>366</v>
      </c>
      <c r="I376" t="s">
        <v>883</v>
      </c>
      <c r="J376" t="s">
        <v>400</v>
      </c>
      <c r="K376" t="s">
        <v>884</v>
      </c>
    </row>
    <row r="377" spans="1:31" x14ac:dyDescent="0.15">
      <c r="A377" s="28" t="s">
        <v>885</v>
      </c>
      <c r="C377" t="s">
        <v>886</v>
      </c>
      <c r="E377" t="s">
        <v>887</v>
      </c>
    </row>
    <row r="378" spans="1:31" x14ac:dyDescent="0.15">
      <c r="A378" s="28" t="s">
        <v>888</v>
      </c>
      <c r="B378" t="s">
        <v>335</v>
      </c>
      <c r="C378" t="s">
        <v>889</v>
      </c>
      <c r="D378" t="s">
        <v>413</v>
      </c>
      <c r="E378" t="s">
        <v>890</v>
      </c>
      <c r="F378" t="s">
        <v>415</v>
      </c>
      <c r="G378" t="s">
        <v>891</v>
      </c>
      <c r="H378" t="s">
        <v>366</v>
      </c>
      <c r="I378" t="s">
        <v>892</v>
      </c>
      <c r="J378" t="s">
        <v>400</v>
      </c>
      <c r="K378" t="s">
        <v>893</v>
      </c>
    </row>
    <row r="379" spans="1:31" x14ac:dyDescent="0.15">
      <c r="A379" s="28" t="s">
        <v>894</v>
      </c>
      <c r="B379" t="s">
        <v>335</v>
      </c>
      <c r="C379" t="s">
        <v>895</v>
      </c>
      <c r="D379" t="s">
        <v>413</v>
      </c>
      <c r="E379" t="s">
        <v>896</v>
      </c>
      <c r="F379" t="s">
        <v>415</v>
      </c>
      <c r="G379" t="s">
        <v>897</v>
      </c>
      <c r="H379" t="s">
        <v>366</v>
      </c>
      <c r="I379" t="s">
        <v>898</v>
      </c>
      <c r="J379" t="s">
        <v>400</v>
      </c>
      <c r="K379" t="s">
        <v>899</v>
      </c>
    </row>
    <row r="380" spans="1:31" x14ac:dyDescent="0.15">
      <c r="A380" s="28" t="s">
        <v>900</v>
      </c>
      <c r="B380" t="s">
        <v>335</v>
      </c>
      <c r="C380" t="s">
        <v>901</v>
      </c>
      <c r="D380" t="s">
        <v>413</v>
      </c>
      <c r="E380" t="s">
        <v>902</v>
      </c>
      <c r="F380" t="s">
        <v>415</v>
      </c>
      <c r="G380" t="s">
        <v>903</v>
      </c>
      <c r="H380" t="s">
        <v>366</v>
      </c>
      <c r="I380" t="s">
        <v>904</v>
      </c>
      <c r="J380" t="s">
        <v>400</v>
      </c>
      <c r="K380" t="s">
        <v>905</v>
      </c>
    </row>
    <row r="381" spans="1:31" x14ac:dyDescent="0.15">
      <c r="A381" s="28" t="s">
        <v>906</v>
      </c>
      <c r="B381" t="s">
        <v>335</v>
      </c>
      <c r="C381" t="s">
        <v>907</v>
      </c>
      <c r="D381" t="s">
        <v>413</v>
      </c>
      <c r="E381" t="s">
        <v>908</v>
      </c>
      <c r="F381" t="s">
        <v>415</v>
      </c>
      <c r="G381" t="s">
        <v>909</v>
      </c>
      <c r="H381" t="s">
        <v>366</v>
      </c>
      <c r="I381" t="s">
        <v>910</v>
      </c>
      <c r="J381" t="s">
        <v>400</v>
      </c>
      <c r="K381" t="s">
        <v>911</v>
      </c>
    </row>
    <row r="382" spans="1:31" x14ac:dyDescent="0.15">
      <c r="A382" s="28" t="s">
        <v>912</v>
      </c>
      <c r="B382" t="s">
        <v>335</v>
      </c>
      <c r="C382" t="s">
        <v>913</v>
      </c>
      <c r="D382" t="s">
        <v>413</v>
      </c>
      <c r="E382" t="s">
        <v>914</v>
      </c>
      <c r="F382" t="s">
        <v>415</v>
      </c>
      <c r="G382" t="s">
        <v>915</v>
      </c>
      <c r="H382" t="s">
        <v>366</v>
      </c>
      <c r="I382" t="s">
        <v>916</v>
      </c>
      <c r="J382" t="s">
        <v>400</v>
      </c>
      <c r="K382" t="s">
        <v>917</v>
      </c>
    </row>
    <row r="383" spans="1:31" x14ac:dyDescent="0.15">
      <c r="A383" s="28" t="s">
        <v>918</v>
      </c>
      <c r="B383" t="s">
        <v>335</v>
      </c>
      <c r="C383" t="s">
        <v>919</v>
      </c>
      <c r="D383" t="s">
        <v>413</v>
      </c>
      <c r="E383" t="s">
        <v>920</v>
      </c>
      <c r="F383" t="s">
        <v>415</v>
      </c>
      <c r="G383" t="s">
        <v>921</v>
      </c>
      <c r="H383" t="s">
        <v>366</v>
      </c>
      <c r="I383" t="s">
        <v>922</v>
      </c>
      <c r="J383" t="s">
        <v>400</v>
      </c>
      <c r="K383" t="s">
        <v>923</v>
      </c>
    </row>
    <row r="391" spans="1:1" x14ac:dyDescent="0.15">
      <c r="A391" t="s">
        <v>660</v>
      </c>
    </row>
    <row r="405" spans="1:29" x14ac:dyDescent="0.15">
      <c r="A405" t="s">
        <v>275</v>
      </c>
    </row>
    <row r="406" spans="1:29" x14ac:dyDescent="0.15">
      <c r="A406" t="s">
        <v>276</v>
      </c>
      <c r="B406" t="s">
        <v>386</v>
      </c>
      <c r="C406" t="s">
        <v>387</v>
      </c>
      <c r="D406" t="s">
        <v>388</v>
      </c>
      <c r="E406" t="s">
        <v>387</v>
      </c>
      <c r="F406" t="s">
        <v>335</v>
      </c>
      <c r="G406" t="s">
        <v>389</v>
      </c>
      <c r="H406" t="s">
        <v>390</v>
      </c>
      <c r="I406" t="s">
        <v>391</v>
      </c>
      <c r="J406" t="s">
        <v>392</v>
      </c>
      <c r="K406" t="s">
        <v>393</v>
      </c>
      <c r="L406" t="s">
        <v>394</v>
      </c>
      <c r="M406" t="s">
        <v>395</v>
      </c>
      <c r="N406" t="s">
        <v>396</v>
      </c>
      <c r="O406" t="s">
        <v>397</v>
      </c>
      <c r="P406" t="s">
        <v>398</v>
      </c>
      <c r="Q406" t="s">
        <v>399</v>
      </c>
      <c r="R406" t="s">
        <v>400</v>
      </c>
      <c r="S406" t="s">
        <v>401</v>
      </c>
      <c r="T406" t="s">
        <v>402</v>
      </c>
      <c r="U406" t="s">
        <v>403</v>
      </c>
      <c r="V406" t="s">
        <v>404</v>
      </c>
      <c r="W406" t="s">
        <v>405</v>
      </c>
      <c r="X406" t="s">
        <v>406</v>
      </c>
      <c r="Y406" t="s">
        <v>407</v>
      </c>
      <c r="Z406" t="s">
        <v>408</v>
      </c>
      <c r="AA406" t="s">
        <v>409</v>
      </c>
      <c r="AB406" t="s">
        <v>410</v>
      </c>
      <c r="AC406" t="s">
        <v>411</v>
      </c>
    </row>
    <row r="407" spans="1:29" x14ac:dyDescent="0.15">
      <c r="A407" t="s">
        <v>277</v>
      </c>
    </row>
    <row r="408" spans="1:29" x14ac:dyDescent="0.15">
      <c r="A408" t="s">
        <v>278</v>
      </c>
    </row>
    <row r="409" spans="1:29" x14ac:dyDescent="0.15">
      <c r="A409" t="s">
        <v>279</v>
      </c>
    </row>
    <row r="410" spans="1:29" x14ac:dyDescent="0.15">
      <c r="A410" t="s">
        <v>280</v>
      </c>
    </row>
    <row r="411" spans="1:29" x14ac:dyDescent="0.15">
      <c r="A411" t="s">
        <v>281</v>
      </c>
      <c r="B411" t="s">
        <v>335</v>
      </c>
      <c r="C411" t="s">
        <v>412</v>
      </c>
      <c r="D411" t="s">
        <v>413</v>
      </c>
      <c r="E411" t="s">
        <v>414</v>
      </c>
      <c r="F411" t="s">
        <v>415</v>
      </c>
      <c r="G411" t="s">
        <v>416</v>
      </c>
      <c r="H411" t="s">
        <v>366</v>
      </c>
      <c r="I411" t="s">
        <v>417</v>
      </c>
      <c r="J411" t="s">
        <v>400</v>
      </c>
      <c r="K411" t="s">
        <v>418</v>
      </c>
    </row>
    <row r="412" spans="1:29" x14ac:dyDescent="0.15">
      <c r="A412" t="s">
        <v>282</v>
      </c>
      <c r="B412" t="s">
        <v>335</v>
      </c>
      <c r="C412" t="s">
        <v>419</v>
      </c>
      <c r="D412" t="s">
        <v>413</v>
      </c>
      <c r="E412" t="s">
        <v>420</v>
      </c>
      <c r="F412" t="s">
        <v>415</v>
      </c>
      <c r="G412" t="s">
        <v>421</v>
      </c>
      <c r="H412" t="s">
        <v>366</v>
      </c>
      <c r="I412" t="s">
        <v>422</v>
      </c>
      <c r="J412" t="s">
        <v>400</v>
      </c>
      <c r="K412" t="s">
        <v>423</v>
      </c>
    </row>
    <row r="413" spans="1:29" x14ac:dyDescent="0.15">
      <c r="A413" t="s">
        <v>283</v>
      </c>
      <c r="B413" t="s">
        <v>335</v>
      </c>
      <c r="C413" t="s">
        <v>424</v>
      </c>
      <c r="D413" t="s">
        <v>413</v>
      </c>
      <c r="E413" t="s">
        <v>425</v>
      </c>
      <c r="F413" t="s">
        <v>415</v>
      </c>
      <c r="G413" t="s">
        <v>426</v>
      </c>
    </row>
    <row r="414" spans="1:29" x14ac:dyDescent="0.15">
      <c r="A414" t="s">
        <v>284</v>
      </c>
    </row>
    <row r="415" spans="1:29" x14ac:dyDescent="0.15">
      <c r="A415" t="s">
        <v>285</v>
      </c>
      <c r="B415" t="s">
        <v>335</v>
      </c>
      <c r="C415" t="s">
        <v>427</v>
      </c>
      <c r="D415" t="s">
        <v>413</v>
      </c>
      <c r="E415" t="s">
        <v>428</v>
      </c>
      <c r="F415" t="s">
        <v>415</v>
      </c>
      <c r="G415" t="s">
        <v>429</v>
      </c>
      <c r="H415" t="s">
        <v>366</v>
      </c>
      <c r="I415" t="s">
        <v>430</v>
      </c>
      <c r="J415" t="s">
        <v>400</v>
      </c>
      <c r="K415" t="s">
        <v>431</v>
      </c>
    </row>
    <row r="416" spans="1:29" x14ac:dyDescent="0.15">
      <c r="A416" t="s">
        <v>286</v>
      </c>
      <c r="B416" t="s">
        <v>335</v>
      </c>
      <c r="C416" t="s">
        <v>432</v>
      </c>
      <c r="D416" t="s">
        <v>413</v>
      </c>
      <c r="E416" t="s">
        <v>433</v>
      </c>
      <c r="F416" t="s">
        <v>415</v>
      </c>
      <c r="G416" t="s">
        <v>434</v>
      </c>
      <c r="H416" t="s">
        <v>366</v>
      </c>
      <c r="I416" t="s">
        <v>435</v>
      </c>
      <c r="J416" t="s">
        <v>400</v>
      </c>
      <c r="K416" t="s">
        <v>436</v>
      </c>
    </row>
    <row r="417" spans="1:31" x14ac:dyDescent="0.15">
      <c r="A417" t="s">
        <v>287</v>
      </c>
      <c r="C417" t="s">
        <v>437</v>
      </c>
    </row>
    <row r="418" spans="1:31" x14ac:dyDescent="0.15">
      <c r="A418" t="s">
        <v>288</v>
      </c>
      <c r="B418" t="s">
        <v>335</v>
      </c>
      <c r="C418" t="s">
        <v>438</v>
      </c>
      <c r="D418" t="s">
        <v>413</v>
      </c>
      <c r="E418" t="s">
        <v>439</v>
      </c>
      <c r="F418" t="s">
        <v>415</v>
      </c>
      <c r="G418" t="s">
        <v>440</v>
      </c>
      <c r="H418" t="s">
        <v>366</v>
      </c>
      <c r="I418" t="s">
        <v>441</v>
      </c>
      <c r="J418" t="s">
        <v>400</v>
      </c>
      <c r="K418" t="s">
        <v>442</v>
      </c>
    </row>
    <row r="419" spans="1:31" x14ac:dyDescent="0.15">
      <c r="A419" t="s">
        <v>289</v>
      </c>
      <c r="B419" t="s">
        <v>366</v>
      </c>
      <c r="C419" t="s">
        <v>443</v>
      </c>
      <c r="D419" t="s">
        <v>400</v>
      </c>
      <c r="E419" t="s">
        <v>444</v>
      </c>
    </row>
    <row r="420" spans="1:31" x14ac:dyDescent="0.15">
      <c r="A420" t="s">
        <v>290</v>
      </c>
      <c r="B420" t="s">
        <v>335</v>
      </c>
      <c r="C420" t="s">
        <v>445</v>
      </c>
      <c r="D420" t="s">
        <v>366</v>
      </c>
      <c r="E420" t="s">
        <v>446</v>
      </c>
      <c r="F420" t="s">
        <v>400</v>
      </c>
      <c r="G420" t="s">
        <v>447</v>
      </c>
    </row>
    <row r="421" spans="1:31" x14ac:dyDescent="0.15">
      <c r="A421" t="s">
        <v>291</v>
      </c>
      <c r="C421" t="s">
        <v>448</v>
      </c>
    </row>
    <row r="422" spans="1:31" x14ac:dyDescent="0.15">
      <c r="A422" t="s">
        <v>292</v>
      </c>
      <c r="B422" t="s">
        <v>386</v>
      </c>
      <c r="C422" t="s">
        <v>449</v>
      </c>
      <c r="D422" t="s">
        <v>388</v>
      </c>
      <c r="E422" t="s">
        <v>449</v>
      </c>
      <c r="F422" t="s">
        <v>335</v>
      </c>
      <c r="G422" t="s">
        <v>450</v>
      </c>
      <c r="H422" t="s">
        <v>390</v>
      </c>
      <c r="I422" t="s">
        <v>451</v>
      </c>
      <c r="J422" t="s">
        <v>415</v>
      </c>
      <c r="K422" t="s">
        <v>452</v>
      </c>
      <c r="L422" t="s">
        <v>394</v>
      </c>
      <c r="M422" t="s">
        <v>453</v>
      </c>
      <c r="N422" t="s">
        <v>396</v>
      </c>
      <c r="O422" t="s">
        <v>454</v>
      </c>
      <c r="P422" t="s">
        <v>398</v>
      </c>
      <c r="Q422" t="s">
        <v>455</v>
      </c>
      <c r="R422" t="s">
        <v>366</v>
      </c>
      <c r="S422" t="s">
        <v>456</v>
      </c>
      <c r="T422" t="s">
        <v>400</v>
      </c>
      <c r="U422" t="s">
        <v>457</v>
      </c>
      <c r="V422" t="s">
        <v>402</v>
      </c>
      <c r="W422" t="s">
        <v>458</v>
      </c>
    </row>
    <row r="423" spans="1:31" x14ac:dyDescent="0.15">
      <c r="A423" t="s">
        <v>293</v>
      </c>
      <c r="B423" t="s">
        <v>335</v>
      </c>
      <c r="C423" t="s">
        <v>459</v>
      </c>
      <c r="D423" t="s">
        <v>413</v>
      </c>
      <c r="E423" t="s">
        <v>460</v>
      </c>
      <c r="F423" t="s">
        <v>415</v>
      </c>
      <c r="G423" t="s">
        <v>461</v>
      </c>
      <c r="H423" t="s">
        <v>366</v>
      </c>
      <c r="I423" t="s">
        <v>462</v>
      </c>
      <c r="J423" t="s">
        <v>400</v>
      </c>
      <c r="K423" t="s">
        <v>463</v>
      </c>
    </row>
    <row r="424" spans="1:31" x14ac:dyDescent="0.15">
      <c r="A424" t="s">
        <v>294</v>
      </c>
      <c r="B424" t="s">
        <v>335</v>
      </c>
      <c r="C424" t="s">
        <v>464</v>
      </c>
      <c r="D424" t="s">
        <v>413</v>
      </c>
      <c r="E424" t="s">
        <v>465</v>
      </c>
      <c r="F424" t="s">
        <v>415</v>
      </c>
      <c r="G424" t="s">
        <v>466</v>
      </c>
      <c r="H424" t="s">
        <v>366</v>
      </c>
      <c r="I424" t="s">
        <v>467</v>
      </c>
      <c r="J424" t="s">
        <v>400</v>
      </c>
      <c r="K424" t="s">
        <v>468</v>
      </c>
    </row>
    <row r="425" spans="1:31" x14ac:dyDescent="0.15">
      <c r="A425" t="s">
        <v>295</v>
      </c>
      <c r="B425" t="s">
        <v>335</v>
      </c>
      <c r="C425" t="s">
        <v>469</v>
      </c>
      <c r="D425" t="s">
        <v>413</v>
      </c>
      <c r="E425" t="s">
        <v>470</v>
      </c>
      <c r="F425" t="s">
        <v>415</v>
      </c>
      <c r="G425" t="s">
        <v>471</v>
      </c>
      <c r="H425" t="s">
        <v>366</v>
      </c>
      <c r="I425" t="s">
        <v>472</v>
      </c>
      <c r="J425" t="s">
        <v>400</v>
      </c>
      <c r="K425" t="s">
        <v>473</v>
      </c>
    </row>
    <row r="426" spans="1:31" x14ac:dyDescent="0.15">
      <c r="A426" t="s">
        <v>296</v>
      </c>
      <c r="B426" t="s">
        <v>335</v>
      </c>
      <c r="C426" t="s">
        <v>474</v>
      </c>
      <c r="D426" t="s">
        <v>413</v>
      </c>
      <c r="E426" t="s">
        <v>475</v>
      </c>
      <c r="F426" t="s">
        <v>415</v>
      </c>
      <c r="G426" t="s">
        <v>476</v>
      </c>
      <c r="H426" t="s">
        <v>366</v>
      </c>
      <c r="I426" t="s">
        <v>477</v>
      </c>
      <c r="J426" t="s">
        <v>400</v>
      </c>
      <c r="K426" t="s">
        <v>478</v>
      </c>
    </row>
    <row r="427" spans="1:31" x14ac:dyDescent="0.15">
      <c r="A427" t="s">
        <v>297</v>
      </c>
      <c r="B427" t="s">
        <v>335</v>
      </c>
      <c r="C427" t="s">
        <v>479</v>
      </c>
      <c r="D427" t="s">
        <v>413</v>
      </c>
      <c r="E427" t="s">
        <v>480</v>
      </c>
      <c r="F427" t="s">
        <v>415</v>
      </c>
      <c r="G427" t="s">
        <v>481</v>
      </c>
      <c r="H427" t="s">
        <v>366</v>
      </c>
      <c r="I427" t="s">
        <v>482</v>
      </c>
      <c r="J427" t="s">
        <v>400</v>
      </c>
      <c r="K427" t="s">
        <v>483</v>
      </c>
    </row>
    <row r="428" spans="1:31" x14ac:dyDescent="0.15">
      <c r="A428" t="s">
        <v>298</v>
      </c>
      <c r="B428" t="s">
        <v>386</v>
      </c>
      <c r="C428" t="s">
        <v>484</v>
      </c>
      <c r="D428" t="s">
        <v>388</v>
      </c>
      <c r="E428" t="s">
        <v>484</v>
      </c>
      <c r="F428" t="s">
        <v>335</v>
      </c>
      <c r="G428" t="s">
        <v>485</v>
      </c>
      <c r="H428" t="s">
        <v>390</v>
      </c>
      <c r="I428" t="s">
        <v>486</v>
      </c>
      <c r="J428" t="s">
        <v>415</v>
      </c>
      <c r="K428" t="s">
        <v>487</v>
      </c>
      <c r="L428" t="s">
        <v>394</v>
      </c>
      <c r="M428" t="s">
        <v>488</v>
      </c>
      <c r="N428" t="s">
        <v>396</v>
      </c>
      <c r="O428" t="s">
        <v>489</v>
      </c>
      <c r="P428" t="s">
        <v>398</v>
      </c>
      <c r="Q428" t="s">
        <v>490</v>
      </c>
      <c r="R428" t="s">
        <v>366</v>
      </c>
      <c r="S428" t="s">
        <v>491</v>
      </c>
      <c r="T428" t="s">
        <v>400</v>
      </c>
      <c r="U428" t="s">
        <v>492</v>
      </c>
      <c r="V428" t="s">
        <v>402</v>
      </c>
      <c r="W428" t="s">
        <v>493</v>
      </c>
      <c r="X428" t="s">
        <v>404</v>
      </c>
      <c r="Y428" t="s">
        <v>494</v>
      </c>
      <c r="Z428" t="s">
        <v>406</v>
      </c>
      <c r="AA428" t="s">
        <v>495</v>
      </c>
      <c r="AB428" t="s">
        <v>408</v>
      </c>
      <c r="AC428" t="s">
        <v>496</v>
      </c>
      <c r="AD428" t="s">
        <v>410</v>
      </c>
      <c r="AE428" t="s">
        <v>497</v>
      </c>
    </row>
    <row r="429" spans="1:31" x14ac:dyDescent="0.15">
      <c r="A429" t="s">
        <v>299</v>
      </c>
      <c r="B429" t="s">
        <v>386</v>
      </c>
      <c r="C429" t="s">
        <v>498</v>
      </c>
      <c r="D429" t="s">
        <v>388</v>
      </c>
      <c r="E429" t="s">
        <v>498</v>
      </c>
      <c r="F429" t="s">
        <v>335</v>
      </c>
      <c r="G429" t="s">
        <v>499</v>
      </c>
      <c r="H429" t="s">
        <v>390</v>
      </c>
      <c r="I429" t="s">
        <v>500</v>
      </c>
      <c r="J429" t="s">
        <v>415</v>
      </c>
      <c r="K429" t="s">
        <v>501</v>
      </c>
      <c r="L429" t="s">
        <v>366</v>
      </c>
      <c r="M429" t="s">
        <v>502</v>
      </c>
      <c r="N429" t="s">
        <v>400</v>
      </c>
      <c r="O429" t="s">
        <v>503</v>
      </c>
    </row>
    <row r="430" spans="1:31" x14ac:dyDescent="0.15">
      <c r="A430" t="s">
        <v>300</v>
      </c>
      <c r="B430" t="s">
        <v>335</v>
      </c>
      <c r="C430" t="s">
        <v>504</v>
      </c>
      <c r="D430" t="s">
        <v>413</v>
      </c>
      <c r="E430" t="s">
        <v>505</v>
      </c>
      <c r="F430" t="s">
        <v>415</v>
      </c>
      <c r="G430" t="s">
        <v>506</v>
      </c>
      <c r="H430" t="s">
        <v>366</v>
      </c>
      <c r="I430" t="s">
        <v>507</v>
      </c>
      <c r="J430" t="s">
        <v>400</v>
      </c>
      <c r="K430" t="s">
        <v>508</v>
      </c>
    </row>
    <row r="431" spans="1:31" x14ac:dyDescent="0.15">
      <c r="A431" t="s">
        <v>301</v>
      </c>
    </row>
    <row r="432" spans="1:31" x14ac:dyDescent="0.15">
      <c r="A432" t="s">
        <v>302</v>
      </c>
      <c r="B432" t="s">
        <v>386</v>
      </c>
      <c r="C432" t="s">
        <v>509</v>
      </c>
      <c r="D432" t="s">
        <v>388</v>
      </c>
      <c r="E432" t="s">
        <v>509</v>
      </c>
      <c r="F432" t="s">
        <v>335</v>
      </c>
      <c r="G432" t="s">
        <v>510</v>
      </c>
      <c r="H432" t="s">
        <v>390</v>
      </c>
      <c r="I432" t="s">
        <v>511</v>
      </c>
      <c r="J432" t="s">
        <v>415</v>
      </c>
      <c r="K432" t="s">
        <v>512</v>
      </c>
      <c r="L432" t="s">
        <v>394</v>
      </c>
      <c r="M432" t="s">
        <v>513</v>
      </c>
      <c r="N432" t="s">
        <v>396</v>
      </c>
      <c r="O432" t="s">
        <v>514</v>
      </c>
      <c r="P432" t="s">
        <v>398</v>
      </c>
      <c r="Q432" t="s">
        <v>515</v>
      </c>
      <c r="R432" t="s">
        <v>366</v>
      </c>
      <c r="S432" t="s">
        <v>516</v>
      </c>
      <c r="T432" t="s">
        <v>400</v>
      </c>
      <c r="U432" t="s">
        <v>517</v>
      </c>
      <c r="V432" t="s">
        <v>402</v>
      </c>
      <c r="W432" t="s">
        <v>518</v>
      </c>
      <c r="X432" t="s">
        <v>404</v>
      </c>
      <c r="Y432" t="s">
        <v>519</v>
      </c>
      <c r="Z432" t="s">
        <v>406</v>
      </c>
      <c r="AA432" t="s">
        <v>520</v>
      </c>
      <c r="AB432" t="s">
        <v>408</v>
      </c>
      <c r="AC432" t="s">
        <v>521</v>
      </c>
      <c r="AD432" t="s">
        <v>410</v>
      </c>
      <c r="AE432" t="s">
        <v>522</v>
      </c>
    </row>
    <row r="433" spans="1:31" x14ac:dyDescent="0.15">
      <c r="A433" t="s">
        <v>303</v>
      </c>
      <c r="B433" t="s">
        <v>335</v>
      </c>
      <c r="C433" t="s">
        <v>523</v>
      </c>
      <c r="D433" t="s">
        <v>366</v>
      </c>
      <c r="E433" t="s">
        <v>524</v>
      </c>
      <c r="F433" t="s">
        <v>400</v>
      </c>
      <c r="G433" t="s">
        <v>525</v>
      </c>
    </row>
    <row r="434" spans="1:31" x14ac:dyDescent="0.15">
      <c r="A434" t="s">
        <v>304</v>
      </c>
      <c r="B434" t="s">
        <v>386</v>
      </c>
      <c r="C434" t="s">
        <v>526</v>
      </c>
      <c r="D434" t="s">
        <v>388</v>
      </c>
      <c r="E434" t="s">
        <v>526</v>
      </c>
      <c r="F434" t="s">
        <v>335</v>
      </c>
      <c r="G434" t="s">
        <v>527</v>
      </c>
      <c r="H434" t="s">
        <v>390</v>
      </c>
      <c r="I434" t="s">
        <v>528</v>
      </c>
      <c r="J434" t="s">
        <v>415</v>
      </c>
      <c r="K434" t="s">
        <v>529</v>
      </c>
      <c r="L434" t="s">
        <v>366</v>
      </c>
      <c r="M434" t="s">
        <v>530</v>
      </c>
      <c r="N434" t="s">
        <v>400</v>
      </c>
      <c r="O434" t="s">
        <v>531</v>
      </c>
    </row>
    <row r="435" spans="1:31" x14ac:dyDescent="0.15">
      <c r="A435" t="s">
        <v>305</v>
      </c>
      <c r="B435" t="s">
        <v>335</v>
      </c>
      <c r="C435" t="s">
        <v>532</v>
      </c>
      <c r="D435" t="s">
        <v>413</v>
      </c>
      <c r="E435" t="s">
        <v>533</v>
      </c>
      <c r="F435" t="s">
        <v>415</v>
      </c>
      <c r="G435" t="s">
        <v>534</v>
      </c>
      <c r="H435" t="s">
        <v>366</v>
      </c>
      <c r="I435" t="s">
        <v>535</v>
      </c>
      <c r="J435" t="s">
        <v>400</v>
      </c>
      <c r="K435" t="s">
        <v>536</v>
      </c>
    </row>
    <row r="436" spans="1:31" x14ac:dyDescent="0.15">
      <c r="A436" t="s">
        <v>306</v>
      </c>
      <c r="B436" t="s">
        <v>335</v>
      </c>
      <c r="C436" t="s">
        <v>537</v>
      </c>
      <c r="D436" t="s">
        <v>413</v>
      </c>
      <c r="E436" t="s">
        <v>538</v>
      </c>
      <c r="F436" t="s">
        <v>415</v>
      </c>
      <c r="G436" t="s">
        <v>539</v>
      </c>
      <c r="H436" t="s">
        <v>366</v>
      </c>
      <c r="I436" t="s">
        <v>540</v>
      </c>
      <c r="J436" t="s">
        <v>400</v>
      </c>
      <c r="K436" t="s">
        <v>541</v>
      </c>
    </row>
    <row r="437" spans="1:31" x14ac:dyDescent="0.15">
      <c r="A437" t="s">
        <v>307</v>
      </c>
      <c r="B437" t="s">
        <v>386</v>
      </c>
      <c r="C437" t="s">
        <v>542</v>
      </c>
      <c r="D437" t="s">
        <v>388</v>
      </c>
      <c r="E437" t="s">
        <v>542</v>
      </c>
      <c r="F437" t="s">
        <v>335</v>
      </c>
      <c r="G437" t="s">
        <v>543</v>
      </c>
      <c r="H437" t="s">
        <v>390</v>
      </c>
      <c r="I437" t="s">
        <v>544</v>
      </c>
      <c r="J437" t="s">
        <v>415</v>
      </c>
      <c r="K437" t="s">
        <v>545</v>
      </c>
      <c r="L437" t="s">
        <v>394</v>
      </c>
      <c r="M437" t="s">
        <v>546</v>
      </c>
      <c r="N437" t="s">
        <v>396</v>
      </c>
      <c r="O437" t="s">
        <v>547</v>
      </c>
      <c r="P437" t="s">
        <v>398</v>
      </c>
      <c r="Q437" t="s">
        <v>548</v>
      </c>
      <c r="R437" t="s">
        <v>366</v>
      </c>
      <c r="S437" t="s">
        <v>549</v>
      </c>
      <c r="T437" t="s">
        <v>400</v>
      </c>
      <c r="U437" t="s">
        <v>550</v>
      </c>
      <c r="V437" t="s">
        <v>402</v>
      </c>
      <c r="W437" t="s">
        <v>551</v>
      </c>
      <c r="X437" t="s">
        <v>404</v>
      </c>
      <c r="Y437" t="s">
        <v>552</v>
      </c>
      <c r="Z437" t="s">
        <v>406</v>
      </c>
      <c r="AA437" t="s">
        <v>553</v>
      </c>
      <c r="AB437" t="s">
        <v>408</v>
      </c>
      <c r="AC437" t="s">
        <v>554</v>
      </c>
      <c r="AD437" t="s">
        <v>410</v>
      </c>
      <c r="AE437" t="s">
        <v>555</v>
      </c>
    </row>
    <row r="438" spans="1:31" x14ac:dyDescent="0.15">
      <c r="A438" t="s">
        <v>308</v>
      </c>
      <c r="B438" t="s">
        <v>386</v>
      </c>
      <c r="C438" t="s">
        <v>556</v>
      </c>
      <c r="D438" t="s">
        <v>388</v>
      </c>
      <c r="E438" t="s">
        <v>556</v>
      </c>
      <c r="F438" t="s">
        <v>335</v>
      </c>
      <c r="G438" t="s">
        <v>557</v>
      </c>
      <c r="H438" t="s">
        <v>413</v>
      </c>
      <c r="I438" t="s">
        <v>558</v>
      </c>
      <c r="J438" t="s">
        <v>415</v>
      </c>
      <c r="K438" t="s">
        <v>559</v>
      </c>
      <c r="L438" t="s">
        <v>394</v>
      </c>
      <c r="M438" t="s">
        <v>560</v>
      </c>
      <c r="N438" t="s">
        <v>396</v>
      </c>
      <c r="O438" t="s">
        <v>561</v>
      </c>
      <c r="P438" t="s">
        <v>398</v>
      </c>
      <c r="Q438" t="s">
        <v>562</v>
      </c>
      <c r="R438" t="s">
        <v>366</v>
      </c>
      <c r="S438" t="s">
        <v>563</v>
      </c>
      <c r="T438" t="s">
        <v>400</v>
      </c>
      <c r="U438" t="s">
        <v>564</v>
      </c>
      <c r="V438" t="s">
        <v>402</v>
      </c>
      <c r="W438" t="s">
        <v>565</v>
      </c>
      <c r="X438" t="s">
        <v>404</v>
      </c>
      <c r="Y438" t="s">
        <v>566</v>
      </c>
      <c r="Z438" t="s">
        <v>406</v>
      </c>
      <c r="AA438" t="s">
        <v>567</v>
      </c>
      <c r="AB438" t="s">
        <v>408</v>
      </c>
      <c r="AC438" t="s">
        <v>568</v>
      </c>
      <c r="AD438" t="s">
        <v>410</v>
      </c>
      <c r="AE438" t="s">
        <v>569</v>
      </c>
    </row>
    <row r="439" spans="1:31" x14ac:dyDescent="0.15">
      <c r="A439" t="s">
        <v>309</v>
      </c>
      <c r="B439" t="s">
        <v>335</v>
      </c>
      <c r="C439" t="s">
        <v>570</v>
      </c>
      <c r="D439" t="s">
        <v>413</v>
      </c>
      <c r="E439" t="s">
        <v>571</v>
      </c>
      <c r="F439" t="s">
        <v>415</v>
      </c>
      <c r="G439" t="s">
        <v>572</v>
      </c>
      <c r="H439" t="s">
        <v>366</v>
      </c>
      <c r="I439" t="s">
        <v>573</v>
      </c>
      <c r="J439" t="s">
        <v>400</v>
      </c>
      <c r="K439" t="s">
        <v>574</v>
      </c>
    </row>
    <row r="440" spans="1:31" x14ac:dyDescent="0.15">
      <c r="A440" t="s">
        <v>310</v>
      </c>
      <c r="B440" t="s">
        <v>335</v>
      </c>
      <c r="C440" t="s">
        <v>575</v>
      </c>
      <c r="D440" t="s">
        <v>413</v>
      </c>
      <c r="E440" t="s">
        <v>576</v>
      </c>
      <c r="F440" t="s">
        <v>415</v>
      </c>
      <c r="G440" t="s">
        <v>577</v>
      </c>
      <c r="H440" t="s">
        <v>366</v>
      </c>
      <c r="I440" t="s">
        <v>578</v>
      </c>
      <c r="J440" t="s">
        <v>400</v>
      </c>
      <c r="K440" t="s">
        <v>579</v>
      </c>
    </row>
    <row r="441" spans="1:31" x14ac:dyDescent="0.15">
      <c r="A441" t="s">
        <v>311</v>
      </c>
      <c r="B441" t="s">
        <v>335</v>
      </c>
      <c r="C441" t="s">
        <v>580</v>
      </c>
      <c r="D441" t="s">
        <v>413</v>
      </c>
      <c r="E441" t="s">
        <v>581</v>
      </c>
      <c r="F441" t="s">
        <v>415</v>
      </c>
      <c r="G441" t="s">
        <v>582</v>
      </c>
      <c r="I441" t="s">
        <v>583</v>
      </c>
      <c r="K441" t="s">
        <v>584</v>
      </c>
      <c r="M441" t="s">
        <v>585</v>
      </c>
      <c r="N441" t="s">
        <v>366</v>
      </c>
      <c r="O441" t="s">
        <v>586</v>
      </c>
      <c r="P441" t="s">
        <v>400</v>
      </c>
      <c r="Q441" t="s">
        <v>587</v>
      </c>
    </row>
    <row r="442" spans="1:31" x14ac:dyDescent="0.15">
      <c r="A442" t="s">
        <v>312</v>
      </c>
      <c r="C442" t="s">
        <v>588</v>
      </c>
      <c r="E442" t="s">
        <v>589</v>
      </c>
    </row>
    <row r="443" spans="1:31" x14ac:dyDescent="0.15">
      <c r="A443" t="s">
        <v>313</v>
      </c>
      <c r="B443" t="s">
        <v>366</v>
      </c>
      <c r="C443" t="s">
        <v>590</v>
      </c>
      <c r="D443" t="s">
        <v>400</v>
      </c>
      <c r="E443" t="s">
        <v>591</v>
      </c>
    </row>
  </sheetData>
  <autoFilter ref="A201:AM357" xr:uid="{A5054855-D83F-A546-9C7D-735F8E104426}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86F8CE6AFF5114988E59FD635EC4028" ma:contentTypeVersion="10" ma:contentTypeDescription="Create a new document." ma:contentTypeScope="" ma:versionID="1f803ed1d033bd990cc7f7ac06f02357">
  <xsd:schema xmlns:xsd="http://www.w3.org/2001/XMLSchema" xmlns:xs="http://www.w3.org/2001/XMLSchema" xmlns:p="http://schemas.microsoft.com/office/2006/metadata/properties" xmlns:ns2="52018174-320a-4349-b01d-d4bd8c63d445" xmlns:ns3="523e207a-e6ce-4af0-b921-9a6d9fad6a5a" targetNamespace="http://schemas.microsoft.com/office/2006/metadata/properties" ma:root="true" ma:fieldsID="b4e2e788f8740848a8e49bf648dc454e" ns2:_="" ns3:_="">
    <xsd:import namespace="52018174-320a-4349-b01d-d4bd8c63d445"/>
    <xsd:import namespace="523e207a-e6ce-4af0-b921-9a6d9fad6a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018174-320a-4349-b01d-d4bd8c63d4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3e207a-e6ce-4af0-b921-9a6d9fad6a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7B3730-EAC2-45E1-A015-33E768C6124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018174-320a-4349-b01d-d4bd8c63d445"/>
    <ds:schemaRef ds:uri="523e207a-e6ce-4af0-b921-9a6d9fad6a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DAD8D72-D94C-435E-9563-E758FA31AF6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C89BB1F-E164-4518-847D-736766A65529}">
  <ds:schemaRefs>
    <ds:schemaRef ds:uri="http://purl.org/dc/elements/1.1/"/>
    <ds:schemaRef ds:uri="52018174-320a-4349-b01d-d4bd8c63d445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523e207a-e6ce-4af0-b921-9a6d9fad6a5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uppl. Table 1</vt:lpstr>
      <vt:lpstr>Suppl. Table 2</vt:lpstr>
      <vt:lpstr>Suppl. Table 3</vt:lpstr>
      <vt:lpstr>Footnotes</vt:lpstr>
      <vt:lpstr>Read Counts</vt:lpstr>
      <vt:lpstr>'Suppl. Table 2'!Print_Area</vt:lpstr>
      <vt:lpstr>'Suppl. Table 3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1-07-14T04:53:50Z</dcterms:created>
  <dcterms:modified xsi:type="dcterms:W3CDTF">2023-08-29T05:21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86F8CE6AFF5114988E59FD635EC4028</vt:lpwstr>
  </property>
</Properties>
</file>